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726"/>
  <workbookPr defaultThemeVersion="166925"/>
  <mc:AlternateContent xmlns:mc="http://schemas.openxmlformats.org/markup-compatibility/2006">
    <mc:Choice Requires="x15">
      <x15ac:absPath xmlns:x15ac="http://schemas.microsoft.com/office/spreadsheetml/2010/11/ac" url="https://d.docs.live.net/ed6d4c58bd5ef587/BACK-UPS/Desktop-15Nov2021/TOMATO-WEED-VIROMES-PAPER-2022Jan07/SUPPLEMENTARY-FILES/"/>
    </mc:Choice>
  </mc:AlternateContent>
  <xr:revisionPtr revIDLastSave="603" documentId="13_ncr:1_{73322B17-562B-4B27-A5A2-E8289CA7B9D7}" xr6:coauthVersionLast="47" xr6:coauthVersionMax="47" xr10:uidLastSave="{6E77E79F-3096-4461-ACC6-0CF26F6F4D55}"/>
  <bookViews>
    <workbookView xWindow="-23148" yWindow="-108" windowWidth="23256" windowHeight="12576" xr2:uid="{00000000-000D-0000-FFFF-FFFF00000000}"/>
  </bookViews>
  <sheets>
    <sheet name="SI-Additonal File 02" sheetId="5" r:id="rId1"/>
    <sheet name="S. Table 4" sheetId="1" r:id="rId2"/>
    <sheet name="S. Table 5" sheetId="2" r:id="rId3"/>
    <sheet name="S. Table 6" sheetId="4" r:id="rId4"/>
  </sheets>
  <externalReferences>
    <externalReference r:id="rId5"/>
  </externalReferences>
  <definedNames>
    <definedName name="_xlnm._FilterDatabase" localSheetId="1" hidden="1">'S. Table 4'!$A$5:$E$131</definedName>
    <definedName name="_xlnm._FilterDatabase" localSheetId="2" hidden="1">'S. Table 5'!$A$4:$P$487</definedName>
    <definedName name="_xlnm._FilterDatabase" localSheetId="3" hidden="1">'S. Table 6'!$A$2:$F$346</definedName>
    <definedName name="asd" localSheetId="1">'[1]Validation data'!#REF!</definedName>
    <definedName name="asd" localSheetId="2">'[1]Validation data'!#REF!</definedName>
    <definedName name="asd">'[1]Validation data'!#REF!</definedName>
    <definedName name="asdf" localSheetId="1">'[1]Validation data'!#REF!</definedName>
    <definedName name="asdf" localSheetId="2">'[1]Validation data'!#REF!</definedName>
    <definedName name="asdf">'[1]Validation data'!#REF!</definedName>
    <definedName name="asdfg" localSheetId="1" hidden="1">REPT(LOCAL_YEAR_FORMAT,4)&amp;LOCAL_DATE_SEPARATOR&amp;REPT(LOCAL_MONTH_FORMAT,2)&amp;LOCAL_DATE_SEPARATOR&amp;REPT(LOCAL_DAY_FORMAT,2)&amp;" "&amp;REPT(LOCAL_HOUR_FORMAT,2)&amp;LOCAL_TIME_SEPARATOR&amp;REPT(LOCAL_MINUTE_FORMAT,2)&amp;LOCAL_TIME_SEPARATOR&amp;REPT(LOCAL_SECOND_FORMAT,2)</definedName>
    <definedName name="asdfg" localSheetId="2" hidden="1">REPT(LOCAL_YEAR_FORMAT,4)&amp;LOCAL_DATE_SEPARATOR&amp;REPT(LOCAL_MONTH_FORMAT,2)&amp;LOCAL_DATE_SEPARATOR&amp;REPT(LOCAL_DAY_FORMAT,2)&amp;" "&amp;REPT(LOCAL_HOUR_FORMAT,2)&amp;LOCAL_TIME_SEPARATOR&amp;REPT(LOCAL_MINUTE_FORMAT,2)&amp;LOCAL_TIME_SEPARATOR&amp;REPT(LOCAL_SECOND_FORMAT,2)</definedName>
    <definedName name="asdfg" hidden="1">REPT(LOCAL_YEAR_FORMAT,4)&amp;LOCAL_DATE_SEPARATOR&amp;REPT(LOCAL_MONTH_FORMAT,2)&amp;LOCAL_DATE_SEPARATOR&amp;REPT(LOCAL_DAY_FORMAT,2)&amp;" "&amp;REPT(LOCAL_HOUR_FORMAT,2)&amp;LOCAL_TIME_SEPARATOR&amp;REPT(LOCAL_MINUTE_FORMAT,2)&amp;LOCAL_TIME_SEPARATOR&amp;REPT(LOCAL_SECOND_FORMAT,2)</definedName>
    <definedName name="asf" localSheetId="1">'[1]Validation data'!#REF!</definedName>
    <definedName name="asf" localSheetId="2">'[1]Validation data'!#REF!</definedName>
    <definedName name="asf">'[1]Validation data'!#REF!</definedName>
    <definedName name="Confirmations" localSheetId="2" hidden="1">REPT(LOCAL_YEAR_FORMAT,4)&amp;LOCAL_DATE_SEPARATOR&amp;REPT(LOCAL_MONTH_FORMAT,2)&amp;LOCAL_DATE_SEPARATOR&amp;REPT(LOCAL_DAY_FORMAT,2)&amp;" "&amp;REPT(LOCAL_HOUR_FORMAT,2)&amp;LOCAL_TIME_SEPARATOR&amp;REPT(LOCAL_MINUTE_FORMAT,2)&amp;LOCAL_TIME_SEPARATOR&amp;REPT(LOCAL_SECOND_FORMAT,2)</definedName>
    <definedName name="Confirmations" hidden="1">REPT(LOCAL_YEAR_FORMAT,4)&amp;LOCAL_DATE_SEPARATOR&amp;REPT(LOCAL_MONTH_FORMAT,2)&amp;LOCAL_DATE_SEPARATOR&amp;REPT(LOCAL_DAY_FORMAT,2)&amp;" "&amp;REPT(LOCAL_HOUR_FORMAT,2)&amp;LOCAL_TIME_SEPARATOR&amp;REPT(LOCAL_MINUTE_FORMAT,2)&amp;LOCAL_TIME_SEPARATOR&amp;REPT(LOCAL_SECOND_FORMAT,2)</definedName>
    <definedName name="LOCAL_MYSQL_DATE_FORMAT" localSheetId="1" hidden="1">REPT(LOCAL_YEAR_FORMAT,4)&amp;LOCAL_DATE_SEPARATOR&amp;REPT(LOCAL_MONTH_FORMAT,2)&amp;LOCAL_DATE_SEPARATOR&amp;REPT(LOCAL_DAY_FORMAT,2)&amp;" "&amp;REPT(LOCAL_HOUR_FORMAT,2)&amp;LOCAL_TIME_SEPARATOR&amp;REPT(LOCAL_MINUTE_FORMAT,2)&amp;LOCAL_TIME_SEPARATOR&amp;REPT(LOCAL_SECOND_FORMAT,2)</definedName>
    <definedName name="LOCAL_MYSQL_DATE_FORMAT" localSheetId="2" hidden="1">REPT(LOCAL_YEAR_FORMAT,4)&amp;LOCAL_DATE_SEPARATOR&amp;REPT(LOCAL_MONTH_FORMAT,2)&amp;LOCAL_DATE_SEPARATOR&amp;REPT(LOCAL_DAY_FORMAT,2)&amp;" "&amp;REPT(LOCAL_HOUR_FORMAT,2)&amp;LOCAL_TIME_SEPARATOR&amp;REPT(LOCAL_MINUTE_FORMAT,2)&amp;LOCAL_TIME_SEPARATOR&amp;REPT(LOCAL_SECOND_FORMAT,2)</definedName>
    <definedName name="LOCAL_MYSQL_DATE_FORMAT" hidden="1">REPT(LOCAL_YEAR_FORMAT,4)&amp;LOCAL_DATE_SEPARATOR&amp;REPT(LOCAL_MONTH_FORMAT,2)&amp;LOCAL_DATE_SEPARATOR&amp;REPT(LOCAL_DAY_FORMAT,2)&amp;" "&amp;REPT(LOCAL_HOUR_FORMAT,2)&amp;LOCAL_TIME_SEPARATOR&amp;REPT(LOCAL_MINUTE_FORMAT,2)&amp;LOCAL_TIME_SEPARATOR&amp;REPT(LOCAL_SECOND_FORMAT,2)</definedName>
    <definedName name="Plant_species" localSheetId="1">'[1]Validation data'!#REF!</definedName>
    <definedName name="Plant_species" localSheetId="2">'[1]Validation data'!#REF!</definedName>
    <definedName name="Plant_species">'[1]Validation data'!#REF!</definedName>
    <definedName name="Plant_species_cultivars" localSheetId="1">'[1]Validation data'!#REF!</definedName>
    <definedName name="Plant_species_cultivars" localSheetId="2">'[1]Validation data'!#REF!</definedName>
    <definedName name="Plant_species_cultivars">'[1]Validation data'!#REF!</definedName>
    <definedName name="sd" localSheetId="1" hidden="1">REPT(LOCAL_YEAR_FORMAT,4)&amp;LOCAL_DATE_SEPARATOR&amp;REPT(LOCAL_MONTH_FORMAT,2)&amp;LOCAL_DATE_SEPARATOR&amp;REPT(LOCAL_DAY_FORMAT,2)&amp;" "&amp;REPT(LOCAL_HOUR_FORMAT,2)&amp;LOCAL_TIME_SEPARATOR&amp;REPT(LOCAL_MINUTE_FORMAT,2)&amp;LOCAL_TIME_SEPARATOR&amp;REPT(LOCAL_SECOND_FORMAT,2)</definedName>
    <definedName name="sd" localSheetId="2" hidden="1">REPT(LOCAL_YEAR_FORMAT,4)&amp;LOCAL_DATE_SEPARATOR&amp;REPT(LOCAL_MONTH_FORMAT,2)&amp;LOCAL_DATE_SEPARATOR&amp;REPT(LOCAL_DAY_FORMAT,2)&amp;" "&amp;REPT(LOCAL_HOUR_FORMAT,2)&amp;LOCAL_TIME_SEPARATOR&amp;REPT(LOCAL_MINUTE_FORMAT,2)&amp;LOCAL_TIME_SEPARATOR&amp;REPT(LOCAL_SECOND_FORMAT,2)</definedName>
    <definedName name="sd" hidden="1">REPT(LOCAL_YEAR_FORMAT,4)&amp;LOCAL_DATE_SEPARATOR&amp;REPT(LOCAL_MONTH_FORMAT,2)&amp;LOCAL_DATE_SEPARATOR&amp;REPT(LOCAL_DAY_FORMAT,2)&amp;" "&amp;REPT(LOCAL_HOUR_FORMAT,2)&amp;LOCAL_TIME_SEPARATOR&amp;REPT(LOCAL_MINUTE_FORMAT,2)&amp;LOCAL_TIME_SEPARATOR&amp;REPT(LOCAL_SECOND_FORMAT,2)</definedName>
    <definedName name="Species" localSheetId="1">'[1]Validation data'!#REF!</definedName>
    <definedName name="Species" localSheetId="2">'[1]Validation data'!#REF!</definedName>
    <definedName name="Species">'[1]Validation data'!#REF!</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I66" i="2" l="1"/>
  <c r="I268" i="2" l="1"/>
  <c r="I267" i="2"/>
  <c r="I266" i="2"/>
  <c r="I224" i="2"/>
  <c r="I223" i="2"/>
  <c r="I222" i="2"/>
  <c r="I23" i="2"/>
  <c r="BU10" i="1"/>
  <c r="I189" i="2"/>
  <c r="I97" i="2"/>
  <c r="E4" i="4" l="1"/>
  <c r="E5" i="4"/>
  <c r="E6" i="4"/>
  <c r="E7" i="4"/>
  <c r="E8" i="4"/>
  <c r="E9" i="4"/>
  <c r="E10" i="4"/>
  <c r="E11" i="4"/>
  <c r="E12" i="4"/>
  <c r="E13" i="4"/>
  <c r="E14" i="4"/>
  <c r="E15" i="4"/>
  <c r="E16" i="4"/>
  <c r="E17" i="4"/>
  <c r="E18" i="4"/>
  <c r="E19" i="4"/>
  <c r="E20" i="4"/>
  <c r="E21" i="4"/>
  <c r="E22" i="4"/>
  <c r="E23" i="4"/>
  <c r="E24" i="4"/>
  <c r="E25" i="4"/>
  <c r="E26" i="4"/>
  <c r="E27" i="4"/>
  <c r="E28" i="4"/>
  <c r="E29" i="4"/>
  <c r="E30" i="4"/>
  <c r="E31" i="4"/>
  <c r="E32" i="4"/>
  <c r="E33" i="4"/>
  <c r="E34" i="4"/>
  <c r="E35" i="4"/>
  <c r="E36" i="4"/>
  <c r="E37" i="4"/>
  <c r="E38" i="4"/>
  <c r="E39" i="4"/>
  <c r="E40" i="4"/>
  <c r="E41" i="4"/>
  <c r="E42" i="4"/>
  <c r="E43" i="4"/>
  <c r="E44" i="4"/>
  <c r="E45" i="4"/>
  <c r="E46" i="4"/>
  <c r="E47" i="4"/>
  <c r="E48" i="4"/>
  <c r="E49" i="4"/>
  <c r="E50" i="4"/>
  <c r="E51" i="4"/>
  <c r="E52" i="4"/>
  <c r="E53" i="4"/>
  <c r="E54" i="4"/>
  <c r="E55" i="4"/>
  <c r="E56" i="4"/>
  <c r="E57" i="4"/>
  <c r="E58" i="4"/>
  <c r="E59" i="4"/>
  <c r="E60" i="4"/>
  <c r="E61" i="4"/>
  <c r="E62" i="4"/>
  <c r="E63" i="4"/>
  <c r="E64" i="4"/>
  <c r="E65" i="4"/>
  <c r="E66" i="4"/>
  <c r="E67" i="4"/>
  <c r="E68" i="4"/>
  <c r="E69" i="4"/>
  <c r="E70" i="4"/>
  <c r="E71" i="4"/>
  <c r="E72" i="4"/>
  <c r="E73" i="4"/>
  <c r="E74" i="4"/>
  <c r="E75" i="4"/>
  <c r="E76" i="4"/>
  <c r="E77" i="4"/>
  <c r="E78" i="4"/>
  <c r="E79" i="4"/>
  <c r="E80" i="4"/>
  <c r="E81" i="4"/>
  <c r="E82" i="4"/>
  <c r="E83" i="4"/>
  <c r="E84" i="4"/>
  <c r="E85" i="4"/>
  <c r="E86" i="4"/>
  <c r="E87" i="4"/>
  <c r="E88" i="4"/>
  <c r="E89" i="4"/>
  <c r="E90" i="4"/>
  <c r="E91" i="4"/>
  <c r="E92" i="4"/>
  <c r="E93" i="4"/>
  <c r="E94" i="4"/>
  <c r="E95" i="4"/>
  <c r="E96" i="4"/>
  <c r="E97" i="4"/>
  <c r="E98" i="4"/>
  <c r="E99" i="4"/>
  <c r="E100" i="4"/>
  <c r="E101" i="4"/>
  <c r="E102" i="4"/>
  <c r="E103" i="4"/>
  <c r="E104" i="4"/>
  <c r="E105" i="4"/>
  <c r="E106" i="4"/>
  <c r="E107" i="4"/>
  <c r="E108" i="4"/>
  <c r="E109" i="4"/>
  <c r="E110" i="4"/>
  <c r="E111" i="4"/>
  <c r="E112" i="4"/>
  <c r="E113" i="4"/>
  <c r="E114" i="4"/>
  <c r="E115" i="4"/>
  <c r="E116" i="4"/>
  <c r="E117" i="4"/>
  <c r="E118" i="4"/>
  <c r="E119" i="4"/>
  <c r="E120" i="4"/>
  <c r="E121" i="4"/>
  <c r="E122" i="4"/>
  <c r="E123" i="4"/>
  <c r="E124" i="4"/>
  <c r="E125" i="4"/>
  <c r="E126" i="4"/>
  <c r="E127" i="4"/>
  <c r="E128" i="4"/>
  <c r="E129" i="4"/>
  <c r="E130" i="4"/>
  <c r="E131" i="4"/>
  <c r="E132" i="4"/>
  <c r="E133" i="4"/>
  <c r="E134" i="4"/>
  <c r="E135" i="4"/>
  <c r="E136" i="4"/>
  <c r="E137" i="4"/>
  <c r="E138" i="4"/>
  <c r="E139" i="4"/>
  <c r="E140" i="4"/>
  <c r="E141" i="4"/>
  <c r="E142" i="4"/>
  <c r="E143" i="4"/>
  <c r="E144" i="4"/>
  <c r="E145" i="4"/>
  <c r="E146" i="4"/>
  <c r="E147" i="4"/>
  <c r="E148" i="4"/>
  <c r="E149" i="4"/>
  <c r="E150" i="4"/>
  <c r="E151" i="4"/>
  <c r="E152" i="4"/>
  <c r="E153" i="4"/>
  <c r="E154" i="4"/>
  <c r="E155" i="4"/>
  <c r="E156" i="4"/>
  <c r="E157" i="4"/>
  <c r="E158" i="4"/>
  <c r="E159" i="4"/>
  <c r="E160" i="4"/>
  <c r="E161" i="4"/>
  <c r="E162" i="4"/>
  <c r="E163" i="4"/>
  <c r="E164" i="4"/>
  <c r="E165" i="4"/>
  <c r="E166" i="4"/>
  <c r="E167" i="4"/>
  <c r="E168" i="4"/>
  <c r="E169" i="4"/>
  <c r="E170" i="4"/>
  <c r="E171" i="4"/>
  <c r="E172" i="4"/>
  <c r="E173" i="4"/>
  <c r="E174" i="4"/>
  <c r="E175" i="4"/>
  <c r="E176" i="4"/>
  <c r="E177" i="4"/>
  <c r="E178" i="4"/>
  <c r="E179" i="4"/>
  <c r="E180" i="4"/>
  <c r="E181" i="4"/>
  <c r="E182" i="4"/>
  <c r="E183" i="4"/>
  <c r="E184" i="4"/>
  <c r="E185" i="4"/>
  <c r="E186" i="4"/>
  <c r="E187" i="4"/>
  <c r="E188" i="4"/>
  <c r="E189" i="4"/>
  <c r="E190" i="4"/>
  <c r="E191" i="4"/>
  <c r="E192" i="4"/>
  <c r="E193" i="4"/>
  <c r="E194" i="4"/>
  <c r="E195" i="4"/>
  <c r="E196" i="4"/>
  <c r="E197" i="4"/>
  <c r="E198" i="4"/>
  <c r="E199" i="4"/>
  <c r="E200" i="4"/>
  <c r="E201" i="4"/>
  <c r="E202" i="4"/>
  <c r="E203" i="4"/>
  <c r="E204" i="4"/>
  <c r="E205" i="4"/>
  <c r="E206" i="4"/>
  <c r="E207" i="4"/>
  <c r="E208" i="4"/>
  <c r="E209" i="4"/>
  <c r="E210" i="4"/>
  <c r="E211" i="4"/>
  <c r="E212" i="4"/>
  <c r="E213" i="4"/>
  <c r="E214" i="4"/>
  <c r="E215" i="4"/>
  <c r="E216" i="4"/>
  <c r="E217" i="4"/>
  <c r="E218" i="4"/>
  <c r="E219" i="4"/>
  <c r="E220" i="4"/>
  <c r="E221" i="4"/>
  <c r="E222" i="4"/>
  <c r="E223" i="4"/>
  <c r="E224" i="4"/>
  <c r="E225" i="4"/>
  <c r="E226" i="4"/>
  <c r="E227" i="4"/>
  <c r="E228" i="4"/>
  <c r="E229" i="4"/>
  <c r="E230" i="4"/>
  <c r="E231" i="4"/>
  <c r="E232" i="4"/>
  <c r="E233" i="4"/>
  <c r="E234" i="4"/>
  <c r="E235" i="4"/>
  <c r="E236" i="4"/>
  <c r="E237" i="4"/>
  <c r="E238" i="4"/>
  <c r="E239" i="4"/>
  <c r="E240" i="4"/>
  <c r="E241" i="4"/>
  <c r="E242" i="4"/>
  <c r="E243" i="4"/>
  <c r="E244" i="4"/>
  <c r="E245" i="4"/>
  <c r="E246" i="4"/>
  <c r="E247" i="4"/>
  <c r="E248" i="4"/>
  <c r="E249" i="4"/>
  <c r="E250" i="4"/>
  <c r="E251" i="4"/>
  <c r="E252" i="4"/>
  <c r="E253" i="4"/>
  <c r="E254" i="4"/>
  <c r="E255" i="4"/>
  <c r="E256" i="4"/>
  <c r="E257" i="4"/>
  <c r="E258" i="4"/>
  <c r="E259" i="4"/>
  <c r="E260" i="4"/>
  <c r="E261" i="4"/>
  <c r="E262" i="4"/>
  <c r="E263" i="4"/>
  <c r="E264" i="4"/>
  <c r="E265" i="4"/>
  <c r="E266" i="4"/>
  <c r="E267" i="4"/>
  <c r="E268" i="4"/>
  <c r="E269" i="4"/>
  <c r="E270" i="4"/>
  <c r="E271" i="4"/>
  <c r="E272" i="4"/>
  <c r="E273" i="4"/>
  <c r="E274" i="4"/>
  <c r="E275" i="4"/>
  <c r="E276" i="4"/>
  <c r="E277" i="4"/>
  <c r="E278" i="4"/>
  <c r="E279" i="4"/>
  <c r="E280" i="4"/>
  <c r="E281" i="4"/>
  <c r="E282" i="4"/>
  <c r="E283" i="4"/>
  <c r="E284" i="4"/>
  <c r="E285" i="4"/>
  <c r="E286" i="4"/>
  <c r="E287" i="4"/>
  <c r="E288" i="4"/>
  <c r="E289" i="4"/>
  <c r="E290" i="4"/>
  <c r="E291" i="4"/>
  <c r="E292" i="4"/>
  <c r="E293" i="4"/>
  <c r="E294" i="4"/>
  <c r="E295" i="4"/>
  <c r="E296" i="4"/>
  <c r="E297" i="4"/>
  <c r="E298" i="4"/>
  <c r="E299" i="4"/>
  <c r="E300" i="4"/>
  <c r="E301" i="4"/>
  <c r="E302" i="4"/>
  <c r="E303" i="4"/>
  <c r="E304" i="4"/>
  <c r="E305" i="4"/>
  <c r="E306" i="4"/>
  <c r="E307" i="4"/>
  <c r="E308" i="4"/>
  <c r="E309" i="4"/>
  <c r="E310" i="4"/>
  <c r="E311" i="4"/>
  <c r="E312" i="4"/>
  <c r="E313" i="4"/>
  <c r="E314" i="4"/>
  <c r="E315" i="4"/>
  <c r="E316" i="4"/>
  <c r="E317" i="4"/>
  <c r="E318" i="4"/>
  <c r="E319" i="4"/>
  <c r="E320" i="4"/>
  <c r="E321" i="4"/>
  <c r="E322" i="4"/>
  <c r="E323" i="4"/>
  <c r="E324" i="4"/>
  <c r="E325" i="4"/>
  <c r="E326" i="4"/>
  <c r="E327" i="4"/>
  <c r="E328" i="4"/>
  <c r="E329" i="4"/>
  <c r="E330" i="4"/>
  <c r="E331" i="4"/>
  <c r="E332" i="4"/>
  <c r="E333" i="4"/>
  <c r="E334" i="4"/>
  <c r="E335" i="4"/>
  <c r="E336" i="4"/>
  <c r="E337" i="4"/>
  <c r="E338" i="4"/>
  <c r="E339" i="4"/>
  <c r="E340" i="4"/>
  <c r="E341" i="4"/>
  <c r="E342" i="4"/>
  <c r="E343" i="4"/>
  <c r="E344" i="4"/>
  <c r="E345" i="4"/>
  <c r="E346" i="4"/>
  <c r="E3" i="4"/>
  <c r="F4" i="1" l="1"/>
  <c r="I313" i="2" l="1"/>
  <c r="I487" i="2"/>
  <c r="I486" i="2"/>
  <c r="I484" i="2"/>
  <c r="I485" i="2"/>
  <c r="I482" i="2"/>
  <c r="I480" i="2"/>
  <c r="I481" i="2"/>
  <c r="I475" i="2"/>
  <c r="I461" i="2"/>
  <c r="I460" i="2"/>
  <c r="I459" i="2"/>
  <c r="I458" i="2"/>
  <c r="I457" i="2"/>
  <c r="I456" i="2"/>
  <c r="I448" i="2"/>
  <c r="I446" i="2"/>
  <c r="I440" i="2"/>
  <c r="I399" i="2"/>
  <c r="I398" i="2"/>
  <c r="I397" i="2"/>
  <c r="I396" i="2"/>
  <c r="I395" i="2"/>
  <c r="I390" i="2"/>
  <c r="I382" i="2"/>
  <c r="I379" i="2"/>
  <c r="I363" i="2"/>
  <c r="I361" i="2"/>
  <c r="I360" i="2"/>
  <c r="I335" i="2"/>
  <c r="I324" i="2"/>
  <c r="I323" i="2"/>
  <c r="I322" i="2"/>
  <c r="I321" i="2"/>
  <c r="I320" i="2"/>
  <c r="I297" i="2"/>
  <c r="I296" i="2"/>
  <c r="I293" i="2"/>
  <c r="I292" i="2"/>
  <c r="I233" i="2"/>
  <c r="I232" i="2"/>
  <c r="I231" i="2"/>
  <c r="I284" i="2"/>
  <c r="I285" i="2"/>
  <c r="I288" i="2"/>
  <c r="I287" i="2"/>
  <c r="I286" i="2"/>
  <c r="I133" i="2"/>
  <c r="I132" i="2"/>
  <c r="I113" i="2"/>
  <c r="I111" i="2"/>
  <c r="I463" i="2"/>
  <c r="I334" i="2"/>
  <c r="I333" i="2"/>
  <c r="I88" i="2"/>
  <c r="I244" i="2"/>
  <c r="I243" i="2"/>
  <c r="I181" i="2" l="1"/>
  <c r="I179" i="2"/>
  <c r="I178" i="2"/>
  <c r="I177" i="2"/>
  <c r="I260" i="2" l="1"/>
  <c r="I217" i="2"/>
  <c r="I193" i="2"/>
  <c r="I190" i="2"/>
  <c r="I183" i="2"/>
  <c r="I182" i="2"/>
  <c r="I175" i="2"/>
  <c r="I174" i="2"/>
  <c r="I173" i="2"/>
  <c r="I170" i="2"/>
  <c r="I164" i="2"/>
  <c r="I160" i="2"/>
  <c r="I159" i="2"/>
  <c r="I147" i="2"/>
  <c r="I143" i="2"/>
  <c r="I142" i="2"/>
  <c r="I141" i="2"/>
  <c r="I140" i="2"/>
  <c r="I87" i="2"/>
  <c r="I86" i="2"/>
  <c r="I85" i="2"/>
  <c r="I59" i="2"/>
  <c r="I52" i="2"/>
  <c r="I51" i="2"/>
  <c r="I50" i="2"/>
  <c r="I27" i="2"/>
  <c r="I26" i="2"/>
  <c r="I302" i="2"/>
  <c r="M164" i="2"/>
  <c r="H164" i="2"/>
  <c r="M147" i="2"/>
  <c r="H147" i="2"/>
  <c r="M140" i="2"/>
  <c r="H140" i="2"/>
  <c r="I34" i="2"/>
  <c r="I15" i="2"/>
  <c r="I12" i="2"/>
  <c r="I11" i="2"/>
  <c r="I10" i="2"/>
  <c r="I13" i="2" l="1"/>
  <c r="H260" i="2" l="1"/>
  <c r="I172" i="2" l="1"/>
  <c r="H170" i="2"/>
  <c r="I169" i="2"/>
  <c r="I168" i="2"/>
  <c r="I167" i="2"/>
  <c r="I166" i="2"/>
  <c r="I163" i="2"/>
  <c r="I162" i="2"/>
  <c r="I158" i="2"/>
  <c r="I157" i="2"/>
  <c r="I156" i="2"/>
  <c r="I155" i="2"/>
  <c r="I154" i="2"/>
  <c r="I153" i="2"/>
  <c r="I152" i="2"/>
  <c r="I151" i="2"/>
  <c r="I150" i="2"/>
  <c r="I149" i="2"/>
  <c r="I146" i="2"/>
  <c r="I145" i="2"/>
  <c r="I139" i="2"/>
  <c r="I138" i="2"/>
  <c r="I137" i="2"/>
  <c r="I136" i="2"/>
  <c r="I131" i="2"/>
  <c r="I130" i="2"/>
  <c r="I129" i="2"/>
  <c r="I128" i="2"/>
  <c r="I127" i="2"/>
  <c r="I126" i="2"/>
  <c r="I125" i="2"/>
  <c r="I124" i="2"/>
  <c r="I123" i="2"/>
  <c r="I122" i="2"/>
  <c r="I120" i="2"/>
  <c r="I119" i="2"/>
  <c r="I118" i="2"/>
  <c r="I117" i="2"/>
  <c r="I116" i="2"/>
  <c r="I115" i="2"/>
  <c r="I109" i="2"/>
  <c r="I108" i="2"/>
  <c r="I107" i="2"/>
  <c r="I105" i="2"/>
  <c r="I104" i="2"/>
  <c r="I103" i="2"/>
  <c r="I102" i="2"/>
  <c r="I101" i="2"/>
  <c r="I99" i="2"/>
  <c r="I98" i="2"/>
  <c r="I96" i="2"/>
  <c r="I95" i="2"/>
  <c r="I94" i="2"/>
  <c r="I93" i="2"/>
  <c r="I91" i="2"/>
  <c r="I90" i="2"/>
  <c r="I84" i="2"/>
  <c r="I83" i="2"/>
  <c r="I82" i="2"/>
  <c r="I81" i="2"/>
  <c r="I25" i="2"/>
  <c r="I76" i="2"/>
  <c r="I75" i="2"/>
  <c r="I74" i="2"/>
  <c r="I73" i="2"/>
  <c r="I72" i="2"/>
  <c r="I71" i="2"/>
  <c r="I69" i="2"/>
  <c r="I67" i="2"/>
  <c r="I65" i="2"/>
  <c r="I64" i="2"/>
  <c r="I63" i="2"/>
  <c r="I61" i="2"/>
  <c r="I60" i="2"/>
  <c r="I58" i="2"/>
  <c r="I57" i="2"/>
  <c r="I56" i="2"/>
  <c r="I55" i="2"/>
  <c r="I54" i="2"/>
  <c r="I49" i="2"/>
  <c r="I48" i="2"/>
  <c r="I43" i="2"/>
  <c r="I42" i="2"/>
  <c r="I41" i="2"/>
  <c r="I36" i="2"/>
  <c r="I35" i="2"/>
  <c r="I32" i="2"/>
  <c r="I30" i="2"/>
  <c r="I31" i="2"/>
  <c r="I29" i="2"/>
  <c r="I24" i="2"/>
  <c r="I22" i="2" l="1"/>
  <c r="I21" i="2"/>
  <c r="I20" i="2"/>
  <c r="I19" i="2"/>
  <c r="I18" i="2"/>
  <c r="BU6" i="1" l="1"/>
  <c r="I16" i="2" l="1"/>
  <c r="BU3" i="1" l="1"/>
  <c r="I8" i="2" l="1"/>
  <c r="I7" i="2"/>
  <c r="I6" i="2"/>
  <c r="I185" i="2"/>
  <c r="I478" i="2" l="1"/>
  <c r="I477" i="2"/>
  <c r="I476" i="2"/>
  <c r="I474" i="2"/>
  <c r="I473" i="2"/>
  <c r="I472" i="2"/>
  <c r="I471" i="2"/>
  <c r="I470" i="2"/>
  <c r="I468" i="2"/>
  <c r="I467" i="2"/>
  <c r="I466" i="2"/>
  <c r="I465" i="2"/>
  <c r="I464" i="2"/>
  <c r="I454" i="2"/>
  <c r="I453" i="2"/>
  <c r="I452" i="2"/>
  <c r="I451" i="2"/>
  <c r="I450" i="2"/>
  <c r="I449" i="2"/>
  <c r="I445" i="2"/>
  <c r="I444" i="2"/>
  <c r="I443" i="2"/>
  <c r="I442" i="2"/>
  <c r="I439" i="2"/>
  <c r="I437" i="2"/>
  <c r="I436" i="2"/>
  <c r="I435" i="2"/>
  <c r="I434" i="2"/>
  <c r="I433" i="2"/>
  <c r="I431" i="2"/>
  <c r="I430" i="2"/>
  <c r="I429" i="2"/>
  <c r="I427" i="2"/>
  <c r="I426" i="2"/>
  <c r="I424" i="2"/>
  <c r="I423" i="2"/>
  <c r="I422" i="2"/>
  <c r="I421" i="2"/>
  <c r="I420" i="2"/>
  <c r="I419" i="2"/>
  <c r="I417" i="2"/>
  <c r="I416" i="2"/>
  <c r="I415" i="2"/>
  <c r="I414" i="2"/>
  <c r="I413" i="2"/>
  <c r="I412" i="2"/>
  <c r="I407" i="2"/>
  <c r="I406" i="2"/>
  <c r="I405" i="2"/>
  <c r="I404" i="2"/>
  <c r="I403" i="2"/>
  <c r="I402" i="2"/>
  <c r="I401" i="2"/>
  <c r="I393" i="2"/>
  <c r="I392" i="2"/>
  <c r="I391" i="2"/>
  <c r="I389" i="2"/>
  <c r="I388" i="2"/>
  <c r="I387" i="2"/>
  <c r="I386" i="2"/>
  <c r="I385" i="2"/>
  <c r="I384" i="2"/>
  <c r="I383" i="2"/>
  <c r="I380" i="2"/>
  <c r="I378" i="2"/>
  <c r="I377" i="2"/>
  <c r="I376" i="2"/>
  <c r="I375" i="2"/>
  <c r="I374" i="2"/>
  <c r="I372" i="2"/>
  <c r="I371" i="2"/>
  <c r="I370" i="2"/>
  <c r="I369" i="2"/>
  <c r="I368" i="2"/>
  <c r="I367" i="2"/>
  <c r="I366" i="2"/>
  <c r="I359" i="2"/>
  <c r="I358" i="2"/>
  <c r="I356" i="2"/>
  <c r="I355" i="2"/>
  <c r="I354" i="2"/>
  <c r="I353" i="2"/>
  <c r="I352" i="2"/>
  <c r="I351" i="2"/>
  <c r="I350" i="2"/>
  <c r="I349" i="2"/>
  <c r="I348" i="2"/>
  <c r="I347" i="2"/>
  <c r="I346" i="2"/>
  <c r="I344" i="2"/>
  <c r="I343" i="2"/>
  <c r="I342" i="2"/>
  <c r="I341" i="2"/>
  <c r="I340" i="2"/>
  <c r="I339" i="2"/>
  <c r="I338" i="2"/>
  <c r="I337" i="2"/>
  <c r="I332" i="2"/>
  <c r="I331" i="2"/>
  <c r="I330" i="2"/>
  <c r="I329" i="2"/>
  <c r="I328" i="2"/>
  <c r="I327" i="2"/>
  <c r="I319" i="2"/>
  <c r="I318" i="2"/>
  <c r="I317" i="2"/>
  <c r="I316" i="2"/>
  <c r="I309" i="2"/>
  <c r="I307" i="2"/>
  <c r="I306" i="2"/>
  <c r="I304" i="2"/>
  <c r="I303" i="2"/>
  <c r="I291" i="2"/>
  <c r="I283" i="2"/>
  <c r="I282" i="2"/>
  <c r="I281" i="2"/>
  <c r="I280" i="2"/>
  <c r="I279" i="2"/>
  <c r="I278" i="2"/>
  <c r="I277" i="2"/>
  <c r="I276" i="2"/>
  <c r="I274" i="2"/>
  <c r="I273" i="2"/>
  <c r="I272" i="2"/>
  <c r="I270" i="2"/>
  <c r="I269" i="2"/>
  <c r="I265" i="2"/>
  <c r="I264" i="2"/>
  <c r="I263" i="2"/>
  <c r="I262" i="2"/>
  <c r="I259" i="2"/>
  <c r="I258" i="2"/>
  <c r="I257" i="2"/>
  <c r="I256" i="2"/>
  <c r="I255" i="2"/>
  <c r="I253" i="2"/>
  <c r="I252" i="2"/>
  <c r="I251" i="2"/>
  <c r="I250" i="2"/>
  <c r="I249" i="2"/>
  <c r="I247" i="2"/>
  <c r="I246" i="2"/>
  <c r="I242" i="2"/>
  <c r="I240" i="2"/>
  <c r="I239" i="2"/>
  <c r="I238" i="2"/>
  <c r="I237" i="2"/>
  <c r="I236" i="2"/>
  <c r="I235" i="2"/>
  <c r="I229" i="2"/>
  <c r="I228" i="2"/>
  <c r="I227" i="2"/>
  <c r="I225" i="2"/>
  <c r="I221" i="2"/>
  <c r="I220" i="2"/>
  <c r="I219" i="2"/>
  <c r="I216" i="2"/>
  <c r="I215" i="2"/>
  <c r="I214" i="2"/>
  <c r="I213" i="2"/>
  <c r="I212" i="2"/>
  <c r="I211" i="2"/>
  <c r="I209" i="2"/>
  <c r="I208" i="2"/>
  <c r="I207" i="2"/>
  <c r="I206" i="2"/>
  <c r="I205" i="2"/>
  <c r="I204" i="2"/>
  <c r="I202" i="2"/>
  <c r="I201" i="2"/>
  <c r="I200" i="2"/>
  <c r="I198" i="2"/>
  <c r="I197" i="2"/>
  <c r="I196" i="2"/>
  <c r="I195" i="2"/>
  <c r="I192" i="2"/>
  <c r="I188" i="2"/>
  <c r="I187" i="2"/>
  <c r="BU7" i="1"/>
  <c r="BU8" i="1"/>
  <c r="BU9" i="1"/>
  <c r="BU11" i="1"/>
  <c r="BU12" i="1"/>
  <c r="BU13" i="1"/>
  <c r="BU14" i="1"/>
  <c r="BU15" i="1"/>
  <c r="BU16" i="1"/>
  <c r="BU18" i="1"/>
  <c r="BU17" i="1"/>
  <c r="BU19" i="1"/>
  <c r="BU20" i="1"/>
  <c r="BU21" i="1"/>
  <c r="BU22" i="1"/>
  <c r="BU23" i="1"/>
  <c r="BU24" i="1"/>
  <c r="BU25" i="1"/>
  <c r="BU26" i="1"/>
  <c r="BU27" i="1"/>
  <c r="BU28" i="1"/>
  <c r="BU29" i="1"/>
  <c r="BU30" i="1"/>
  <c r="BU31" i="1"/>
  <c r="BU32" i="1"/>
  <c r="BU33" i="1"/>
  <c r="BU34" i="1"/>
  <c r="BU35" i="1"/>
  <c r="BU36" i="1"/>
  <c r="BU37" i="1"/>
  <c r="BU38" i="1"/>
  <c r="BU40" i="1"/>
  <c r="BU41" i="1"/>
  <c r="BU42" i="1"/>
  <c r="BU39" i="1"/>
  <c r="BU43" i="1"/>
  <c r="BU44" i="1"/>
  <c r="BU45" i="1"/>
  <c r="BU46" i="1"/>
  <c r="BU47" i="1"/>
  <c r="BU48" i="1"/>
  <c r="BU49" i="1"/>
  <c r="BU50" i="1"/>
  <c r="BU51" i="1"/>
  <c r="BU52" i="1"/>
  <c r="BU53" i="1"/>
  <c r="BU54" i="1"/>
  <c r="BU55" i="1"/>
  <c r="BU56" i="1"/>
  <c r="BU57" i="1"/>
  <c r="BU58" i="1"/>
  <c r="BU60" i="1"/>
  <c r="BU61" i="1"/>
  <c r="BU62" i="1"/>
  <c r="BU59" i="1"/>
  <c r="BU63" i="1"/>
  <c r="BU64" i="1"/>
  <c r="BU65" i="1"/>
  <c r="BU66" i="1"/>
  <c r="BU67" i="1"/>
  <c r="BU68" i="1"/>
  <c r="BU69" i="1"/>
  <c r="BU70" i="1"/>
  <c r="BU121" i="1"/>
  <c r="BU71" i="1"/>
  <c r="BU72" i="1"/>
  <c r="BU73" i="1"/>
  <c r="BU74" i="1"/>
  <c r="BU75" i="1"/>
  <c r="BU76" i="1"/>
  <c r="BU77" i="1"/>
  <c r="BU78" i="1"/>
  <c r="BU79" i="1"/>
  <c r="BU80" i="1"/>
  <c r="BU81" i="1"/>
  <c r="BU82" i="1"/>
  <c r="BU83" i="1"/>
  <c r="BU84" i="1"/>
  <c r="BU85" i="1"/>
  <c r="BU86" i="1"/>
  <c r="BU87" i="1"/>
  <c r="BU88" i="1"/>
  <c r="BU89" i="1"/>
  <c r="BU90" i="1"/>
  <c r="BU91" i="1"/>
  <c r="BU92" i="1"/>
  <c r="BU93" i="1"/>
  <c r="BU94" i="1"/>
  <c r="BU95" i="1"/>
  <c r="BU96" i="1"/>
  <c r="BU97" i="1"/>
  <c r="BU98" i="1"/>
  <c r="BU99" i="1"/>
  <c r="BU100" i="1"/>
  <c r="BU101" i="1"/>
  <c r="BU102" i="1"/>
  <c r="BU103" i="1"/>
  <c r="BU104" i="1"/>
  <c r="BU105" i="1"/>
  <c r="BU106" i="1"/>
  <c r="BU107" i="1"/>
  <c r="BU108" i="1"/>
  <c r="BU109" i="1"/>
  <c r="BU110" i="1"/>
  <c r="BU112" i="1"/>
  <c r="BU111" i="1"/>
  <c r="BU113" i="1"/>
  <c r="BU114" i="1"/>
  <c r="BU115" i="1"/>
  <c r="BU116" i="1"/>
  <c r="BU117" i="1"/>
  <c r="BU118" i="1"/>
  <c r="BU119" i="1"/>
  <c r="BU120" i="1"/>
  <c r="BU122" i="1"/>
  <c r="BU123" i="1"/>
  <c r="BU124" i="1"/>
  <c r="BU125" i="1"/>
  <c r="BU126" i="1"/>
  <c r="BU127" i="1"/>
  <c r="BU128" i="1"/>
  <c r="BU129" i="1"/>
  <c r="BU130" i="1"/>
  <c r="BU131" i="1"/>
  <c r="AG4" i="1"/>
  <c r="AH4" i="1"/>
  <c r="AI4" i="1"/>
  <c r="AJ4" i="1"/>
  <c r="AK4" i="1"/>
  <c r="AL4" i="1"/>
  <c r="AM4" i="1"/>
  <c r="AN4" i="1"/>
  <c r="AO4" i="1"/>
  <c r="AP4" i="1"/>
  <c r="AQ4" i="1"/>
  <c r="AR4" i="1"/>
  <c r="AS4" i="1"/>
  <c r="AT4" i="1"/>
  <c r="AU4" i="1"/>
  <c r="AV4" i="1"/>
  <c r="AW4" i="1"/>
  <c r="AX4" i="1"/>
  <c r="AY4" i="1"/>
  <c r="AZ4" i="1"/>
  <c r="BA4" i="1"/>
  <c r="BB4" i="1"/>
  <c r="BC4" i="1"/>
  <c r="BD4" i="1"/>
  <c r="BE4" i="1"/>
  <c r="BF4" i="1"/>
  <c r="BG4" i="1"/>
  <c r="BH4" i="1"/>
  <c r="BI4" i="1"/>
  <c r="BJ4" i="1"/>
  <c r="BK4" i="1"/>
  <c r="BL4" i="1"/>
  <c r="BM4" i="1"/>
  <c r="BN4" i="1"/>
  <c r="BO4" i="1"/>
  <c r="BP4" i="1"/>
  <c r="BQ4" i="1"/>
  <c r="BR4" i="1"/>
  <c r="BS4" i="1"/>
  <c r="BT4" i="1"/>
  <c r="AF4" i="1"/>
  <c r="G4" i="1"/>
  <c r="I4" i="1"/>
  <c r="J4" i="1"/>
  <c r="K4" i="1"/>
  <c r="L4" i="1"/>
  <c r="M4" i="1"/>
  <c r="N4" i="1"/>
  <c r="O4" i="1"/>
  <c r="P4" i="1"/>
  <c r="Q4" i="1"/>
  <c r="R4" i="1"/>
  <c r="S4" i="1"/>
  <c r="T4" i="1"/>
  <c r="U4" i="1"/>
  <c r="V4" i="1"/>
  <c r="W4" i="1"/>
  <c r="X4" i="1"/>
  <c r="Y4" i="1"/>
  <c r="AA4" i="1"/>
  <c r="Z4" i="1"/>
  <c r="AB4" i="1"/>
  <c r="AC4" i="1"/>
  <c r="AD4" i="1"/>
  <c r="AE4" i="1"/>
  <c r="H4" i="1"/>
  <c r="BU4" i="1" l="1"/>
</calcChain>
</file>

<file path=xl/sharedStrings.xml><?xml version="1.0" encoding="utf-8"?>
<sst xmlns="http://schemas.openxmlformats.org/spreadsheetml/2006/main" count="6682" uniqueCount="2172">
  <si>
    <t>Sampling location ID →</t>
  </si>
  <si>
    <t>BER19</t>
  </si>
  <si>
    <t>NGO19</t>
  </si>
  <si>
    <t>BUK19</t>
  </si>
  <si>
    <t>KOP19</t>
  </si>
  <si>
    <t>PAR19</t>
  </si>
  <si>
    <t>BOL19</t>
  </si>
  <si>
    <t>POR19</t>
  </si>
  <si>
    <t>KOR19</t>
  </si>
  <si>
    <t>BER20</t>
  </si>
  <si>
    <t>STR20</t>
  </si>
  <si>
    <t>BOL20</t>
  </si>
  <si>
    <t>MIR20</t>
  </si>
  <si>
    <t>KOP20</t>
  </si>
  <si>
    <t>SKO20</t>
  </si>
  <si>
    <t>KOR20</t>
  </si>
  <si>
    <t>PLE20</t>
  </si>
  <si>
    <t>JUR20</t>
  </si>
  <si>
    <t>TUR20</t>
  </si>
  <si>
    <t>Total</t>
  </si>
  <si>
    <t>Number of plants in the composite sample →</t>
  </si>
  <si>
    <t>plant samples</t>
  </si>
  <si>
    <r>
      <t xml:space="preserve">Number of viruses detected </t>
    </r>
    <r>
      <rPr>
        <sz val="10"/>
        <color theme="1"/>
        <rFont val="Arial Narrow"/>
        <family val="2"/>
        <charset val="238"/>
      </rPr>
      <t>(&lt;20 kb genome only) →</t>
    </r>
  </si>
  <si>
    <t>virus genomes (all isolates, full or partial)</t>
  </si>
  <si>
    <t xml:space="preserve">
Order</t>
  </si>
  <si>
    <t xml:space="preserve">
Family</t>
  </si>
  <si>
    <t xml:space="preserve">
Genus</t>
  </si>
  <si>
    <r>
      <rPr>
        <b/>
        <sz val="12"/>
        <color theme="1"/>
        <rFont val="Arial Narrow"/>
        <family val="2"/>
        <charset val="238"/>
      </rPr>
      <t xml:space="preserve">
Virus name</t>
    </r>
    <r>
      <rPr>
        <sz val="12"/>
        <color theme="1"/>
        <rFont val="Arial Narrow"/>
        <family val="2"/>
        <charset val="238"/>
      </rPr>
      <t xml:space="preserve"> (or tentative name for new species)</t>
    </r>
    <r>
      <rPr>
        <b/>
        <sz val="11"/>
        <color theme="1"/>
        <rFont val="Arial Narrow"/>
        <family val="2"/>
        <charset val="238"/>
      </rPr>
      <t xml:space="preserve">
</t>
    </r>
    <r>
      <rPr>
        <b/>
        <u/>
        <sz val="10"/>
        <rFont val="Arial Narrow"/>
        <family val="2"/>
        <charset val="238"/>
      </rPr>
      <t/>
    </r>
  </si>
  <si>
    <r>
      <t xml:space="preserve">SRA accession 
number →
</t>
    </r>
    <r>
      <rPr>
        <b/>
        <sz val="4"/>
        <color theme="1"/>
        <rFont val="Arial Narrow"/>
        <family val="2"/>
        <charset val="238"/>
      </rPr>
      <t>___________________________________________</t>
    </r>
    <r>
      <rPr>
        <b/>
        <sz val="6"/>
        <color theme="1"/>
        <rFont val="Arial Narrow"/>
        <family val="2"/>
        <charset val="238"/>
      </rPr>
      <t xml:space="preserve">
</t>
    </r>
    <r>
      <rPr>
        <b/>
        <sz val="12"/>
        <color theme="1"/>
        <rFont val="Arial Narrow"/>
        <family val="2"/>
        <charset val="238"/>
      </rPr>
      <t>Unique virus 
abbreviation ↓</t>
    </r>
  </si>
  <si>
    <t>SRR16552271</t>
  </si>
  <si>
    <t>SRR16552270</t>
  </si>
  <si>
    <t>SRR16552235</t>
  </si>
  <si>
    <t>SRR16552224</t>
  </si>
  <si>
    <t>SRR16552261</t>
  </si>
  <si>
    <t>SRR16552250</t>
  </si>
  <si>
    <t>SRR16552286</t>
  </si>
  <si>
    <t>SRR16552275</t>
  </si>
  <si>
    <t>SRR16552273</t>
  </si>
  <si>
    <t>SRR16552272</t>
  </si>
  <si>
    <t>SRR16552269</t>
  </si>
  <si>
    <t>SRR16552244</t>
  </si>
  <si>
    <t>SRR16552243</t>
  </si>
  <si>
    <t>SRR16552242</t>
  </si>
  <si>
    <t>SRR16552241</t>
  </si>
  <si>
    <t>SRR16552240</t>
  </si>
  <si>
    <t>SRR16552239</t>
  </si>
  <si>
    <t>SRR16552238</t>
  </si>
  <si>
    <t>SRR16552237</t>
  </si>
  <si>
    <t>SRR16552236</t>
  </si>
  <si>
    <t>SRR16552234</t>
  </si>
  <si>
    <t>SRR16552233</t>
  </si>
  <si>
    <t>SRR16552232</t>
  </si>
  <si>
    <t>SRR16552231</t>
  </si>
  <si>
    <t>SRR16552230</t>
  </si>
  <si>
    <t>SRR16552229</t>
  </si>
  <si>
    <t>SRR16552226</t>
  </si>
  <si>
    <t>SRR16552225</t>
  </si>
  <si>
    <t>SRR16552223</t>
  </si>
  <si>
    <t>SRR16552222</t>
  </si>
  <si>
    <t>SRR16552221</t>
  </si>
  <si>
    <t>SRR16552268</t>
  </si>
  <si>
    <t>SRR16552267</t>
  </si>
  <si>
    <t>SRR16552266</t>
  </si>
  <si>
    <t>SRR16552265</t>
  </si>
  <si>
    <t>SRR16552264</t>
  </si>
  <si>
    <t>SRR16552263</t>
  </si>
  <si>
    <t>SRR16552262</t>
  </si>
  <si>
    <t>SRR16552260</t>
  </si>
  <si>
    <t>SRR16552259</t>
  </si>
  <si>
    <t>SRR16552258</t>
  </si>
  <si>
    <t>SRR16552257</t>
  </si>
  <si>
    <t>SRR16552256</t>
  </si>
  <si>
    <t>SRR16552255</t>
  </si>
  <si>
    <t>SRR16552254</t>
  </si>
  <si>
    <t>SRR16552253</t>
  </si>
  <si>
    <t>SRR16552252</t>
  </si>
  <si>
    <t>SRR16552251</t>
  </si>
  <si>
    <t>SRR16552249</t>
  </si>
  <si>
    <t>SRR16552248</t>
  </si>
  <si>
    <t>SRR16552247</t>
  </si>
  <si>
    <t>SRR16552246</t>
  </si>
  <si>
    <t>SRR16552245</t>
  </si>
  <si>
    <t>SRR16552291</t>
  </si>
  <si>
    <t>SRR16552290</t>
  </si>
  <si>
    <t>SRR16552289</t>
  </si>
  <si>
    <t>SRR16552288</t>
  </si>
  <si>
    <t>SRR16552287</t>
  </si>
  <si>
    <t>SRR16552285</t>
  </si>
  <si>
    <t>SRR16552284</t>
  </si>
  <si>
    <t>SRR16552283</t>
  </si>
  <si>
    <t>SRR16552282</t>
  </si>
  <si>
    <t>SRR16552281</t>
  </si>
  <si>
    <t>SRR16552280</t>
  </si>
  <si>
    <t>SRR16552279</t>
  </si>
  <si>
    <t>SRR16552278</t>
  </si>
  <si>
    <t>SRR16552277</t>
  </si>
  <si>
    <r>
      <t xml:space="preserve">Number of isolates 
</t>
    </r>
    <r>
      <rPr>
        <sz val="10"/>
        <color theme="1"/>
        <rFont val="Arial Narrow"/>
        <family val="2"/>
        <charset val="238"/>
      </rPr>
      <t>(full or partial genome)</t>
    </r>
  </si>
  <si>
    <r>
      <t xml:space="preserve">GenBank Accession Numbers 
</t>
    </r>
    <r>
      <rPr>
        <sz val="12"/>
        <color theme="1"/>
        <rFont val="Arial Narrow"/>
        <family val="2"/>
        <charset val="238"/>
      </rPr>
      <t>( NOTE: Only isolates with full genomes, marked here with "A", were submitted in GenBank.
  Multiple GenBank accession numbers are listed successively → )</t>
    </r>
  </si>
  <si>
    <t>Bunyavirales</t>
  </si>
  <si>
    <t>Tospoviridae</t>
  </si>
  <si>
    <t>Orthotospovirus</t>
  </si>
  <si>
    <t>TSWV</t>
  </si>
  <si>
    <t>A</t>
  </si>
  <si>
    <t>Mercurialis orthotospovirus 1</t>
  </si>
  <si>
    <t>MerV1</t>
  </si>
  <si>
    <t>unclassified</t>
  </si>
  <si>
    <t>TaBLV1</t>
  </si>
  <si>
    <t>Fimoviridae</t>
  </si>
  <si>
    <t>Emaravirus</t>
  </si>
  <si>
    <t>Artemesia fimovirus 1</t>
  </si>
  <si>
    <t>ArtV1</t>
  </si>
  <si>
    <t>Durnavirales</t>
  </si>
  <si>
    <t>Amalgaviridae</t>
  </si>
  <si>
    <t>Amalgavirus</t>
  </si>
  <si>
    <t>Southern tomato virus</t>
  </si>
  <si>
    <t>STV</t>
  </si>
  <si>
    <t>B</t>
  </si>
  <si>
    <t>Partitiviridae</t>
  </si>
  <si>
    <t>Deltapartitivirus</t>
  </si>
  <si>
    <t>PaDPV1</t>
  </si>
  <si>
    <t>PaDPV2</t>
  </si>
  <si>
    <t>PaDPV3</t>
  </si>
  <si>
    <t>PaDPV4</t>
  </si>
  <si>
    <t>PaDPV5</t>
  </si>
  <si>
    <t>PaDPV6</t>
  </si>
  <si>
    <t>Gammapartitivirus</t>
  </si>
  <si>
    <t>Eysiphe necator associated partitivirus 2</t>
  </si>
  <si>
    <t>EnaPV2</t>
  </si>
  <si>
    <t>Geplafuvirales</t>
  </si>
  <si>
    <t>Geminiviridae</t>
  </si>
  <si>
    <r>
      <t xml:space="preserve">Calystegia geminivirus 1, </t>
    </r>
    <r>
      <rPr>
        <sz val="11"/>
        <color theme="1"/>
        <rFont val="Arial Narrow"/>
        <family val="2"/>
      </rPr>
      <t>partial</t>
    </r>
    <r>
      <rPr>
        <sz val="11"/>
        <rFont val="Arial Narrow"/>
        <family val="2"/>
      </rPr>
      <t xml:space="preserve"> genome</t>
    </r>
  </si>
  <si>
    <t>CGV1</t>
  </si>
  <si>
    <t>Ghabrivirales</t>
  </si>
  <si>
    <t>Totiviridae</t>
  </si>
  <si>
    <t>Erysiphales associated totivirus 24</t>
  </si>
  <si>
    <t>EaTV24</t>
  </si>
  <si>
    <t>Koper totivirus 1</t>
  </si>
  <si>
    <t>KTV1</t>
  </si>
  <si>
    <t>Koper totivirus 2</t>
  </si>
  <si>
    <t>KTV2</t>
  </si>
  <si>
    <t>Koper totivirus 3</t>
  </si>
  <si>
    <t>KTV3</t>
  </si>
  <si>
    <t>Martellivirales</t>
  </si>
  <si>
    <t>Bromoviridae</t>
  </si>
  <si>
    <t>Cucumovirus</t>
  </si>
  <si>
    <t>CMV</t>
  </si>
  <si>
    <t>PSV</t>
  </si>
  <si>
    <t>TAV</t>
  </si>
  <si>
    <t>Ilarvirus</t>
  </si>
  <si>
    <t>Solanum nigrum ilarvirus 1</t>
  </si>
  <si>
    <t>SnIV1</t>
  </si>
  <si>
    <t>TIV1</t>
  </si>
  <si>
    <t>Prunus virus I</t>
  </si>
  <si>
    <t>PrVI</t>
  </si>
  <si>
    <t>Closteroviridae</t>
  </si>
  <si>
    <t>Closterovirus</t>
  </si>
  <si>
    <t>BYV</t>
  </si>
  <si>
    <t>PaClV1</t>
  </si>
  <si>
    <t>PaClV2</t>
  </si>
  <si>
    <t>Crinivirus</t>
  </si>
  <si>
    <t>PaCrV1</t>
  </si>
  <si>
    <t>Endornaviridae</t>
  </si>
  <si>
    <t>Alphaendornavirus</t>
  </si>
  <si>
    <t>TaAEV1</t>
  </si>
  <si>
    <t>Plant associated alphaendornavirus 1</t>
  </si>
  <si>
    <t>PaAEV1</t>
  </si>
  <si>
    <t>Kitaviridae</t>
  </si>
  <si>
    <t>Blunervirus</t>
  </si>
  <si>
    <t>ToFBV</t>
  </si>
  <si>
    <t>Virgaviridae</t>
  </si>
  <si>
    <t>Tobamovirus</t>
  </si>
  <si>
    <t>ToMV</t>
  </si>
  <si>
    <t>PaTLV1</t>
  </si>
  <si>
    <t>Plantago tobamovirus 1</t>
  </si>
  <si>
    <t>PTV1</t>
  </si>
  <si>
    <t>Mononegavirales</t>
  </si>
  <si>
    <t>Rhabdoviridae</t>
  </si>
  <si>
    <t>Alphanucleorhabdovirus</t>
  </si>
  <si>
    <t>EMDV</t>
  </si>
  <si>
    <t>Physostegia chlorotic mottle virus</t>
  </si>
  <si>
    <t>PhCMoV</t>
  </si>
  <si>
    <t>Betanucleorhabdovirus</t>
  </si>
  <si>
    <t>TBRV1</t>
  </si>
  <si>
    <t>Lispivirdae</t>
  </si>
  <si>
    <t>Leveillula taurica associated rhabdo-like virus 1</t>
  </si>
  <si>
    <t>LtaRLV1</t>
  </si>
  <si>
    <t>Cytorhabdovirus</t>
  </si>
  <si>
    <t>Pastinaca cytorhabdovirus 1</t>
  </si>
  <si>
    <t>PaCRV1</t>
  </si>
  <si>
    <t>TBRV2</t>
  </si>
  <si>
    <t>Picris betanucleorhabdovirus 1</t>
  </si>
  <si>
    <t>PBRV1</t>
  </si>
  <si>
    <t>Cirsium cytorhabdovirus 1</t>
  </si>
  <si>
    <t>CCRV1</t>
  </si>
  <si>
    <t>Taraxacum betanucleorhabdovirus 1</t>
  </si>
  <si>
    <t>Picris cytorhabdovirus 1</t>
  </si>
  <si>
    <t>PiCRV1</t>
  </si>
  <si>
    <t>Taraxacum cytorhabdovirus 1</t>
  </si>
  <si>
    <t>TCRV1</t>
  </si>
  <si>
    <t>TARV1</t>
  </si>
  <si>
    <t>Ortervirales</t>
  </si>
  <si>
    <t>Caulimoviridae</t>
  </si>
  <si>
    <t>Caulimovirus</t>
  </si>
  <si>
    <t>PaCaV1</t>
  </si>
  <si>
    <t xml:space="preserve"> </t>
  </si>
  <si>
    <t>Soymovirus</t>
  </si>
  <si>
    <t>PaSoV1</t>
  </si>
  <si>
    <t>Patatavirales</t>
  </si>
  <si>
    <t>Potyviridae</t>
  </si>
  <si>
    <t>Potyvirus</t>
  </si>
  <si>
    <t>PVY</t>
  </si>
  <si>
    <t>CTLV</t>
  </si>
  <si>
    <t>LMV</t>
  </si>
  <si>
    <t>Henbane mosaic virus</t>
  </si>
  <si>
    <t>HMV</t>
  </si>
  <si>
    <t>WMV</t>
  </si>
  <si>
    <t>Macluravirus</t>
  </si>
  <si>
    <t>Plantago potyvirus 1</t>
  </si>
  <si>
    <t>PlaPV1</t>
  </si>
  <si>
    <t>Rumex potyvirus 1</t>
  </si>
  <si>
    <t>RumPV1</t>
  </si>
  <si>
    <t>Mentha macluravirus 1</t>
  </si>
  <si>
    <t>MenMV1</t>
  </si>
  <si>
    <t>Picornavirales</t>
  </si>
  <si>
    <t>Dicistroviridae</t>
  </si>
  <si>
    <t>Novo Mesto dicistrovirus 1</t>
  </si>
  <si>
    <t>NMDV1</t>
  </si>
  <si>
    <t>Novo Mesto dicistrovirus 2</t>
  </si>
  <si>
    <t>NMDV2</t>
  </si>
  <si>
    <t>Ljubljana dicistrovirus 1</t>
  </si>
  <si>
    <t>LDV1</t>
  </si>
  <si>
    <t>Iflaviridae</t>
  </si>
  <si>
    <t>Iflavirus</t>
  </si>
  <si>
    <t>TMaV</t>
  </si>
  <si>
    <t>La Jolla virus</t>
  </si>
  <si>
    <t>LJV</t>
  </si>
  <si>
    <t>Novo Mesto iflavirus 1</t>
  </si>
  <si>
    <t>NMIV1</t>
  </si>
  <si>
    <t>Picornaviridae</t>
  </si>
  <si>
    <t>Aphis glycines virus 1</t>
  </si>
  <si>
    <t>AGV1</t>
  </si>
  <si>
    <t>Hubei picorna-like virus 36</t>
  </si>
  <si>
    <t>HuPiLV36</t>
  </si>
  <si>
    <t>Novo Mesto picornavirus 1</t>
  </si>
  <si>
    <t>NMPV1</t>
  </si>
  <si>
    <t>Secoviridae</t>
  </si>
  <si>
    <t>Fabavirus</t>
  </si>
  <si>
    <t>BBWV1</t>
  </si>
  <si>
    <t>Waikavirus</t>
  </si>
  <si>
    <t>PaWV1</t>
  </si>
  <si>
    <t>PaWV2</t>
  </si>
  <si>
    <t>Sequivirus</t>
  </si>
  <si>
    <t>PaSV1</t>
  </si>
  <si>
    <t>PaSV2</t>
  </si>
  <si>
    <t>PaSV3</t>
  </si>
  <si>
    <t>Serpentovirales</t>
  </si>
  <si>
    <t>Aspiviridae</t>
  </si>
  <si>
    <t>Ophiovirus</t>
  </si>
  <si>
    <t>Ranunculus white mottle ophiovirus</t>
  </si>
  <si>
    <t>RWMV</t>
  </si>
  <si>
    <t>Sobelivirales</t>
  </si>
  <si>
    <t>Solemoviridae</t>
  </si>
  <si>
    <t>Polerovirus</t>
  </si>
  <si>
    <t>Hubei polero-like virus 2</t>
  </si>
  <si>
    <t>HuPLV2</t>
  </si>
  <si>
    <t>BVG</t>
  </si>
  <si>
    <t>PaPoV1</t>
  </si>
  <si>
    <t>PaPoV2</t>
  </si>
  <si>
    <t>PaPoV3</t>
  </si>
  <si>
    <t>Tolivirales</t>
  </si>
  <si>
    <t>Tombusviridae</t>
  </si>
  <si>
    <t>Alphanecrovirus</t>
  </si>
  <si>
    <t>OLV1</t>
  </si>
  <si>
    <t>OMMV</t>
  </si>
  <si>
    <t>TNVA</t>
  </si>
  <si>
    <t>TBSV</t>
  </si>
  <si>
    <t>Luteovirus</t>
  </si>
  <si>
    <t>Soybean dwarf virus</t>
  </si>
  <si>
    <t>SbDV</t>
  </si>
  <si>
    <t>Umbravirus</t>
  </si>
  <si>
    <t>Pastinaca umbravirus 1</t>
  </si>
  <si>
    <t>PasUV1</t>
  </si>
  <si>
    <t>Picris umbravirus 1</t>
  </si>
  <si>
    <t>PicUV1</t>
  </si>
  <si>
    <t>Aureusvirus</t>
  </si>
  <si>
    <t>Convolvulus aureusvirus 1</t>
  </si>
  <si>
    <t>ConAV1</t>
  </si>
  <si>
    <t>Pelarspovirus</t>
  </si>
  <si>
    <t>Calystegia pelarspovirus 1</t>
  </si>
  <si>
    <t>CalPV1</t>
  </si>
  <si>
    <t>Alphacarmovirus</t>
  </si>
  <si>
    <t>Cichorium alphacarmovirus 1</t>
  </si>
  <si>
    <t>CicAV1</t>
  </si>
  <si>
    <t>Tymovirales</t>
  </si>
  <si>
    <t>Alphaflexiviridae</t>
  </si>
  <si>
    <t>Potexvirus</t>
  </si>
  <si>
    <t>WCMV</t>
  </si>
  <si>
    <t>Pastinaca potexvirus 1</t>
  </si>
  <si>
    <t>PasPV1</t>
  </si>
  <si>
    <t>Betaflexiviridae</t>
  </si>
  <si>
    <t>Carlavirus</t>
  </si>
  <si>
    <t>PVM</t>
  </si>
  <si>
    <t>PVS</t>
  </si>
  <si>
    <t>Vitivirus</t>
  </si>
  <si>
    <t>TomV1</t>
  </si>
  <si>
    <t>Albetovirus</t>
  </si>
  <si>
    <t>TomAV1</t>
  </si>
  <si>
    <t>Taraxacum viroid-like circular RNA 1</t>
  </si>
  <si>
    <t>TVCR1</t>
  </si>
  <si>
    <t>PaVCR1</t>
  </si>
  <si>
    <t>PaVCR2</t>
  </si>
  <si>
    <t>PaVCR3</t>
  </si>
  <si>
    <t>PaVCR4</t>
  </si>
  <si>
    <t>satellite RNAs</t>
  </si>
  <si>
    <t>PTaR1</t>
  </si>
  <si>
    <t>PTaR2</t>
  </si>
  <si>
    <t>PTaR3</t>
  </si>
  <si>
    <t>Cymbidium ringspot virus satellite RNA</t>
  </si>
  <si>
    <t>TBSV-satRNA-C</t>
  </si>
  <si>
    <t>TBSV-satRNA-B10</t>
  </si>
  <si>
    <t>TBSV-satRNA-L</t>
  </si>
  <si>
    <t>Erysiphe necator ourmia-like virus 82</t>
  </si>
  <si>
    <t>EnOLV82</t>
  </si>
  <si>
    <t>PaBLV1</t>
  </si>
  <si>
    <t>PaBLV2</t>
  </si>
  <si>
    <t>Plasmopara viticola lesion associated monoambiguivirus 1</t>
  </si>
  <si>
    <t>PvLAMV1</t>
  </si>
  <si>
    <t>Leveillula taurica associated noda-like virus 1</t>
  </si>
  <si>
    <t>LtaNLV1</t>
  </si>
  <si>
    <t>Koper noda-like virus 1</t>
  </si>
  <si>
    <t>KNLV1</t>
  </si>
  <si>
    <t>Koper noda-like virus 2</t>
  </si>
  <si>
    <t>KNLV2</t>
  </si>
  <si>
    <t>Koper noda-like virus 3</t>
  </si>
  <si>
    <t>KNLV3</t>
  </si>
  <si>
    <t>Koper noda-like virus 4</t>
  </si>
  <si>
    <t>KNLV4</t>
  </si>
  <si>
    <t>Koper picorna-like virus 1</t>
  </si>
  <si>
    <t>KPLV1</t>
  </si>
  <si>
    <t>TaPLV1</t>
  </si>
  <si>
    <t>TaTLV1</t>
  </si>
  <si>
    <t>Erysiphe necator associated ambiguivirus 2</t>
  </si>
  <si>
    <t xml:space="preserve">EnaAV2 </t>
  </si>
  <si>
    <t>PaTLV2</t>
  </si>
  <si>
    <t>Sanxia tombus-like virus 7</t>
  </si>
  <si>
    <t>STLV7</t>
  </si>
  <si>
    <t>Erysiphe necator associated ssRNA virus 9</t>
  </si>
  <si>
    <t>EnaSRV9</t>
  </si>
  <si>
    <t>PaVLV1</t>
  </si>
  <si>
    <t>PaVLV2</t>
  </si>
  <si>
    <t>TaVLV1</t>
  </si>
  <si>
    <t>SRA/Library ID</t>
  </si>
  <si>
    <r>
      <t>Virus name</t>
    </r>
    <r>
      <rPr>
        <b/>
        <vertAlign val="superscript"/>
        <sz val="11"/>
        <color rgb="FFC00000"/>
        <rFont val="Arial Narrow"/>
        <family val="2"/>
        <charset val="238"/>
      </rPr>
      <t>1</t>
    </r>
    <r>
      <rPr>
        <b/>
        <sz val="11"/>
        <rFont val="Arial Narrow"/>
        <family val="2"/>
        <charset val="238"/>
      </rPr>
      <t xml:space="preserve">
</t>
    </r>
    <r>
      <rPr>
        <sz val="10"/>
        <rFont val="Arial Narrow"/>
        <family val="2"/>
        <charset val="238"/>
      </rPr>
      <t xml:space="preserve">(or tentative name for new species that are in 
</t>
    </r>
    <r>
      <rPr>
        <b/>
        <sz val="10"/>
        <color theme="7" tint="-0.249977111117893"/>
        <rFont val="Arial Narrow"/>
        <family val="2"/>
        <charset val="238"/>
      </rPr>
      <t>yellow highlight</t>
    </r>
    <r>
      <rPr>
        <sz val="10"/>
        <rFont val="Arial Narrow"/>
        <family val="2"/>
        <charset val="238"/>
      </rPr>
      <t>; genome segment name is 
indicated if present)</t>
    </r>
  </si>
  <si>
    <t xml:space="preserve">Unique virus abbreviation </t>
  </si>
  <si>
    <r>
      <t>Best hit from BLASTn analysis</t>
    </r>
    <r>
      <rPr>
        <b/>
        <vertAlign val="superscript"/>
        <sz val="10"/>
        <color rgb="FFC00000"/>
        <rFont val="Arial Narrow"/>
        <family val="2"/>
        <charset val="238"/>
      </rPr>
      <t>2</t>
    </r>
    <r>
      <rPr>
        <b/>
        <sz val="10"/>
        <rFont val="Arial Narrow"/>
        <family val="2"/>
        <charset val="238"/>
      </rPr>
      <t xml:space="preserve"> of mapping consensus</t>
    </r>
    <r>
      <rPr>
        <b/>
        <vertAlign val="superscript"/>
        <sz val="10"/>
        <color rgb="FFC00000"/>
        <rFont val="Arial Narrow"/>
        <family val="2"/>
        <charset val="238"/>
      </rPr>
      <t>3</t>
    </r>
  </si>
  <si>
    <t>OR</t>
  </si>
  <si>
    <r>
      <t>Remapping reads to final consensus genome sequence</t>
    </r>
    <r>
      <rPr>
        <b/>
        <vertAlign val="superscript"/>
        <sz val="10"/>
        <color rgb="FFC00000"/>
        <rFont val="Arial Narrow"/>
        <family val="2"/>
        <charset val="238"/>
      </rPr>
      <t>4</t>
    </r>
    <r>
      <rPr>
        <b/>
        <sz val="10"/>
        <color rgb="FFC00000"/>
        <rFont val="Arial Narrow"/>
        <family val="2"/>
        <charset val="238"/>
      </rPr>
      <t xml:space="preserve"> </t>
    </r>
    <r>
      <rPr>
        <b/>
        <sz val="10"/>
        <rFont val="Arial Narrow"/>
        <family val="2"/>
        <charset val="238"/>
      </rPr>
      <t>and final BLASTn analysis for verification</t>
    </r>
    <r>
      <rPr>
        <b/>
        <vertAlign val="superscript"/>
        <sz val="10"/>
        <color rgb="FFC00000"/>
        <rFont val="Arial Narrow"/>
        <family val="2"/>
        <charset val="238"/>
      </rPr>
      <t>2</t>
    </r>
  </si>
  <si>
    <r>
      <t>Fraction of reads</t>
    </r>
    <r>
      <rPr>
        <b/>
        <vertAlign val="superscript"/>
        <sz val="9"/>
        <color rgb="FFC00000"/>
        <rFont val="Arial Narrow"/>
        <family val="2"/>
        <charset val="238"/>
      </rPr>
      <t>5</t>
    </r>
    <r>
      <rPr>
        <sz val="9"/>
        <rFont val="Arial Narrow"/>
        <family val="2"/>
        <charset val="238"/>
      </rPr>
      <t xml:space="preserve"> mapped</t>
    </r>
  </si>
  <si>
    <t>Average mapping depth</t>
  </si>
  <si>
    <t>GenBank accession no.</t>
  </si>
  <si>
    <t>Percent identity</t>
  </si>
  <si>
    <r>
      <t>Genome covered</t>
    </r>
    <r>
      <rPr>
        <b/>
        <vertAlign val="superscript"/>
        <sz val="9"/>
        <color rgb="FFC00000"/>
        <rFont val="Arial Narrow"/>
        <family val="2"/>
        <charset val="238"/>
      </rPr>
      <t>6</t>
    </r>
  </si>
  <si>
    <t>KX184817</t>
  </si>
  <si>
    <t>-</t>
  </si>
  <si>
    <t>9709/9719</t>
  </si>
  <si>
    <t>full genome assembled</t>
  </si>
  <si>
    <t xml:space="preserve">ToMV </t>
  </si>
  <si>
    <t>MN267904</t>
  </si>
  <si>
    <t>6384/6383</t>
  </si>
  <si>
    <t>MN095716</t>
  </si>
  <si>
    <t>partial genome obtained (was not deposited)</t>
  </si>
  <si>
    <t>JF927761</t>
  </si>
  <si>
    <t>9684/9701</t>
  </si>
  <si>
    <t>Physostegia chlorotic mottle alphanucleorhabdovirus</t>
  </si>
  <si>
    <t>KY706238</t>
  </si>
  <si>
    <t>13318/13319</t>
  </si>
  <si>
    <t>KM823531</t>
  </si>
  <si>
    <t>13577/13188</t>
  </si>
  <si>
    <t>new species, full genome assembled</t>
  </si>
  <si>
    <t>6364/6383</t>
  </si>
  <si>
    <t>MN216389</t>
  </si>
  <si>
    <t>D00356</t>
  </si>
  <si>
    <t>3558/3557</t>
  </si>
  <si>
    <t>AJ517801</t>
  </si>
  <si>
    <t>3052/3050</t>
  </si>
  <si>
    <t>AJ517802</t>
  </si>
  <si>
    <t>2216/2216</t>
  </si>
  <si>
    <t>6341/6383</t>
  </si>
  <si>
    <t>KX882844</t>
  </si>
  <si>
    <t>6083/6083</t>
  </si>
  <si>
    <t>MH182675</t>
  </si>
  <si>
    <t>14445/14728</t>
  </si>
  <si>
    <t xml:space="preserve">NC_038846 </t>
  </si>
  <si>
    <t>1555/1575</t>
  </si>
  <si>
    <t>MK731958</t>
  </si>
  <si>
    <t>1544/1583</t>
  </si>
  <si>
    <t>MK731957</t>
  </si>
  <si>
    <t>1510/1517</t>
  </si>
  <si>
    <t>6383/6383</t>
  </si>
  <si>
    <t>LC480248</t>
  </si>
  <si>
    <t>13177/15597</t>
  </si>
  <si>
    <t xml:space="preserve">NC_040586 </t>
  </si>
  <si>
    <t>11022/12313</t>
  </si>
  <si>
    <t>MH459180</t>
  </si>
  <si>
    <t>8841/8293</t>
  </si>
  <si>
    <t>MF422618</t>
  </si>
  <si>
    <t>3414/3437</t>
  </si>
  <si>
    <t>MK376952</t>
  </si>
  <si>
    <t>3277/3699</t>
  </si>
  <si>
    <t>Ranunculus white mottle ophiovirus, RNA1</t>
  </si>
  <si>
    <t xml:space="preserve">NC_043389 </t>
  </si>
  <si>
    <t>7622/4018</t>
  </si>
  <si>
    <t>first full sequence of genome segment assembled</t>
  </si>
  <si>
    <t>Ranunculus white mottle ophiovirus, RNA2</t>
  </si>
  <si>
    <t>AF335430</t>
  </si>
  <si>
    <t>1787/263</t>
  </si>
  <si>
    <t>Ranunculus white mottle ophiovirus, RNA3</t>
  </si>
  <si>
    <t>AY542957</t>
  </si>
  <si>
    <t>1486/1063</t>
  </si>
  <si>
    <t>Ranunculus white mottle ophiovirus, RNA4</t>
  </si>
  <si>
    <t>KY769704</t>
  </si>
  <si>
    <t>1324/1381</t>
  </si>
  <si>
    <t>MN216350</t>
  </si>
  <si>
    <t>5820/5771</t>
  </si>
  <si>
    <t>full genome assembled, probable divergent strain</t>
  </si>
  <si>
    <t>MN216379</t>
  </si>
  <si>
    <t>3435/3303</t>
  </si>
  <si>
    <t>EnaAV2</t>
  </si>
  <si>
    <t>MN627469</t>
  </si>
  <si>
    <t>3198/3222</t>
  </si>
  <si>
    <t>not applicable</t>
  </si>
  <si>
    <t>556/ -</t>
  </si>
  <si>
    <t>viroid-like circular RNA (putative new viroid species)</t>
  </si>
  <si>
    <t>491/ -</t>
  </si>
  <si>
    <t>KT85253</t>
  </si>
  <si>
    <t>3364/3437</t>
  </si>
  <si>
    <t>M21958</t>
  </si>
  <si>
    <t>4755/4776</t>
  </si>
  <si>
    <t>Leveillula taurica-associated rhabdo-like virus</t>
  </si>
  <si>
    <t>MN609860</t>
  </si>
  <si>
    <t>13978/14003</t>
  </si>
  <si>
    <t>FJ666076</t>
  </si>
  <si>
    <t>483/615</t>
  </si>
  <si>
    <t>partial genome obtained</t>
  </si>
  <si>
    <t>AF022788</t>
  </si>
  <si>
    <t>590/612</t>
  </si>
  <si>
    <t>AF022787</t>
  </si>
  <si>
    <t>884/822</t>
  </si>
  <si>
    <t>new species, best hit covers only 55% of the genome</t>
  </si>
  <si>
    <t>CymRSV-satRNA</t>
  </si>
  <si>
    <t>D00720</t>
  </si>
  <si>
    <t>607/618</t>
  </si>
  <si>
    <t>5836/5771</t>
  </si>
  <si>
    <t>3386/3303</t>
  </si>
  <si>
    <t>AF543212</t>
  </si>
  <si>
    <t>9528/9797</t>
  </si>
  <si>
    <t>KX906928</t>
  </si>
  <si>
    <t>KX906929</t>
  </si>
  <si>
    <t xml:space="preserve">MK517476 </t>
  </si>
  <si>
    <t>Mercurialis orthotospovirus 1, L segment</t>
  </si>
  <si>
    <t>JN560178</t>
  </si>
  <si>
    <t>9024/8877</t>
  </si>
  <si>
    <t>Mercurialis orthotospovirus 1, M segment</t>
  </si>
  <si>
    <t>JN560177</t>
  </si>
  <si>
    <t>5232/4786</t>
  </si>
  <si>
    <t>Mercurialis orthotospovirus 1, S segment</t>
  </si>
  <si>
    <t>AY686718</t>
  </si>
  <si>
    <t>2887/2734</t>
  </si>
  <si>
    <t>PaToLV1</t>
  </si>
  <si>
    <t>NC_032449</t>
  </si>
  <si>
    <t>6434/6969</t>
  </si>
  <si>
    <t>new species, has virga-like domains, BLASTx hit is shown</t>
  </si>
  <si>
    <t>MN627473</t>
  </si>
  <si>
    <t>3489/3506</t>
  </si>
  <si>
    <t>full genome assembled, possibly a divergent strain</t>
  </si>
  <si>
    <t>MN035426</t>
  </si>
  <si>
    <t>3586/3685</t>
  </si>
  <si>
    <t>QED42936</t>
  </si>
  <si>
    <t>3627/ -</t>
  </si>
  <si>
    <t>Eysiphe necator associated partitivirus 2, RNA1</t>
  </si>
  <si>
    <t>MN605492</t>
  </si>
  <si>
    <t>1723/1735</t>
  </si>
  <si>
    <t>Eysiphe necator associated partitivirus 2, RNA2</t>
  </si>
  <si>
    <t>MN605493</t>
  </si>
  <si>
    <t>1534/1557</t>
  </si>
  <si>
    <t>MN556995</t>
  </si>
  <si>
    <t>6159/6099</t>
  </si>
  <si>
    <t>MW648508</t>
  </si>
  <si>
    <t>3150/3115</t>
  </si>
  <si>
    <t>new species, best hit covers only 37% of genome</t>
  </si>
  <si>
    <t>MK948595</t>
  </si>
  <si>
    <t>3436/3437</t>
  </si>
  <si>
    <t>3684/3684</t>
  </si>
  <si>
    <t>3646/3669</t>
  </si>
  <si>
    <t>KY769774</t>
  </si>
  <si>
    <t>L06057</t>
  </si>
  <si>
    <t>1261/1239</t>
  </si>
  <si>
    <t>MN609858</t>
  </si>
  <si>
    <t>3430/3314</t>
  </si>
  <si>
    <t>3372/3506</t>
  </si>
  <si>
    <t>3572/3685</t>
  </si>
  <si>
    <t>new species, has virga-like domains</t>
  </si>
  <si>
    <t>9055/8877</t>
  </si>
  <si>
    <t>4714/4786</t>
  </si>
  <si>
    <t>3407/2734</t>
  </si>
  <si>
    <t>3413/3437</t>
  </si>
  <si>
    <t>MT434819</t>
  </si>
  <si>
    <t>5767/5778</t>
  </si>
  <si>
    <t>MT434820</t>
  </si>
  <si>
    <t>3542/3610</t>
  </si>
  <si>
    <t>MT434821</t>
  </si>
  <si>
    <t>2756/2761</t>
  </si>
  <si>
    <t>MT434822</t>
  </si>
  <si>
    <t>1886/1900</t>
  </si>
  <si>
    <t>8979/8877</t>
  </si>
  <si>
    <t>4758/4786</t>
  </si>
  <si>
    <t>3463/2734</t>
  </si>
  <si>
    <t>GQ401365</t>
  </si>
  <si>
    <t>6295/6311</t>
  </si>
  <si>
    <t>KT868949</t>
  </si>
  <si>
    <t>6025/6017</t>
  </si>
  <si>
    <t>KR706247</t>
  </si>
  <si>
    <t>5669/5643</t>
  </si>
  <si>
    <t>5811/5811</t>
  </si>
  <si>
    <t>3629/3643</t>
  </si>
  <si>
    <t>2872/2872</t>
  </si>
  <si>
    <t>1945/1946</t>
  </si>
  <si>
    <t>HQ677625</t>
  </si>
  <si>
    <t>3933/3933</t>
  </si>
  <si>
    <t>MW546937</t>
  </si>
  <si>
    <t>1512/1583</t>
  </si>
  <si>
    <t>MW546938</t>
  </si>
  <si>
    <t>1471/1459</t>
  </si>
  <si>
    <t>MK610257</t>
  </si>
  <si>
    <t>DQ083996</t>
  </si>
  <si>
    <t>MK517476</t>
  </si>
  <si>
    <t>8653/8653</t>
  </si>
  <si>
    <t>KM015260</t>
  </si>
  <si>
    <t>8983/8680</t>
  </si>
  <si>
    <t>Leveillula taurica-associated noda-like virus 1</t>
  </si>
  <si>
    <t>MN609862</t>
  </si>
  <si>
    <t>4483/4289</t>
  </si>
  <si>
    <t>2 sequences (MN609862-63) map to the assembled contig</t>
  </si>
  <si>
    <t>MZ443622</t>
  </si>
  <si>
    <t>1500/1506</t>
  </si>
  <si>
    <t>3427/3314</t>
  </si>
  <si>
    <t>no good hit</t>
  </si>
  <si>
    <t>5277/ -</t>
  </si>
  <si>
    <t>8656/8653</t>
  </si>
  <si>
    <t>MH170889</t>
  </si>
  <si>
    <t>9534/9490</t>
  </si>
  <si>
    <t>KT962089</t>
  </si>
  <si>
    <t>5584/5620</t>
  </si>
  <si>
    <t>Solanum nigrum ilarvirus 1, RNA1</t>
  </si>
  <si>
    <t>MN216370</t>
  </si>
  <si>
    <t>Solanum nigrum ilarvirus 1, RNA2</t>
  </si>
  <si>
    <t>MN216373</t>
  </si>
  <si>
    <t>Solanum nigrum ilarvirus 1, RNA3</t>
  </si>
  <si>
    <t>MN216376</t>
  </si>
  <si>
    <t>GU327735</t>
  </si>
  <si>
    <t>6009/5803</t>
  </si>
  <si>
    <t>LC460456</t>
  </si>
  <si>
    <t>5896/5964</t>
  </si>
  <si>
    <t>MH898500</t>
  </si>
  <si>
    <t>13072/14419</t>
  </si>
  <si>
    <t>LC434065</t>
  </si>
  <si>
    <t>4368/4193</t>
  </si>
  <si>
    <t>KT946712</t>
  </si>
  <si>
    <t>4357/4196</t>
  </si>
  <si>
    <t>MF136436</t>
  </si>
  <si>
    <t>2962/1867</t>
  </si>
  <si>
    <t>KX883211</t>
  </si>
  <si>
    <t>2524/5082</t>
  </si>
  <si>
    <t>3408/3437</t>
  </si>
  <si>
    <t>8657/8653</t>
  </si>
  <si>
    <t>4430/4289</t>
  </si>
  <si>
    <t>3412/3437</t>
  </si>
  <si>
    <t>8562/8653</t>
  </si>
  <si>
    <t>9471/9490</t>
  </si>
  <si>
    <t>MN714669</t>
  </si>
  <si>
    <t>5151/9979</t>
  </si>
  <si>
    <t>MK279493</t>
  </si>
  <si>
    <t>4988/5174</t>
  </si>
  <si>
    <t>MN532659</t>
  </si>
  <si>
    <t>2300/2339</t>
  </si>
  <si>
    <t>SRR16552228  /  P29Pv19-PK2</t>
  </si>
  <si>
    <t>Phaseolus vulgaris alphaendornavirus 1</t>
  </si>
  <si>
    <t>PvAEV1</t>
  </si>
  <si>
    <t>NC_039217</t>
  </si>
  <si>
    <t>MK948542</t>
  </si>
  <si>
    <t>13901/13981</t>
  </si>
  <si>
    <t>Phaseolus vulgaris alphaendornavirus 2</t>
  </si>
  <si>
    <t>PvAEV2</t>
  </si>
  <si>
    <t>NC_038422</t>
  </si>
  <si>
    <t>MF281671</t>
  </si>
  <si>
    <t>14417/14780</t>
  </si>
  <si>
    <t>Phaseolus vulgaris alphaendornavirus 3</t>
  </si>
  <si>
    <t>PvAEV3</t>
  </si>
  <si>
    <t>NC_040558</t>
  </si>
  <si>
    <t>8831/15205</t>
  </si>
  <si>
    <t>SRR16552227  /  P30Pv19-PK1</t>
  </si>
  <si>
    <t>13900/13981</t>
  </si>
  <si>
    <t>14168/14780</t>
  </si>
  <si>
    <t>7633/15205</t>
  </si>
  <si>
    <t>SRR16552226  /  P31BER20-AT</t>
  </si>
  <si>
    <t>3438/3438</t>
  </si>
  <si>
    <t>SRR16552221  /  P32STR20-AT</t>
  </si>
  <si>
    <t>AB185833</t>
  </si>
  <si>
    <t>9688/9698</t>
  </si>
  <si>
    <t>MH937416</t>
  </si>
  <si>
    <t>8477/8485</t>
  </si>
  <si>
    <t>MF543022</t>
  </si>
  <si>
    <t>13414/14432</t>
  </si>
  <si>
    <t>SRR16552265  /  P33BOL20-AT</t>
  </si>
  <si>
    <t>MH323437</t>
  </si>
  <si>
    <t>13436/13546</t>
  </si>
  <si>
    <t>MK948545</t>
  </si>
  <si>
    <t>SRR16552262  /  P34MIR20-AT</t>
  </si>
  <si>
    <t>3415/3438</t>
  </si>
  <si>
    <t>NC_039075</t>
  </si>
  <si>
    <t>3392/3378</t>
  </si>
  <si>
    <t>KY695013</t>
  </si>
  <si>
    <t>2866/2931</t>
  </si>
  <si>
    <t>KY695014</t>
  </si>
  <si>
    <t>2181/2296</t>
  </si>
  <si>
    <t>SRR16552258  /  P35KOP20-AT</t>
  </si>
  <si>
    <t>3414/3414</t>
  </si>
  <si>
    <t>full genome assembled (was not deposited, possible recombinant)</t>
  </si>
  <si>
    <t>MN611610</t>
  </si>
  <si>
    <t>2627/2859</t>
  </si>
  <si>
    <t>SRR16552254  /  P36SKO20-AT</t>
  </si>
  <si>
    <t>9698/9698</t>
  </si>
  <si>
    <t>3357/3357</t>
  </si>
  <si>
    <t>KC019300</t>
  </si>
  <si>
    <t>3048/3049</t>
  </si>
  <si>
    <t>2215/2216</t>
  </si>
  <si>
    <t>13453/14432</t>
  </si>
  <si>
    <t>SRR16552249  /  P37KOR20-AT</t>
  </si>
  <si>
    <t>JX678982</t>
  </si>
  <si>
    <t>8523/8523</t>
  </si>
  <si>
    <t>HE962478</t>
  </si>
  <si>
    <t>3359/3358</t>
  </si>
  <si>
    <t>MG021461</t>
  </si>
  <si>
    <t>3055/3050</t>
  </si>
  <si>
    <t xml:space="preserve">2216/2216 </t>
  </si>
  <si>
    <t>6552/6969</t>
  </si>
  <si>
    <t>new species, has virga-like domains (RdRP,CP), full genome</t>
  </si>
  <si>
    <t>1494/1506</t>
  </si>
  <si>
    <t>new species, best hit has only 41% genome covered</t>
  </si>
  <si>
    <t>SRR16552245  /  P38PLE20-AT</t>
  </si>
  <si>
    <t>MN216361</t>
  </si>
  <si>
    <t>9609/9609</t>
  </si>
  <si>
    <t>3436/3436</t>
  </si>
  <si>
    <t>SRR16552287  /  P39JUR20-AT</t>
  </si>
  <si>
    <t>6383/6386</t>
  </si>
  <si>
    <t>KX184847</t>
  </si>
  <si>
    <t>9719/9719</t>
  </si>
  <si>
    <t>KX883970</t>
  </si>
  <si>
    <t>9977/9856</t>
  </si>
  <si>
    <t>SRR16552281  /  P40TUR20-AT</t>
  </si>
  <si>
    <t>SRR16552225  /  P41.1BER20-ST</t>
  </si>
  <si>
    <t>JF927755</t>
  </si>
  <si>
    <t>9689/9697</t>
  </si>
  <si>
    <t xml:space="preserve"> 6383/6383</t>
  </si>
  <si>
    <t>KT438549</t>
  </si>
  <si>
    <t>3411/3463</t>
  </si>
  <si>
    <t>3357/3360</t>
  </si>
  <si>
    <t>D00355</t>
  </si>
  <si>
    <t>3045/3048</t>
  </si>
  <si>
    <t>SRR16552223  /  P41.2BER20-ST</t>
  </si>
  <si>
    <t>9687/9698</t>
  </si>
  <si>
    <t>8507/8523</t>
  </si>
  <si>
    <t>SRR16552222  /  P42BER20-SW</t>
  </si>
  <si>
    <t xml:space="preserve"> 6381/6383</t>
  </si>
  <si>
    <t>MT317175</t>
  </si>
  <si>
    <t>3297/3360</t>
  </si>
  <si>
    <t>SRR16552268  /  P43.1STR20-ST</t>
  </si>
  <si>
    <t>3413/3414</t>
  </si>
  <si>
    <t>KY847961</t>
  </si>
  <si>
    <t>9628/9630</t>
  </si>
  <si>
    <t>4778/4776</t>
  </si>
  <si>
    <t>KC905081</t>
  </si>
  <si>
    <t>13406/13154</t>
  </si>
  <si>
    <t>SRR16552267  /  P43.2STR20-ST</t>
  </si>
  <si>
    <t>KT852573</t>
  </si>
  <si>
    <t>LN680656</t>
  </si>
  <si>
    <t>13097/13100</t>
  </si>
  <si>
    <t>JF927760</t>
  </si>
  <si>
    <t>9690/9697</t>
  </si>
  <si>
    <t>8485/8485</t>
  </si>
  <si>
    <t>SRR16552266  /  P44STR20-SW</t>
  </si>
  <si>
    <t>MN914158</t>
  </si>
  <si>
    <t>10040/10040</t>
  </si>
  <si>
    <t>LC380687</t>
  </si>
  <si>
    <t>3347/3354</t>
  </si>
  <si>
    <t>LC380688</t>
  </si>
  <si>
    <t>2940/2943</t>
  </si>
  <si>
    <t>LC380680</t>
  </si>
  <si>
    <t>2185/2185</t>
  </si>
  <si>
    <t>5766/5771</t>
  </si>
  <si>
    <t>3341/3303</t>
  </si>
  <si>
    <t>SRR16552264  /  P45BOL20-ST</t>
  </si>
  <si>
    <t>MH094752</t>
  </si>
  <si>
    <t>11692/11683</t>
  </si>
  <si>
    <t>MN628271</t>
  </si>
  <si>
    <t>5400/5400</t>
  </si>
  <si>
    <t>SRR16552263  /  P46BOL20-SW</t>
  </si>
  <si>
    <t>4411/4196</t>
  </si>
  <si>
    <t>MG967280</t>
  </si>
  <si>
    <t>4448/4512</t>
  </si>
  <si>
    <t>3866/3965</t>
  </si>
  <si>
    <t>Prunus virus I, RNA1</t>
  </si>
  <si>
    <t>MW579753</t>
  </si>
  <si>
    <t>3444/3470</t>
  </si>
  <si>
    <t>Prunus virus I, RNA2</t>
  </si>
  <si>
    <t>MW579754</t>
  </si>
  <si>
    <t>2947/2876</t>
  </si>
  <si>
    <t>Prunus virus I, RNA3</t>
  </si>
  <si>
    <t>MW579755</t>
  </si>
  <si>
    <t>2222/2249</t>
  </si>
  <si>
    <t>BK014301</t>
  </si>
  <si>
    <t>15193/13719</t>
  </si>
  <si>
    <t>MT952336</t>
  </si>
  <si>
    <t>6548/ -</t>
  </si>
  <si>
    <t>new species, putatively bisegmented, best hit covered only 2% of genome</t>
  </si>
  <si>
    <t>CP048848</t>
  </si>
  <si>
    <t>3622/ -</t>
  </si>
  <si>
    <t>new species, putatively bisegmented, best hit covered only 1% of genome</t>
  </si>
  <si>
    <t>MW892835</t>
  </si>
  <si>
    <t>7823/8637</t>
  </si>
  <si>
    <t>KT069221</t>
  </si>
  <si>
    <t>7876/8210</t>
  </si>
  <si>
    <t>1499/1583</t>
  </si>
  <si>
    <t>1503/1459</t>
  </si>
  <si>
    <t>SRR16552260  /  P47MIR20-ST</t>
  </si>
  <si>
    <t>ATP79731</t>
  </si>
  <si>
    <t>7864/8911</t>
  </si>
  <si>
    <t>no good hit in BLASTn, shown here is best hit in BLASTx</t>
  </si>
  <si>
    <t>QNT38480</t>
  </si>
  <si>
    <t>4910/4955</t>
  </si>
  <si>
    <t>SRR16552259  /  P48MIR20-SW</t>
  </si>
  <si>
    <t>JN674402</t>
  </si>
  <si>
    <t>5860/5862</t>
  </si>
  <si>
    <t>Artemesia fimovirus 1, RNA1</t>
  </si>
  <si>
    <t>BBM96177</t>
  </si>
  <si>
    <t>7249/ 7291</t>
  </si>
  <si>
    <t>new species, BLASTx hits to RNA1 of Perilla mosaic virus are shown</t>
  </si>
  <si>
    <t>Artemesia fimovirus 1, RNA2</t>
  </si>
  <si>
    <t>BBM96178</t>
  </si>
  <si>
    <t>2057/2092</t>
  </si>
  <si>
    <t>new species, BLASTx hits to RNA2 of Perilla mosaic virus are shown</t>
  </si>
  <si>
    <t>Artemesia fimovirus 1, RNA3</t>
  </si>
  <si>
    <t>BBM96179</t>
  </si>
  <si>
    <t>1088/1080</t>
  </si>
  <si>
    <t>new species, BLASTx hits to RNA3 of Perilla mosaic virus are shown</t>
  </si>
  <si>
    <t>Artemesia fimovirus 1, RNA4</t>
  </si>
  <si>
    <t>BBM96181</t>
  </si>
  <si>
    <t>1325/1294</t>
  </si>
  <si>
    <t>new species, BLASTx hits to RNA4 of Perilla mosaic virus are shown</t>
  </si>
  <si>
    <t>Artemesia fimovirus 1, RNA5</t>
  </si>
  <si>
    <t>BBM96182</t>
  </si>
  <si>
    <t>902/1066</t>
  </si>
  <si>
    <t>new species, BLASTx hits to RNA5 of Perilla mosaic virus are shown</t>
  </si>
  <si>
    <t>MH460557</t>
  </si>
  <si>
    <t>16522/17313</t>
  </si>
  <si>
    <t>KX883177</t>
  </si>
  <si>
    <t>4558/4557</t>
  </si>
  <si>
    <t xml:space="preserve">MN611610                </t>
  </si>
  <si>
    <t>SRR16552257  /  P49KOP20-ST</t>
  </si>
  <si>
    <t>3669/3669</t>
  </si>
  <si>
    <t>3686/3686</t>
  </si>
  <si>
    <t>full genome but probable recombinant (was not deposited)</t>
  </si>
  <si>
    <t>SRR16552256  /  P50.1KOP20-SW</t>
  </si>
  <si>
    <t>NC_043389</t>
  </si>
  <si>
    <t>7677/4018</t>
  </si>
  <si>
    <t>AF355430</t>
  </si>
  <si>
    <t>1839/263</t>
  </si>
  <si>
    <t>1476/1063</t>
  </si>
  <si>
    <t>1315/1315</t>
  </si>
  <si>
    <t>KP714073</t>
  </si>
  <si>
    <t>10253/9722</t>
  </si>
  <si>
    <t>3456/3506</t>
  </si>
  <si>
    <t>3147/3147</t>
  </si>
  <si>
    <t>new species, only 37% of genome covered by best hit</t>
  </si>
  <si>
    <t>MT482496</t>
  </si>
  <si>
    <t>3195/3195</t>
  </si>
  <si>
    <t>new species, only 16% of genome covered by best hit</t>
  </si>
  <si>
    <t>MK533155</t>
  </si>
  <si>
    <t>3482/3482</t>
  </si>
  <si>
    <t>new species, only 65% of genome covered by best hit</t>
  </si>
  <si>
    <t>KX883237</t>
  </si>
  <si>
    <t>3459/3459</t>
  </si>
  <si>
    <t>new species, only 4% of genome covered by best hit</t>
  </si>
  <si>
    <t>3561/ -</t>
  </si>
  <si>
    <t>MH898486</t>
  </si>
  <si>
    <t>1566/1590</t>
  </si>
  <si>
    <t>MT159330</t>
  </si>
  <si>
    <t>1443/1410</t>
  </si>
  <si>
    <t>SRR16552256  /  P50.2KOP20-SW</t>
  </si>
  <si>
    <t>KJ161185</t>
  </si>
  <si>
    <t>10065/10065</t>
  </si>
  <si>
    <t>MN428836</t>
  </si>
  <si>
    <t>5240/4999</t>
  </si>
  <si>
    <t>KX882939</t>
  </si>
  <si>
    <t>4794/4958</t>
  </si>
  <si>
    <t>MH898523</t>
  </si>
  <si>
    <t>9644/8026</t>
  </si>
  <si>
    <t>X15828</t>
  </si>
  <si>
    <t>9571/8178</t>
  </si>
  <si>
    <t>MH231181</t>
  </si>
  <si>
    <t>3952/3867</t>
  </si>
  <si>
    <t>MN611580</t>
  </si>
  <si>
    <t>2227/2257</t>
  </si>
  <si>
    <t>Calystegia geminivirus 1, partial genome</t>
  </si>
  <si>
    <t>AF224760</t>
  </si>
  <si>
    <t>1208/2632</t>
  </si>
  <si>
    <t>new species, partial DNA-A (rep-encoding) genome assembled</t>
  </si>
  <si>
    <t>580/ -</t>
  </si>
  <si>
    <t>SRR16552253  /  P51.1SKO20-ST</t>
  </si>
  <si>
    <t>MN216357</t>
  </si>
  <si>
    <t>9525/9649</t>
  </si>
  <si>
    <t>HE793684</t>
  </si>
  <si>
    <t>3048/3050</t>
  </si>
  <si>
    <t>2203/2216</t>
  </si>
  <si>
    <t>NC_043088</t>
  </si>
  <si>
    <t>MT454065</t>
  </si>
  <si>
    <t>7501/7565</t>
  </si>
  <si>
    <t>13423/14432</t>
  </si>
  <si>
    <t>SRR16552252  /  P51.2SKO20-ST</t>
  </si>
  <si>
    <t>9699/9698</t>
  </si>
  <si>
    <t>LC380669</t>
  </si>
  <si>
    <t>3412/3414</t>
  </si>
  <si>
    <t>KF432414</t>
  </si>
  <si>
    <t>3070/3096</t>
  </si>
  <si>
    <t>AJ277268</t>
  </si>
  <si>
    <t>2385/2386</t>
  </si>
  <si>
    <t>3007/3049</t>
  </si>
  <si>
    <t>2201/2216</t>
  </si>
  <si>
    <t>MH779472</t>
  </si>
  <si>
    <t>10155/10127</t>
  </si>
  <si>
    <t>SRR16552251  /  P52SKO20-SW</t>
  </si>
  <si>
    <t>AJ890347</t>
  </si>
  <si>
    <t>9677/9701</t>
  </si>
  <si>
    <t>10079/10065</t>
  </si>
  <si>
    <t>full genome assembled, divergent strain</t>
  </si>
  <si>
    <t>OU015520</t>
  </si>
  <si>
    <t>NC_040483</t>
  </si>
  <si>
    <t>1581/1569</t>
  </si>
  <si>
    <t>MT159292</t>
  </si>
  <si>
    <t>1602/1418</t>
  </si>
  <si>
    <t>1468/1459</t>
  </si>
  <si>
    <t>SRR16552248  /  P53.1KOR20-ST</t>
  </si>
  <si>
    <t>3359/3360</t>
  </si>
  <si>
    <t>HF572915</t>
  </si>
  <si>
    <t>3046/3046</t>
  </si>
  <si>
    <t>new species, has virga-like domains (RdRP, CP), full genome</t>
  </si>
  <si>
    <t>SRR16552247  /  P53.2KOR20-ST</t>
  </si>
  <si>
    <t>3358/3357</t>
  </si>
  <si>
    <t>2211/2216</t>
  </si>
  <si>
    <t>1496/1506</t>
  </si>
  <si>
    <t>SRR16552246  /  P54KOR20-SW</t>
  </si>
  <si>
    <t>AF190581</t>
  </si>
  <si>
    <t>15469/15468</t>
  </si>
  <si>
    <t>9490/9490</t>
  </si>
  <si>
    <t>4354/4193</t>
  </si>
  <si>
    <t>4006/3867</t>
  </si>
  <si>
    <t>KT238881</t>
  </si>
  <si>
    <t>11512/11649</t>
  </si>
  <si>
    <t>NC_038320</t>
  </si>
  <si>
    <t>9988/9905</t>
  </si>
  <si>
    <t>KP405232</t>
  </si>
  <si>
    <t>8250/~8287</t>
  </si>
  <si>
    <t>KY075646</t>
  </si>
  <si>
    <t>12216/13389</t>
  </si>
  <si>
    <t>274/ -</t>
  </si>
  <si>
    <t>2903/1867</t>
  </si>
  <si>
    <t>2505/5082</t>
  </si>
  <si>
    <t>new species, only 3% of genome covered by best hit</t>
  </si>
  <si>
    <t>2515/1867</t>
  </si>
  <si>
    <t>SRR16552291  /  P55.1PLE20-ST</t>
  </si>
  <si>
    <t>3361/3357</t>
  </si>
  <si>
    <t>3055/3052</t>
  </si>
  <si>
    <t>2217/2216</t>
  </si>
  <si>
    <t>SRR16552290  /  P55.2PLE20-ST</t>
  </si>
  <si>
    <t>DQ008213</t>
  </si>
  <si>
    <t>9666/9666</t>
  </si>
  <si>
    <t>KP008130</t>
  </si>
  <si>
    <t>8913/8914</t>
  </si>
  <si>
    <t>KU179608</t>
  </si>
  <si>
    <t>4766/4767</t>
  </si>
  <si>
    <t>DQ376178</t>
  </si>
  <si>
    <t>2929/2927</t>
  </si>
  <si>
    <t>MK948541</t>
  </si>
  <si>
    <t>13303/13320</t>
  </si>
  <si>
    <t>SRR16552289  /  P55.3PLE20-ST</t>
  </si>
  <si>
    <t>3437/3438</t>
  </si>
  <si>
    <t>EU604672</t>
  </si>
  <si>
    <t>2927/2927</t>
  </si>
  <si>
    <t>SRR16552288  /  P56PLE20-SW</t>
  </si>
  <si>
    <t>8986/8680</t>
  </si>
  <si>
    <t>MK778804</t>
  </si>
  <si>
    <t>10368/10068</t>
  </si>
  <si>
    <t>13736/14421</t>
  </si>
  <si>
    <t>KM817650</t>
  </si>
  <si>
    <t>13781/13490</t>
  </si>
  <si>
    <t>MT559284</t>
  </si>
  <si>
    <t>9940/9795</t>
  </si>
  <si>
    <t>MT559283</t>
  </si>
  <si>
    <t>10227/9786</t>
  </si>
  <si>
    <t>SRR16552285  /  P57.1JUR20-ST</t>
  </si>
  <si>
    <t>SRR16552284  /  P57.2JUR20-ST</t>
  </si>
  <si>
    <t>LC487710</t>
  </si>
  <si>
    <t>JF927751</t>
  </si>
  <si>
    <t>9697/9697</t>
  </si>
  <si>
    <t>6381/6386</t>
  </si>
  <si>
    <t>SRR16552283  /  P58.1JUR20-SW</t>
  </si>
  <si>
    <t>6370/6383</t>
  </si>
  <si>
    <t>3521/3445</t>
  </si>
  <si>
    <t>2842/2757</t>
  </si>
  <si>
    <t>2277/2242</t>
  </si>
  <si>
    <t>KX525268</t>
  </si>
  <si>
    <t>1593/1586</t>
  </si>
  <si>
    <t>KY923704</t>
  </si>
  <si>
    <t>1512/1525</t>
  </si>
  <si>
    <t>KX884398</t>
  </si>
  <si>
    <t>10055/9785</t>
  </si>
  <si>
    <t>SRR16552282  /  P58.2JUR20-SW</t>
  </si>
  <si>
    <t>6345/6383</t>
  </si>
  <si>
    <t>LC500285</t>
  </si>
  <si>
    <t>14528/14878</t>
  </si>
  <si>
    <t>3895/3956</t>
  </si>
  <si>
    <t>MT745591</t>
  </si>
  <si>
    <t>8897/8446</t>
  </si>
  <si>
    <t>new species, but only 45% genome covered by best hit</t>
  </si>
  <si>
    <t>SRR16552280  /  P59.1TUR20-ST</t>
  </si>
  <si>
    <t>2926/2927</t>
  </si>
  <si>
    <t>9951/9856</t>
  </si>
  <si>
    <t>MH614316</t>
  </si>
  <si>
    <t>10189/-</t>
  </si>
  <si>
    <t>new species, but best hit covers only 10% of the genome</t>
  </si>
  <si>
    <t>SRR16552279  /  P59.2TUR20-ST</t>
  </si>
  <si>
    <t>KX636164</t>
  </si>
  <si>
    <t>13313/13320</t>
  </si>
  <si>
    <t>D10066</t>
  </si>
  <si>
    <t>8813/8897</t>
  </si>
  <si>
    <t>2925/2927</t>
  </si>
  <si>
    <t>SRR16552278  /  P59.3TUR20-ST</t>
  </si>
  <si>
    <t>9726/9698</t>
  </si>
  <si>
    <t>full genome assembled, NTN strain</t>
  </si>
  <si>
    <t>2926/2627</t>
  </si>
  <si>
    <t>SRR16552277  /  P60TUR20-SW</t>
  </si>
  <si>
    <t>MN399741</t>
  </si>
  <si>
    <t>5774/5774</t>
  </si>
  <si>
    <t>NC_038560</t>
  </si>
  <si>
    <t>8170/8174</t>
  </si>
  <si>
    <t>447/ -</t>
  </si>
  <si>
    <t>9047/8174</t>
  </si>
  <si>
    <t>13680/14424</t>
  </si>
  <si>
    <t>MK729664</t>
  </si>
  <si>
    <t>8849/8868</t>
  </si>
  <si>
    <t>SRR16552276  /  P61Pv-PK1</t>
  </si>
  <si>
    <t>13903/13981</t>
  </si>
  <si>
    <t>14240/14780</t>
  </si>
  <si>
    <t>7881/15205</t>
  </si>
  <si>
    <t>SRR16552274  /  P62Pv-PK2</t>
  </si>
  <si>
    <t>14224/14780</t>
  </si>
  <si>
    <t>7707/15205</t>
  </si>
  <si>
    <t>possible sequencing crosstalk</t>
  </si>
  <si>
    <t>Length (bases)</t>
  </si>
  <si>
    <t>P06_Contig-1008</t>
  </si>
  <si>
    <t>ACAGGGCTGTCGGCCTATCTACGGTGTCGTCATGGGACGCCCCTCCTCCTTTTCACGGACTGGGGACCGTCCAGCTGAAGCTGGGTGGAGTTAGCGTTAACCTCGCCTCGGTGTAAACCGAGCCGGTCTCAAGCCCGGGTTAAGAGGGAGAGGCGTTGGTGTTGACGGGGGTCCTACGGGGTCCTGGTCGGTACCGTAAGGAAGTTGGAGCTGGCCAGACACGCGCGCGGAGACCCATTCATTTGGGAGCTCTCCGCCGCACCGTCTGACTCGGCGAGTCTCGGCTCGTCGAGCCGTATAACGCGCGATGCCAGTTCCTTCCGAGTAGTGCCACACGGGTACGGGGTCGGAGCTCTGCGCACCCTTTTCCAGCAAACCGTGGTCGTGTGACCACGTCGGGAAACCGGCGTGGCCGGCGGGAGCGCATAAAAGCCGAAGCCGATGCACTACTTCCTTACCCCATGGCGCACCGTCAGGTTGATCTGATGTTG</t>
  </si>
  <si>
    <t>P06_Contig-131</t>
  </si>
  <si>
    <t>TAACTCCACCCAGCTTCAGCTGGACGGTCCCCAGTCCGTGAAAAGGAGGAGGGGCGTCCCATGACGACACCGTAGATAGGCCGACAGCCCTGTCAACATCAGATCAACCTGACGGTGCGCCATGGGGTAAGGAAGTAGTGCATCGGCTTCGGCTTTTATGCGCTCCCGCCGGCCACGCCGGTTTCCCGACGTGGTCACACGACCACGGTTTGCTGGAAAAGGGTGCGCAGAGCTCCGACCCCGTACCCGTGTGGCACTACTCGGAAGGAACTGGCATCGCGCGTTATACGGCTCGACGAGCCGAGACTCGCCGAGTCAGACGGTGCGGCGGAGAGCTCCCAAATGAATGGGTCTCCGCGCGCGTGTCTGGCCAGCTCCAACTTCCTTACGGTACCGACCAGGACCCCGTAGGACCCCCGTCAACACCAACGCCTCTCCCTCTTAACCCGGGCTTGAGACCGGCTCGGTTTACACCGAGGCGAGGTTAACGC</t>
  </si>
  <si>
    <t>P06_Contig-16</t>
  </si>
  <si>
    <t>CTTGTGACCGGCGCGAGGCGGCCCTCCGTAAACGGAGGCCGTAACAACACGGCTGCATTTGGACTAGTGGTTCCCTCCTTCCCATCATCTCCAGAGGGCTTCCTGCTTGGACGGATAAAGGTCACACTCACATCACTATCTATAGTGGATGCAAGCCACGCAACGATTACTCGAAGCGTGAGTCAGTTCAGACCTCTTCTCTCGGGGTTGGTTCTTTCACTTGCGAACTTAGCTAAAGTTCTACCAACGGCCTGGTATTGGCCCGAGGAAGGACGCATTGTTAAGAGGCGCCGGTGATTGGATCGAACTCCTTTTATGAGGAGCCAGGTCTGAATGACCGTTCTAAATCCGCCACTCCGCCCGAAGGGGAGTGCAGGTCTCAAGCCCTGATGAAGGATGAGAGGAACGACTAGCGTCTATAGCAGCTAAGCTATTGTCGCGTCACCACACCTGTCCGTAAAGGCATGGTGGACTTAAGCTATTAGACGTTTTGTCTTTTAGAAGGTCCCACTCTGCATCACTTCCTAAGAAGTGTCCCGGG</t>
  </si>
  <si>
    <t>P06_Contig-4077</t>
  </si>
  <si>
    <t>TATATAATATAGACAAAATTTAAAATTTTAATGATAGATCTAATGATAAAAAATATTGTGTCAGCCGGGGAAGCAGGAAAAGGGAATTAAGTGATTCGCCTTTTTTATTCTATCTTTGAAAGGTTGAAAAATACTATATGTTCGTAATCTACTAATCTAATTAAGTTCATTTTTCAAAAACACGATAAAATTACGTCCTACACGATTAGTAACGATAGCATCGATAGCATT</t>
  </si>
  <si>
    <t>P06_Contig-4110</t>
  </si>
  <si>
    <t>CGCGCCGGTCACAAGCCCGGGACACTTCTTAGGAAGTGATGCAGAGTGGGACCTTCTAAAAGACAAAACGTCTAATAGCTTAAGTCCACCATGCCTTTACGGACAGGTGTGGTGACGCGACAATAGCTTAGCTGCTATAGACGCTAGTCGTTCCTCTCATCCTTCATCAGGGCTTGAGACCTGCACTCCCCTTCGGGCGGAGTGGCGGATTTAGAACGGTCATTCAGACCTGGCTCCTCATAAAAGGAGTTCGATCCAATCACCGGCGCCTCTTAACAATGCGTCCTTCCTCGGGCCAATACCAGGCCGTTGGTAGAACTTTAGCTAAGTTCGCAAGTGAAAGAACCAACCCCGAGAGAAGAGGTCTGAACTGACTCACGCTTCGAGTAATCGTTGCGTGGCTTGCATCCACTATAGATAGTGATGTGAGTGTGACCTTTATCCGTCCAAGCAGGAAGCCCTCTGGAGATGATGGGAAGGAGGGAACCACTAGTCCAAATGCAGCCGTGTTGTTACGGCCTCCGTTTACGGAGGGCCGCCT</t>
  </si>
  <si>
    <t>P06_Contig-653</t>
  </si>
  <si>
    <t>GGAGGTGACCCGTAGTAGCAATCGGTAGTCGGTATTTACGTAATGACCCCCTGGCCATATGGTAGCATATGGTCTGCGAAGGACGGAGGTGATTGGCTCGGGTGGGAGGTGCTGGTTTCGGTAGTGAATCATGTCTGCTTGATAGATTTCGTAGAAAATGCTTTGTATTTGTACACCAGTGGATTGCATGGATTCACACAATGACTATGCGGTTCCCGTTGTGTGCAACGACTTGGCAATCATATGGTCTTTTTGGCAGACGATCTAGTATTCAAGCTTGAGCCAGTATCGGTCCATCAGGTTTTGTCTGGCGCGTGTG</t>
  </si>
  <si>
    <t>P07_Contig-1</t>
  </si>
  <si>
    <t>CAACACCATTTTATGTCTCCTCTCCTTATCTTATATTCATCGATAAGGATGGCACACCTTATCCCTAAGTTACGGTGTCATTTTGCCGAGTTCCTTAATGATTGTTAGCTCAAACGCCTTCGTATTCTCTACTAGCTTACTTGTGGTAGTTTTTAGGTACGGTTTTAGTATATACAAGGAAGTAGTATCTTCTTTTTAGTTTATAACCTAGAACAATTTCTCCATTTCCTCATTGCTCCTTTCTTGTATATTATATTAAGGCTTAGAGGAAGGTTCCCCTATATTCAAACAGATTAATCCATTTTACTTTTAGGCTTTTCTACTTTCATTCACACTACTAATAGAATCTCGTTTGATTTATTTTCCTAAAGCTACTAAGATACTTCAATTCACTTCGTTTTTTTTTTTTTTTATAAAAAAAAAAAAAACAAGGAAAAATAAAACTTCAACTGTTTAAAAAAAACATAACTCAATGAATATTAATAATGAGCAATTTCTGCTCAATGAGCAATTAAATAGCCGCAGTATATTAACTGTGCTAAGGTAGCATAATAATTAGTTTTTTAATTAAAAACTAGAATGAATGAAAAAATGAAGGTTTAACTTTTTTTGTTTAAAAGATAAAAATTAAACTTTAAGTTAAAAAGCTTAAATAAATAAAAAAGACAAAAAGACCCTTTAGAACTTTATAAAAAGCAAATTATAACAAAAACGCCTTTTATTTGGTTGGGGAGACAATAAAACACAAACAACTTATATTAAAACC</t>
  </si>
  <si>
    <t>P07_Contig-16</t>
  </si>
  <si>
    <t>TAATAAACTTATTATATTAACTCTCATTCCTGCAAGTTGCTGGTTCAGCCGTTAGGCCATTGACCAAGATTCCTCACTGCTGTACTAGACGTATTGGGGTTTTTTCAGACCCAGTGTGGCCAATAGACCTCTCAGTCCTGACTACGGACACAAGCTAAATATGCCATTACCATACTTACTACTTATCCGGCGGTTATTAATAATCAACTAGGAGCGAAATACTCTTTCTTTTAAACCACTTATTATTGCTATAATTAACCTAACTTTATTTATACAAAATCTAACTGGGGTAAAAATTATCATTATTATAAATAAAGAATAACAAATTGTTCTTATAAGGGATTTATTTTGCCTTACTCTTAGGTAGCCATAATACCAATTACTCACCTGTACACCACTTCAATATAGCTAATTAAAAAAAAAAAATGAAAAAAAAAAAAA</t>
  </si>
  <si>
    <t>P08_Contig-1504</t>
  </si>
  <si>
    <t>AAAAAATATGGCCTACTCAAAGGCTTTACTCCTTGGTTTCCTCTTAGCGATAACTCTACTCATTTCTTCTGAGGTGTCAGCTCGTATGCTTGCTGAGACTACTCAAAACACTCCGTCCGAGGAGGAGGCCAAGTATTACCATGGCGGTGGTGGCTATTACCATGGAGGAGGTGGCTACCACGGAGGAGGTGGCTATCATGGAGGAGGTGGGTATCACGGTGGAGGATACCACGGTGGACACGGTGGCCATTACCCACCCCAAGAAAAGGATACCAAGACAGCCGAAGAGCAGAAGGGTAATTGATTTGAGCTGTATCTATACCCAATGCAAGTGAAAAAAAA</t>
  </si>
  <si>
    <t>P08_Contig-3034</t>
  </si>
  <si>
    <t>CATGGAAGCCCACAAGTCCATGGCAGCCAACACGGCCATGGAAGCCCACAGATGCATGGCAACCCACACGGAAATGGCCATGGGAGTCCACATGCTCTTGGGAAACCACAGGGCTATGGAAATTCACATGGCTATGGTAATCCCCACGGCTATGAAAACTCATTCAACCATGGAAGCCCACAAGGCCATGGCTATGAGAACTCATTTAAC</t>
  </si>
  <si>
    <t>P08_Contig-40</t>
  </si>
  <si>
    <t>AAAAAACATTTCTTACTGTAGAAATAAAAGAAATAAAAAATAGATGGAAAAAATTGCGTCCAATAGGATTTGAACCTATACCAAAGGTTTAGAAGACCTCTGTCCTATCCATTAGACAATGGACGCCATTCATTCCGATTTTTCGTATTCTTGTGTTTGATTGAACACAAAAAATCGGATGGTATGTGAGAAATTTTTTGGAATTGTATATTCAATGATTCATTAATTCGAATCATAATTATTATCTATATAATATTATATATAATAATATGAATTAAAATGAATAGAAGCTCTGATAGAATATTTTGAAAAGGG</t>
  </si>
  <si>
    <t>P08_Contig-437</t>
  </si>
  <si>
    <t>TGACATCGGTTGCGGTTGCGTTGCCTCTGTGCACTGAGTCGCGTGTATTGCCTTGGTGATGTGCTCTTACTCACATCTGACCACAGACGTGTATGCTCCTCGTGGGTGTGCACCGAGGACGGTGTGTGTGGACTCTCGTGTGCCCCCGACGGTGCTCGACCTTTGTTGCCCCGACCCAGGCTTCCCTTGAAAATCGGTGTTTCGAAGGATTATCAGGGTTAATGCCCGTCCAGTGACTGGTTTTGCAAGGCGCAGCCCACGGATATGCCGATGCTCCCTTGGAGCGGACGCAT</t>
  </si>
  <si>
    <t>P08_Contig-450</t>
  </si>
  <si>
    <t>TTGGTTTAGATTGGTCATCGAATCCGAATATTAACTATTCGGAGTCGTTATTTGACGAAGAAGTCTTGTACGATGTGTGATTAAATAAAAAAGGATGTTCTATAGAACGATTCCCCCTTTTTAGTTGATTTTATTCAACGATTGACCAAACGAAAATATTAATAAATAATAAATTGTATGAACTTAGATCAATCAAATCAATTTCTATGCAACGATTCGGCCCAATCAATTTATCCATTTATTATCTTATCAATTTAGGTTGCGTGATAATGATAAAGAAAGGGAAAGGATAATTTCGAAAAAAGGGGATTCATAAATGGTTCGTAGAGGCGAGGTCGAACTAGGTATATGGAATTGAATGGCTATAAGTTAACTCTTGTCAAGGGTTAGACGCATCCTTATCAAATCAGCTTGAATTGAAGATGAGGGAAGAG</t>
  </si>
  <si>
    <t>P08_Contig-4656</t>
  </si>
  <si>
    <t>AAAATAGTTGACGGCTTCATGCATATTACTCGATTGATTAACATAAGAGTTTGAAATAACTTCTACTTACAAAAAAGGATTTATTTAAAAATAGGAATCCTTTATGATATAAAATAGATATATTACCACTTGGTTTTTTTTAAACGGAGCCTGGATACTTCATTTTTTGAGTCCAACCAAAGTTAACCATAAATTATTCTAAAATG</t>
  </si>
  <si>
    <t>P09_Contig-16</t>
  </si>
  <si>
    <t>GTGAAAAGAAGCGGCCTATCATACTGAACAACTTTTGTTTTGGAACCATTTCTGTATCTCCAATAGTTTAGGTGGGCTCCTGGTGGTACACCTGGTGGTCTACATCTATACTCCAGACCCTCGAATGGTGATAAAAAGTAGCCTATGTCCGTTCTCGGTATGCTAGCAATCTCTGTGCCAAGTTTCATGAAGATCGGTTCAGCGGTTTGGCC</t>
  </si>
  <si>
    <t>P10_Contig-16</t>
  </si>
  <si>
    <t>GTTGGGATATCGGAGTAGCAATCTCCGGCGTAAAGGCGCACCGAACCTTTACGTCAGGGATTTGCTCGCCTTAGCGCATAATCTCCCTGACCCCAACGTCTTCGCAACGTTGTCCATCACGCCACTCCCTCTTTATCCGGGCTTGTGACCGGTCGGGTTCCCCAATGAAGGGTACCCGAGCGAGGTTAGCGTAACTCCACCCCTTCCCTCACGGGAAGGTGCCGGTCCCCAGTCCGGATAAAGGAGGAGGGCGCAGATGTTAGGGAGTTTGCAAGCAATACGGATAGGCAATAGCCGAAACTACCACCCATACCCTCCGGAATGCTTGCTGCTCCCGCGTCGCGAACCACCATTCCCCCTCGTCGCGGCACTTTGTACCAACGCGAGTAAGGGGAGCTCGCCTGAGTCCTGACGCACTCAAGGGCGAGTCATAGCGGGGAAGATGCTCCCGATGGAAGGGTGTGGGGGGTCCATCCGCTATGGGTGTGGTGCAC</t>
  </si>
  <si>
    <t>P10_Contig-43</t>
  </si>
  <si>
    <t>TATTGCCTATCCGTATTGCTTGCAAACTCCCTAACATCTGCGCCCTCCTCCTTTATCCGGACTGGGGACCGGCACCTTCCCGTGAGGGAAGGGGTGGAGTTACGCTAACCTCGCTCGGGTACCCTTCATTGGGGAACCCGACCGGTCACAAGCCCGGATAAAGAGGGAGTGGCGTGATGGACAACGTTGCGAAGACGTTGGGGTCAGGGAGATTATGCGCTAAGGCGAGCAAATCCCTGACGTAAAGGTTCGGTGCGCCTTTACGCCGGAGATTGCTACTCCGATATCCCAACGTGCACCACACCCATAGCGGATGGACCCCCCACACCCTTCCATCGGGAGCATCTTCCCCGCTATGACTCGCCCTTGAGTGCGTCAGGACTCAGGCGAGCTCCCCTTACTCGCGTTGGTACAAAGTGCCGCGACGAGGGGGAATGGTGGTTCGCGACGCGGGAGCAGCAAGCATTCCGGAGGGTATGGGTGGTAGTTTCGGC</t>
  </si>
  <si>
    <t>P11_Contig-1</t>
  </si>
  <si>
    <t>GCTCTTTGCCTCCCCCCCCGCTGTGTAATATTCGTTTTTTCCTTTAAAGTCCTGCCAGGGGGTAAAATTATTTTTCCCCTATTTTTTAAAGCATCCTTGAGAAAGAAACCTTAGGCTCCCCTTGCCTCCTATTGATAGGGCACACACCGAAGGTTTCCGCAAAGGCAAACATCAGGTTATATATTATAAGATCACCCTCTTCCAGATATAATATAAGGCATTTATTAACCTCACTTTAAGGTAGCCAAAATATCCTTTACTCACCTGTACACCACTTCAATATACATAATTTATATAAATTAAATAAATAAGAGCACTTATTTATTTAACTAGTAGTAACACTTGTGTATAGATGGGAATATTATGCAGGAAACCCTAAATAATAAATTATATTTTTCTGTGCTGCGCACACCTTCGGATCCGAAGGTGTGCGCAGCACAGAAAAATATAATTTATTATTTAGGGTTTCCTGCATAATATTCCCATCTATACACAAGTGTTACTACTAGTTAAATAAATAAGTGCTCTTATTTATTTAATTTATATAAATTATGTATATTGAAGTGGTGTACAGGTGAGTAAGTGGTGTTATGGCTACCTAAGAGTAAGGCAAAATAAATCCCTTATAATAACAATTTATTATTATTTATTAATACTAGATCTAACCACCCCAGTTGTCGATTATATCTAAAAGGTTAGATATAAAGGTTAATAATATTAAGAATAAATGTGTTTAAAAGAAATAGTATTTC</t>
  </si>
  <si>
    <t>P11_Contig-165</t>
  </si>
  <si>
    <t>GGAGTCCGCGAGGAGCCCGAAGGCTCCCAGCGCGTTCCATCATCGAGTTGAACCTGGGCGGACACGAGAAACAACTCTTAGGAACGCTATTCCGCTAATGCACATTCCGTCATCGAGTTGCTCCGGGGCGGCTTATGCCCAAAGCAACCCTTAGAAATATGCAACGGAGGGGCAAAACAACGGAAGAAGGGACCACTCACGCACATCTCGCATTGCGCACGTCGCTTACGTTAACCATTAATTAGCAAGACCCCAGCTCAGAAAAACTGTGCACAATAGGCCACACCAATTTAGGTCTTCGCTAGAAACGGCCGCGTCGATAAGTACGAAAAGAACACAAAACAAAGCCCACATTAGCTGCCGCTAGCACGCGAACGCGCCTCAAATCGGTTGGCAAAAGCCAAAGCCCGCCAACCGACACCGTCAGCAAATCCGGTTACCTCGCTTGCTAGGATTCGACCGGCGTGTCTTTTTACTTCCACTGTGCCCGAATCGTCGTTTGCTCAGTAACC</t>
  </si>
  <si>
    <t>P11_Contig-2004</t>
  </si>
  <si>
    <t>AGTTTAAATTCTAATACCCTAGCTACGCAGGGGTAGAATACATTAGTTATATTGCCCTAGCAACCAGCTCTAAAGTATAGAGTCCTGCCTTACCTTTCATAGGGCAAAACAGAATGATTCATTTTTCAACACGAAAACAGCAGGTCATTAGTACCGTACTAGTCCCCCCCCGGATAGTAGCAAGAAAAAAAAACAAAAACA</t>
  </si>
  <si>
    <t>P11_Contig-277</t>
  </si>
  <si>
    <t>ATAAATATCTCAGAGTTTTTTAGTCTTTTTTGAAATTAACTCAATTAAACCCCAATAAATACTAATAATTGTATTATTATTAGGTAGGGACAAATCCTATCCCTAGCGTAGCTTTTTCAAAAATCCAAGACCTTTCCTTAATGCATCTTGTGATCATATGCCCCGCTTACGCGACTGATAGACGTGTAAATCAAACAGTAAAGCAAGATTAAGCCATTAAACTTTTAAAGTAAAATAATAATCATTTTCTTAATACCTTCCAAAAGGGTTAGCATATTAAGAAAACAAATTAAAACCCTACTATTGTTAGGGTTTTATTTACTACTATTTTCCATATAGGTAAAATCTTACTTAAAAAAAAATAAATAAATCTAACTTAATAGATAAATAACTGAATATATTGATAGCAATACATTACAGATTAAAATAAAAAATACATTATACAAGTAAAAGCAAAAGCTTTTGCTATATAATATATTTATATATTGACAAATTTTATTGCCA</t>
  </si>
  <si>
    <t>P11_Contig-2980</t>
  </si>
  <si>
    <t>TCTTACCGGGGGGGGTTACCTCCCGTTGTTATTCTGGCCTAGGCGTAGCGCGTCCTGGGTGCCACTCTATGTGGAATTCCGGTATCACTTCGTCCAGGAGTGATTCGTAGCTTATTCTTCGCGCTTTGTAAACTCAGCGATTATTTTTAGCTCGAAATGTAGTAGTAGTTTTTGTGTAGGTTTTTGTGGTGATAAGAACATAAAGGGATTTGTTTTCTCTTCATTGCCCCGGTTCATTCCTCATAAGTGGCGTTGCCCGTTCTCATTTTGTG</t>
  </si>
  <si>
    <t>P11_Contig-764</t>
  </si>
  <si>
    <t>AATATTTACAATATTTGTTGCTAGATTTACACCTTGTTTTATTTGTCTGGTTCCGTCTTGCATTATTCGCTTACCCCACTGGTGTTATTAATTCGCCTATTCAAGCCGGAACCCTTTTTTTTTTCCGTAAACTACAGGATAAAATCCCTCATATATTCATTAAAAAGTAAATGTAGTTAATCGATTTTTTTTGCTGCGCATAAAA</t>
  </si>
  <si>
    <t>P11_Contig-88</t>
  </si>
  <si>
    <t>CTCGATGATGGAACGCGCTGGGAGCCTTCGGGCTCCTCGCGGACTCTGGTTACTGAGCAAACGACGATTCGGGCACAGTGGAAGTAAAAAGACACGCCGGTCGAATCCTAGCAAGCGAGGTAACCGGATTTGCTGACGGTGTCGGTTGGCGGGCTTTGGCTTTTGCCAACCGATTTGAGGCGCGTTCGCGTGCTAGCGGCAGCTAATGTGGGTTTTGTTGTGTGTTCTCTTTGCACTTATCGATGCGGGCGTTTCTAACGAAGACCTAAATTGGTGTGGCCTATTGTGCACAGTTTTTCTGAGCTGGGGTCTTGCTAATTAATGGTTAACGTAAGCGACGTGTGCAATGCGAGATGTGCGTGAGTGGTCCCTTCTTCCGTTGTTTTGCCCCTCCGTTGCATATTTCCAAGGGTTGCTTTGGGCATAAGCCGCCCCGGAGCATCTCGATGACGGAATGTGCATTAGCGGAATAGCGTTCCTAAGAGTTGTTTCTCGTGTCCGCCCAGGTTCAA</t>
  </si>
  <si>
    <t>P11_Contig-947</t>
  </si>
  <si>
    <t>AGGTAGTCCGGTACAAGTAACTGATTTAGAAACAAATACTAAAGTAATTTATGATACAGCAAATAAAGCCGCCCAAAGTTTACTTTGTAGTACTTCTACGGTTAATTCGTACAGAAGTAAAAAATATATTTTTTTTATAAAAAATATACAATATTTAATTGTATCTGTAACCAGGAATTTATCCATAATAACTTGTCGCCAGGG</t>
  </si>
  <si>
    <t>P13_Contig-5</t>
  </si>
  <si>
    <t>GTGAATTGCAGTCAAACGGTGTCTTCTAACTACCTCCTAGGCATGGGGCGCATTTATAGGATAAGTAAGTGCTATCTGTCAGTATATGGTGAACTGTCTGTGGAAGCTTCAGGAAGCTTTGGTCCCGCAACGACGATAAACTGCCGCAAGGAAATCCGCAAATATAAATCTGCGATGAGTGTCTTGCATTAGTTCGGTGGCACCGGTT</t>
  </si>
  <si>
    <t>P14_Contig-101</t>
  </si>
  <si>
    <t>AAGTATTAATAGTATAAAAAATTAAAATAACAAAACCAAGAAAAAATTATTATTCAATTAGTAAATTATAAAAAAACAAAAGTAGTGGAGAGAATTGGAGGAGAGAGAATATGAAATTAATAAAATATAATTTATGTTGGGTCCACTAAGTGAGAGAAATTAATTAAATATTGTAAAAACTTTCCAAATAAGGAAATGGAGC</t>
  </si>
  <si>
    <t>P14_Contig-1047</t>
  </si>
  <si>
    <t>AAAATTTGTTAATTATTTAAAATATTTTTGCAACAATAAATTTTTTAATTAATTTTCTCTTTTAAATTCGAGAAATTTTACCCATAAAATTTTTTTTAATAAACTCTGATACACAAGATACAATAAATAAAATTTACTTTTAAATGAATTTTTTTTTCATATATTTCAAATTTATTTTACAATACTTTAATACACTATAAATAAA</t>
  </si>
  <si>
    <t>P14_Contig-161</t>
  </si>
  <si>
    <t>AGTGGCTGAGAATATACCTTCATTCAACAGATTTTTGGTTGCATGCTCTGGGTCTGGAATCTTTGCTCTTCTCTTTTGCATTTCCGCTGCCTGCGTTCTTTCTTCGTGTCCGTTCGTATCGCAAAGCGGGTCGACGCCAGCTATAGCTATAATGGTTGAAAAGAGGGGGGCCAACCAAGACCCCCTCGCTTTGTTCGATAAAGCAAACGATTCGTTCCGACAACTTCGGACCAGATTAACCCTTTGAATTAGCCGATCTTACAAAATCGATCGGGCGGGCTGGTTGGGAAGGGGTTATTAGCGGAGAAAAGAATCGCTGAGAGATAGATTCTACTATTTAGTCAGGACGAATG</t>
  </si>
  <si>
    <t>P14_Contig-281</t>
  </si>
  <si>
    <t>TGGTCCCTTCTTCCGTTGTTTTGCCCCTCCGTTGCATATTTCCAAGGGTTGTTTCGGGCATAAGCCGCCCGGAGCAACTCGATGACGGAATGTGCATTAGCGGAATAGCGTTCCTAAGAGTTGTTTCTCGTGTCCGCCCAGGTTCAACTCAATGATGGAACGCGCTGGGAGCCTTTGGGCTCCTCGCGGACTCCGGTTACTGAGCAAACGACGATTGGGGCACAGTGGAAGTAAAGACACGCCGGTCGAATCCTAGCAAGCGATGTAACCGGATTTGCTGATGGTGTCGGTTGGCGGGCCTTGGCTTTTGCCAACCGATTTGAGGCGCGTTCGCATGCTAGCGGCAGCTAATGTGGGCTTTGTTTTGTGTTCTTTTCGTACTTATCGACGTGGCCGTTTCTAGCGAAGACCTAAATTGGTGTGGCCTATTGTGCACAGTTTTTCTGAGCTGGGGTCTTGCTAATTAATGGTTAACGTAAACGACGTGTGCAATGCGAGATGTGCGTGAT</t>
  </si>
  <si>
    <t>P14_Contig-931</t>
  </si>
  <si>
    <t>GGAAAAAATAGAAGTTACTAAATAAATTGAAAATGAATTTCAATTTGTAAATGAAATTAGAAATGAAATAAAAAAAGGAACACAACGATTTCTAAACTATATTTCAAATTGAAGTAATTTCAGTATAGAATTCCCGTCCTAGATCTTCATTTTCGATTCTACCCACACCCCTCTATTCTGAATAGACTATTCATTTCATTGAAGAATTTTGAATAATAGAATATTCATTGAATTCGACCTTGAGCCCGAATCTTGACTCCACCCTTATTCTTTCTCTTTCCTCCCTTCTAAAAAAAAG</t>
  </si>
  <si>
    <t>P17_Contig-193</t>
  </si>
  <si>
    <t>TGCGAGATGTGCGTGAGTGGTCCCTTCTTCCGTTGTTTTGCCCCTCCGTTGCATATTTCCAAGGGTTGCTTTGGGCATAAGCCGCCCCGGAGCATCTCGATGACGGAATGTGCATTAGCGGAATAGCGTTCCTAAGAGTTGTTTCTCGTGTCCGCCCAGGTTCAACTCAATGATGGAACGCGCTGGGAGCCTTCGGGCTCCCCGCGGACTCCGGTTACTGAGCAAACGACGATTCGGGCACAGTGGAAGTAAAAAGACACGCCGGTCGAATCCTAGCAAGCGATGTAACCGGATTTGCTGACGGTGTCGGTTGGCGGGCTTTGGCTTTTGCCAACCGATTTGAGGCGCGTTCGCGTGCTAGCGGCAGCTAATGTGGGCTTTGTTTTGTGTTCTTTTCGTACTTATCGACGCGGCCGTTTCTAGCGAAGACCTAAATTGGTGTGGCCTATTGTGCACAGTTTTTCTGAGCTGGGGTCTTGCTAATTAATGGTTAACGTAAGCGACGTGCGCAA</t>
  </si>
  <si>
    <t>P17_Contig-38</t>
  </si>
  <si>
    <t>AGCATCATGACGTAATTGTTCGCGGCCTGGAGTCGTGTTCGCTGTCGATGCTATCTCTTTGTTGGTTATGAACGGATGCGGGACTTTTTCGGTGACAATCGTTGCTGACCTCCGCTTGTGGTTCTTAGAGCTTGTTGTGGTCGTTGGTGGCCTTTGTCCAAGGGTTGCTGGAAGGTTAAGCCAAGAGTGTTGGGAACGTTAGCCCCCGGTCTTAGCCCTTATTCGGTTCTCATCAAACGGGGTA</t>
  </si>
  <si>
    <t>P17_Contig-49</t>
  </si>
  <si>
    <t>AATAACGGAAGAAGGGACCACTCACGCACATCTCGCATTGCGCACGTCGCTTACGTTAACCATTAATTAGCAAGACCCCAGCTCAGAAAAACTGTGCACAATAGGCCACACCAATTTAGGTCTTCGCTAGAAACGGCCGCGTCGATAAGTACGAAAAGAACACAAAACAAAGCCCACATTAGCTGCCGCTAGCACGCGAACGCGCCTCAAATCGGTTGGCAAAAGCCAAAGCCCGCCAACCGACACCGTCAGCAAATCCGGTTACCTCGCTTGCTAGGATTCGACCGGCGTGTCTTTTTACTTCCACTGTGCCCGAATCGTCGTTTGCTCAGTAACCGGAGTCCGCGAGGAGCCCGAAGGCTCCCAGCGCGTTCCATCATTGAGTTGAACCTGGGCGGACACGAGAAACAACTCTTAGGAACGCTATTCCGCTAATGCACATTCCGTCATCGAGTTGCTCCGGGGCGGCTTATGCCCAAAGCAACCCTTGGAAATATGCAACGGAGGGGCAA</t>
  </si>
  <si>
    <t>P17_Contig-81</t>
  </si>
  <si>
    <t>CAACCCTTGGACAAAGGCCACCAACGACCACAACAAGCTCTAAGATCCACAAGCGGAGGTCAGCAACGATTGTCACCGAAAAAGTCCCGCATCCGTTCATAACCAACAAAGAGATAGCATCGACAGCGAACACGACTCCAGGCCGCGAACAATTACGTCATGATGCTAACCCCGTTTGATGAGAACCGAATAAGGGCTAAGACCGGGGGCTAACGTTCCCAACACTCTTGGCTTCACCGTCCAC</t>
  </si>
  <si>
    <t>P18_Contig-11</t>
  </si>
  <si>
    <t>AGGAGTTCAACCAAATCGAGTCTGGTCTGGTGTTGGAGGGTGACTTGGTTTACGAGTCGCAAAACAACAAGCAGCACTACGCCGGTTTGTTGCCAAAGATGGTGCGCGTCAACATGTCCATGCCAGTGATGGGCAAGACCGTGAACGTGATCGAGATCACTCTGCGCCAAAACCAAATGGACGAGGAGCTCTTGGGCGCCCTCAAGTTGGCCAAGTTCACCGGCGCCGAGTCGGTGTCGAAGGTCGTTGACTCGTTCAAGCAATCGGCCGAGCGTCAGCAACAACAACAACAACCACAACTCGTCAAGAAGATCGCCAAGCGCAACGCCGCCCTCAAGGCTTTGGCCAACATTCCAGGCTGGATGCTGAAGCAATGCCAGGACGTGCAACAGGTTGTCGAGGAGATCGCCATGAACAAGCAAGAGCTCAAGACCTCGCGCCAGTCGGCCATCGAGTGCTTGGAGCAAAACGAGCAGGTCGTCCAGAAGCTCAAGCAGCTCACCTTCGACCAGGAGGAGCCAATCGAGGTCCGTGTGGCCGCCTACCGCGCCTTGATGACTTCCGTCTACGCCGGCGTGCAGCAACAGGAGCAGAAGCAACAGTTGGCCACCGAGATCGTGGACTCAATTGTGAAGCACTGCGAGGAGTCGCGCAACCAGCAACAGGACGACCAGTTTGTCCTCTACGCCATCTCGCACCTTGACAACATCCGCACCTCGCAACAGCAGGAGCACCAGGCCATCA</t>
  </si>
  <si>
    <t>P18_Contig-20</t>
  </si>
  <si>
    <t>CCGTATCCTCCAGCCGAGGCTCCGTATCCAGAGTTTCCTGATGAGGCTCCGCCGTAGCCGCCTTGGTTTCCACCTTGAGCGCCGTAGCCTGACGATTGTTGTTGTTGGCCGTAGCCTGACTCTTGTTGAGCGGCAGCTCCGCCGTATCCACCGGCTGAGGCTCCGTTTCCGGCACCGTATCCGCCCGCCGAGGCACCACCGTGTCCCGAGCTAGCGGCTCCACCGTAACCGGCGGCGGCCTTGGTGGTCTTGACTGGGATCACTGGCAAGTAGAGCACCTTGTAGCTGGCCTTTCCGGCGCCACCGTGTCCACCCTGGTTGCCTGAT</t>
  </si>
  <si>
    <t>P18_Contig-3</t>
  </si>
  <si>
    <t>TCGTCAGGTAACTCAGGATACGGAGCTATGAGCTCTGGTAACTCCGGTTACGGTGCCTCGTCGGGCGCTGCCGCCGGTGGATACGGAGCCGGAAACGGAGCTTCAGCTGGTGGATACGGATCAGGCAACCAGGGTGGACACGGTGGCGCCGGAAAGGCCAGCTACAAGGTGCTCTACTTGCCAGTGATCCCAGTCAAGACCACCAAGGCCGCCGCCGGTTACGGTGGAGCCGCTAGCTCGGGACACGGTGGTGCCTCGGCGGGCGGATACGGTGCCGGAAACGGAGCCTCAGCCGGTGGATACGGCGGAGCTGCCGCTCAACAAGAGTCAGGCTACGGCCAACAACAACAA</t>
  </si>
  <si>
    <t>P18_Contig-30</t>
  </si>
  <si>
    <t>AAAAAAAAAACCCCCCGGGCCCCCCCCCCCTAAGGAAGGAAAAAAAAAAAAAAGAAAGAAAAACATTTTTTCCATTAAGGAATAAAATATTCTTGGTTTATTTAACTCGGCAACAACTACGGACTGTTTAACAAAAACAACGCTCGTGTTATTTCGAGCAAACCCTGCCCGGTGGGTCACACTAAACGGCCGCTAGTCGCTAAGGTAGCGTAATCATATGCCCGTTGATTGCGGGCCAGAATGAAAGGGGAAACCTAAAATACCTTGATAAGCCAAATAATGAAATCAAAGTCTAAAAAATTACAGACTTTACCCTAAGACGAGAAGACCCTCAGAGCTATTACCAAAGGTATTGTTTGGGGAATACACTCACTTAAATTTTGAGAATTAAAAAAATAATAACACAAATAATAAGCTACCTAAGGGATAACAGAGCAATTGAAGTTTTTAGACCTTATATAAACTTCCTTTTGCGACCTCGATGTTGAATTCCCAAATCGCTACCCTGCAGCAGGGGTGGGTGAAAGGACTGTTCGTCCTTGTTTGGGACTTGATTGAGTTCAGATCGGCGAGAGCCAGATCGGATTTTATCTTGGGTATTATGAAGAAGCGTGCAGTACGAAAGGAACTACGCTCAGCTGAGGCTCTAG</t>
  </si>
  <si>
    <t>P18_Contig-39</t>
  </si>
  <si>
    <t>TTGCTCTGTTATCCCTTAGGTAGCTTATTATTTGTGTTATTATTTTTTTAATTCTCAAAATTTAAGTGAGTGTATTCCCCAAACAATACCTTTGGTAATAGCTCTGAGGGTCTTCTCGTCTTAGGGTAAAGTCTGTAATTTTTTAGACTTTGATTTCATTATTTGGCTTATCAAGGTATTTTAGGTTTCCCCTTTCATTCTGGCCCGCAATCAACGGGCATATGATTACGCTACCTTAGCGACTAGCGGCCGTTTAGTGTGACCCGCCGGGCAGGGT</t>
  </si>
  <si>
    <t>P18_Contig-5</t>
  </si>
  <si>
    <t>ACCGAAGGAGTACTATCTATTTAAAACCTATTTACCCAATGTTCCGCTACCCCATAAATAATACTTAAATAACCTTTAAGTATAGTAAACTAGGATTATACCTAATATAATTATTATGGACAAGGTGTCGGTGTTTTGTTTTAGATCCGTTAAATTTTCGGTGCTTTCAACTTTTAATGTTAAACCAGTGCTCTGTTACGAGGTCTTCAAAAAATGGCCGCTTCTAAGCCTATTTCCTGGTTGTATAGTTTAAATACTTCCTTACTTTCACTTAACAAAAACTTTGGAACCTTAAACACTTGTTCTGGGCTGTTTCCCTTTAGACATACAACCTTATCGTACTATGTCCGATTATGCAAAATCCATCATTGCCCTTTCGAGAGCAAATTCTCGCCGATAAAATCTTCACGATTCCCCGATGTATACAAAACCATGCCATCATCCTTAGCGCTTTGCTCGCAAAGCGCTAAGGATGATGGCATGGTTTTTGTATACATCGGGGAATCCCGAAGATTTTATCGGCGAGAATTTGCTCTCGAAAGGGCAATGATGGATTTTGCATAATCGGACATAGTACGATAAGGTTGTATGTCTAAAGGGAAACAGCCCAGAACAAGTGTTTAAGGTTCCAAAGTTTTTGTTAAGTGAAAGTAAGGAAGTATTTAAACTATACAACCAGGAAATAGGCTTAGAAGCGGCCATTTTTTAAAGACCTCGTAACAGAGCACTGGTTTAACATTAAAAGTTGAAAGC</t>
  </si>
  <si>
    <t>P20_Contig-100</t>
  </si>
  <si>
    <t>TAGCCATGGCCGTAACCTCCAAAGACCCCATGTCCACCGTGTCCGCTATGCCCATGAGAAAGCTTGTGTGCTCCATACGCAGCTGCTGCGGCAGCGGCACCTCCAGCTAGAACTGTGCCCATCCCCATGTGTCCACCACCATGGCTGCCCCCATAACCCTGGTGAGATGAGCCGGGGTAACCTGCAGGGGGATATCCACCCTGTGGCGGGTAGCCACCAGGTTGAGGGTACCCATGCTGTGGCGGG</t>
  </si>
  <si>
    <t>P20_Contig-1001</t>
  </si>
  <si>
    <t>TTGGCCGCGGTGTGGAGTTGTGTTTGATGACAGCCGGGATACAACAAGCTGGTAATAAAACAACGGATGAACTCTCTGAGAGACCGAATGAGTGTTTATATGCAGCACAGCGTGTAGAAGAAAATGATCCTAATCAATCTTCCAACTTTCGGAGTTGAGATGGGGGGAGTTTGGATACGGGGAACCGGTCTGTGTAGGCTTTTGGCTGTGTGTTTGCGAAACAGTT</t>
  </si>
  <si>
    <t>P20_Contig-1062</t>
  </si>
  <si>
    <t>GCATGGGTACCCTCAACCTGGTGGCTACCCACCGCAGGGTGGCTATCCCCCTGCAGGTTACCCCGGCTCATCTCACCAGGGTCATGGGGGCAGCCATGGTGGTGGACACATGGGGATGGGCACAGTTCTAGCTGGAGGTGCTGCTGCCGCAGCAGCTGCTTATGGAGCACACAAGCTTTCTCATGGGCATAGCGGACACGGTGGACATGGGGTCTTTGGAGGTTACGGCCATGGCTATGGCAGCCACGGCTATGGCGGCCATGGCAAGTTCAA</t>
  </si>
  <si>
    <t>P20_Contig-128</t>
  </si>
  <si>
    <t>AACCGAATAAGGGCTAAGACCGGGGGCAAACGTTCCCAACACTCTTGGCTTAACCTTCCAGCAACCCTTGGACAAAGGCCACCAACGACCACAACAATCTCTAAGACCCACAAGCGGAGGTCAGCAACGATTGTCACCGAAAAAGTCCCGCATCCGTTCATAACCAACAAAGAGATAGCATCGACAACGAACACGACTCCAGGCCGCGAACAATTACGTCATGATGCTTACCCCGTTTGATGAG</t>
  </si>
  <si>
    <t>P20_Contig-1540</t>
  </si>
  <si>
    <t>TATATATATATATATACATACATACACAACAAAGTACATTCTTGCGGTTGGACTAACATCAACTGGCTATGTCGGTAAAACCTTTAAATATTGTTGTTATTATTATTATTACGAAGAGGAGGCTGTGATGATATATAATTTAATTCTAGTCGGAGCAAACCCAAATGGGCTTGGGAATATTTGACCCGTATCTTGGCTGGGCAACGTGGATGGTATGCGAG</t>
  </si>
  <si>
    <t>P20_Contig-1839</t>
  </si>
  <si>
    <t>CAGCCAAAAGCCTACACAGACCGGTTCCCCGTATCCAAACTCCCCCCATCTCAACTCCGAAAGTTGGAAGATTGATTAGGATCATTTTCTTCTACACGCTGTGCTGCATATAAACACTCATTCGGTCTCTCAGAGAGTTCATCCGTTGTTTTATTACCAGCTTGTTGTATCCCGGCTGTCATCAAACACAACTCCACACCGCGGCCAAAACTGTTTCGCAAACACA</t>
  </si>
  <si>
    <t>P20_Contig-194</t>
  </si>
  <si>
    <t>AATAAAGAAGAAGGAAGGAAAGATAAATAGAAGTTATTAACTTGAAATCCAATTATGAAAACTTTCGCTGCAATCAATATACTAAAAAAATTTCTAAACTTTATTTCAAATTCAAATCACAGTATTTCATTTACATTTAAGTACCTTGTTTGTATAAGAGTCTTGTCGTAGATCTAGGCCCCACCCTGTTTATTCTACCTCCATCCCTAGTTAATTTTTGAATTGAATAATTTATTTAATTCAAACTTGAACCCAAGTCTCGAAGCTGTTGAATACACCTTTTCTTTTTTTCTCTTTCCTCCCTATTATTCTAAAAGGAAAAGGGGAAAAAAGAGAAAAAGGAGGCAAAGGATTAGTCACAAATATTTAATTGTATCTCGAATCTCCGTTATTTGGTACCGTATCAATAACTAGAATCAAAAAAAGGGGAATGTCAATGCATCTGGGAAAAAACGATTAATCTCTATC</t>
  </si>
  <si>
    <t>P20_Contig-2057</t>
  </si>
  <si>
    <t>ATGAGAACACGACAATGACTCGTCGAGCCCCCAACATGCATCGGATAAGGAATGTCTTTTAAATGCTCTAGTCGAACTAAATCGTTAAAAGAGCAAAAGAAATACATTAGCCAGCCGCATGCCAAGGCTCTAAAATCATTGTGGAGTTTTCTTAGTGTCCCACCATAATATTTTAAAAAAACAGGCGACAAATCGTAAAAAAGTTGTTGCTAGCACGGGCATGTTGTGCCCGTGCTAGATCGGGCATTTTAAAAAAAGGATTTGCTTTGGGCCAAAATAAGGTAGGTCACT</t>
  </si>
  <si>
    <t>P20_Contig-2557</t>
  </si>
  <si>
    <t>GCTACAATGAAAGTGATATTGATCTGAGTGAAAGCTATGATTCAGACAACAGCAGTGACAATAACGATAGATCAGATCTCTTGAGTCGAAGTGAAACTGCCAGTCAAGTACCGGAAAACAACGAAGACAACGAAATATCTTTTACTACGCCTACGACTACTACTTCAAAGCCTACGGATGAAACAACTATTTATGATATTGATGCGCAAGAAAGGATTACCGTTTCAGAGCCTACTAAAAAGCCAAGAGCCAGTTCTAATTCAACTAGCTCAGGTGGTATAGATGATAGCGGCTACGGCTCTGGCAGTGACTCTTCAACTAGCTATGATGGCAACACAAGTACAGATGACAAGACTACTTCTTCAACAACCTATAGCACTTATGATAACAATTCTGGGAGTAATGAAGACGGTGACAATAAGAGTTGTACCCCTCCTGATAACCATTCTTCAAGTGATTCAGACTCTAGCCCTGGGAGTGACTCTGAAAGTGTGCGTACCATTGATGATAGCTCTGGCAACAAAGAGACAGAAGTAAGAACTGTTCGTTCAGATGGCAATGGCAGCTACTATGATAGCACTTCTTATAGTACAGTAGACAAGACTACTAACCATTCTTCAACTAGCTCTAGCTCTGGCACTACTTCTTCAACTAGCTCTGACTCTAGCTCTAGTAGTGATGGCAACAACAATGATGACTCTTTAACAACCATTTCGAGTGATGATAGCTCTGGTGGCAACGATG</t>
  </si>
  <si>
    <t>P20_Contig-304</t>
  </si>
  <si>
    <t>GTTGGTGGCCTTTGTCCAAGGGTTGGTGGACGGTGAAGCCAAGAGTGTTGGGAACGTTTGCCCCCGGTCTTAGCCCTTATTCGGTTCTCATCAAACGGGGTTAGCATCATGACGTAATTGTTCGCGGCCTGGAGTCGTGTTCGCTGTCGATGCTATCTCTTTGTTGGTTATGAACGGATGCGGGACTTTTTCGGTGACAATCGTTGCTGACCTCCGCTTGTGGGTCTTAGAGATTGTTGTGGTC</t>
  </si>
  <si>
    <t>P20_Contig-326</t>
  </si>
  <si>
    <t>AGCCTAGCCTCGTTCTTCTTTAGATCCCTTGTTTCACTCCGATAGTATCCTAGATTGCGTCAATGCAGAGGAAATGATTGCATTTTCATACTATTCAATTTTACATAAGTGAACTGAGAAACCATAATTATGGTTTCTCAGTTCACTTATGTAAAATTGAATAGTATGAAAATGCAATCATTTCCTCTGCATTGACGCAATCTAGGATACTATCGGAGTGAAAAAAGGGTCTAAAGAAGAACAGAGGCTAGGCTATATTAGTAACAAGTAAACCCCTTGTGTGTCTGTAAAGAGTCTTCCAATATTTTTATTTGGGGATAAACATAAATCGTAAGGTCTGAGACAACCCATAAAGCACTTGATCATATCATATCGCGATCAGCTTTTTATA</t>
  </si>
  <si>
    <t>P20_Contig-327</t>
  </si>
  <si>
    <t>TTTCACTTCGACTCAAGAGATCTGATCTATCGTTATTGTCACTGCTGTTGTCTGAATCATAGCTTTCACTCAGATCAATATCACTTTCATTGTAGCCATCGTTGCCACCAGAGCTATCATCACTCGAAATGGTTGTTAAAGAGTCATCATTGTTGTTGCCATCACTACTAGAGCTAGAGTCAGAGCTAGTTGAAGAAGTAGTGCCAGAGCTAGAGCTAGTTGAAGAATGGTTAGTAGTCTTGTCTACTGTACTATAAGAAGTGCTATCATAGTAGCTGCCATTGCCATCTGAACGAACAGTTCTTACTTCTGTCTCTTTGTTGCCAGAGCTATCATCAATGGTACGCACACTTTCAGAGTCACTCCCAGGGCTAGAGTCTGAATCACTTGAAGAATGGTTATCAGGAGGGGTACAACTCTTATTGTCACCGTCTTCATTACTCCCAGAATTGTTATCATAAGTGCTATAGGTTGTTGAAGAAGTAGTCTTGTCATCTGTACTTGTGTTGCCATCATAGCTAGTTGAAGAGTCACTGCCAGAGCCGTAGCCGCTATCATCTATACCACCTGAGCTAGTTGAATTAGAACTGGCTCTTGGCTTTTTAGTAGGCTCTGAAACGGTAATCCTTTCTTGCGCATCAATATCATAAATAGTTGTTTCATCCGTAGGCTTTGAAGTAGTAGTCGTAGGCGTAGTAAAAGATATTTCGTTGTCTTCGTTGTTTTCCGGTACTTGACTGGCAG</t>
  </si>
  <si>
    <t>P20_Contig-363</t>
  </si>
  <si>
    <t>AATAAGTTGGGCTTGTTGTCTACTCGAGTGTATCGATAAACCAGTCATCTCAACATTCCAAATTCCTATGTTTCTAGCCAGCAGCCTATTACGTAAACAGCTTTGTCAACGTTGACATATACATTGGAAAATGAATCCTTTGGCCAGGTTCAGTAAAGAGAAATCGCAGGATAAACCTGTGGTGGGGAACGCGAGTGTAACGTTATGCTAACTATGTTATTTCGGGCAAGGCTTCGCCGTTTGAGAAGACCAGCAACCCCAAGGGTTTGTTTTTTTGTTTTTTTTTTCTTTTTTGCTG</t>
  </si>
  <si>
    <t>P20_Contig-372</t>
  </si>
  <si>
    <t>TCAATTATACTGCTGGGCGTAACATACCTTCAAGTCAGTCTTCTTTGCTGTGGGCAGCAGGGCTTCTCTTGATGTAATGCCGTCTCATTGTCAAATTGGTTGTCTTTGAATGGACTCTCGTGAGCAGCAGGTTTAGTGGTGCTCTCTTCCTTTTGCCTTAGTATTGCACATTGTCTACTGAAGTTCTGAAACTCGACCGTTGTTGTGAACTCCAATATCTTCCTTCTCATCACTGGGAGGCCCTTGA</t>
  </si>
  <si>
    <t>P20_Contig-4413</t>
  </si>
  <si>
    <t>ATGAAGAGTATGCAAGTGAGTAGAATGCCACCATAGGTACTATTAATGAGGAGAGATAGCCTACCTTCGGCCTACCGCTATCGGTTGAGCTATAAAAGAAAAGGCATTTCCTCTCCTTTCCAGTCGAGCAAGTAAACTCCCTCATGCTTGCTTTGTGGTGCCTAGTCCAAACTCATCTGCGCTAGCTCTTGTACACTATGGAAAGAGTAGCTTTCTGTTCTT</t>
  </si>
  <si>
    <t>P20_Contig-6332</t>
  </si>
  <si>
    <t>CTGACTTGAAGGTATGTTACGCCCAGCAGTATAATTGATCAAGGGCCTCCCAGTGATGAGAAGGAAGATATTGGAGTTCACAACAACGGTCGAGTTTCAGAACTTCAGTAGACAATGTGCAATACTAAGGCAAAAGGAAGAGAGCACCACTAAACCTGCTGCTCACGAGAGTCCATTCAAAGACAACCAATTTGACAATGAGACGGCATTACATCAAGAGAAGCCCTGCTGCCCACAGCAAAGAAGA</t>
  </si>
  <si>
    <t>P20_Contig-663</t>
  </si>
  <si>
    <t>TCTTCTGCGGGCACTCCTTGAGCTTCGTTTGTCTCTCCAGTTAAGGTTACACTTTCACCACCATACGGTAAGTTAGCAGGTACATCAGCATCCACTGCATCTTCATATCTTTCGTGTTCTTCCGTGGGCACTTCTGAAGCATCAGCTTCTGCATCAATACTATCTTGATGAACTTCAAGTCTTCCATTCTTCAGCTCCTTTACCTTAAGTTCAGCAAATGCTTCAGGG</t>
  </si>
  <si>
    <t>P20_Contig-68</t>
  </si>
  <si>
    <t>GGCGGCCGTCTACGCCGACAAGTACTCCCTCAGCGGCTGCGGCTACGGCTACGGCGGCTACGGCGGCGAGCAGGAGCACTTCAAGAGGGAGGAGAAGCAGCACAAGCAAAAGGAACGCCTCGGCGAGTTCGGCGCCCTCGCCGGCGGCGCCTTCGCACTGTACGAGGGTCACCGCGCGAAGAAGGACCCGGAGCACGCGCAGAGGCACAAGATCGAGGCCGGCGTGGCGGC</t>
  </si>
  <si>
    <t>P20_Contig-726</t>
  </si>
  <si>
    <t>TAGAGCATTTAAAAGACATTCCTTATCCGATGCATGTTGTGGGCTCGACGAGTCATTGTCGTGTTCTCATTGTGACCTACCTTATTTTGGCCCAAAGCAAAACCTTTTTTTAAAATGCCCGATCTAGCACGGGCACAACATGCCCGTGCTAGCAACAACTTTTTTACGATTTGTCGCCTGTTTTTTTAAAATATTATGGTGGGACACTAAGAAAACTCCACAATGATTT</t>
  </si>
  <si>
    <t>P23_Contig-10304</t>
  </si>
  <si>
    <t>TAGGCTATAATATATAAGGGGGAATACCGCTTTCAATTTCAAAGAGCTCTATTTCCGCTACAAAATGAATCCGTTTAAATAAGCCTTCCTCCCAGTACCAACTGATAATTGGACAGGGAAGTTGTAAATCCGTGAGAACTTCGGCTAGAAGAGAGGGGTCTAGCGCGCCCGCCTCTTCCTTCGCTGCTTTCGTACACCAGGGGGATAGAAGCCCACGGAGCGG</t>
  </si>
  <si>
    <t>P23_Contig-1078</t>
  </si>
  <si>
    <t>TTCAACGGGGTGGCGATCATCTCTCCCCGGAATATTCATCATGATGGCACCTACCTCATCATGGTAACAATTACCTCACCGGGGTAACTCAATGTTCAACATGGTGTCGATCAACTTACCATGGACGCATTCAACTTGGTGGCAACACCTCACCAAGGACAATTGCCTTTCATTAGGTCTTACATTTCACATGAGGGCAACATCCTCCTCATTACTAGTTATCTCACCGGGATAACATTTTCAA</t>
  </si>
  <si>
    <t>P23_Contig-11287</t>
  </si>
  <si>
    <t>GGCTTGACGAGGACGTCAAAAGTTTAAGTGGAGGAATTTGTAACACCTCAGTCCCACATCGAGTAGATTGATTCGTCGAGTTGCCGGAGGTAGGAACACGAAAGCTGATGGTATTATCCCATAATGGACAGAGGTCCGGAGGTGGGGACACGAAACCAACCGGTATTATCCCACAATGGCTAGGGAGGAACGATCTTGGAACCTATAGGATATTCGTTCA</t>
  </si>
  <si>
    <t>P23_Contig-1159</t>
  </si>
  <si>
    <t>CACAATCAACCAATTATTTGATTGCTCCAAAATGTGGCAGGGGCTTCCAGTCTTGTCTTGTTTAATTCTCTGATTTGTGAGGAGGGTCTTAATCAAATCTGACGATTGCCTCCCCAACTTAGATAGGTTATGAAAGTATGTAGTTAACCCTTTCTTATCAGAAATTCATTTAATTCTTTGTTTAACCGCATGTGAGTACAGTTCACCCTTTAATAACTAAGCAATGGTAGTCCCGGACTTCGAAAACAGGTAGTGCGAGCCCTCCTCCTTCACAACCC</t>
  </si>
  <si>
    <t>P23_Contig-118</t>
  </si>
  <si>
    <t>CCCGGTGAGGTAATCTTAGCCATGAAGAGGTAGGTACTCTCATGTTGAATGCATCCGGGGTGATTTGATCACCACCCCGTTGAAGTAAAAAGTTATCCCGGTGAGATAACTAGTAATGAGGAGGATGTTGCCCTCATGTGAAATGTAAGACCTAATGAAAGGCATTTGTCCTTGGTGAGGTGTTGCCACCAAGTTGAATGCGTCCATGGTAAGTTGATCGACACCATGTTGAACATTGAGTTACCCCGGTGAGGTAATTGTTACCATGATGAGGTAGGTGCCATCATGATGAATATTCCGGGGAGAGATGATCGCCACCCCGTTGAAGTTAAAAGTTAT</t>
  </si>
  <si>
    <t>P23_Contig-13897</t>
  </si>
  <si>
    <t>TTTCTAATAGAGTCGTTAGTTCCGCAGCTCTTGGAGAGTTTTTCATTTGAAATGTTTTTGTATGTTTCTAGAGTCAAGGGAGAATGCCGTTTTCAAAAGGTATCCCTCTTCTGTTTCGATTTATGCTGCTTTTCTAGTTGAAGCTGCCTGGAGATTCAAATCATTTTCATTCTGCTTTATAGTAGCAAGTATTGCATTGCATAG</t>
  </si>
  <si>
    <t>P23_Contig-145</t>
  </si>
  <si>
    <t>CCTCTACCATAGCATCAGTAGCGCCATCTGTTAGTAGTTTTAAAGAGGTATGAAAAGCCTTGGCTAAAAGACTCGTATTTTTTTTAATGTAGATTTTTACATTTAATGTTAGGAAGAATGTTCTTGTGTTTGTGACGGTTTTTTATTTAATGATTTATAATTTGGGGAGTTTAAAACTTTAGTTTCATAATACTATCGATTTTTATTTTTGTCATGAGGGGTCAGCACATGTTAAACCACAGCCTCTTCCTAGGGGGCCTTACCTTTCCAAGTTAGTGGTAACCTTATAGTATTAATCAACCTAAAGCCAGTCATGTTTAATGTATAAAAGTTAAGATTTTATATAACATAATATGTTATATAATTGAGTTATAGACCTAGCTGTCTTCTAATTTAAGAAATCTATGAGATATAAATATAGCTACATCTCGTGTATCAGACTTTGGCCTTAAACCACTTAACTTTTATTAACTAATAGATAAAGACATGACTGCATCTAAATCTATTAGTCTTAGTGTATTTATAATACACAAATAATGAATTATAAATAATTTAACTACCCTCCCCGCCGGGTACTTAGAAATAATTATAATTCACTGATAATTAATCTAAATAATTTAACCTTTTTATAAAGCTAAATTTATTAGTCGTTATGTATATATCACGTACATAATTTATTAATCCAGATCATCACAAGTCCCTGAACCCTCTGCTACAGTATCTGAAAAGGTAGGAACAACACCTTCC</t>
  </si>
  <si>
    <t>P23_Contig-2046</t>
  </si>
  <si>
    <t>ACTCGATGTGGGACTGAGGTGTTACAAATTCCTCCACTTAAACTTTTGACGTCCTCGTCAAGCCTGAACGAATATCCTATAGGTTCCAAGATCGTTCCTCCCTAGCCATTGTGGGATAATACCACCAGCCTTCGTGTCCCCACCTCCGGACCTCTGTCCATTATGGGATAATACCATCAGCTTTCGTGTTCCTACCTCCGGCAACTCGACGAATCAATCT</t>
  </si>
  <si>
    <t>P23_Contig-2180</t>
  </si>
  <si>
    <t>TACTTTCATAACCTATATAAGTTGGGGAGGCAATCATCAGACCCGATTAAGACCCCACTCACAAATCAGAGAATTAAACAAGACAAGACTGGAAGCCCCTGCCACATTTTGGAGCAATCAAATAATTGGTTGATTGTGGGGTTGTGAAGGAGGAGGGCTCGCACTACCTGTTTTCGAAGTCCGGGACTACCATTGCTTAGTTATTAAAGGGTGAACTGTACTCACATGCGGTTAAACAAAGAATTAAATGAATTTCTGATAAGAAAGGGTTAACTACA</t>
  </si>
  <si>
    <t>P23_Contig-2209</t>
  </si>
  <si>
    <t>GGTGCAGGGTTAGGTAGTCGACCTTTGGAACTGGTGAAAAATTGTTTGAAAAAAAGAAGCTGCAAATTTTGCAAAGATTATACACCTCCGGTCTTACTATGATTATCATCAGGAACTCACAAATAACAGAAGTTTGCTGATAACGAATGTGAGTTCTCAGTTTTTAATGAGCTAATGGATTCATGGTGATTGTTTAACTTGTCGAGATGTTGTTCAGGACTATGTCCAC</t>
  </si>
  <si>
    <t>P23_Contig-240</t>
  </si>
  <si>
    <t>CAATCTACCTTTACATCAATTGTCCATCTTTAACTTAAATAATACCCCAACTTTTTTGATATTCCAAAGTTTTGGTGGAGAAGTTTGTTAGGGACGCCTAATAGCCCAATTTACTACTACCTTGCTAATCATCAACCCACGCGGTCAAACTTTCCTTAAAAATTACGATCGTTCTGATTCGGTCTTAATTAGAACTACGTGAGTCAGTAAGATGAAAATAGTCGCTGACCAGACTTGATCCCTGAGTTTTACTCTGGGTACGTAGGCAGCTAGTATATACTACTGGTGCAGTCAAAATAACTGACTCCAATTGTCAGTTAACCTTCTTCAACACAACTCCCTGGATACTTTCATACTCAAGGTTGTGGTGGAGCAGGCTGTTTGGGACGCCTAACAACTTGATTTACTGCAATCTTGGAGTATGTACAACCTTGGGAATTAACCCTCTTTTGGTCAAAAGTACAATTTTTTCCTTAATCCGAACGACGTGAGTTAGAGAATCGAGAATTGTTAGTGACTGGAACTACGCTTTGGGTGCATAGGCAACCAAGAACTATTTCGATATTCTAAGATTAGGGCGGAGAAGGTTGTTCGGGACGCCGAACAACTCAATTCAATGTGATCTTGCGAATCGTCAATCTACGTGGAGAAAA</t>
  </si>
  <si>
    <t>P23_Contig-3220</t>
  </si>
  <si>
    <t>TACTATATGAGATGAATAGAGGGTATCGCATATTTGGTTCAGTCAACAGGATTGTAGTTGGTTGTGATCAAGGAACCATCATGGGAGAAGTTATAAATGCTTAAAGTTAAAGATTCTGTGTATGTCTTCATCATCAGTCCTGGTGGAAAAGCTACTCAGCTATATTAATGCTTCTGGTTTGTATTTTGATTGTTGTGTTTTGTAAGAATAAGTCTGTGACATGTGTGACAGTCATAGAAGATATCGAATAATGTTCCAACAC</t>
  </si>
  <si>
    <t>P23_Contig-33</t>
  </si>
  <si>
    <t>TTCTGTGAGATTCACCTTTACTTGATGATCGACCTTGTGCCTTTTGACATTCTGTTTGTACATTATCAGCAACCATTTGATTGGCCACCTCAATGGTTTTAACCTTGCCTTTGCTTTTTAGGTCTTCTGACAAGTGGCTTTGCTGCTGCAAATAAGAAGAAGATTTTGAACTCTTTTTCCTTGGCAGTGGATCAACGCGTAAACAAACAGGAGGCAGTTTAGAAGATTTCTTTGGTGAATCTGGTGTTGGTTTTTCAAGAGAAATGGATTTTGCTAGGCTTTTCTTTTCCTCATTGGTGCCCAGTGGAATGACAACATGGTTCGTGCTTGTCTCGCTGCCCAAACCATCATCAATTTTTCTTTTCTCCTCCTCCTCCTCATCATCATCATCGTCGTCTGCTGATTCTTCCTATCTTCATCTTCGACTGCAGGATGTTTGTTCTGTTCTTGTTCGCACATGTCTTTCCGTGCTTGAAGGGATGATCATGAAACCTATTCAACAGGAAGGTACGAACGAGCATGAGGAATTGACCACAACAGCAGCCGATTGTCAGGAGAAAGGAAGTCCAGTTTCCTTTTTGAGAAAGGGGCACGCATCTCAGATGATTTCTCTCTATGAGAGTAAACCATCAAATATAGTTTTTGAGAAAGCAGCTCGAGTTGATGCATCAGTTATTGTGCAATCAGGGTTTCCTCAACCTACTCTTACTGGAGATGGGAAGTTGATTGGGTGTGAGAATCGACAGGGTAAAGATAAGCAATTAAC</t>
  </si>
  <si>
    <t>P23_Contig-34000</t>
  </si>
  <si>
    <t>GACTCAGAATATAGTTGTTTCGGATGCATTTCCTGCACTTTATTAACTCTCACACATTGATGGTTCTGAGTTGCAGGAAGGGAATGTCCGTCCTGTTTTTTGGTCCATTTTGTTGGCTGACATTGATGGTTCGGGAAAATACCTTTCATTAGAAAGAAATTACAACGCAGTTATTCAAGAACATTGCACATTAATTCAAACTTGTGGATTTACAAGTACAGTTTAGGCA</t>
  </si>
  <si>
    <t>P23_Contig-3924</t>
  </si>
  <si>
    <t>ATAATGATCATATATGGTTCCAAACGTCATTATATGACCCTAATATGTATCCCTAGGGTCTCAAGACTTTTCGCCACCGGGCCCCGTAACCTCAAAATTCCTCAAAAAGCGTGGATTATAGCCTTCAATTTTGGAATTTTTTCGCCCGGAAATAAAAATTGCCGAGATGTTTACCATGGTTCCTAATACCCTCCGGGAGTCCAATTGAGTGGGTGGAACCATCCAATTTGCCTTTAAACGACCAATTTACCGGTTTACAACTTGCACCGATTTCATTAACTCAAGCCTACCACGAACATTTATGACAACAA</t>
  </si>
  <si>
    <t>P23_Contig-448</t>
  </si>
  <si>
    <t>TTCCTTCGGCAGCAGGTTCAACTTCCAGCCCATATACTGGCAATGTATTGCACTCTGCGACATCTTTCTGTTCCTCAACACCTTGTCCATCTTGCACAAATACAGGACCAACAGCTTCATCGGTGTGTAACAGAGGCATGTCATTTGTCACAAACACTGGCAACTCAGACCCATCCTCTTGAGTGGCAGGGTCATCTTTGTTGAGTGCTTCAGTGTCTCCCTGCATCTCAGAGTTCACCTCCGTATCTACCATAACAATTGCTTCAGAGGATTCTTCAAGCTCACATGCCGGTGCTTCGGTCAAGTCTTGGGCACGTTCAAATCCCTCAACACTTGATTTATCCTCCACAGATTCAAGTACCTCAACACTTGGTTTATCCTCCACAGGTACATAGTTGATAGATTCTAGTTCCCCAAGCCTATTTTCAGCTGCCTGGCTCACATTTCCATGATTATCGACCGCATAAACTCCTGATTCATTTTCTGACTCAAACAAGCTATGATTTTTGGACTCGACTTCCCCAGTCTCTGCAGACACTGCTGCCTCTGCTGAGAATTGTTCCTGTTCTTGAAATTGACATTCCAGTTTTTCTGTCTCTGCAGTATGCTCCATTCCAGAGTCATTTTCAATGGATGACTCCATGGGCAAGTGCACTGCTTCTAGTTGCAGTGGCTCCGGGTAGCCAGCTTCCTCTACCAGTTTAGCAGGATCCAACAGAGAACCGTTTCCAGACTCAATGGACTCTGCCTTCTCCACCAGAAGTTGTTCCT</t>
  </si>
  <si>
    <t>P23_Contig-455</t>
  </si>
  <si>
    <t>TTCTATTAGCCTAAGCGTCTTCGCTAACTCGCTCGCCTACTATACAATACATTAAGTAGGGTAGGCTAACTCAGCCGCTTACTTCTACTAATGTAGGGCTAAGTAGCCGCCTTTTGAATTGAATCTTAAGTAGTCTATCAGTGTGCGAAGCGGCTTTGCCCCTTTTCAGTAGGGGGCGAAAGGTTAGACCTTAGAAAGTCAGCGAACAGCGGTTCATGTAGGTATGGCGTTCCCCCTTGACTCTCCTAACGTCGAGCTAAGTGACTTCGTAACCTTTGCGTAGCGTAGTAGAATGAAGGCTACGCACCGACGCTCTCTTATCGA</t>
  </si>
  <si>
    <t>P23_Contig-4886</t>
  </si>
  <si>
    <t>AACTTTCACATGCATATTTTTGATTAGGTCAACAACCCATTTCGTGATAGGTGCAGGAGTCCGATGGACATGGCACCACATCCAAAAAATAGGTCTAGCAGATTCATTTCTATTGGTTTATTGCTCCCTGCGTCTTTGTGAATATCATCACTTTCACTTTAGATGGTCGAATTACATCTGTTTTCAACTTTAGTGCCAACTTCTTCTTTGGGTTTGCTACTCCCCACATCTTGCTCAATATCAACACTCACTTGAAATGGCCAAATTAGATCCAGTTTCACCTTTAGGTCCATCTTGTTCTTTGAGTTTCTTACTCCCTACATCTTGCTGAATGTCATTACTCTCACTTGAGATGGTCAAATAAAATCCATTTTC</t>
  </si>
  <si>
    <t>P23_Contig-508</t>
  </si>
  <si>
    <t>ACCTCCGACCTCCGATCTCCCGAGGGTGATAGAAAATGGATGACCTCTTGAAGGACCACTCTACCTCTGTACGGCTACCCGAATTGTCTAAGGACAACTGGCTTGAGTGGAAGGACCTTATATACGACATACTGGAATCAAAGGACCTCCTCTCAACGATTAAACCTGGAGCCGAAACAAAGAAGGACTTAGTTAAGGATGCAAAAGCAAGGGCTATAATCAAGTCTGCTGCTGGTCCTAATTACCGCGTGC</t>
  </si>
  <si>
    <t>P23_Contig-5451</t>
  </si>
  <si>
    <t>TCGGTTCTCATCAAACGGGGTTAGCATCATGACGTAATTGTTCGCGGCCTGGAGTCGTGTTCGCTGTCGATGCTATCTTTTTGTTGGTTATGAACCGATGCGGGACTTTTTCGGTGACAATCGTTGCTGACCTCCGCTTGTGGTTCTTAGAGCTTGTTGTGGTCGTTGGTGGCCTTTGTCCAAGGGTTGCTGGAAGGTTAAGCCAAGAGTGTTGGGAACGTTAGCCCCCGGTCTTAGCCCTTAT</t>
  </si>
  <si>
    <t>P23_Contig-646</t>
  </si>
  <si>
    <t>AAAAGCCAGAGGTATTCACACTAACGTAGAAACCGGATACTTCCCTCCGACCGACGGGTACCAACTCCAATGAAGGTATCGGAGGAAAAAGCACGGTAGAAGAACAGTGGAAATAAAGCTGAAACTAAAACCTAGCTGATAGTAGTGGAATAGGTGTCACGGTATGGGTTAGCTATAGGGGTCTCCGTCAGTGCTTAAAACATGTGTATGAAAGCATCTTAGACCAGTGGGGTGGCTAAGAGAAAATCCCCGCGCCCAGAGAGCAGCATTGCCCACACATTTGGGATATTCACTAGTGTGATTTTTCAAATGCAAGATGATAGTTACTGTGACTATTGCAACTTAAGCTAGGTGATACGATCCGACATGCTAGCCGACTCTGAACCGCTACTGTTGTAAAAAGGCAGTAGCATGCCATGGTATACTGCGACACGACGGCTCCATACTGGGAATCAAGTGGCTTCGCTTTTCATTCAACAAAAGACAAGACAAGAAAATACATAACAACCGAGAGGGGAAAAAGCGCTCTTTCTACCACTAGTGGGTAGCCAGCGATCTTTGATCGCTGTTAGCGGGGC</t>
  </si>
  <si>
    <t>P23_Contig-6685</t>
  </si>
  <si>
    <t>TAATTATAGTCAAATTCGTTTAAACTCTCGGGCTGAGTGACGTCCCTGCTCATAACTGTAAGTCTGTAACTATATCTCCAGTTGAATTATGCCATATGGACCCTTTTATCTGTTTTATACTTGTGTATCTGTATCAGTGACTTGCAATTGACCACGGAGAAACTGAACATTGCTGATTATGAAGATAGATACGTAATTACAGCAACACCGCATTTTAAACAAGGAAAAGAAATAACTGCATTGCATATAAAACCGAAATTACATCCCATTAGACATTAGATATAATTAGACATTAC</t>
  </si>
  <si>
    <t>P23_Contig-730</t>
  </si>
  <si>
    <t>TGAGGACAAGAACACCGACCCCGCTGTGTACCCAGGTCACGATGGCCACACCACCTACCCCGTCCCACCGAAGGAGACCCCGTACTACCCAGGCAAACCTTCAGCAACTTACCAGTTGACCACGACCCTGAGCACTTACTACACTCAGCCTAACGGACAGCCAACATACATCCCTCTCCCCGACGAGCCTGTTGAGGAGTGCGATCCTTTGACCGAGGACTGTAATGGCGAAGTTGACCCAGTGCCAGAGTGCAACCCTGA</t>
  </si>
  <si>
    <t>P23_Contig-7699</t>
  </si>
  <si>
    <t>TCTCCCATGATGGTTCCTTGATCACAACCAACTACAATCCTGTTGACTGAACCAAATATGCGATACCCTCTATTCATCTCATATAGTAGTGTTGGAACATTATTCGATATCTTCTATGACTGTCACACATGTCACAGACTTATTCTTACAAAACACAACAATCAAAATACAAACCAGAAGCATTAATATAGCTGAGTAGCTTTTCCACCAGGACTGATGATGAAGACATACACAGAATCTTTAACTTTAAGCATTTATAACT</t>
  </si>
  <si>
    <t>P23_Contig-805</t>
  </si>
  <si>
    <t>ACCACAACAAGCTCTAAGAACCACAAGCGGAGGTCAGCAACGATTGTCACCGAAAAAGTCCCGCATCGGTTCATAACCAACAAAAAGATAGCATCGACAGTGAACACGACTCCAGGCCGCGAACAATTACGTCATGATGGTAACCCCGTTTGATGAGAACCGAATAAGGGCTAAGACCGGGGGCTAACGTTCCCAACACTCTTGGCTTAACCTTCCAGCAACCCTTGGACAAAGGCCACCAACA</t>
  </si>
  <si>
    <t>P23_Contig-93</t>
  </si>
  <si>
    <t>AGAAACGAGTAGGAAAGAAGGCAGTTGCTTCAAAGGAGGTTGCACCCCCACCAAAAGATGAGTCGGAAGATGATGAAGCTGCTAGTGACTCGGATGCAGAGCCCCAAAAACGAACAGAAAAGAAAGCCTTTGATGCAGAGGAGGATGTTAAAGCTCCACCAAAAGATGACTCAGAAGATGATGACGCTGCTAGCGACTCAGATGCAGAGCCAC</t>
  </si>
  <si>
    <t>P23_Contig-944</t>
  </si>
  <si>
    <t>GTAGTTCCAGTCACTAACAATTCTCGATTCTCTTGACTCACGTAGTTCTGACTTAAGGCAGATAGCAATTCTCGATTCTCTAACTCACGTCGTTCGGATTAAGGAAAAAATTGTACTTTTGACCAAAAAAGAGTTAATTCCAAAGGTTGTACATACTCCAAGATTGCAGTAAATCAAGTTGTTAGGCGTCCCAAACAGCCTGCTCCACCACAACCTTGAGATATGAAAGTATCCAGGGAGTTGTGTTGAAGAAGGTTAACTGACAATTGGAGTCAGTTATTTTGACTGCACCAGTAGTATATACTAGCTGCCTACGTACCCAGAGTAAAGCTCAGGGATCAAGTCTGGTCAGCGACTATTTTCAACTTACTGACTCACGTAGTTCTAATTAAGACCGAATCAGAACGATCGTAATTTTTAAGGAAAGTTTGACCGCGTGGGTTGATGATTAGCAAGGTAGTAGTGAATCAGGCTATTAGGCGTCCCTAACAAACTTCTCCACCAAAACCTTGGAATATCAAAAAAGTTGGGGTATTATTTAAGTTAAAGATGGACAATTGATGTGAAGGTAGATTGTTTTCTCCACGTGGATTGACGATTCACAAGATCACATTGAATTGAGTTGTTGGGCGTCCCCAACAACCTTCTCCGCCCTAATCTTGGAATATCAAAATAGTTGGGGTGGTGTTTATTGGTTGATTTTGCACCAAAAGT</t>
  </si>
  <si>
    <t>P23_Contig-979</t>
  </si>
  <si>
    <t>TTATCGTGGGTTATCGATTTATAAACAGGTTCCTCTAATTAGATAAATGCCGCCAGGATATAAAGGTTGAAATTCCTTAATTTTTAATATACAAGGGTATCTAATCCTTTTTTATATCAAAATTTTTGCTTATTTTGTTTATTATTTGAAATAAATTTTTTAAATTATATTTATATGTAACCCATTTAATCTTTATAATAGTCTACACCATTACCTATTTTTTTATACATTTTTTAGAATAAAATTTTTTAATCTAATCCTCATGGAGGTATATAAGATTTTTTAAAAAGTGAAAT</t>
  </si>
  <si>
    <t>P3-1_Contig-1135</t>
  </si>
  <si>
    <t>GTGGGTTGCTACTGTTAGGCTCGGTTAACGGGTAAAATGGACTTAGATGATTAAGTTGCATGAAACCTAGCTCTAAACATGGGTTATGAGTAAACTGAGACTACTGGAGTTGGACCTAACCTTAGGGAACCTTAGTGAATCCTCTTGAGTGGTTTTAGACGGCTGGAACAAGACTTGGACGAAACTGCCCTCTGCAGGGCGATCTGCCCGTTGGGCGATCTCCCGCTAAGGCGGTTTCCACAATAGGCGATCTCCTTGGAGATCGCCCAGTGTGGAGATCGCCCTAACAGGCTGATTTTGCCTAAGTGTTGTGTCTTAGTAGAGAACGAGTTGTAACAGGTTAGTTATGACTTGTTACAGTTGAGGCTGGTGTTAGAGGACAGTGACTGAGCTTGAGGATTGGAGCTTGTTGCTGGCTGTGAGGTGAGTTCTATGACAGTCCCCCTTTCTATACGTTTTTGGGCTGGCATGCATACCCTAATGAGAAGTAAAATGTGAAGTGTTTTGAAGTAAATTGAGTAGACTTGTAGGAAGTGAAGTAGTATGCCTTTGCATGCTAATTGTGTAGGGAGTGAAGTAGTATGCTATTGTATGCTAATGTATGAAGGAAGCGGTATGCCATCGTGTATGCTATGTTGTGTGATCTATCCTACGGGACCGGGGTATGGATAGTCTTTGTGACTTGAAGTATATAAACGGGAGCTTGGGTTCGCGACTCATGTTGTAGCTTGGGATTATATCCCATGTTGGTAGCTCTGATCA</t>
  </si>
  <si>
    <t>P3-1_Contig-1186</t>
  </si>
  <si>
    <t>GATTGTTTCTTCAATCGAGCGTCATTCTAGGGTTTGTTGAGATTTGGGGCTTTTACGGTCTGATCCTTTTGTTTAGATCTGTTATAGATCTGGTGTTGGATCGTGTAGCAGTGAAGGTTCTTGACAGACTCTGTGTTAGGGTTTTCAGTCTAAACCCTAAGAGAAGTGTTCTTTTGCTCGTGGATTGAAGATTGCTTGCTGGTACCTGGTGTACGCATCTGTTGACGTGGATCTTGAGCTGTGGAATACCCTAACTTGGGCGCTCCCTCGGTGA</t>
  </si>
  <si>
    <t>P3-1_Contig-1949</t>
  </si>
  <si>
    <t>GCCGGCGATCCTATAGGGGCAGAGGCTCCCGGAACATAGCCGGACGGTGAAGATGCCGGCGACCCTTTTGCCGGAGAGGTTCCCGGAGAATTGCCGTACGGTGATGATGTGGGCGAACCATTTGGCGCGAAAGCTCCTGGAGCATTTCCGGACGGTGAGCTTGCCGGCGATACTCTTGTAGGAGAACCTCCCGGCACGTTACCGGACGGTGAATTG</t>
  </si>
  <si>
    <t>P3-1_Contig-2062</t>
  </si>
  <si>
    <t>AGAGGGTTATTCCTACACCGCCATGGCTGCAACTCCTGTTGCCCCGCCAAGATACGGGTCAGGTCACTCCATACCGGATGAATGTAGAAAAACCTTCATCATCATCACAGCCTACATAAACAGCATTCATAATAATAATAGCAACAACAACGACAACAGCATGAACAGGAAACAGTTGATCTGAGGTTCAACCAAGCTGCAAACTCGAGGTTAGGTTTGAGCAGATCAACAATGGATACCCATAAGAAATTCCAGCAAAGATCATAGAATTGGAAACGGTGAATGATGATGATGATTACGACGATGATTCAATGTTGCACAGAAAACATCAGAGCCAGAAGGGTCGGGTAATTGCCCTTACCATTCTGGGCAATGATTCATCAGAATTGTAAACTGGCAATTAGGGTTGTTGATGGAAAATGAAATCATCGGCATGCAG</t>
  </si>
  <si>
    <t>P3-1_Contig-2628</t>
  </si>
  <si>
    <t>TCATTTCGTTCCTCCATGGAGAACCCTTTATTCTAAGTCACAAGATAAGAATTCACTATCTTTCTTTGATTACAGGATTAAGATTCATTTATATCTATATAATATTTCTATATATTTAGATTTATAGCTATGAAATCGCGGCTTGATAAAAATTTTCATTTCGTTGCATCCAAGATTTTTGTTCCAACAATCGTATGAAGAATGGATGCGAGAAAAAGACTC</t>
  </si>
  <si>
    <t>P3-1_Contig-28</t>
  </si>
  <si>
    <t>TTTACTACCAGATTGATTAATTGCTTGGTTGTGTTTTATCAACTCCTTGGTTAAGACTTGGCTGAACACTAGAACTGGGATGCATCTTGAACACTGGCCAAGCTTCGTTGATAGGGTCTTGTTCTAAAAACAGCTTAATCTGGTCAGTCTTGTAGTTTACTTGATTTGTTGGTGTTTATCTGTTATTGACTGTGATTTGGTGTTATTGTTAATATTCTTGATTGTGTACTTAGGTTTCTGCTGAGTAATTTGTTCTGCTGTGTGTTTTTATTTTGTTCTGCTGAGTAATCTGGTGTTAAGTTCTTGTTAAGTGTTTGTTCTGTTTCTGTTTGATCAATATGGCTCCTGTAGATGGGGTTGTTGTTAATACTGCTACACGGATTAATAAGCTAGATGGGTCTGATCCAC</t>
  </si>
  <si>
    <t>P3-1_Contig-4263</t>
  </si>
  <si>
    <t>CAAAATGTAATCAAGCCGACCAATGCCACAGATTAGGTATGCAACACAGTAACCCACTAGATGATCAAGGCAAAACAGCCAAGAACACAACTGAAAAGGTAAGAACGCGTAGAAGTTGCTGCTCAAGCAGACATCCAACCACCCGAAACAAACCAAACACCACTCATGCACCTTTACGGTTTGCATTCCCGAAGACCGACCAACTTTTAACCACCCACCAAGCACAAAGGCCAAGCAAGCACCCAAAAGCCAGAACAACCCC</t>
  </si>
  <si>
    <t>P3-1_Contig-717</t>
  </si>
  <si>
    <t>TTTTTTTAAAAAAATAATGTCGTATGCAAAAGTTATGGAATTTTTAAATTGGTGGGGGAAATTGGCATGTGCCTTGCATGTGGAGAGAGAAAGTCAACAAATGTGTTTTCCCCTTTATACCCTTTCCCTTTTGGTCCCCACTTGACACATGTCATGCTCAGAATCCTTCCTACCCTTCCTAGCCTAAATTGACTTCCTAGAATAACCTCACCCTAACTTTTTTT</t>
  </si>
  <si>
    <t>P3-2_Contig-1269</t>
  </si>
  <si>
    <t>CTCTTATTCTAGACTGCGGGCAAGGCAATTGCATTGGTCTCTGTGCGTTCCAATCCTGCTTTCTTTGGTCTGGGTGATCACGAGCAAAGGCAATCACAGAGACCTTCACACGTTCCTATTCCACAAGTCACAAATGCATCAATAGTCTTCTATTGTGACAGCAGGCAAGGCTATTGCATTAAAATCTGTGCGTTCCGATACCGATTACACCAGTTCCGCCGCGGGCGAGGGCCATTGCAGAACCAGGCTGCACATTCCCTGC</t>
  </si>
  <si>
    <t>P3-2_Contig-14</t>
  </si>
  <si>
    <t>CTGAAGCACAAGGCGTGAGGGCCTTAAACCTCTTTAACCCCAAGTCGCTAGTGGTAACCCTAGTGCAAACCCCGAAGGCAAGAACGGTCGCCCCTGCGGCGTGCCGTCCCCTTCTCTGGCAGGACTTCGGTTCTCGCGCATTTATACCTTTGCCTTGACCGGCAGAGTTGGCGTTCAAAGATGCTCTGTAATCTTTCCTTGGTAGTAGAGGCGAACTAAAGAAAAGGCAGAACGACGTTCGACTAGGGATGTTATGCTGATTCTTTAGCTCCTTGCACGGAGTGGTCCTTGACTGGGTCGTCTTCGTGGTCTCGCTGCCTTGGATTGCTTTGCATCTCGACGCCGTAATAAAATTACCTAGTCAATTCAGCTTTGCTGCGGTCCTCTGCTGCTTGCAGCATGACAAGTTATGCAGCGCCCTTAGCCGAGGACGTGGGTGGACTGGTGTGAAACAACGGAAATCAGAAACTCTTCGGAGGAGTAAGTTGAGCCGATGCAGGATGCGCTCAGGAAGCCAGCCTTGAGTGAATCGACGCTTGAGGGCGTACAATACCTCAACTATTTG</t>
  </si>
  <si>
    <t>P3-2_Contig-1530</t>
  </si>
  <si>
    <t>TTATTTGGTAAAACTACGTTGCTCGTCTTCCATTTTTAGTCCAAAAAGTGGATAGCTTTTCTAGACGGAGGGTACTAGTTTACTATCTACAGGAACAACATCTACTGGTTTTCTTGCTAATGCATACAGAACGCAAAGGAAACCCTTAACGTGATGGCCTTAATTTATGCAATGATTACATCTGATCCATTTCTGGCTTCTGGCTTCGCCTTTCTACATAGAATCTAATTCGCATGAATCTCCTTCCCAGTTTGTAATAAATACGATGACTTATCTTTCTTCTTTTGTGCATGCCATTTAGCTGTGTGTTAGCAAGCTTAGTTTCTAAGAA</t>
  </si>
  <si>
    <t>P3-2_Contig-154</t>
  </si>
  <si>
    <t>GATGACGAACAATCGACCGGGTGGATCGCGGGACGTGTATGGTGGGCTTTGGTTTGACGAAGGGTTGTTAATGCCCTTCTGATTGGCTGTTAGGCGACAGGAATGTGCAGCTGGTTCTGCAATGGCCCTCGCCCGCGGCGGAACTGGTGTAATCGGTATCGGAACGCACAGATTTTAATGCAATAGCCTTGCCCGCTGTCACAATAGAAGACTATTGATGCATTTGTGACTTGTGGAATAGGAACGTGCAGAGGGGTCTGTGATTGCCTTTGCTCGTGATCACCCAGACCAAAGAAAGCAGGATCGGAACGCACAGAGACTAATGCAATTGCCTTGCCCGCAGTCTAGAATAAGAGCGAAGCCCATCT</t>
  </si>
  <si>
    <t>P3-2_Contig-1640</t>
  </si>
  <si>
    <t>TTACTAACGATCGTTTTTCTGCTTCTTCCACACTTGGACCGCGGGCAAAGGCCATTGCAGAACCAGCTGCACATTCCTGTCGCCTAACAGCCAATCAGAAGGGCATTAACAACCCTTCGTCAAACCAAAGCCCACCATACACGTCCCGCGATCCACCCGGTCGATTGTTCGTCATCCGGGTGGTTCCCGCGCCCACTCTTTGGAGAAAAGAGCTCACGCAGGCGACCACAGAGTCGTAACGGCGCGCTTGTCAAGCGCA</t>
  </si>
  <si>
    <t>P3-2_Contig-371</t>
  </si>
  <si>
    <t>ACGGGTTCACAAAAGATTAAGGGGTCAAACTTACTTACTTTTACTTTTACGATAAAAAGGACAGTTTTAGGCTTAGCCGGTTTTTGGCTTAGCAGCCTTTTTGGATGTAAAGATAAGAGTAAACTGAGAATGATTACCTAAATGAGTAAGGTAAAATAATATAATTTTTACTTAAATGAGTAATATTATCGCCTTGTCCTAGATAAACCAATTATTAATTAATGATTAAGTATCTAATGTTAGACCCGAAGCCTAGTGATCTTACCATGATCAGGGTTATAAAGGCCCGA</t>
  </si>
  <si>
    <t>P3-2_Contig-515</t>
  </si>
  <si>
    <t>AGAGAGTCAATACTTAAAGTAGGAATAAAATTGATTTCACTAAACATAGTTAGTAAATCGAGGCATACTTTTTAATTTAAGTATCCTTATTTTCCTGTCTTTTCAACTCATTTCTATCTAATCCATTTTTTTGGGCTCGGCTATTCATCTAGCCGAGCCCTTCGCCTTTATGACACTGAGCCTGGCAAAACAATAACAATAAAAAACTCTATTCTATTTGCCGAGTAAAAGG</t>
  </si>
  <si>
    <t>P3-2_Contig-608</t>
  </si>
  <si>
    <t>TTTTTCTTGTTTTCCTACAATTTTTAAGATCATTTTCTTTTCTAGCTATAACACGATTGGTGTTCCATCCTTTGTTGATAATAAGAATTGTTTGTCTTGTTCTCTTGTTGATAGATCTAAGAAAACTCATACACGAATAGGCCTTGTCCATCCTGGTTTGTTTCCAGCTAGGTCTCTTCTGTCAATCCCTTGGCATAGTCTTGCTTTTGTAAAAAAAAAAAAAATAGTAAAAAAAAAGAAAGTCTGTCTGGTCTGGTGTAGCTAATGTGACTTTCTCGATCTATAGTTCTTCTTCTTTCTCTCTCTTGACCAATGCTCTGGCTTCCCTCACTCAAAAAATCAGCCGTTGTGACACAGGTGTCTCGAGGTAGGCCGTGGATTGAATAGAGAAAGAAGGAAGTGCTTGCGCCTTAGGAATCTTGCGCTAAGGCTTGAACTTGCTGCATTCTAGTTTCCAGGAGCGCACTGGAGTTTGATCTTTCAGTCGTTCATTCTTCAAGGCATAATCTTTCGTGACAAGCGGAAGACGGAGGAGCAGGCAAGAAGAGCAAGTATAGTGAAAGTATCCTCATGGGCCAAACAAAAAGAGGTTGAGCCCCAACGTCAAATTAATGCATTGATTCAAGGGGTACCCGTGCAAACATCGTCTATCTCTCTGGTCAAGTGGCTCCGCTCTTAGGGAGAGAATCTACGGATTCTGTGAAAGGGCTTCCCTATCTATGATTGAGCTCTCGCTCTTACTCTTTCTATCAGTCGTGT</t>
  </si>
  <si>
    <t>P3-2_Contig-784</t>
  </si>
  <si>
    <t>GAAGAAAGCGATTCTGAAGAAGAGGTTAAGGCTGCCCCTGCTAAGAAACCTGCAGCAGCTGCTGCTGCAACCAAGAAGGCTGATTCTGATGATGAAAGCTCTGAAGAGGAGAGTTCATCTGATGATGAGGAACCTCAGAAGAAGAAGAGTAAGCCAACTGAGACAAAAGCTGCTGCTAAACCAGTAGCAAAGAAAGAAGAGAGCTCATCTGATGAGGAAGAGGAAAGCTCTGATGAAGAGCCAGCAAAGCCTCAAGCTGCTAAAAAGGTAGCTGCAAAGAAAGATAGCAGCTCTGATGAAGAGTCTGAAGAAGGTGATGAG</t>
  </si>
  <si>
    <t>P3-2_Contig-838</t>
  </si>
  <si>
    <t>TTAATTGTGTCATCCAAAAGGGTCTTAGGTTTTACATGACCTGTTTTTGTGCTACACACTGAATGATGTGTGAGGTGGGGTCTAAATAGCATTCAAGTAGCTTGGTGATGTGGTGTGCGGAGATAGCTAACTTAATGATAGAAGATTAGATCCTGTTATGATTAGATTATGGAAATTGGTGTGATAGAAGTAGGTTGCAACAAAACTGGAGTAGGAAGACATAAATCTGTGTGTCATTTCAACAAACATGGAGACAGTTTCTCCCTCTTCTAACATAGTGAGAACCACCTGCAGCTGAAATCTGATATGCTAAGTGTCATTAGGCAGTGATAGTTAGGTTCTTACTTCTCAGACTCTCTAATTTGTTAATTAACAAAAACAATCTATGTCGACTCCAAAGCTCCCTCTATTTACTAACTCAAGCATTCCCTCCCAAATCCTCTTTCCCTGTGTCAAGTTCATGTGTTGCAGTCCATCCAGTCAGACTTGAAAGCCAATGGTTCTTCATGTTTGGTAAGCCTTAAAGTATGGGTGGGATTACTTTTAAGTTGTGATGGTTTTTTCCTGAAGAAGATTTGGTGCAGAACTGCTGTTGAGGTAGGCTTGTCCTTGATGGGCAGGACCATTAACTCGATATGTGCATCACTAGTCCTTTCTCCCTGTCTTTTTTGTTTTCTTTTTTCTTTTTGAGGACGTACTTGATTTTGTGATCTATTGCTTTTACCTTAGGTTATGCCACCTTTTAGTGGTATC</t>
  </si>
  <si>
    <t>P3-2_Contig-987</t>
  </si>
  <si>
    <t>TCAGACATGGGCTTCTTGAGTGTTGCGCCCCGGCTCAACTTACTCCTCCGAAGAGTTTCTGATTTCCGTTGTTTCACACCAGTCCACCCACGTCCTCGGCTAAGGGCGCTGCATAACTTGTCATGCTGCAAGCAGCAGAGGACCGCAGCACAGCAGGCTGGCTAGGTAATTTGATTACAGCGTCGAGATGCTTTCACTCTAAGGCAAGAAGACCACGAAACGACCCAGTCAAGGATCGATCCATGCAAGGAGGAAAGAATAGGCAAACGTCCCTAGTCGAACGTCGTTCTGCCTTTTCTTTAGTTCGCCTCTACTACCAAGGAAAGATTACAGAGCATCTTTGAACGCCAACTCTGCCGGTCAAGGCAAAGGTATAAATGCGCGAGAACCGAAGTCCTGCCAGAGAAGGGGACGGCACGCCGCAGGGGCGACCGTTCTTGCCTTCGGGGTTTGCACTAGGGTTACCACTAGCGACTTGGGGTTAAAGAGGTTTAAGGCCCTCACGCCTTGTGCG</t>
  </si>
  <si>
    <t>P37_Contig-189</t>
  </si>
  <si>
    <t>TCTTTTTCGTTACTCGTGTCAGCATTCTCGCTTGGGATATACTGGACTAGCGCTAAATAGCGCTCAAACTACGTTGTAGTTATCTTTAAACTTATGTACGTCGACTAGTTATTATTTACTAATAGTAGTGCTTTTTTCTTCCTAGTACAATACTTTTATATTTCCTTTGTTTCTAGTCCTATTTACCCAATGTTCCGCTACCCCATAAATAATACGCAACTAGTGTTTACGTATATTACATAGGATTACCTTTTGCTTATAATCATTACCCATACCACTCACTTGCGGGTTTTGTAAATACAGCGAAACTTCCTACAGCAAAGGTAACCTAG</t>
  </si>
  <si>
    <t>P37_Contig-724</t>
  </si>
  <si>
    <t>TTGGCTACAGTGAAATACCACTACTCTCATAGTTTCTTTACTTACACGGTTAAAGGGAAGTTGGGATAGTGTCTCTCTCACTTGGGTTTACCTCAGGGTTCGGGAAGGCCTCCTATCCTTAAATTCTAGAGCAAAGTGTGGGTACTTTCATCAATGCTCAAGACCCTATGACTTGTCTTGTTCTTCGGGACTTGATGAGACTTAGACTTGAGTTTGAAAGGTAACGTGGGTGTACCGTAAAGAAACTTGTTTCTGGTGCATACTACAATCTGCATGATCCTCACCGTGGACATTGTCAGGCGGGGAGT</t>
  </si>
  <si>
    <t>P38_Contig-38</t>
  </si>
  <si>
    <t>TATCTTATTGCAAAGTGCTTTGTTTTAATTAAACAGTCGTACAACGCCATTTTATGTCTCCTCTCCTTATCTTATATTCATCGATAAGGATGGCACACCTTATCCCTAAGTTACGGTGTCATTTTGCCGAGTTCCTTAATGATTGTTAACTCAAACGCCTTTGTATACTCTACTTGCTTACTTGTGGTAGTATCTAGGTACGGTTATTTACTATTTA</t>
  </si>
  <si>
    <t>P40_Contig-32</t>
  </si>
  <si>
    <t>CTTACTGCGTCTTGCGGTCTTTATGCCCTGCTTACGCAACTGATAGACGTGTATGTCAAACAGTAAAGCAAGATTAAGCCATTAAACTTTTAAAGTAAAATAATAATCATTTTCTTAATATCAAAAGCATATTAAGAAAATAAACTAAAACACTACTGTCACTTTATAAACATTGTCTTAGTGTTTTATTTACATCTATTTTCCATATAGTTAAAAT</t>
  </si>
  <si>
    <t>P42_Contig-1275</t>
  </si>
  <si>
    <t>TTCTTTCCCCAGTGTTCCTGGCATATATGGTTTTTAGACCACAATAAGTTCTTCAACAGCTACAGTTTGACCCGCAACTGCAGTTTGATCCGCAGCTGCAGTTGTCGCACTCCTGGTTGTAGTTCTTCTCGCAACTGCAAGAGTCACCGCATTTGCAGGAGGAGCCACATCCACAGTTAGAACCTGCCATTTCTTCTTTGTTGATTATAGATTGTTGTAGTTTCTTTTCTTCTTCTTC</t>
  </si>
  <si>
    <t>P42_Contig-1579</t>
  </si>
  <si>
    <t>GCATGGACCTGGTATTGGGGGAATGTTAGCTGGAGGGGCTGCAGGTGCGGCACTTGCTTATGGTGCTACTCATTTGTTACATGGAGGTTCTCATCACGGAGGTGGTCATTATGGAGGACATGTTGGTCATTATGGACATGGTGGTCATCATGGTCATGGCAAGTTCAAGCACGGGAAATTCAAACACGGGAAGCATTTCAAGCATGGGAA</t>
  </si>
  <si>
    <t>P42_Contig-1912</t>
  </si>
  <si>
    <t>AGTGCAGAATCTTTTATTCGAATGACTATTCGGTTCCCGTTGTGTGCGATGACTTGGCATTCATATGGTCTTCTAAGCAGACGAACTAGTATTCAAGCTTGAGCCAGCATCGGTCCATCAGGTTTTGTCTGGCGCGTGTGGGAGTTATTGGTTTCGGTGGCGAATCATGTCTGCTTGATAGATTTCGTAGAAAATGCTTTGTACTCGTACACCAGTGGATTGCATAGACTCAGAATTTTGATATAGCCTAGTGCCTAGCTCTTGTTTGAGTCCTAACGGTTCT</t>
  </si>
  <si>
    <t>P42_Contig-262</t>
  </si>
  <si>
    <t>GTTGTTTTGCCCCTCGTTGCATATTTCCAAGGGTTGCTTTGGGCATAAGCCGCCCCGGAGCATCTCGATGACGGAATGTGCATTAGCGGAATAGCGTTCCTAAGAGTTGTTTCTCGTGTCCGCCCAGGTTCAACTCAATGATGGAACGCGCTGGGAGCCTTTGGGCTCCTCGCGGACTCCGGTTATTGCGCAAACGACGGTTCGGGCACAGTGGAAGTAAAAAGACACGCCGGTCGAATCCTAGCAAGCGTAGTAACCGGATTTGCTGACGGTGTCGGTTGGCGGTCTTTGGCTTTTGCCAACCGATTTGAGGCGCGTTCGCGTGCTAGCGGCAGCTAATGTGGGTTTTGTTGTGTGTTCTCTTTGCACTTATCGACGCAGGCGTTTCTATCGAAGACCTAAATTGGTGTGGCCTATTGTGCACAGTTTTTCTGAGCTGGGGTCTTGCTAATTAATGGTTAACGTAAGCGACGTGTGCAATGCGAGATGTGCGTGAGTGGTCCCTTCTTCC</t>
  </si>
  <si>
    <t>P42_Contig-280</t>
  </si>
  <si>
    <t>GTTGATTGTCTGCTTGTGCAGGAACTGCCATGCGTTCTTACCTCTTCAATTGTCCCTTACGATGATTATATGGTGAAAACCACGAATATTTTTTGTACAAAACATTTTTAAACAATCATTTGGTGGGTTCATGATTTCGTATCGTGTGGTGCATTCTGGGGGTTGTTCTGTCTTATGATTGCTTTCTCACGCATGTTGCCGAGGGGGTAGTTGTCTGGTAGGCGATCTTCGGGGATGATTTCCATAAAGGTGCATGAGTGGTGTTTGGTTTGTTACGGGTG</t>
  </si>
  <si>
    <t>P42_Contig-317</t>
  </si>
  <si>
    <t>TGAATTGTCTTCTTATGACTCATCAATCAGATAGATTCGTTTTTTGAAAGAACTGTTCAAGGAAAAAGCAACCCCCTCGCCCAGTACCAGTTCATCCTCAGACCTGCCCCCCCTCTTCTTCCATCAACTAAATGGATTCTGAGATCTTGTTCATGAGATTAAGAAAAAGAACTCTCTTTCTAAATTATTCTAATTTTTATGTATAGTAAATTACTAATCTTTTCTTTTTCTCTGTTAGAAAAGAGAGAGTTTCCAATTTTTTACTTCACTTCAATACTCAATACAATAATAATATTCAATAAAATAAATAGGAGACTGGAAATTAGAGTCTTTTTCTCGCATCCACTCTTCATACGATTGTCGGAACAAAAATCTTGGATGCAACGAAATGGAAATTTTTATAAAGCCGCGAGCTATAAATCTAAATATAGAAATATTATATAGATATAAATTAATCTTGATCCTAAAGAAAGATAGTGAAAATTTTTCTTATCTTGTGACTTAGAATAAAGGGTTCTCCGTGGAGGAACGAAATGACAATTTGTTCCTATAGAACATCTAGGAACAAGACGAT</t>
  </si>
  <si>
    <t>P42_Contig-424</t>
  </si>
  <si>
    <t>TAACCGGAGTCCGCGAGGAGCCCGAAGGCTCCCAGCACGTTCCATCATCGAGTTGAACCTGGGCGGACGCGAGAAACAACCCTTAGGAACGCTATTCCGCTAATGCACATTCCGTCATCGAGTTGCTCCGGGGCGGCTTATGCCCAAAGCAACCCTTAGAAATATGCAACGGAGGGGCAAAACAACGGAAGAAGGGACCACTCACGCACATCTCGCATTGCACACGTCGCTTACGTTAACCATTAATTAGCAAGACCCCAGCTCAGAAAAACTGTGCACAATAGGCCACACCAATTTAGGTCTTCGATAGAAACGCCTGCGTCGATAAGTGCAAAGAGAACACACAACAAAACCCACATTAGCTGCCGCTAGCACGCGAACGCGCCTCAAATCGGTTGGCAAAAGCCAAAGCCCGCCAACCAACACCGTCAGCAAATCCGGTTACATCGCTTGCTAGGATTCGACCGGCGTGTCTTTTTACTTCCACTGTGCCCGAATCGTCGTTTGCTCAG</t>
  </si>
  <si>
    <t>P42_Contig-482</t>
  </si>
  <si>
    <t>ACCATATGAATGCCAGGTCATCGCACACAACGGGAACCACATAGTCATTGTGTGAATCCATGCAATCCACTGGTGTACGAGTACAAAGCATTTTCCACGAAATCTATCAAGCAGACATGATTCACTACCGAAACCAGCACCTCCCACCCGAGCCAATCACCTCCGTCCTTCGCAGACCATATGCTAGCATATGGCCAGGGGGTCATTACGAAAATACCGACTACCGATTGCTACTACGGGTCACCTTCGGGTCATTGCGCCAGTCACCTTTGGGTTCTTCGCAG</t>
  </si>
  <si>
    <t>P42_Contig-491</t>
  </si>
  <si>
    <t>CAAGATGAATTTCTATGTTAAGTAGAGTTCGTCGATGTATATCTATCGGATGTGGCTTCATGTACCAAATATTTTTATATCGACGCAGCCGGTATTTTTATTTTGGTTACCACGGTGTAGTGGAGAATGGATGCAAAAAAGAGACTTTGATTTCCAATCTTGTATTTTTTATTGAATTTACCAACAAAATAGCAAATAATCTCTCTATCTAAGAGATAAGACTTAAATGTGTTTTTTGATCATACATGGTAAGATCGATGCTCGCGTTTTCCATTTATCTGCAGTAAAAGAAAAGAGACATAACAAAGAAGACACTCAAAAATTATATATATGGAATTGGAATAGTTTAGTACACCTAGAAATTAGAACAATATAGAAATATCTTTCTTTTTATCAATCTAACGAA</t>
  </si>
  <si>
    <t>P42_Contig-512</t>
  </si>
  <si>
    <t>ATATCTTAAAAAGAAAAATAGGATAACTCCCCTTTTCCTGGGCGGGTCAACAAAGTCATGAAATATTTCGATTTACTTTTTCTATAAAAAAATGGATTTACCTGGACTAATACATGATTTTCTTTTAGTTTTTCTGGGATTCGGTCTTCTAGTAGGAGGTCTGGGAGTGGTATTACTTCCCAACCCAATATTTTCAGCCTTTTCCTTAGGATTTGTTCTTGTTTGT</t>
  </si>
  <si>
    <t>P42_Contig-608</t>
  </si>
  <si>
    <t>TATTTTGTTGTGAACCGAGTAATTCATAGAATTGTTTATATCTAAAATAATAACATCTCCTTCCTTTATATGATCCCCTATAGTTATATACATACAAATAAATAGATTGACTGGAATTTCAGACATCGGCCCGACGATGATCCTTTTTTCAAAAGAGCGCAAATTTTTTTACGTTTACACATGCATAAGAGCTTTTTTATTTATGTTTGTAGGAATCTATGTGTTATACAATATTCTACCAAATGGGTCTTATCGAATCGAAGTTTTTAAAATAAAAAAAGGAGTGATACGATTAGGTCTCAGCCGATCTAAAAAATCT</t>
  </si>
  <si>
    <t>P42_Contig-707</t>
  </si>
  <si>
    <t>GCCTACCAGACAACTACCCCCTCGGCAACATGCGTGAGAAAGCAATCATAAGACAGAACAACCCCCAGAATGCACCACACGATACGAAATCATGAACCCACCAAATGATTGTTTAAAAATGTTTTGTACAAAAAATATTCGTGGTTTTCACCATATAATCATCGTAAGGGACAATTGAAGAGGTAAGAACGCATGGCAGTTCCTGCACAAGCAGACAATCAACCACCCGTAACAAACCAAACACCACTCATGCACCTTTATGGAAATCATCCCCGAAGATC</t>
  </si>
  <si>
    <t>P42_Contig-807</t>
  </si>
  <si>
    <t>AGTGCTGAAAGCATATAGGCACGAAGTTTACTTTAAAATATTCTTAAATATACGTCAGAGAATACTACGAAAAATGGGGGGGGCTGGGGTGTTCATTAATAAATATTTCCCAGCGATCGATAAAAAAACTAGTTCCCTCGATTTATCCCCCCTTCCTTCGGCGGGGGGGATTAGGGAGGGGACCGGAGGCGTCCCCCTCGGCTCGAGCCGGGAACCTAGTTCCGCCTCGCGCGGGACTAACCTGGAAAGCACTAGGATGTTACTAACACTTTAGTAGATATATAACATAGGCACGGCAGGAACGCTATGTTAGTTAAAATA</t>
  </si>
  <si>
    <t>P43-2_Contig-43</t>
  </si>
  <si>
    <t>TGGAAATGTTATTTGCCTGTTTCAGGGTGCCTTTGTGCCAATTCTGTAGTGTTTTTTTTAGATGTCCCAGTTAATGCATTCAGATCCAAAGCATCTACTTTCAAAAATAAATTGAAAAACTTTGTATCTGTGCCATACTTCTAAAATTGACTCAATACCACACTTACATTTTTATTGTTATTAGTGGTGAAGCAATGAAAATTAGTTCATACT</t>
  </si>
  <si>
    <t>P43-2_Contig-60</t>
  </si>
  <si>
    <t>TCAATTTTAGAAGTATGGCACAGTTACAAAGTTTTTCAATTTATTTTTGAAAGTAGATGCTTTGGATCTGAATGCATTAACTGGGACATCTAAAAAAAACACTACAGAATTGGCACAAAGGCACCCTGAAACAGGCAAATAACATTTCCAAGTATGAACTAATTTTCATTGCTTCACCACCAATAACAATAAAAATGTAAGTGTGGTATTGAG</t>
  </si>
  <si>
    <t>P44_Contig-12</t>
  </si>
  <si>
    <t>ATAAAATTGACTCGATGGCGGATTTCTTTGACTTGTGTGTCTGGGCTTTTGTACGTGCGGTGCATGAGTGGCGCTTGGCTTGTGGCGATTTGTTGGTTCCCTGCTCCGGCAGCGACAACATCTCTCCCTAGCCTTTTCATTTTGTGGCCGATGATGTCAATCGTCGGCCGTGTCGGGTTTTCTGTGTTGCATACCTACGCGATGGTATTCGGTCGGTTATAATGGGGAAAGGTCCACTAAGTGGTGCTCCACGCCGTGTATGCGCGCGCGGATTCCAGCACGAGGTGGATCCTTTAGGCGGTCGTCGTGCTACCACAATCCTCGCACTTCGGTTCGATGGTTTGATGGCTCATGACGGTCTGCTTGACATCTTGGGTGCGGAATATTACATGGATATGGGGTCTAGCGCCCCTATTTGTCCCGTATAGCAAGCGTTTACGCTTTGTTCCCCCGAGATAGTTGGCGCGCACGCGTGACGCTGTTGATGAGGCGCAAGGTGTTAATGCTGCTACGCGAGTTGGCCGACCAAAAGGGGCGATTAGGCGCGCTGACACGGGCGCAAGCGACAGTCCGTGCGCGAAGAAGGTCGCAACGTCCGGGTGAGGTACCGACCGAGGGGTTGAGGGATTTTTCGTGCCAATCGGGACTTGCTTGGGCGTGCTTGCCGGAGATTGCCGAGTTGGGTC</t>
  </si>
  <si>
    <t>P44_Contig-296</t>
  </si>
  <si>
    <t>CGACCGGAGTAGACCCTTAAACGAGTGGACGGGTCAACAAGGCTTGCTAGGCAAGAATTATGGCATGCCTAGCATGCCATAACGCTTGCCTAGCAAGCCTTGTTGACCCGTCCACTCGTTTAAGGGTCTACTCCGGTCGGAACGGATCAACAAGGCTTGCTAAGCAAGCGTTATGGCATGCTAGGCATGCCATAAATCTTGCCTAGGAAGCCTTGTTGATCCGCTG</t>
  </si>
  <si>
    <t>P44_Contig-44</t>
  </si>
  <si>
    <t>TGAATTTTTCTTAAATTTCCACGAATGGACTCTTATCAAAATTCAATTAGATAAGTTTTATAAGTATAATGGGGAACAGCGGATCCCTTTTGTTTCAATATTTCATTTCAAAATTCAAAGAAGTTTTCATCCCATCGAACTCTTTCGAGCATCTATCCACCAGCCAATCAATTCAATTACTTTTCTTCTTGGGTTGGCTTGGCAATGATAAAAAAAGATTACTAATTTGGTTTTTTCTTAATATATACCAAACTTTACTTTTTTTTTCTTTGATTCTTTCGGCAGGTACTGGGATTAAGTTTGTATCTTTATCATAAATTATAGTTTATAGTACAGCGTCTTACACGAAAAAAGACTAATCTAATTGATAGTATGGTAGAAAGATTCATATGAATCTTTCTACCATACTATCAATTAGATTAGTCTTTTTTCGTGTAAGACGCTGTACTATAAACTATAATTTATGATAAAGATACAAACTTAATCCCAGTACCTGCCGAAAGAATCAAAGAAAAAAAAAGTAAAGTTTGGTATATATTAAGAAAAAACCAAATTAGTAATCTTTTTTTATCATTGCCAAGCCAACCCAAGAAGAAAAGTAATTGAATTGATTGGCTGGTGGATAGATGCTCGAAAGAGTTCGATGGGATGAAAACTTCTTTGAATTTTGAAATGAAATATTGAAACAAAAGGGATCCGCTGTTCCCCATTATACTTATAAAACTTATCTAAT</t>
  </si>
  <si>
    <t>P44_Contig-570</t>
  </si>
  <si>
    <t>AAAAAAAAGAGAGCCTAGCCCCTCATAGGATCCCCTATCTGTACATATATAAAAATGTCTGCACGTATATAACAAGCTTTGCATTTCTTTCAGGCATCCGCTACAGTCTCAATTTATTTTCAAATAGCCCATTTACTTAATATCTTATATTTACGCCTGCGCCTAAGAACCTTTTTCATTTATGTTTGAGAAGGGAGCTGTCTGCATGTTCTATCAGATTCTACTAAACTAAATAGATATCTGTATTATGATCCAAGCCTAAGTCTTG</t>
  </si>
  <si>
    <t>P44_Contig-646</t>
  </si>
  <si>
    <t>GCTTGTGACTTGGTCGAGTACACCGAATGGGCCGCAGCCATGGGGTCGGGCTCCTGTGCGAACCGGTTGGCCTTGTGCCATCTTAGAAGTAGCACTTCCAAACGCGTGACATGCATTTCGCTCAGGGTGGTGGAGGCCCAAAGCGTTCGGATTTGCCGATGGGGATGTCGCGGTGCCTGGGGAAAGGAGTCGAGCCACAAGAATCTATCCCACCACAATTCAATGTCCCACCCGTACAAAAACAGCCTCGAGGTGCAGTCAGTGCTCGGGAGGCGAGTGAATGAGCA</t>
  </si>
  <si>
    <t>P44_Contig-89</t>
  </si>
  <si>
    <t>CCCATACAGAGGATAGGCTGGTTCGCTTAAAGAGAATCTTTTCTATGATCAGATCCAATCATGTTGTACATGAACAGGCTCCGTAAGATCCAGTCGAATGTGTGATTTTGCATAATATAATCTAGATTATATTATGCAAAATCACACATTCGACTGGATCTTACGGAGCCTGTTCATGCATGACATGATTCAGGGTTGACCATAGAATAGATTCTCTTCAAACGAACCAGCCTATCCTCTGTATGGGCTTACGTGATGGTTGGAACAAAGACACATTTGGTTGTGAATTCAAATGTGGCAGATAAGCACATATCTGCACAGACCAATCAATAGTTCAAGTCACACACT</t>
  </si>
  <si>
    <t>P44_Contig-91</t>
  </si>
  <si>
    <t>CCAACCACCTATGGCCGTTCAGCTTAACCAAGATTGAGTTCCTAGCATGTATAGAACAACCTTTAGGTGTGGCTAGCCGTTGGGGGTGGGCAAACGAGCAGGTGGTGGGATAATCGGTTTTTTGCTGCTCGGGATCTCAATGCTCGTGTGCTCACGGCCCTTTAGCCTAGCCACAAACACATCCTCCGCTCCTCTCAAACCCTTTTGATGCCATGAAACATACCTTAAGCCCAACAAAAGGAAGCCTTGAGGCACAGTCGGCGCTCGGGGTGAGGGCAAACGAGTAGCTTGTTGGATAATAATCGGTTCTTGCTGCTCGGGAGCTCAATCGTCGTGCGTTGGTTAGGCTCAGCCCAGCCATTAAACACATGTTACCCTATGCGAGAACCCATTTGACAAATCAGAACCCAGCTTCCACCCCACAGACAACATCCTTGAGCCTTGATCGGTGCACGGGGGGCGAGTGAACGAGCAGCTTGTGGGATTATCGGATTTTTGCTGCTTGTGATCTTGATCCTTGTGTGTTGACCACTATCAAGCCCAACCTCAAACACAACACATCATCCAC</t>
  </si>
  <si>
    <t>P44_Contig-93</t>
  </si>
  <si>
    <t>TGACATCATCGGCCACAAAATGAAAAGGCTAGGGAGAGATGTTGTCGCTGCCGGAGCAGGGAACCAACAAATCGCCACAAGCCAAGCGCCACTCATGCACCGCACGTACAAAAGCCCAGACACACAAGTCAAAGAAATCCGCCATCGAGTCAATTTTATGACCCAACTCGGCAATCTCCGGCAAGCACGCCCAAGCAAGTCCCGATTGGCACGGAAAATCCCTCAACCCCTCGGTCGGTACCTCACCCGGACGTTGCGACCTTCTTCGCGCACGGACTGTCGCTTGCGCCCGTGTCAGCGCGCCTAATCGCCCCTTTTGGTCGGCCAACTCGCGTAGCAGCATTAACACCTTGCGCCTCATCAACAGCGTCACGCGTGCGCGCCAACTATCTCGGGGGAACAAAGCGTAAACGCTTGCTATACGGGACAAATAGGGGCGCTAGACCCCATATCCATGTAATATTCCGCACCCAAGATGTCAAGCAGACCGTCATGAGCCATCAAACCATCGAACCGAAGTGCGAGGATTGTGGTAGCACGACGACCGCCTAAAGGATCCACCTCGTGCTGGAATCCGCGCGCGCATACACGGCGTGGAGCACCACTTAGTGGACCTTTCCCCATTATAACCGACCGAATACCATCGCGTAGGTATGCAACACAGAAAACCCGACACGGCCGACGAT</t>
  </si>
  <si>
    <t>P44_Contig-95</t>
  </si>
  <si>
    <t>AGCCACACCTAAAGGTTGTTCTATACATGCTAGGAACTCAATCTTGGTTAAGCTGAACGGCCATAGGTGGTTGGGTGGATGATGTGTTGTGTTTGAGGTTGGGCTTGATAGTGGTCAACACACAAGGATCAAGATCACAAGCAGCAAAAATCCGATAATCCCACAAGCTGCTCGTTCACTCGCCCCCCGTGCACCGATCAAGGCTCAAGGATGTTGTCTGTGGGGTGGAAGCTGGGTTCTGATTTGTCAAATGGGTTCTCGCATAGGGTAACATGTGTTTAATGGCTGGGCTGAGCCTAACCAACGCACGACGATTGAGCTCCCGAGCAGCAAGAACCGATTATTATCCAACAAGCTACTCGTTTGCCCTCACCCCGAGCGCCGACTGTGCCTCAAGGCTTCCTTTTGTTGGGCTTAAGGTATGTTTCATGGCATCAAAAGGGTTTGAGAGGAGCGGAGGATGTGTTTGTGGCTAGGCTAAAGGGCCGTGAGCACACGAGCATTGAGATCCCGAGCAGCAAAAAACCGATTATCCCACCACCTGCTCGTTTGCCCACCCCCAACGGCT</t>
  </si>
  <si>
    <t>P45_Contig-62</t>
  </si>
  <si>
    <t>TTTACTCCATTTCTTTATGTTGTCACATATAATCTCCTCATCATTTTATCCTTTAGGTTTAATTTAGAGACCGATTAACTTTCCCATAAGCTTAAGGCGAGGGGCTATCCCTTTTTCGTTACTCATGTCAGCATTATCACTTGGGTTATCATATATTTATTATTAAAAACAATAAAAGTAACCATTTGGATTTACCCAACGTTCTGCTACCCCATAAATATAAATAAGATATTATATTTTGGTATGGACCCCCAGGCTAAAGATTCGTTAATTAATAATATAAAAAGTGAATTTTTATTTTTAATCCCTTGGTTCATTTTTTTAATTAATCTTTGATTAATTAAACAAGAACTAAAGAAAAATAATTACTAAATCTAGAACTGGTTTTTAATTATTTATACCTATGGACAAGGTGTCGGTATATTGTTTAGATCCGTTAAATTTTCGGTGCAACTATCAATGTAAAGTTTTG</t>
  </si>
  <si>
    <t>P45_Contig-7</t>
  </si>
  <si>
    <t>GTACTATCTATTTAAAACCTATTTACCCAATGTTCCGCTACCCCATAAATAATACTTAAATAACCTTTAAGTATAGTAAACTAGGATTATACCTAATATAATTATTATGGACAAGGTGTCGGTGTTTTGTTTTAGATCCGTTATATCTTCGGCGCTTTTAACTAATTAGGTTAACGAATTAACCATTTGAACCAGTGCTCTGTTACGAGGTCTTCAAAAAATGGCCGCTTCTAAGCCTATTTCCTGGTTGTATTTGAAGAAAACTTCCTTATTTTCACTTAACAATAATTTTGGAACCTTAACTCTTGTTCTGGGCTGTTTCCCTTTAGACATACAACCTTATC</t>
  </si>
  <si>
    <t>P46_Contig-1109</t>
  </si>
  <si>
    <t>CTTCGAATGGAATCTTAGCCCGCCTCACTTGACTGAGCATAAGCGAAGTCAAGGGATTTCCTTCTAACTAGTGGCTGAGAGTAAGCAAGCTACCTTCATTCAACAGATTTGTGGTTGAGTCAGCTCCGAGATGAGAAGGCGTCACATTCCCCTTCCACCTTCGCCTTTGACTATATAAGGTCGGGTAAGGAATTCTATTATTCTGGTTTATAGGCGAGATCTTTTCTGCGCGTCCAAGTCAAAGAAAGAGGGGAAGAACAACCCCGCAAACGTAGCCCTGACTACATTCCACTGTGACGGTACGGAATTTGAACGGGGGAATAGTCAAAAGGCGAGCACTGAAATGAGAAAGGCTTGTAGACTCGTGACGCTGAACGAGACATTCGAAAACTAAAGCGCACACTAGAAAGTG</t>
  </si>
  <si>
    <t>P46_Contig-1196</t>
  </si>
  <si>
    <t>GTATGAGTTGATACCATCATTATCCGTAGGTAGAAACAGCCGGGGTGTGAATATATATATTTGTATATATGGATGCATGAGCCGGCATGTATGTTTGTGAAGTAAATAAAAACGGCCCCGACTCCATGTCCGAATAAAGTGGTAATAAGTCCTACAGGATCCGTGGGTTCATGGTCAAATCCCTCTATGATGTATTTTATTACAATTTTTTTTT</t>
  </si>
  <si>
    <t>P46_Contig-1773</t>
  </si>
  <si>
    <t>GAAATCGTGATGAGAGTACCAATGAATCACTTCAACAAATCGAACGGTGTCACCCTCTTCAACTTGCACGATGTTCTTCACTTTCCTTCTCTTCAAACGTCTTCTTCTTCAAATCTGCTCTAGGTCTTCAATCTACTTGAAGCTTCAACTCCCAAGGATCGGATTAGCTCTTGATACCAATTTGATGTGTTCTTGTACGCAGAAGCTTGATACAAAGAGTTAATCAAAGAAACACAGTAGAAACTATGAGAAAACACAACTTTTATTAGA</t>
  </si>
  <si>
    <t>P46_Contig-1815</t>
  </si>
  <si>
    <t>GGCCACTGCGCCACATGCAGTAAACCCCGATCACGGCAGGGTAGCATGTGGTTTGGCCCGATGATGGGGATCGATTGTTTTGATAAAATTTTTAGGCCACGTTGAAATTCGATTCAAAACATGAAATATCCGGAGGGCTCAGGTTGAGCTAGTGGGTGAATAGCTCGGAACATCTTGAGATGGCTTATGAGGAACTTCCAAACGCGATCAATGGCCCATGCTCGGCTAGCGTTAGTCGACCAACGAGTGGGGGGTCCGATATGAAGGCATCAACGAGATGTTTCACCCGTATACGTGGTGGGCCGCTAGGACAACTCGGCAATGACTTTTGATGCCATTGTCGTGTTGT</t>
  </si>
  <si>
    <t>P46_Contig-227</t>
  </si>
  <si>
    <t>TTTTTTTATTTTGTAATTCTCTTCAATGCTTTTCAGTCTTCGTTGTTTTTCGGTTGCTGTGGTCCATCAACAAGTGTTTTAAGACGATTTTTTTGGAGCAACCATTCTATTCTAGAAGAGCAATGTATTTATTTTGCATGTGATCATCTTCAAGGAGAGCCAGAGCATGGGTTCAGTGTAACAAGCTCATTTCTGAGATTGGAGTTTACGTTTCTCTCTCATCAATAATATTACTATTGACGTCCTTCTCTTTTCGTTCCTTCTTTCTCATCCGTGGTGACTGTTCGCTAATTCCTTTGTTCTGTTTGGATCTTTTCAGAAATTGGATCGTTTTGCTGTTTTTTTCCGGATAGGTAAGTTGGTATTTGCCTTTTCAGATCTAGGTCCTTGGTGTGGTTACAAGTACGTTCTTAGTTCATCAGTTGCGTTGTGCCAAATATGCATTAGCTTTACGTTGTCATAAAATTTTATAATTTTTTATCTCAACTTGTGCTGGCAGTGTTTCCTTATGGCTGACATGCTTTGGTGACAGATAAGATCTTGATTTTAGATTCCATCTTCTTTTTCGTGTTAATATTATGTTATGCATTTTTTACTCTTAGGTTTGTTGTGGGTATTTGCTCTGGTGACAAGGTATATGGTTATTCCCTCTTATCTTGATCATCCATTACTCATTTGGTCGAAGATAAGACCTGAATTCAATCATTGGGTTTGATCAACTTAGTAGCTACTAGTCTTGTTTTATATCAGATATCATTTATACCTAAT</t>
  </si>
  <si>
    <t>P46_Contig-2778</t>
  </si>
  <si>
    <t>GGGCCAAGCTAAGGTTGGTCACTATGAAAACACGACAATGACTCGTCGAGCCCACAACATGCATCGGATAAGGGACGTCTTTTTAATGCTCTAGTCGAACTAAATCGTTAAAAGAGCAAAAGAAATACATTACCCAGCCGCATGCCAAGGCTCTAAAATCATTGTGGAGTTTTCTTAGTGTCCCACCATAATATTTTAAAAAAACAGGCGACAAATCGTAAAAAAGTTGTTGCTAGCACGGGCATTTTAAAAAAAGGATTTGCTTT</t>
  </si>
  <si>
    <t>P46_Contig-286</t>
  </si>
  <si>
    <t>CGTTGCATATTTCCAAGGGTTGCTTTGGGCATAAGCCGCCCCGGAGCATCTCGATGACGGAATGTGCATTAGCGGAATAGCGTTCCTAAGAGTTGTTTCTCGTGTCCGCCCAGGTTCAACTCAATGATGGAACGCGCTGGGAGCCTTTGGGCTCCTCGCGGACTCCGGTTATTGCGCAAACGACGGTTCGGGCACAGTGGAAGTAAAAAGACACGCCGGTCGAATCCTAGCAAGCGTAGTAACCGGATTTGCTGACGGTGTCGGTTGGCGGGCTTTGGCTTTTGCCAACCGATTTGAGGCGCGTTCGCGTGCTAGCGGCAGCTAATGTGGGTTTTGTTGTGTGTTCTCTTTGCACTTATCGATGCGGGCGTTTCTAACGAAGACCTAAATTGGTGGGTCCCCTTGTGCGGATTTTTCTGAGCATGGGGTCTTGCTAATCAATGGTCAGCGCATGCGATGTGTGCGAGGCGAGACGTGCGTGAGTGGTCCCTTCTTCCGTTATTTTGCCCCTC</t>
  </si>
  <si>
    <t>P46_Contig-29</t>
  </si>
  <si>
    <t>TCTAAATCAGTCCCGAATCATTACCATTGCCCAAGCCCCGCTAGCAATCGGTAGTGCAGAGAATCAGTCGCTAAATCACGATCAAAATCACTACCAATGCCCAAGCCCCAGCTAGCAATTGGTAGTGATGAGATCAGTCGCTTTAATGAACTTGTTCGCGTATCGTTCGGTGCATTCTGGGGGTCGTTATGGCTTTTGGTTGCTTGCTTGGTCTTGGTGCCAAGGGGGTGGCTCTTAGCTGGATGGTCTTCGGGGATGTCTACCGTAAAGGTGCATGAGTGGTGTTTGGTTTGTTACGGATGGTTGGATGTCTGCTTGAGCAGCAACTTCCATGCGTTCATACCTCTTCAATCGTTGCTCCATGGCTCTTTTGTCTTGGGCATCAAGTGGGTTCCTGTGTTGCATACCTAATCAATGGCATCGGTTGGCTTGAACAAAGTTCTTTTTCGTATAGCACTGCTTGCGGTGTCAACGAACCTCGAAACGGCCTCTGTCGTCCTTCCTTTCAATGCCAATGCATGGATGGGATGGCCTATGGTGCGTCGCTTGGTGTCTTGGATATGGACCCTTACGTGGGTACATGGTCTTTAATGATCATTGTTTCTGCCCTCAGTCGAGTGTTTTGCTCCTCTAACCGACGCGTCTTCCATGCAGACCTGATGGTGTATGGTTGTTTGTGTCGGATTGGAGTGTTACCTCAGCTGATCGTTTCACTTC</t>
  </si>
  <si>
    <t>P46_Contig-3866</t>
  </si>
  <si>
    <t>GTAAAGTAACTCGTGACCATGGGTGCACCCGCAAGGGTGAGAGGTGCCGGATCTTGGACTGTATCCGTTACTTTACCAAGGGGTCGCCACTGGTGAATTAAAAGGGAACTAAAAAGGGTTTAGTTAAATAGGGTCTTTAATCTGTAATGAAATTGTATGTGAGTTCCTCACCATATACATTAGTAGTTGCACTTAAAGATTCTTATCTGTGTGTTATGTGATATTTGTGTTATGTGCTTTCTGGGTATGCAATATGTTTGATATTACTTTGGGTATGTGTGTGAATTGCTATGCTTATTGTGTATGTGGGAAAGTAATAGGGTTTACTTTAATAATGGTTGTGTCTAATAAAGA</t>
  </si>
  <si>
    <t>P46_Contig-3877</t>
  </si>
  <si>
    <t>TCTAGACAAGTACGGAGTGTTGTGGAAAAGGGCGGAAGGATCTAGAAGACTCTAGCAAGGGGCTGCCCAGAAGGTTCTAGTTTTGCATCTAACTTAATAGTTTCTAGAATATGTCATGTAGTGTTATCTAGAAAATACCATGTAAAGTATATAGAAAAGTATCATAGGAAAAGTCAGGTAAGGTCTAGATGATTCCGTGT</t>
  </si>
  <si>
    <t>P46_Contig-425</t>
  </si>
  <si>
    <t>AAGATCTTATCTGTCACCAAAGCATGTCAGCCATAAGGAAACACTGCCAGCACAAGTTGAGATAAAAAATTATAAAATTTTATGACAACGTAAAGCTAATGCATATTTGGCACAACGCAACTGATGAACTAAGAACGTACTTGTAACCACACCAAGGACCTAGATCTGAAAAGGCAAATACCAACTTACCTATCCGGAAAAAAACAGCAAAACGATCCAATTTCTGAA</t>
  </si>
  <si>
    <t>P46_Contig-433</t>
  </si>
  <si>
    <t>TAACCGGAGTCCGCGAGGAGCCCGAAGGCTCCCAGCGCGTTCCATCATTGAGTTGAACCTGGGCGGACGCGAGAAACAACTCTTAGGAACGCTATTCCGCTAATGCACATTCCGTCATCGAGATGCTCCGGGGCGGCTTATGCCCAAAGCAACCCTTAGAAATATGCAACGGAGGGGCAAAACAACGGAAGAAGGGACCACTCACGCACATCTCGCATTGCACACGTCGCTTACGTTAACCATTAATTAGCAAGACCCCAGCTCAGAAAAACTGTGCACAATAGGCCACACCAATTTAGGTCTTCGCTAGAAACGGCCGCGTCGATAAGTACGAAAAGAACACAAAACAAAGCCCACATTAGCTGCCGCTAGCACGCGAACGCGCCTCAAATCGGTTGGCAAAAGCCAAAGCCCGCCAACCGACACCGTCAGCAAATCCGGTTACATCGCTTGCTAGGATTCGACCGGCGTGTCTTTTACTTCCACTGTGCCCGAATCGTCGTTTGCTCAG</t>
  </si>
  <si>
    <t>P46_Contig-439</t>
  </si>
  <si>
    <t>AGTAAGCCATCATGGCTGTTAATATATACGAAAGACGGGAAGTATTCGAGTTTACTCAGGTACTCTTTATTGTTGCAATTGAGAAGAACTCCATATTGAAGACTCAGACACCAATCATGACTTTGAAATATACCAGAAGAAAACACGAGCCTAGCCTGCAGATAATCAACCTTCACTTTTGTCACGTCTCTTCCTACACATATGTAACCCAACTTTATTGAGAGAAGGGGTTTGGATTCGCAAAGATGACAGAAGGCATCTAAGATCTCTCGATGTTTGTCCGCTTCCACCTGTGCTGCCAAAAAGGTTACAGATCCTACATCCAATCGAGGGTCTGCCTGTTCGCCATTTGGGCTGCATTCACATACTTCTAAGTCACCAGATGCAGTCCAACAGTGCTGACCATTGAACATAAATTCCCCTAGTCTTTTATAGAAGATCGATCCTACCTTGAATCCTCTTGAACCCCAAGGGACTATGGTAGAAACAACACTCTTTTCTATGTCTGCCAAAATGCATGTGTCATCCGACATCAATATGTGCTTCCCATTGTGCACATCGTCTAGCTCAACATTGGATCTCAAAGTGTGCAAGAAGTATTTACCACCTTTACGGAATATGTGACCCTCGTGTGATGAGATCGACACTGGGATATAACCGTGAACTGCAGCATCATTGAATACTGTACATTGAGGAGTCTTGATAGACATTCCGATACCATCATCTACAGCCGTTTCTTTACAGACCTTGTA</t>
  </si>
  <si>
    <t>P46_Contig-744</t>
  </si>
  <si>
    <t>CTAGTTAGTGAAATAGAGTCTAACGTGTGATTTCCGCCGAACATAAAGGAAAAGGTTCTTAGGTCTGTAGAAACGTGATATATGGATATTTGAATTTTAGCAATTGAAAAATAGATCAGGATCCGCCGGATGACTTAAATTTTAAAATGAAGTCGGCGGATCTATATGTAATATGTATATCGATGTGGATAGTAGAATCGTATTGTATTAGGGGGTTCTTATTTTAGATCTAACCAAGTTGATGAATTACTCCTAAAGGTTCCCATCAAACTAGTG</t>
  </si>
  <si>
    <t>P46_Contig-790</t>
  </si>
  <si>
    <t>AACACCACCCTTTGGTGCCACCCCCTTGGTGTATCAAGGTCACGCGTTCCCTACGTGCCAAGATGAGGTTTCCCCTTTACTCTTTATTAGACACAACCATTATTAAAGTAAACCCTATTACTTTCCCACATACACAGTAAGCATAGCAATTCACACACATACCCAAAATAATATCAAACATATAGCATACCCAGAAAGCACATAACACAAATATCACATAACACACAGATAAGAATCTTTAAGTGCAACTACTAATGTATATGGTGAGGAACTCACATACAATTTCATTACAGTTTAAAGACCCTATTTAACTAAACCCTTTTTAGTTTCCCTTTTAATTCACCAGTGGCGACCCCTTGGTAAAGTAACGGATACAGTCCAAGAAAGTCTCCCAACCACTGAACCTCTT</t>
  </si>
  <si>
    <t>P47_Contig-110</t>
  </si>
  <si>
    <t>TCAATTTTAGAAGTATGGCACAGATACAAAGTTTTTCAATTTATTTTTGAAAGTAGATGCTTTGGATCTGAATGCATTAACTGGGACATCTAAAAAAAACACTACAGAATTGGCACAAAGGCACCCTGAAACAGGCAAATAACATTTCCAAGTATGAACTAATTTTCATTGCTTCACCACCAATAACAATAAAAATGTAAGTGTGGTATTGAG</t>
  </si>
  <si>
    <t>P47_Contig-82</t>
  </si>
  <si>
    <t>P48_Contig-10965</t>
  </si>
  <si>
    <t>TTAGGGACAATGGCCAACTCAAATATCATCTCGTGAAGGCACTAGATTTCCAGCCAACTAATAACACCCACATAAGCAAACTCATGAACATGGCAATTGCCAACCAATTACCAGCTCTAACATAACTGATGAACAATAAGCCATGTACCCAGGAAAGCATGACAGTTTCAAAGCAACATTAGGGCCAATTTTCAAAGTTTAAAAGCAACA</t>
  </si>
  <si>
    <t>P48_Contig-1194</t>
  </si>
  <si>
    <t>AGACAGACCAAAGGAGAAATAGCCCAGACGCATACTCCAGACATAGAACACCTCAACATAATGCTACCGAAACAGCCACATCCATAATTGCATGAACATAAAGAGGAGAGCTACTATGACAACCATTTGCCACATAACACAGACGCCATGTATTTCAAAGCCAACCTGATTGTTACCTGAGCTGCATTTCAGAACTGACAGAAACAGCACAGCCTCTAGTAAAAGGATAAACCTCAGTGAACGAATTAACTTACAACCTTTCACTGATACAAACTTCATAAGATCCCTGCAACATCGTGAGGCAGAAAACGGAATCCACATATGTTACCAAAGAAAAAAGGCCAATAGAGCTTTACAGAGGGAATGAGGCATCAAACCAGAACTGCTTTCCAATTAATCTGACAGAAATCCACCCAAAGACCTGATCTCTGGGAATTAAAAGAGCACAGCTATGATTAAGTGTAAAGATAAGGTGGAAGACAAATGGAGCAAACCAACTAATTTACTCCCCCTCACGGCTGTTAGTTGAGCATTCATCGCAACATCCATTCCAACAA</t>
  </si>
  <si>
    <t>P48_Contig-1198</t>
  </si>
  <si>
    <t>TATGAAGGTTTAAATTGAGATTTAAAGCTTTTAGAATGAATACCGGCCTTTTTTTGGACCAATATAAAGTTATAAAGGTGTAAATATAGTTTTTAAATAATTCTCAAAAAGTTAGACCCATTATTGGAGCAACGGAAACTTCGTCCAAACTACTTTGACCAAAACTGCCCAACTTTGAATAGCTTCGTACGAAGTGAATATTGGCCTTTTTTGGGACCAA</t>
  </si>
  <si>
    <t>P48_Contig-12185</t>
  </si>
  <si>
    <t>TATTTTCGAAGACCTCATATCATTTTCCGAGTGTTCGAGGCTTCTATTATTTATGTATGATTTTTTTATCGTCCCCTTGTTTCGAATGGGTTTATAATTTATTAATTTCTAATAAATTCAAATTAGTGTTTTGTAACCCGACCAAGTTAAGAACTCAATTCGTTTATCCTTTCCTATTCTTAATAAAAACTTGAACCATGAATTGTCTTATAATTCATCAACCAAATAGAT</t>
  </si>
  <si>
    <t>P48_Contig-14867</t>
  </si>
  <si>
    <t>TTTCTTCTAGAGTACGGGAAACCGGCGTCACAATTACTGCTGCTCTCCTCGTGCTCGTCGGACTCGTTCGAAGATAACTCGGTGATTCCGCTCGAACCCGAGGAGGAGGAACTTGGCACGAGATTTAAATCAGCTCTTCTCTTCGTCGTCATGAAATCATAGAACACCGGCCTGCTCGTTCGTGGCTTTTTGGCGACAACTTGTTCGCTGTTTTTCCGAGTTGGCAAGG</t>
  </si>
  <si>
    <t>P48_Contig-1710</t>
  </si>
  <si>
    <t>AATCGTATGTCCTTTGTTACAACAATAATGACAAACAATATGAGGATTACTTTTCTTGTGATCCTTTTCAACAAATTTATACTTTTTATTTCTCGGTTTAAAAGATTTGTTGAATTTAGATGGATCAACCGCAAAAGTAATCTCCGGCTTGGATGGTTCTTTTAACTTCTCTTGTAGTTTTCGTAAATCTCTTCTTAAGTAAAAGCATCCATCACATCCGGTGTATTCATTTCCACAACTATCATAATTCACAAGAGGTTTTTGAACCAAAGATTCTTTGAGAGCTTTCAACTCATGTTCCGTTTCCGAAACTTTAACCTCAAGGTATTTATTGACTTGCATTAAACCCTTT</t>
  </si>
  <si>
    <t>P48_Contig-19</t>
  </si>
  <si>
    <t>GAAAAAACTTGAAGAGAAGTACAAAAGAACTTGAGAAGACCCCCTGTAACTTCATAAGGAACAAGAAGACAGAACCAACAGAATGAACCCATCACCTACATCTATATTACAACGAAAAGCTGGTGAAAGAGATCAAAGGGAACAGACATCAAACCAGTACAGCCTTCAGGTCACACCTGATAAAGAGACACCAAACTCTGGAAATGGAAGAGCATAACTATTAGCAAGAAGAAAGTCCAGGTACAAGAGAGATATAATGGAGTAGAAAGAACTTCTTCACTCCCTCAGTGAAACTCAATGACAGCATCAAACAGCCGCTCCATGTCCAACAATCGAACCTTGTCATCTAGTTGCATAGATCCATAACTAATCCTAGTATATAGTATCACAGAGAGGGTGATGCAAAAAAACAAAATTCACAACTACATAGCAAAGAAAAAGATGATATATAACGGAGCAAAGGGACCGAATCGAACCAGACTGTGACAGCCTTATGATGTAAACCGAAGAACCACCACCCGATCATCTCTGGAAATCGATGCGCATAAAGGTAAGCAAGGGAATAGCCTAGATAGACAATAAATGGGCT</t>
  </si>
  <si>
    <t>P48_Contig-2</t>
  </si>
  <si>
    <t>AGAAAGAGACAGTGATTTCATTAAAAGTGTTTGCCATAAAAAGCAAAAATACAATAGCTGCGCCTGCGGCAAGGAATAGCACATGAATGCCTATTTCCGCGGCCCCTAAATGAAGATTAACATGAAGATTAGTTCCAACGATACACCATATAGGTAGCAAATATAAGAATTTATCTGATTGAGGCTTTTGCCTATTCAGAAGAAAGGAAATAAACACTAACTCGGTCACCAGACCGAATCCCCATTCACCCATTTGATGGTGAAAGAAGCTTCGATAAAGGAGTACCGCATAAAACAAAGAATGAAATAAAACATTAGGTCCAAAAAATATCCACAAATGTAAGGATGCTAGTAAAATGAAACAGATACATACAAGGAAGCAACACAAATCTGGTTTATCTAAACAATAAAATATTATGAGGTTGTTTGCCAACCAAGCAAAAAGAGAGAGGCTTCGCTCCTCGTCACTTTTTGCCAAAAATAGATAAAAAATGGCCGAAGCGCCCCCAGCAATTACTAGAGCATTGGCCACTTCGCCTGGAAACCATAGGCAATTTATAATCCCACCAAAAATATTCGATATTATTATAAATAGGGGTACTATAACACAGGTATCTTTATCTAATTGAGGCATTTTCACTTTTCTTTTCTTTGAGTTCCGCTAACCACAAATACGAGGAGAGACTTTGTATTCTACTAAACTCAATTCAATCGCCTTGGTTTGGTTTTTCCAAGGAAGA</t>
  </si>
  <si>
    <t>P48_Contig-2199</t>
  </si>
  <si>
    <t>AAAAAGGAACGAAAAAAGTATAAGTTGATAATTCAAAATCAAATTATGAAAGATTTTGTTCCAATTAATTTAATTAATATAGTACAGTAATAATTCACTAATACAATGATTTCGAACTATATTTCGAATCACAGTACAGTATTTCATTTTTCATTTTAATATCTTGTATGATATTCTTGCCCCTTCCCCAGTATTACAATTCTATTTCTGGTCTCACTCTATTATTAATAGCAATGGAATTGAAGGATTAATTCAATTCCATTGATGGCAAAAATTCCGAATTTAACTGAGGCCAAATACACCTTTTGTAATTTCCTCTTTTTTGGAACCTGGTCTAAGAAAAAAATGAATGAAGAGGGATTTAATCACAGCTATTTTATGGGATCTCTAATCTTCGTCACCCCTTACCTGTGCCAATAACTAGAATTAA</t>
  </si>
  <si>
    <t>P48_Contig-2443</t>
  </si>
  <si>
    <t>TTGCTCTGGCAAGTATCAGGGCTGCACCATGCCTCCCCAGTGCCGCAGTGGCCCCAGATACTGCAGCAAAGATTTCCGGGGCACGGACGGATTCGCGAGCACCTAAATGACTGCCCGAACTTGCCATCTATGGCGGATTTGGCCAACTCCTTTCCAGATGTGCCCTCCTCCGCGGTAACGGCCTTCACCGAAGACCAGCAA</t>
  </si>
  <si>
    <t>P48_Contig-296</t>
  </si>
  <si>
    <t>AATGGAATCTTTCAACTAAAGCAATGAGATGCTTAAATGGAATTCTTTTAGTTCTAATAAATCAGGAGGAATTTAATGACAGGACATGAATTCAAGTCCTGGATTTTAGAATTGAGAGAGATATTGAGAGAGATCAAGTTATTTATATTATTCCGTAGAATAATACGGATCCAACCTACAATACAATACACGGAGAGTATAATCATGCAAAGGTCTC</t>
  </si>
  <si>
    <t>P48_Contig-3001</t>
  </si>
  <si>
    <t>GAATTTTCCATGACCCATGTGACCACCACCATGTGCATAGCCGCCATGAGCGTAGCCACCTTGTGGATAGCCACCCGGTGGATAATGGCCCTGAGCACCATGGGAGCCGTGGGAGATATGGTGAGCACCATAAGCAGTGGCAGCAGCAGCTGCACCCCCAGCAAGCATTGCTCCCATGCCGCCGTGTCCATGAGACCCTCCATGAGCCCCTGGAGCATTATGACCAGATGAACCAGGATAACCAGCAGGTGGATAACCACCAGATTGAGCAGGTGGGTAGCCACCGTAAGCAGCCGCTGCTGGTTGAGGTGGATATCCATAACCAGCAGCTTGCGGTGGTGGAGGATATGCTGTACCATACGGCACCGAACTAGACCCTGCCGCCGCTCCAGGTGGAGGATAAGCCATCACCGGTTCATGTTTCCCTTTCACATCTTCATGTTTCGCCGTCTTCGTCGGCTTTGTCGCCGGAGCAGCAACATGTTCCCC</t>
  </si>
  <si>
    <t>P48_Contig-3205</t>
  </si>
  <si>
    <t>TAACTATGCATTGGACGAGATCGAGGAGGTCAAATGAGCGCTTTAGATTTTCAGTGTAAATTGTAATTGTGTTATTTTATATTTCAGTCCCTGTGGTTGTTCTTCCCAGGAATGTGTATCATACTCTGATCTCTCTCGCTCTCTCTCTCTCTCTTATCTTTCTCCTTCTTTCCGGTGACCGCAACGACGGTTGCCGCCAGCTCTGCTGT</t>
  </si>
  <si>
    <t>P48_Contig-3656</t>
  </si>
  <si>
    <t>ATCAAGTCACCTAAAGAAACGAGTCCCTCCACCTTAACAACCGCGTACGAGTGAGTCAAACTAGCAGACGCAAGCGACATATCGCCACGTTTGCAAAGTGATGGATTCAAATCACTAACGAGGCATGAGAGACCGGTCCGGACACGGGCATATCGGTAAGCAATTACAGGATTTTGAATTCCATTCAGCAACGTTTCCCACAAGCGACCACACTTGCCGACGCTCTCGCCTAACTCTTTCACGATTTGGGTCTCTTCGGGTCATCCTCGCTTTCTCGTTAGGCTACAGCGTCAAGGCTTGAATTTCT</t>
  </si>
  <si>
    <t>P48_Contig-4757</t>
  </si>
  <si>
    <t>AAGCGATGATGACCCGAAGAGACCCAAATCGTGAAAGAGTTAGGCGAGAGCGTCGGCAAGTGTGGTCGCTTGTGGGAAACGTTGCTGAATGGAATTCGAAATCCTGTAATTGCTTACCGATATGCCCGTGTCCGGACCGGTCTCTCATGCCTCGTTAGTGATTTGAATCCATCACTTTGCAAACGTGGCGATATGTCGCTTGCGTCTGCTAGTTTGACTCACTCGTACGCGGTTGTTAAGGTGGAGGGACTCGTTTCTTTAGGTGACTTGATCTGACGATGATGTTACCGTGCTTGGATTAAGCTCGGCTTTAGGTCTATTGCGTACATGCGTAGATTGAGCCTTGCTTTTGATCTATGGCATAGCTATGGAGTTGTTCGGTCTTTGTTGCGCGAGCAACATGAGGGATCGGTTTCTTCTACGCGGATATATGTAAGC</t>
  </si>
  <si>
    <t>P48_Contig-5254</t>
  </si>
  <si>
    <t>CGCAAATGACCATTAATTTTTACTCGAGACTAAACGTTCAATTTTTACGCGAGGAATATGCTAAATGTTATGAAGCGCAAATAAAACTGTCATAGAAATAGCCGTTATCAAATTAATCCTTCAACGCGATCGGATAGATCGCAACGCGATCAGATAGACCGCAGATAAACATTGTCACATACATAAATATTGTCACTTAAAACCATCAACGTGATCGGATAGACCGTAACGCGATCGGATAGAC</t>
  </si>
  <si>
    <t>P48_Contig-5342</t>
  </si>
  <si>
    <t>CTATCCGATCGCGTTACGGTCTATCCGATCACGTTGATGGTTTTAAGTGACAATATTTATGTATGTGACAATGTTTATCTGCGGTCTATCTGATCGCGTTGCGATCTATCCGATCGCGTTGAAGGATTAATTTGATAACGGCTATTTCTATGACAGTTTTATTTGCGCTTCATAACATTTAGCATATTCCTCGCGTAAAAATTGAACGTTTAGTCTCGAGTAAAAATTAATGGTCATTTGCGGCCGACCCGATCGCGTTGCAGT</t>
  </si>
  <si>
    <t>P48_Contig-593</t>
  </si>
  <si>
    <t>TTGGGCATAGAAAGAATGATGCTCACCTTTTTCCGTTAATGACGCTACTCGGTAAATGATGTTGCCCTTGAGTTGAGTTGCTTGGTTGGCCAGATAGTCGTGGCTGTCCCTTCTCGGTAAACTCTCATTTGCATAGACGGGCTTGCCTTGCTTATGCTTTTGGGATGAGGAAATTGGTGATCATCATGCTGTTCTTGGCGGGCAGGCATGGCATTGCC</t>
  </si>
  <si>
    <t>P48_Contig-711</t>
  </si>
  <si>
    <t>ATTGGGTTTGTTAACGGGTGCGCCTTATATGAGTTTTGGTAACGGTATTCAGGTTCTTTTTGTGTCACCCTCTATTCCAACTTATAGTTTATTTCGACTTAAAGGTATTTGTTATGGTGGATGCATGTGGTTATTGTGCTCTGTAGGTGGGATAAAGTATAACTAGATAGTAGATATTCTTGCATAAGGTACCTTCTTCCTTTAATTATAGTTCAGTATTGGCTGCAACTTGGCAGATCGAATGGGTATGGTTTTGCAGGCGATGAATCAAGTTAGACTGTAAAGCTATTTGGTATCGTGGATCATGAATCTGTCGGGAGGTTGGCTCTTATGTGCACAAACTTATGCAGGGAGTTGTTGGTAACGGGTAAATTATGACCAGCTTTCAAGATTTGTGCAACAGAACTGTGGGGTACAGGTTTTGTAGGTTCAAGAATTAGGTCTGGGTATACAGTTAACGTCACTTAAGGTTTGTTCGTAGGTTCAGTATTCGAAGTGTTGATGACAATGGATGCAGGTTCTTGTAACTTATTGTTTCCAACTACGATTTCACTTTGGTTGCCCTATTTGTGATGTCAGATTC</t>
  </si>
  <si>
    <t>P48_Contig-9556</t>
  </si>
  <si>
    <t>TCAAAAAGGGGGAGAATGTAAGTGCACCAGTTCATCCTCATGTTTTAATAATTGTCAAAACACATGAAAATAGGTTGAACATATTTTGGCAAACTTTACAAATGACTTGACAACAAAGAACTATTTTCAAAACCTTGAAAAACTGACTTTTTGGTGTTTTGTATCGATACATACATCTCTGTATCGATACAAAAGCTTCTATACAAAAACAGAATGTTCCATATGATTCGAAACATGCTTGCATGTATCGATACATGTGTATATGTTCTGAAAAACCAGCAAGCTTCATATGATTCGAAGCATGCTTGCATGCTTAGATACATATCAGTCAAGATTTCAAGATTCTGATGTTTGTATCGATACATCCCGTGTTTGTATCGATACAAAGGTCAAGATTT</t>
  </si>
  <si>
    <t>P49_Contig-133</t>
  </si>
  <si>
    <t>AGGCAAATAACATTTCCAAGTATGAACTAATTTTCATTGCTTCACCACCAATAACAATAAAAATGTAAGTGTGGTATTGAGTCAATTTTAGAAGTATGGCACAGTTACAAAGTTTTTCAATTTATTTTTGAAAGTAGATGCTTTGGATCTGAATGCATTAACTGGGACATCTAAAAAAAACACTACAGAATTGGCACAAAGGCACCCTGAAAC</t>
  </si>
  <si>
    <t>P49_Contig-41</t>
  </si>
  <si>
    <t>ATTCTGTAGTGTTTTTTTTAGATGTCCCAGTTAATGCATTCAGATCCAAAGCATCTACTTTCAAAAATAAATTGAAAAACTTTGTAACTGTGCCATACTTCTAAAATTGACTCAATACCACACTTACATTTTTATTGTTATTGGTGGTGAAGCAATGAAAATTAGTTCATACTTGGAAATGTTATTTGCCTGTTTCAGGGTGCCTTTGTGCCA</t>
  </si>
  <si>
    <t>P49_Contig-91</t>
  </si>
  <si>
    <t>ATATATGTATAAAGATAAATAAAAGAACTAGGCAAAATCAAACTTCAACTGTTTAACAAAAACATAACTCAATGAATATTAATAATGAGCAATTTCTGCTCAATGAGCAATTAAATAGCCGCAGTATATTAACTGTGCTAAGGTAGCATAATAATTAGTTTTTTAATTAAAAAACTAATTATTATGCTACCTTAGCACAGTTAATATACTGCGGCTATTTAATTGCTCATTGAGCAGAAATTGCTCATTATTAATATTCATTGAGTTATGTTTTTGTTAAACAGTTGAAGTTTGATTTTGCCTAGTTCTTTTATTTATCTTTATAC</t>
  </si>
  <si>
    <t>P50-1_Contig-1102</t>
  </si>
  <si>
    <t>TAAAATTCCTCCTTCTTTGGATTTTTTATTCAATGATTAGTTGTTAATTAAAAAAACAGAAGTTTAGAAGTTTTGACTCTGATCTATGTAATATTGTCAAACTAAAACAAAAGGAGCCGATTAATACCAAGGCTTCCCTGAGAAGATTTTTAGACCACTACAGATTACAGAGAAATCAGTGATCTTAAATCTGCACACAAAGATGCATTAAAAG</t>
  </si>
  <si>
    <t>P50-1_Contig-11245</t>
  </si>
  <si>
    <t>AAACTATAACAAAGGATCAAAATACTTGAAAAATGGGACGTTTTCTAGCTAGTTTCTGTTGCTTGTGTTATTTCCATTGCTGTTAATGTGGCTATTGGCGGAACTGCCGTTAGCCCCACCAATAATCGAGGTGATGGCCGCGGCGAGAGCTGCTGTGAAGTTGGGATCGGCGGTGATGGCGGCCGTGGCGGCGGCGGGCACGGGTGATTCTACTCTGGTAGCTGCGGAAGCCGTTGGTATTTCTAGGAAAGCTTGCTTTCTTAAGCCACACGTCATCGACTGCTTCCG</t>
  </si>
  <si>
    <t>P50-1_Contig-1435</t>
  </si>
  <si>
    <t>AAAAAAAAAAGAAAAAGAAAGGGAAATTTTTGGAGTAAATACTGATGAACTTAAAAAAAACGATTTTAATTTTTTGAGATACTAAAATAAATAGAATAAGGTTCTATTAGTCTTTCTATTAGTCTAGAAAAATGGGTATGATATTGGATCGATAGAAATTTAGAAAATATTATAGTATGCCGTCTAGGAAAAAGAAATCGGAGAACTCCTCTTATAACTTTGATTTGAAAGTATCAATAGATACTGTCGAAGAACAAATGTTCTAAATAAAGTAATTCCGTTACTTTTTTAAAAACACGACCCAAAAAAAAGTTTAATAGATTTTTTTTTGAAATATTTGAAATATATAA</t>
  </si>
  <si>
    <t>P50-1_Contig-14645</t>
  </si>
  <si>
    <t>P50-1_Contig-1595</t>
  </si>
  <si>
    <t>TCAGAACTCGAAGTTGGTGCAGATGACAGTGTCTGAGTCTGCTCTTGTGGTGTCTCCGCTGAATACTCTTTAATTTCTTCTTGTCCTTCTGACATAGACTCTAAAATGGATTCAGAATCTTCTTTCTTGTCTTCATTTTCAACTGAAGTCCTTATTGCGTCCTGTGCTTCGTGTGGATTGTCAAGCTGTAATTTGGAAACCTGGAGCTTCCTGGAGTCTTCCTTTTGTAAGAACACCTCTTCAATCTCTTTCGGTTCATTTTCTAGCAATTCTTCTGTTTTCTCAACTTCAGTTGAACTTACAAGCTCCTGTTCCTGCAAAGATAATGCACAAGGTTCTGCTTGATTTTGCTCTTCTTGGAGAATTTGATCATCAGCAACTTCATCCTTTCTAGCTGCTTCGTCACTTTGAGCCTCTAATCCTGTT</t>
  </si>
  <si>
    <t>P50-1_Contig-1800</t>
  </si>
  <si>
    <t>TGATCAATTGATTGAAGCAGATATCGTTAGTTGTTTCGATAATATAAAGCACGATAGTCTTTTGGATAGCATAAATCAATATCAAAAATTACCAGTTCGCTCAGGTAATTTTTGCTTTCCTTACAACATCTATCTTAGATAAAGATTGAAAAAACAACTCAACAAGAGGAGAAAGGAAATCCCACAAGTCCTTGTCACCCGTGCTCATGAACATCTTGATCAATCAGTTTGATTTTGAAATGATCAAGTACCCCGGTAGCC</t>
  </si>
  <si>
    <t>P50-1_Contig-2820</t>
  </si>
  <si>
    <t>TCGTTGATTAGGTCAAATTTATTCAAAATCAAACCGTGTCTTGTTGACTAGATCAAAATGACGCAGGACTCACCGTGTCTCGTTGATCAAGTCAAAATTATTCAGTACCCACAGTGTCACGTTGTTTAGTTCAAAATTATTCTGAACACACCATGTCTAGTTGATTAGGTCATAATTACTCTGAACACGCCGTGTCTCGTAGATTAGCTCAAAGTCAGAACTCACCGCGTCTCGTTGATTAACTTAAAGTTTCTTAGGATAACACCGTGTCGTGATTAGGCAAAATTATTAAGACTTCAACGTTTC</t>
  </si>
  <si>
    <t>P50-1_Contig-3249</t>
  </si>
  <si>
    <t>TCACAGTTTGGTTTACCGGACTGTGAAATCCGAAGTGCTCAATGACCCTAGCCATCATTTGGCTCGGCGAGGGTGCGCCTAACTACCCGAGTGTGCCTTGCACTAAATTGCCCACTCGACAGGTAGGATTTTGGGAAGCCCCATGTGCATGAGGCCTAGGCCTTGTGTATGCCCAATGAACGTTTTGTGAGGGCGTGGACTCTCTAGGCTAGCGGATCCCTAGAGTTTGATTAT</t>
  </si>
  <si>
    <t>P50-1_Contig-3293</t>
  </si>
  <si>
    <t>GACACGGTGTTATCCTAAGAAACTTTAAGTTAATCAACGAGACGCGGTGAGTTCTGACTTTGAGCTAATCTACGAGACACGGCGTGTTCAGAGTAATTATGACCTAATCAACTAGACATGGTGTGTTCAGAATAATTTTGAACTAAACAACGTGACACTGTGGGTACTGAATAATTTTGACTTGATCAACGAGACACGGTGAGTCCTGCGTCATTTTGATCTAGTCAACAAGACACGGTTTGATTTTGAATAAATTTGACCTAATCAACGATAGACGGTGAGACCTGAGTAATTTTGACATAATCAACGAGACACAGTGAGATCCGAATAATTTTGACCTAATCAACAA</t>
  </si>
  <si>
    <t>P50-1_Contig-3501</t>
  </si>
  <si>
    <t>TTGCGGCAGTTTATCGTCGTTGCGGGACCAAAGCTTCCTGAAGCTTCCACAGACAGTTCACCATATACTGACAGATAGCACTTACTTATCCTATAAATGCGCCCCATGCCTAGGAGGTAGTTAGAAGACACCGTTTGACTGCAATTCACAACCGGTGCCACCGAACTAATGCAAGACACTCATCGCAGATTTATATTTGCGGATTTCC</t>
  </si>
  <si>
    <t>P50-1_Contig-3626</t>
  </si>
  <si>
    <t>GGCGTTTGAATTTTTGAGAACCTCGGATCGGGGAATTGTGAGAATTCGTCTCCGGGGAAATGATTTCAATACCTGGCCCGCGCGGATTGGGGAACTGTAAGGATGGTCTCTAGGTAAAACCTTTCCCTCTCGGGTCTGTGGCGCTTGATGTTTCATCGTGCAGTTAAATCGAGTCTCTATAAATGGAAATGTTGCATTGGAAATGTTGAGCGGCACAGACAGATTGGAGAGACATTTTTGAAGGGTTCTTAGAGATTTTTTTACACTACCTGGCCCTT</t>
  </si>
  <si>
    <t>P50-1_Contig-3660</t>
  </si>
  <si>
    <t>TATATATCCTTAAATCCAGTATTTAAGATATCATAGTTATTAGTGATTGGTTTACAAAACGTATAATGTAGGTGTATTGAAGAAAGAAGACGAACTGTTAGGTTCGTTCTTTCATTAATTCCATTTGCGTTATAGTGAGCCTTATAATCGAACTAGTATGACTAGTGGTGCCCCCACGAGCGTTTCTCCAGACGCCGTGTAAGTCGTAGCGCAGAATCCTGACACTTATGACAAATGTCCGTCCTGATTGTAGCTAGCAATCGTAAGTGGGGATTGTCAATCCCATATAGTACTATATCAGTTTTCCCGTTCCCCTCCGAGGATTAACGATTATAGTTCGGGTCTTAGTATTGAGGTCGGAGAAATGTCTCACGTAACCTTGCAAATGTTTAGTGTTCACTTTAGTGTTTCAAACGAGAGTAATTAACTTTTAATTACTGAAACTTTGTATGTATTGTCTTCCGAAGTCCGTACTTCTATAATATGTCTTTTATAAAATCTCCATTTTATAAGTTTAGTACTCTTTGTAAAACTCTAG</t>
  </si>
  <si>
    <t>P50-1_Contig-3749</t>
  </si>
  <si>
    <t>TGGTACTTCAAAGAGAATTTTATAGAAAAAACAAAAAACAATGTATGTAATAAGCGACATCCCAACATTAATCAACAGGTAGACAGGCACTATGCAAAAATATACATTCTTCGAGGGGAGCGTATAAAAGACGGACTGATAACAGTAGCTGTAGAAACTAATAAATTAAATTATCAACAGAATGACTGATGCAAAGATAAAACACTTCCTGTAACAAGAGTAGACAACAATGCCGGATAGATGAACATGGAACCCGAGTAGAGATGTTAAATTGTAGCAGACAAACACCATCAGATGGACCATTCTTTAAGATTGATGTCAGACAACGTGCATAGCTGATGTTCTCTTTTCTAGAAGAGCATGGCTCCACAACATGATCAGATTAATCACCTTAAAGCTTCTACAACCATTAAGACTTGGCTGTCCACACAACATACTGATTGCAGACTAGCATGTTAAGAGAGTACATATATGACACTTGCAAAAAACTTCTTGATCTTGTTCCAAGGAAGTAGAACCGACTATGATAACAAATGAGAATCACAAAAACACACCAGTTCAATTATGAGAGACCACCACTGCAGATGCAACAGCGGCACTGAAACCCTCTATAAAAGGCCAGACATAGCAACGCCACAAAGTATGCATCTCTCTTGCATTCAAAGCAAACACAAAATCCCAAGCGACCAAGCAGCGTCCACAAACCAGAGCCAAAATAGAAGAGCCGCAGGCTTGCATCAACTTGAAGCACAATCACCAGCAATAACAGCAGAAGC</t>
  </si>
  <si>
    <t>P50-1_Contig-3976</t>
  </si>
  <si>
    <t>CAACAATATGTGGTTCGCGAATATTGCTTTTTATTTATTCGTTGTTCTCTTTTTTTTTTTCGTGAATACTATCTATAATATTTTTACCTGATCTGATCCTCAGTTTCTATTCCGACGTTAATAATAGAGAAAACCTTTCTAATATTATATATTATAGTTCAAGTACTACTACATGTACTGCAGAAATGTTAGTGATAGAGGAATTTGAGCAATTCGCTATGTACTGGTACAAATTCTATATCTACAAG</t>
  </si>
  <si>
    <t>P50-1_Contig-3980</t>
  </si>
  <si>
    <t>AGATATTATTGGCCTATGATTCCAGGTTCTTCCTCTCGTATGCTGGTCTAAGCGGTTCAGGTTCTTTTTCTAGGCTATTCTTTTATTTGGGCACGTCGGCTTGGCCGGATGATAGCCTAGAGACGATAAGTTATGATTAGGTTTTATTTATTGAGGAGATAGCTGTCAGCGATTCCAGGTAAAATTAAAACTTTGACTGCAAATTTACTTGATGTGTCAGATCGATGGGGTTATTGGTCCATGTGTGCAAGAAATTAAGATCGGTTATTATGTTCGTGACGAAAATTCCAGGCTGCTTTTTTCTTGTATGTTCTTATCTTCTATCATGGTTATATCTCCGTGTCTCAACAGCTATATGTTGGCAGATACATCAGGTTATTGGTTGATAGGTGGGCTAAGTTACGACAAGATTGTTAGCCAAGGAGTTCTTGGATGATAATTTGATTTTGATCTGAAGGCTCTGTTATGGCAGATCCATAGGGTTATTGGTGGGGAGAAACTGTTGGT</t>
  </si>
  <si>
    <t>P50-1_Contig-4746</t>
  </si>
  <si>
    <t>AAAAAGACACGCCGGTCGAATCCTAGCAAGCGAGGTAACCGGATTTGTTGACGGTGTCGGTTGGCGGGCTTTGGCTTTTGCCAACCGATTTGAGGCGCGTTCGCGTGCTAGCGGCAGCTAATGTGGGTTTTGTTGTGTGTTCTCTTTGCACTTATCGACGCAGGCGTTTCTATCGAAGACCTAAATTGGTGTGGCCTATTGTGCACAGTTTTTCTGAGCTGGGGTCTTGCTAATTAATGGTTAACGTAAGCGACGTGCGCAATGCGAGATGTGCGTGAGTGGTCCCTTCTTCCGTTATTTTGCCCCTCCGTTGCATATTTCTAAGGGTTGTTTCGGGCATAAGCCGCCCCGGAGCAACTCGATGACGGAATGTGCATTAGCGGAATAGCGTTCCTAAGAGTTGTTTCTCGTGTCCGCCCAGGTTCAACTCGATGATGGAACGCGCTGGGAGCCTTCGGGCTCCTCGCGGACTCCGGTTACTGAGCAAACGACGATTCGGGCACAGTGGAAGT</t>
  </si>
  <si>
    <t>P50-1_Contig-510</t>
  </si>
  <si>
    <t>GCCACAGACCCGAGAGGGAAAGGTTTTACCTAGAGACCATCCTTACAGTTCCCCAATCCGCGCGGGCCAGGTATTGAAATCATTTCCCCAGAGACGAATTCTCACAATTCCCCGATCCGAGGTTCTCAAAAATTCAAACGCAACGGGCCAGGTAGTGTAAAAAAATCTCTAAGAACCCTTCAAAAATGTCTCTACAATCTGTCTGTGGCGCTCAACATTTCCAATGCAACGTTTCCATTTATAGAGACTCGATTTAACTGCACGATGAAACATCAAGA</t>
  </si>
  <si>
    <t>P50-1_Contig-5168</t>
  </si>
  <si>
    <t>ATCGATGCGAGTTGTTGATTTATGCCCTTGGTTTACCTTAGATCGGCCGACCCTGTCTTGTTTGGCATGGATCTGTTGAACAGCGTGTCAGATCTACATCTTTTGCTTGCCAGGGCTAAGGAGAAGGTTTCTTGAGGATTTTTAGCGTTCTTTGATGCTCATGATCCGGTTGGTTGAGTATGAATCTTTTGATTCGTTCG</t>
  </si>
  <si>
    <t>P50-1_Contig-5369</t>
  </si>
  <si>
    <t>TCAGGAAGCTTTGGTCCCGCAACGACGATAAACTGCCGCAAGGAAATCCGCAAATATAAATCTGCGATGAGTGTCTTGCATTAGTTCGGTGGCACCGGTTGTGAATTGCAGTCAAACGGTGTCTTCTAACTACCTCCTAGGCATGGGGCGCATTTATAGGATAAGTAAGTGCTATCTGTCAGTATATGGTGAACTGTCTGTGGAAGCT</t>
  </si>
  <si>
    <t>P50-1_Contig-6376</t>
  </si>
  <si>
    <t>TTTGGGCATGAAATAGTTTGAACTCAGAAATGATGAAATCATTTACGACTTTTATTAATGAAGGCATGTTGATCATTCGTAAAGACAATCCAATTGCATCACTGTTTAATATGTTCAGAACATATGAAGCAAAGGTTTTGAAAGTAAATTTGGTTTGATTAGACGTGCTGGGTAAAAAAGTAATGAACCAAGTTGCTGTAATTTAGGCGAAATTAAAGACTAATAAGATAAAACGGCGAAAAGTGGTTAAACTGGAAGTACC</t>
  </si>
  <si>
    <t>P50-2_Contig-11765</t>
  </si>
  <si>
    <t>AATGTGGGCTGGGCCTCTGGTGCGCACCGGGCTATGGTCTATCACCGTTGGGCCTCTGAGTCACCGTGATTTACCCCTCACATCCTTTGCGGGGCTGTTAGGGTGTCGGTATTACACCTTTTGGAGTAATATATTTAGATGCCCGTCACGGGTAGCTCAGTGGTCGAGCGGTGGGACAATTTGGAGAACGACCCAAGATCGAAACCGGGAAGCGACCGTGTGGAGGTTACAGCTTT</t>
  </si>
  <si>
    <t>P50-2_Contig-13</t>
  </si>
  <si>
    <t>AAAGAAGTTCATGCGTTACTAATTGCTAATTAAATGAAATCCTAATTTGCTATACATATTAAAGTTTTTGGATCCATTGCACTCTTTTTTTACCTGAAAGAGTAATTCGAAACTAAAACTATTTGAAATCATTACAGTAAACAGATTTTCAATACAAATTAAGTTGGGATTTTCATCAATTAAGAGAATAGTGAATAAAATAGCCAGGATTTTGAATTATTGACCAACAGAAAAAAGAAACTTTTTGAATTTTCAATTAAATAAAAAG</t>
  </si>
  <si>
    <t>P50-2_Contig-1352</t>
  </si>
  <si>
    <t>AATTTTTGACTAGGAATCTTCTTGCTGTGGCAGATCGATAGGGTTATTGGTCAATATGTGCGTGAAATCAATATTAGATATTATTATCCAAGCGGGTCATGACGACAATTCCAGGTTCTTCTTGTATGTTCTCATCTTCGATGATGGCTATATTTCGATAGCAAAGCTATATTTTATGGCAGATACATCTAGGTATTGGTTGAATTGGTTGATAGGGGCTAAGTTATGACAAAGCTATTCAATTTTCTACCTTCGATGATAATTTGATCTTTATCTGGAAGCTCTGTTATGGCAGATTCATATGGATATTGTGGAGAGGAACTGTTAGCAGATGTTATTGGCATATGATTCCAGGTTCTTCTTATGATAATAATACAGTTTTGATTGCAAAGCTAGGTGTAGTAGAGGGGATTGGCTATGTTTTTAGGGCCTGGAAATTAGGATCTGATAACATAATCATATCAATTCTACATTTTGATGATCAATTCAGTCGTAATTAGAAGAGCTCTTGACCAGGTGCTTGCATCCATGGCTGTTTGAACGATTGGGTTGTTTGGGTCCCTGTTTAATTGGGTTGGAGTAAGATTTACTTGATAGTTGGTTGCTGCTTATCTGTCGCCTTCTC</t>
  </si>
  <si>
    <t>P50-2_Contig-2067</t>
  </si>
  <si>
    <t>GTCCCTCGGCTGATTTTTATTAAGTTAAGGGGGCCTTAGGCCTTATTCCCTATTGTATTTGTATTGTGTAGTGCTTTTTTATTTTCTAAAGGTGGCCGACCCTCGGCAACTATTATTTCTAGTTTATTTATGAATAAAGGTGGCCATAGGCCCCTATGGTCCATTGGTGCCCCTATGGTCCAGTGGTTACGACCTCTCTCTTTCACGGAGAAAACGAGGGTTCAA</t>
  </si>
  <si>
    <t>P50-2_Contig-2115</t>
  </si>
  <si>
    <t>GGCATCTAAATATATTACTCCAAAAGGTGTAATACCGACACCCTAACAGCCCCGCAAAGGATGTGAGGGGTAAATCACGGTGACTCAGAGGCCCAACGGTGATAGACCATAGCCCGGTGCGCACCAGAGGCCCAGCCCACATTAAAGCTGTAACCTCCACACGGTCGCTTCCCGGTTTCGATCTTGGGTCGTTCTCCAAATTGTCCCACCGCTCGACCACTGAGCTACCCGTGACG</t>
  </si>
  <si>
    <t>P50-2_Contig-2942</t>
  </si>
  <si>
    <t>TTATGAGAACTTTTGATTGAGGTGATGCTATCTTCTTCCACTCATTTATCAAGTTTTGCCCGAGTATTAGAGTTTTGATTGATGAATGTTGACCTGCATTTGTTCTACAATTCCCGAGCTTCCGATTGAGGTGATATCTTCTACTCAGTTGTCAAGTTTGCCCGAGGAGTATTTAAACTTCTGATTGATGAATGTTCACCTGCATCTGTTCGAAAATTTC</t>
  </si>
  <si>
    <t>P50-2_Contig-339</t>
  </si>
  <si>
    <t>TCTGTATGCCTGACTAGCTGACGAGATCAAAGTAGATCGAAACAGATTGGCATTACAGTTATGGTTATGTGGTTAAACCACCATAATCCAAAATACATAATGTCGCACAAGGCTATTCAGAATGAATATTATACATTTTGAAAGGCTTCACCTAATTGACTCTTTCGTTAGAAAGACAGGGGCTTTGTCCCTTACCCCAATTAGACTAGGCTTAAATCAAAGTGACATAATGTTCATACCTGTTTACCCTTATGTGAGTAATCATGTACTGTAGTGTCAACCTATTTCGGATCTGCCTTGATCCTCATCAGTGAGTCGGCATTAGACTCAGATAGTTCCAGATAGAGCAACATATGCTCTCAATCTGTGTGCTATGGTAATGTCCAAACTTCCTTTAAGCTCAAGCTTTAACGGGAACAAGAGTGGAGTCTCGTTGAGACTTTAGTCTCCAACGGGTCCATCGTGATCGACGTTAAGGAAAGCCTTGGAAGTTTGTAAACATTCCATAACAGGCAGGTGAGACCATATACTTTATTTGGAAAGGTGGTATAAACCAACATATATCACCTATCTGTACTAG</t>
  </si>
  <si>
    <t>P50-2_Contig-3505</t>
  </si>
  <si>
    <t>TTTCGATCTACTTTGATCTCGTCAGCTAGTCAGGCATACAGACTAGTACAGATAGGTGATATATGTTGGTTTATACCACCTTTCCAAATAAAGTATATGGTCTCACCTGCCTGTTATGGAATGTTTACAAACTTCCAAGGCCTTCCTTAACGTCGATCACGATGGACCCGTTGGAGACTAAAGTCTCAACGAGACTCCACTCTTGTTCCCGTTAAAGCTTGAGCTTAAAGGAAGTTTGGACATTACCATAGCACACAGATTGAGAGCATATGTTGCTCTATCTGGAACTATCTGAGTCTAATGCCGACTCACTGATGAGGATCAAGGCAGATCCGAAATAGGTTGACACTACAGTACATGATTACTCACATAAGGGTAAACAGGTATGAACATTATGTCACTTTGATTTAAGCCTAGTCTAATTGGGGTAAGGGACAAAGCCCCTGTCTTTCTAACGAAAGAGTCAATTAGGTGAAGCCTTTCAAAATGTATAATATTCATTCTGAATAGCCTTGTGCGACATTATGTATTTTGGATTATGGTGGTTTAACCACATAACCATAACTGTAATGCCAATCTG</t>
  </si>
  <si>
    <t>P50-2_Contig-3680</t>
  </si>
  <si>
    <t>TATAAATAGCCCTACGGTTTATTTCGTTTCTCACAACACGAAACACACAAACACACACACTAGACATATATATACACTTAGGCACTCATAAGCCTCTGAGAGGGCACGATAGGAGTCTGAGAAGCTTCGGCAAGGCTAGCAGTAAGTCAGGTGAGTAACACTAACCTTCTTATTATATTAGCCTTATACATAAGACTAACCAGTGAGGTTAGCAAATATAAGACTAACCAGAGGGGTTAGCAAT</t>
  </si>
  <si>
    <t>P50-2_Contig-3933</t>
  </si>
  <si>
    <t>ACTTCATTCATGAGCCACCCAAAATCAATTTTCACATAGACATTCCAATAACTAGACTTATTACCAAGTAGGGAAAACTTAATTACTTCTCAAAGCTCTCTAGAAAAACATCTTCATCTCACAAGGAGAAGACATAAACTTGGCAACTTAAACACTGTTGACAGGCAATAATGTAGAGCTACCTCTGTACTTTAAAGATCAGAGGAATAAGCTAAGAAGCCTTCACGAAAGAGAGACCATTCTCTAAAAAAGCAGCCCAAAGTTCTTGAAAGAGTATCTTCCCAAGGAGAAATCCTAAACTTGACAACTTACACCATGTTGACAGGCAATCATCAATTAAATAAAGCTTCTTCGT</t>
  </si>
  <si>
    <t>P50-2_Contig-480</t>
  </si>
  <si>
    <t>TGTGACTTTAAGACCCAACCCCAAAGGTGTCAGGGTCGAACCTCACAAGGGAATACTTATTGGCCTTTCAATGTGTGAGTCAGTCAGCTATGGGCAACCTAAGCTGGTTTACCTCCTTGTGGTCCTTTGCCGGCTAGGGTCACCCGATATCAGAAGTGTGAGACCTTACAAGGGGGGAAAATCCCCCAGTTTGACTGGTCGAACA</t>
  </si>
  <si>
    <t>P50-2_Contig-4989</t>
  </si>
  <si>
    <t>TAGGTTGCCCATAGCTGACTGACTCACACATTGAAAGGCCAATAAGTATTCCCTTGTGAGGTTCGACCCTGACACCTTTGGGGTTGGGTCTTAAAGTCACATGTTCGACCAGTCAAACTGGGGGATTTTCCCCCCTTGTAAGGTCTCACACTTCTGATGTCAGAAAGAAGTCCGCCCTGTGACCCTAGCCGGCAAAGGACCACAAGGAGGTAAACCAGCC</t>
  </si>
  <si>
    <t>P50-2_Contig-517</t>
  </si>
  <si>
    <t>CTGGACTACTTTATGTGGTTTTTTGTTATGGGTTATATTTGTCTAAGTTACGTTGGTTTTCTTTGTAAGGTTTATGTATTTTTCGAAATGTATGTTTGGTTTGTAATTTCAAAAAAATTCTCAATTACTAAGCTCAGTTTGGGTCTAAAAAAATGATATTCTTTTGCTTGGTAAATTCACCCTATTGATTGGTTAGTGAGACTCGTAACTTCGTTTGGCTAGAAAATAGAAATCAATTTTCTAGCCAAACATTGATTTCTATGTTTAGATTCTTTTTCTAGTAACTAGTCAAAATAATGATTTCAAAAAGAAGAAATGAGATTAGAATAGACAGGTTTTCTCTTTGGATAAATAAAGAATGAGATATGAATAACTTCTTTTTCCTGGTCAGGTCAATAAAATCATGAAATTCTTCGATTTATATTTTTTTGAGAATTGATAAAAAATGGATTTAC</t>
  </si>
  <si>
    <t>P50-2_Contig-551</t>
  </si>
  <si>
    <t>GGAGAGGAAAACAGAACACCAAATCATCACAGCCTCTCGTCAGTCGTCACAGTTTTCATATATATATAATACTCCCTCCGTATAATGAATTCCATAGTTAAAGGCGCAGATTCAAAGCTCAGAAAGAAGAGCAGAGGATGAAGCTTGAGCTTTTGCAAACGGAAAACTGCTAACTTTCCTCATGCCAAACGCGGAATTAACCATATTCTTCTTTCCAGCTTCTCTTTGTTTATGTTTTCTTGTTTTCATTTTCTCATTTTCTTTCAAGATGAAAGAAAGATCAAAGGGCTGTTTTGGTTTTGGAGAAATCATTGCCAAGGAAAACAACTTCAAGCAGCCT</t>
  </si>
  <si>
    <t>P50-2_Contig-5582</t>
  </si>
  <si>
    <t>TTGAAAAAACTGTTCAAGGACCAAGCGATACCCCCTCTCAATATCAATACCACGGATCTTCAGACCTATTCCCATTCTTATTCCAGTAACTAATGTTATTCTTAGATCGTGTTCGTAAGATTAAGAAAAATTCTTCTAATTTCTATGTATACTAATTATATTCATTAGAAGTCTGAATTTCTTTTTTTCATTTTCTTTTTTCTTTTAGTGTCTTCTTTATTATATCCCCCTATCCCTCATATGAATCTAAAACTCCACCAGAGTCTATCGTTCCGCGGATTGAAGCAAAAAAGATGCTTCAATCAAATCTTTTTTGATTTTTTTCTGTTAGAAAAAGAGGGAATCCCCCCCCCTTTTTTCCTTTTATTCAACAAAGA</t>
  </si>
  <si>
    <t>P50-2_Contig-564</t>
  </si>
  <si>
    <t>GGCTTCCATGGCTAATTGAATTCTCATAGCCATGGATTTTTGGGCTTCCATTGCCATGTGGGCTCCCATGGCCTTGTGGGCTTCCATGGTTGATTGAGTTTTCATAGCCGTGGGAATTACCGTAGCCATGTGAATTTCCATAGCCTTGTGGTTTCCCAAGAGCATGTGGACTCCCATGGCCATTTCCGTGTGGGTTGCCATGCATCTGTG</t>
  </si>
  <si>
    <t>P50-2_Contig-587</t>
  </si>
  <si>
    <t>GCTCTAAATTCATGGTCGGGTTCTCATAGTGGCCACAACAACACAATGACTCGTCGAGTCCCCAACATGCATCTGATAAGGGACGTCTTTTTAATGCTCTAGTCGAACTAAATCGTTAAAAGAGCAAAAGAAATACATTAGCCAGCCGCATGCCAAGGCTCTAAAATCATTGTGGAGTTTTCTTAGTGTCCCACCATAATATTTTAAAAAAACAGGCGACAAATCGTAAAAAAGTTGTTGCTAGCACGGGCATGTTGTGCCCGTGCTAGATCGGGCATTTTAAAAAAAGGTTTTGCTTTGGGCCAAAATAAGGTAGGTCACTATGAGAACACGACAATGACTCGTCGAGCCCACAACATGCATCGGATAAGGAATGTCTTTTAAAT</t>
  </si>
  <si>
    <t>P50-2_Contig-6442</t>
  </si>
  <si>
    <t>TATAATAGTTCAAATCAACATTTTATATTTTTAAAATAACTTCAACATCATAATTATATATGCATAATGTTATACCAAATCAGAAACGGCCAGGTCAGTCAAGTCGGGAGGCAGGACGATTTCGGTTTATAACCTTTCTCAAGTCCAGCAACCAAGCCGATCATGCTTTCCTAGACACCATCTCCGTAAGTAGTATAGTTTTGCATATAAATATTATAAAAACAACTTATGAGTACTTCAACATAAGCTTT</t>
  </si>
  <si>
    <t>P50-2_Contig-6677</t>
  </si>
  <si>
    <t>CTCTCAAGTTACCAACAACTACAGCGCTTTACAACTACACCTCGCAAATCTAATGCAACAACAGAATCAGCAAAGTACACAAGATTGCGAGGTTGTTGAAAGAAAATCCGAGGAGAAGAAACCCGAGAGAGAAGAAACCACCGTGCCGAGACAGTTTTTGGAGTTGGTACCCAGCGGCGGCGCGGTGGCGGAGGAGCCGTCGCA</t>
  </si>
  <si>
    <t>P50-2_Contig-711</t>
  </si>
  <si>
    <t>AAGTAGCTACTAACGTGAATGGCGAGGAACTCACGATTTCCTTACAATCAATATTACAAGTGGCTAACACATTACACCTAATTTCATCGGTAGTCACTCACTGGTACTATAACGGATACAGCCCGAGAGTCTCTCCCTACCGGCCCTCTAACACCATATAGATGTTCACCCCAGAAGGGGCCCCATGGTCACGCGTTCCCTACGTGCCATGTTTGAGGTTACACCGCCCATTTATTAACCCATATTCATGTACACTCACTCATATCAATAAAACACAACAATCACAGTAACACATACACATTTAGCACAAATAGCACATATAGACACTACAAGCAATATCAA</t>
  </si>
  <si>
    <t>P50-2_Contig-8145</t>
  </si>
  <si>
    <t>AAAACCAGCAAGAATCGCCTCCCTCGGTATTTAAATGCAAGCAGTAGCCCAGATCCTGCATCACAACACACAAATTGTCAAGTAGAACCATTATAAAATAGGATAATCAATAGGCCAGGGGAAGCAAGCTAAGTTCTTATTGTAGGAAAAGGACAATAGTGTTACTTTCTTAACGTTAAGGTCTTAGGTTCAAGTCACATCCCAATCAGATTGGTAGAATGTTAAAACAACGACAATAGCTATGTCATGGTATTATAGGTAGGGATGTCAATTACAGTCTGAAACCAACGGGTTGGCCTGAT</t>
  </si>
  <si>
    <t>P50-2_Contig-8494</t>
  </si>
  <si>
    <t>ATAATTTACACTAATATATTTTATATATCTTTTGAGAGGATTTTTTTATTAGAAGTGGTGTACAGGTGAGTAAAGGATATTTTGGCTACCTTAAAGTGAGGTTAATAAATGCCTTATGGTTTTTAATCTGCCTGATGAGATCTAATATAAGATCTTTGCCTATGCGCAAACTTCGGTGTGTGCTGAGCAGTAGCTAATGTTTCCTTCTCAAGGAAGTTGAAGGAGAGCAGAGGCCTTTAGACAGAAGAAAAAAAAAAGGAAAAAAAATAAATAATAATAATA</t>
  </si>
  <si>
    <t>P50-2_Contig-8497</t>
  </si>
  <si>
    <t>CACCATCATCATCACGCCTCTCGTAGCTAGGCTTGCGATAACCTTCACTCTCCTCAGTCTCGTAGCTTGAACGACCATAGCTAGGTTTTTCTTCACCATAGCTTGGCTTCCGACCATATCCACCCGATCCATATTCCGATTCGGATTCGGTACGACGCCCATAACCAGATCCATATTCAGAAGTGGGTCTCTCATACTCCTCTGGCCTACGACCATGCCCACCTTCATACTCGGATTCACCGCCGTAGCCTCCACCACCACCACCGGCAC</t>
  </si>
  <si>
    <t>P51-1_Contig-166</t>
  </si>
  <si>
    <t>AGGCAAATAACATTTCCAAGTATGAACTAATTTTCATTGCTTCACCACTAATAACAATAAAAATGTAAGTGTGGTATTGAGTCAATTTTAGAAGTATGGCACAGATACAAAGTTTTTCAATTTATTTTTGAAAGTAGATGCTTTGGATCTGAATGCATTAACTGGGACATCTAAAAAAAACACTACAGAATTGGCACAAAGGCACCCTGAAAC</t>
  </si>
  <si>
    <t>P51-1_Contig-52</t>
  </si>
  <si>
    <t>ATTCTGTAGTGTTTTTTTTAGATGTCCCAGTTAATGCATTCAGATCCAAAGCATCTACTTTCAAAAATAAATTGAAAAACTTTGTATCTGTGCCATACTTCTAAAATTGACTCAATACCACACTTACATTTTTATTGTTATTAGTGGTGAAGCAATGAAAATTAGTTCATACTTGGAAATGTTATTTGCCTGTTTCAGGGTGCCTTTGTGCCA</t>
  </si>
  <si>
    <t>P51-2_Contig-347</t>
  </si>
  <si>
    <t>TGGAAATGTTATTTGCCTGTTTCAGGGTGCCTTTGTGCCAATTCTGTAGTGTTTTTTTTAGATGTCCCAGTTAATGCATTCAGATCCAAAGCATCTACTTTCAAAAATAAATTGAAAAACTTTGTATCTGTGCCATACTTCTAAAATTGACTCAATACCACACTTACATTTTTATTGTTATTGGTGGTGAAGCAATGAAAATTAGTTCATACT</t>
  </si>
  <si>
    <t>P51-2_Contig-698</t>
  </si>
  <si>
    <t>AAAACACTACAGAATTGGCACAAAGGCACCCTGAAACAGGCAAATAACATTTCCAAGTATGAACTAATTTTCATTGCTTCACCACCAATAACAATAAAAATGTAAGTGTGGTATTGAGTCAATTTTAGAAGTATGGCACAGTTACAAAGTTTTTCAATTTATTTTTGAAAGTAGATGCTTTGGATCTGAATGCATTAACTGGGACATCTAAAA</t>
  </si>
  <si>
    <t>P52_Contig-1398</t>
  </si>
  <si>
    <t>GTGCCATGTTTGAGGTTTCACCATTCCTTTATTACACCATATTCATATGTAAACAACCCACATTATCAAGCATAGCAAGCATACACACATTCAACATCAAGAGCATACATACACACTACAAGCAACATTACAAGTAACTACTAACGTGAATGGCAGGGAACTCACGATTTCATTACAAATAAGGCTACTCGCAGGTTAACACATTATACACATAATTTCATCGGTAGTCACTCCCTGGTACTATAACGGATACAGCCCGAGAGTCTCTCCCTACCGGCCCTCTAACACCATATAGATGCTCACCCCAGAAGGGGCCCCATGGTCACGAGTCCTCTAC</t>
  </si>
  <si>
    <t>P52_Contig-1551</t>
  </si>
  <si>
    <t>AGCGCTTACCAAGTCATATTACCTTACGGGAGGACATGACAAGTACCAAAAATCTTACCCGGTAAGAGCGAAGACAAGAAAAACAAGGACCAAGAGTCTTACCCGGGTAAGCAATTACGACGGATCTTACCCCGGTAAGCGCTTACCGGGGTAAGATCCGTCGTAATTGCTTACCCGGGTAAGACTCTTGGTCCTTGTTTTTCTTGTCTTCGCTCTTACCGGGTAAGATTTTTGGTACTTGTCATGTCCTCCCGTAAGGTAATATGACTTGGTA</t>
  </si>
  <si>
    <t>P52_Contig-2314</t>
  </si>
  <si>
    <t>TGAAGTTTTCTTTTTATCGGAATCGGAAAGAAATAGAACAAAAATGGGCAAAAGGAAATATAAGAAAGATGGCGAGAAAGAATAAAGTATAAAATAATAAAATATAGGATACTATAACAGTTTAATGCACATATAAGAATACGTAAAAATATTTATTTTTAGAAATCTCATGAACAAGATCGAAGAATAAGATTTGTTTCATAGATGATAGAATGAGAGAAATAACTCTGAGGATCAACTAGTAACGAAAGGAGGATCACTTGTGCCTCGAACAGTTCTTTCAAAAAAAAATTCATGGTTCATGTGGTTATTAAGACTCTAAGAAGGAATAGCCGAATTATGGACGGATAAAGAATTTTTTTCTTCGAAACCCCTTAGAAATTCGAAGGGCCGTGTACGAAAAATCAAATCATACCTGAATGATAGAAGCTTCAAAAGCCCTAAAAATGCTATGAGGTGCTCGGAAATGGT</t>
  </si>
  <si>
    <t>P52_Contig-2391</t>
  </si>
  <si>
    <t>AAAAAGACACGCCGGTCGAATCCTAGCAAGCGATGTAACCGGATTTGCTGACGGTGTCGGAGGGCGGGCTTTGGCTTTTGCCAACCGATTTGAGGCGCGTTCGCGTGCTAGCGGCAGCTAATGTGGGTTTTGTTGTGTGTTCTCTTTGCACTTATCGATGCGGGCGTTTCTATCGAAGACCTAAATTGGTGTGGCCTATTGTGCACAGTTTTTCTGAGCTGGGGTCTTGCTAATTAATGGTTAACGTAAGCGACGTGCGCAATGCGAGATGTGCGTGAGTGGTCCCTTCTTCCGTTGTTTTGCCCCTCCGTTGCATATTTCCAAGGGTTGTTTCGGGCATAAGCCGCCCCGGAGCAACTCGATGACGGAATGTGCATTAGCGGAATAGCGTTCCTAAGAGTTGTTTCTCGTGTCCGCCCAGGTTCAACTCAATGATGGAACGCGCTGGGAGCCTTCGGGCTCCTCGCGGACTCCGGTTACTGAGCAAACGACGATTCGGGCACAGTGGAAGT</t>
  </si>
  <si>
    <t>P52_Contig-2465</t>
  </si>
  <si>
    <t>AAAATAAATAAAATACTGGTCTGAGACTGTTAAGATGCCCTGCGCCACATCAGCATCTGATTCGGGATTAGTGTAAAAATGGTACTTGATATATATGTATATAACGGTGGATGGAGGGGTCACGAGGTTCAGATGTTACCACGTCAACCTCTGGATGGAGACGTCACGAGCTTCAGTTGACTTCCTGACTCGGGGGGAAAGAAATAA</t>
  </si>
  <si>
    <t>P52_Contig-2468</t>
  </si>
  <si>
    <t>AAATTGGGATTTACAAATTTCAGCAAAATCACCTCCTTTACTCACTCTGAGAGTTCAAATTCAAAATTAACACACCCAAAATTCGAATTTATAAAATTTCACTCTGATTCGCAATGACAATCTTGACTAATCTAATTGCAGCAGCAACGAGGAAGGAACGTTTTTCAGTTGGAGAAAACGATACGTAAACCCCTAAACCAAAACAGTCAATACATATAAATGATAAACCCGACAAAAGTGACGAAAAAGGAAAAATGCGTAAGCTGTGGTAGGTGGGTATTG</t>
  </si>
  <si>
    <t>P52_Contig-247</t>
  </si>
  <si>
    <t>ATTTATTTGTGTATAAGCATCCATTCGACAATTTAGTGAAATATCGATCTGATATAGGTCAACATAGATATTCAGTAATGGTATGGATCATACATGATATATACTTAACTTATCCATCTAGATATATAGCCTTTCTAGATGAATAAAGAGTTTATGTTATAAAAGTTTATGTTGAAGTCCTCATAAGTTGTTTTTATAGTTTTTATATGCAAAATTATACTACTTACGGAGATGGTGTCTAGGAAAGCATGATCGGCTTGGTTGCTGGGCTTGAGAAAGGTTATGAACCGAAATCGCCCTGCCTCCCGACTTGACTGACCTGGCCGTTTCTGATTTGGTATAATTGTGAATTTATAAAAGCTGATGTTGAAGTTATTTTAAAAATATAAAATGTTGACTTGAACTATGATATCATATGCATTACATTTAGGATGGGAGTCTGTGAGTGTCACTAATGATGTCACTATAGAATTGAACAATTGGGCTTGGGAAGAGTTTGTTTGGAATACGTCCTTCATGCACAAGTCCAATATGAATTTGAACTATGATGAAAGGATGGACCTTATGAGATGAACTTGGGATTTAGGTTAGTTGCATATACATTTATTATATCAATTAACTTATGATGATATGATGATTTTGTTGAAAATGATGATTTCGGAACAAATTTCCTAAAACTAT</t>
  </si>
  <si>
    <t>P52_Contig-467</t>
  </si>
  <si>
    <t>TATGAAAAAACCCTCCCAATCTATACAGACAAATTAATCCACACAGACAACTTTATTCATACAGGACTTAATGGAAAACCAACCAAACAACCCCTTAATGAGCTTAATGGGACTCGCAACTTATTTGGTCAGCTATACATGACTATTTGGTAGTGGCTTAATGATATAGAAAATGGCTTATTCAATAAGCTTCTAGGGGGAGCTTTATGCAGAAAGCCAAGTTTTTTCCAAACCTGCCCCTCCCAATTAAAAAACACACTCCTTCCATT</t>
  </si>
  <si>
    <t>P52_Contig-5322</t>
  </si>
  <si>
    <t>GGTGAAACCTCAAACATGGCACGTAGAGGACTCGTGACCATGGGGCCCCTTCTGGGGTGAGCATCTATATGGTGTTAGAGGGCCGGTAGGGAGAGACTCTCGGGCTGTATCCGTTATAGTACCAGGGAGTGACTACCGATGAAATTATGTGTATAATGTGTTAACCTGCTAGTAGCCTTATTTGTAATGAAATCGTGAGTTCCCTGCCATTCACGTTAGTAGTTACTTGTAATGTTGCTTGTAGTGTGTATGTATGCTCTTGATGTTGAATGTGTGTATGCTTGCTATGCTTGATAATGTGGGTTGTTTACATATGAATATGGTGTAATAAAGGAAT</t>
  </si>
  <si>
    <t>P52_Contig-560</t>
  </si>
  <si>
    <t>TTAATGCCATTTTATATGAGCGAATGTGCCCATACTTGTTCATCATTAGAGGACACTATTCGTAATAATTTTCCCTTATTTTTTCTAACTTTCTTTATAAATTTTTCTAATTTATGAATAAAATATGATTAGGATAAAGTACAATATTATAAAGATAATAAAGGCTTTGTTACGTTTCCACATCAAAGTAAAATATAGTACTGAGTTCTTTTTTCTTTTAT</t>
  </si>
  <si>
    <t>P52_Contig-625</t>
  </si>
  <si>
    <t>CAACAATTAGCCACCCCTTGGCAACAAGGCCATGAGAGCAACCAAAAGCCAAAACAACCCCCAAAATGCACCAAACGATACGAAAGAACAAACAGAACTAATGTGCATCACGCCCCGATCCTTGGCACAAGCAATGCTAGCCAGGCTTATGCAACTGGTTATGCTTTAGATCGGGATCAGCTAAGGGTCTACTTCGTCGGAACGGATCAACAAGGCTTGCTAGGCAAGAATTATGGCATGCCTAGCATGCCATAACGCTTGCCTAGGAAGCCTTGTTGATCCGCTGCGACCGGAGTAGACCCTTAAACGAGTGGAGGGGT</t>
  </si>
  <si>
    <t>P52_Contig-803</t>
  </si>
  <si>
    <t>GATGGTGGTAAACGTCTAGGGTAATAATTGAATTTTTGACTAGGAATCTTCTTGCTGTGGCAGATCGATAGGGTTATTGGTCAATATGTGCGTGAAATCAATATTAGATATTATTATCCAAGCGGGTCATGACGACAATTCCAGGTTCTTCTTCTTGTATGTTCTCATCTTCGATGATGGCTATATTTCGATAGCTAAATCTATAATTTATCGCAGATACGTCTAGGTATTGGTTGAATTGGTTGTAGGGGGTTAAGTTATGACAAAGCTACTCAATTTTCTACCTTCGATGATAATTTGATCTTTATCTGAAAGCTCTGTTGTGGCAGATTCAAATGGTTATTGGTGGGGAGAAACTGTTGGTAGATATTATTGGCATATGATTTCAGGTTCTTCTTTTCTGGTAGCATCTTCTTTTGATGGTACAGCTTTGATTGCAACGATAGGTGTGGCACTGGATATTTTTTTAGGGGCCAGAAGTTAGGATCTGATAACATAATCATATCAAACTCTAGATTTTGATGATCAATTCAGTCGTAATTAGAAGAGCTCTTGACCAGGTGCTTGCATCCATGGCTGTTTGCAAGATCGGGTTGTTTGGGTCCCTGTTTAATTGGGTTGGAGTAAGATTTACTTGATAGTTGGTTGCTGCTTATCTGTCGCCTTCTCAATTTTCTTTTCATATCACAATCAAGAGCAGTTAGATCGTTTATTGTGTGTTTGTAGGGTTATTTTGCTAGTTGTTGAAGGCTGGCCATCTGCTCATCATGTTGTATCGATTA</t>
  </si>
  <si>
    <t>P52_Contig-99</t>
  </si>
  <si>
    <t>CATTCATTGTCGAAACATTGCTTCGTAGTAGCATTTGAAGGCTGCAATGCAGTTCGGAGGGTGGAGTCATCCCTACGTAGTGCGTTTATATATACTTTCCCTCAGTTTGTATAAATACTTGCACAGGCGGTGCTGGTGTTGCCTCTTTGCCCGTAGCATATAAGATCGTGGCCCTGTTCCTTTACGGCTGTGGTTAGATCTGTTAGGGCGAGGCAGTAGCTTATGCATAAAGCGGTGCTTCTATTTATAGTGTCCCTCAGTTCGTATAGTACTCGCACTATCAGTGCTGGTGTTATCTCCTTTCATGAGAAATGTCCCTCGATATATATTCGCACACAGCGGTGCCGGTGATTTCTCCGTTTGACGTTTCTGTGTTGTTAAAAACATTTGTGAGACGTTGCAATCGCTCGG</t>
  </si>
  <si>
    <t>P53-2_Contig-1</t>
  </si>
  <si>
    <t>CGTTTTGCTTTCCGACCCTTCGTCGTCCGAAGACGTCAAACTACACTCTCAATCGCTAGTGCTGAGTTGGTAGTATTGCTAAACTGCCTGAAGTCCCTAAACGTGTTTGCGCGGGGAACGGGTTGTCCAGCCAGCTTACGGCTAAAAAGGTCAGTCGTGTCTTTCACGCCGATGTCTTACAAGAAGTCGAGGTACCCTTGAATCATCTCCTAGATTTCTTCGGAAGGACTTCGGTCCGTGTACCTCTAGCACAACGTGCTAGTTTCAGGGTACGGGTGCCCCCCCACTTTCGTGGGGGCCTCCAAAAGGAGACGTAATCTTACCAGAATCCTCCCTCCGATCTCTGTGGCGGGAGCTGAGTTGGCAGTTTTGCTATAAACTGTCTGAAGTCACTAAA</t>
  </si>
  <si>
    <t>P54_Contig-1214</t>
  </si>
  <si>
    <t>TAAATATAAGAAAAAAAAAAAATTGACTGGATTCTTTTTTCTGGAGTTGAAACTATCGAGTGCAAAAAATTCAGTTCTTACAAATAAATACTCAATACCCAAGTAGGCTTATAAAATAGATCGTGATATGATCAATTGCTTTCTGGGTCGTCTCAGGCTTTACGATTACTATGTTATCTCCAAAATAGTGGGAAATACACACAAAAAAGGTTTACTTGTTAC</t>
  </si>
  <si>
    <t>P54_Contig-1568</t>
  </si>
  <si>
    <t>GCAAAACCATGAATCTCAAATTTCCTGTCATCAGCTGGGCCAAACAGATACGTTTGCTATATGATTTATTTCAGCAAGAAAAAAGGAGAAAAGCCCGACAAACCACAACTCTTCAGTGTCGCCAACAAAGAACCACCAAACGCCGACCTCTGAAAATTGAGGAGCAAAAGATAAGCCAGAAGAAACAAGGCAAAAATGAAAGAACAAACAAGAGACTGCATTACTCCCTCTATGAACACTATACATATGCCAGGATCAACAGCCAGTCCCCTAAATAGATTGCAAAGTTAGACTGAGTTCAAAATTTGATGGACTTCTTCACTCAGAAATTACCTAAATTAATTACCCAGACCTTTTATCTCATCACCGAAGGTACTAGAAACCCGTGATTATGAAAGGCTACATGTACACGAAATACCAACCTACAAAATCAAAACGAAAGATCATAGAGCCAGAACACCTGTATCCCTAGAGGAAGCATACCCAAAATACATTAAAACCACCAGTAACTACAAAGAAGAACATCAGAAAAATTAGATCTACAGATAGCAAGGCATCAATAGGTTATAAACACACGCAAAGACCACAAAGCACACACAAAATGGAAGGTAAAACAAGTGCACGCCAAATGGAAAAGAAGAACCTCAGCTAATTTTCTGAAATGCAGGACTTAAGTGATATTAATCAGCATTAGTCGAGTTAAAACAAATATGACACCTCAACCTGTTCACCCT</t>
  </si>
  <si>
    <t>P54_Contig-1733</t>
  </si>
  <si>
    <t>TGGACAAAGGCCACCAACGACCACAACAAGCTCTAAGAACCACAAGCGGAGGTCAGCAACGATTGTCACCGAAAAAGTCCCGCATCGGTTCATAACCAACAAAAAGATAGCATCGACAGCGAACACGACTCCAGGCCGCGAACAATTACGTCATGATGCTAACCCCGTTTGATGAGAACCGAATAAGGGCTAAGACCGGGGGCAAACGTTCCCAACACTCTTGGCTTCACCGTCCAGCAACCCT</t>
  </si>
  <si>
    <t>P54_Contig-180</t>
  </si>
  <si>
    <t>TCCCAAAGCAAAGCAAAGAGCTCACACCCAGAACAATTCCAATAATAATCTAGATCACTTGCACAAAGCTGCAGATCCAATGAACAGATATAAACGAAGAAAGAAAATTAATAGTACCGGGGACTATATAGAGACTGAAAACCATCTTTCTTGTCCATCAATTCCAGTTTGCAGGTTTTAACTCCATTTCCTACACTAGAAACGCTCAACAATGCACAAGAGAAATAGTACACAAGCTCAGACCACTAACCAATATGAAGGCATATCTACTACAACTACCTAGGTATAGACATAATACAACAAGCTCTACCCAACTAAATTAGCACAGAAATACTACATTTACCTCTGTAATAATAACATAATCAGACACCCCAGGGAAAAGCTGAACCCTGGATTTGATGGAAGGAAAATCATGAGTAGATAAGATTTCCAGACATCAGATATGCCATATAAACACATTTGATACATGTTTTAGCAGAGTAAGTAAAAAGGAGATGAGCTCATCAAACCAGAACACTCCATTGTCACCACACCGACCCAAAACCACCAAAAACCAAGTCTCTGAAAGCAGTGGAACGAATATAAGCAGAGGAAAAACAAGGGAAAAATGAGAGACAGACAAGTGACCACTATTTTACTCCCTCCATTAGCACTTCATCACTGCCAGCATCATATAATAAATCCATGTTCGACAACCAGACCAAGCTAGCGGCACCTTGTATAGGTTTCAGAATTAGACTCGTAGCAAGTTGCTAAATATA</t>
  </si>
  <si>
    <t>P54_Contig-2005</t>
  </si>
  <si>
    <t>CCTTAACAGTAGAGAGAGCTCTTTCTCACCAGTGAGGGCTAAACAGAGTTCATCATCTACGAGATTGTCTCATCGTCATCTACGAGATTCGAGTTAGTCCGTTGTTGTTCTCTCTTTTAGTCGTATGTATTCTTTTTCTCTTTTAGCCTATGTTCATTTCTATAGTAAGCAAGTGCTACAACTCAATAGGGACAGCTAGTCTTCCTTCCTGGGTGCTTGCCCGGGGTTGGTGTTAAGTACGCTCTTTAGCATCGACTGAAAGGAGAGTTACTAACCTTCATCGTCGTTGGCTAAGCAGCTAGTTGCCTTCTTAGCCTTCCTAGACCGCTAGTTGACTTCTTAG</t>
  </si>
  <si>
    <t>P54_Contig-2409</t>
  </si>
  <si>
    <t>TTCTGTCCATGAACTCATTTGATATAAACATTTTCTATGATGTTTTAAGATAAGCTAGAGCCGAACCCGTAAGCATTTCTTCACGTTTTTGATTCGGGCCTTTTATCGAACAGTTGGCGTGCACGTTTTGTTCAGCATTTTCGAACCCTTTCCCGACTCTATCTCATTTCGAGTCCTAAATGAAAGTTGTAGCTCATGTTCTCAGCTATCCGTAGCCCAAATTTCGTCTCGATCCGAGTTCATATGCATCGGTTATGACAAATTGAAATTCACAGCTCATTTCTTTTGAAATCTGGAAATCAGCCCACTTGCGGGCTAAACTGAGAACAACTCGATTGAAATTCGGCATTTATTCTTTTTCCATGTCGAAGTACGTTCCATTAGCGTTCTATACATATCTCGTTTACTCAAAACGGAGTTCGTATGAATTTACTATGATTTTTCAAAGTTTGTATCTCCAATCTGGAAATTCCGACGAACAAC</t>
  </si>
  <si>
    <t>P54_Contig-2942</t>
  </si>
  <si>
    <t>P54_Contig-3019</t>
  </si>
  <si>
    <t>CGATTACAAGCTTGAAGTTCGGGTAATCCACAGTCTGCTGATTCGGCAAAGCCATTCGCTTTCTGCTTTACTGATTGAAAGACAAACAGAATCTGAGGAGAGAGAAAGAGAGGAGAGAGAAGAGAGAGAGAGAGGGATACATTCATACATCGATTCAAAACCCTAACCCTAAACCCGAAAAGAATCAACATATTGATCCCTCCCTCAACACATGCCATCTGGGGAGTCCGCCCCGCCAAGATACGCCGGTCAATC</t>
  </si>
  <si>
    <t>P54_Contig-3125</t>
  </si>
  <si>
    <t>AGTCTGTGTGTGATTAGATTGTGTTTTGTGTGTAGGTTCTGTTGCTGTCAAGCACCATGTCCAGGCCATTTGCTGGTTTTTCTATAATTTCTATGATCGTCTTTTGTTTTAGCATTAATGTTTCTTATGGTAGTTGTCTTGGGCTAAACTATGTTCCCCTTGCTATTTGAAACATGTCATGTAGGTCTTCTTCCGTGGGACACGGGTTACCTGCTTCCTTCCCACTATTTTGTCTGATTTTTGATTTCTCCAATTTCCTTGTGCG</t>
  </si>
  <si>
    <t>P54_Contig-3295</t>
  </si>
  <si>
    <t>GTAGGAGTGATCTTTCTGTTTTGAAGGACTAACATGTTCTAGAGTTGATCTTTATTTATACATCACTTTTGTACTAGAATTTTCAATATTTGGGCCTGTCTTTGTCATCTGCCGGATCAGATCAGTGTGACTATTACAATCCTGTAGTCCTATGTAGTTCTATAACCACTGATAATGCTTGTAAAATGCCTGCTTGTGGGCGCAAAGTGTGTGCGACTGG</t>
  </si>
  <si>
    <t>P54_Contig-3590</t>
  </si>
  <si>
    <t>AAAAGACGATCATAGAAATTATAGAAAAACCAGCAAATGGCCTGGACATGGTGCTTGACAGCAACAGAACCTACACACAAAACACAATCTAATCACACACAGACTTGCACAAAGAAAATGGAGATATCAAAGATTAGGCAAAATAGCGGGCAGGGAAGAAAACACGTGTGCCACTGATCCCCTAGCAAGAACAACGGTGTATCCTTACATCTGCGAGAGACAGAAAAAGGA</t>
  </si>
  <si>
    <t>P54_Contig-375</t>
  </si>
  <si>
    <t>ACAGAGAAAGAGCCGTACCAATTCAAATAGAAACACAAGCGACCAGATTTGTAGAAGTTTCAGACTTAAGAAGCACCCCACGAGGATTAGATGCAACTGCCCACCAAATATCATGATGAAGGATAGTAGATATTGAAAATAACCTTGATTTACTTCGCCTGCAGAAAAACCGAAGGAGCCAGACTACTAGGATAATAGAGGAAAACAAGAGAAATTCTTTTTCTCAACTCCTACAGTTGCCAGAATCTAACGTGACCATCATCAAGCTGAGCATAACCTTATGAGAAACTGCTTTAAACAAGAGGAACAAACTCGATGACCTAGATATAACACAAACACACGTTCTGTGAAACCATTGCAAAACCACATTTCAGACAAAACCCAAGTGATAAGCACCATGCCACAACAATGCAGATCACTAAGAGACCAAAGCTGTATAACAGCAAAGATGGAAAGGGATGGGCATTATGAAATGCTACCTCAAAAATGTAACCTCAATTCTCCGCATAGTGTCTACAACAGTAAAGAGGCCAGGAAGAACTGCACAAACCATTAGAGGAAGGAAACAGATATAATCTGAATGTCTTAGCTGAATAAAACTTCACCATCTTCCAAGTGAGCTCATGAAATCCCTTCCAACCTCGTGATTCCCAAATTTTTCCAAGCACCCACGAAGTAACTATCGCAATCTTATAGATACCAATCCATTCTGGTGTGTTATTGAGTTGCACATAAAGAAA</t>
  </si>
  <si>
    <t>P54_Contig-4353</t>
  </si>
  <si>
    <t>GAAAGGTGGAAAGCGGTGCTGCGTAATGGCTAGAGTCACGATTATTTCAACTAAATCTGCAAGTCCCTCTGACAAGGGCCCTCTTCCCAGAGACGGTTCTAGGCCGGTGGCAGATCTTGGTTAATGGAATATCGATTACTGGCTTTAGTCGCGGATAGAGTCAGATTGCTTGAGAGTGCAATCCAAATTAGGAGGTAAACTCCTCCTAAGACTAAATACGATGGTAATATCGATAGCAAACAAGTACCGTGAGG</t>
  </si>
  <si>
    <t>P54_Contig-45</t>
  </si>
  <si>
    <t>TGGGTTCTGGTAGGCAAGATACCTTTTGTCAGGCAATCCAGTAGATCCTTCTTTCATCGAGTCACAGGCAAGCAGACTAAGAATCAGGTATGGAAGGAAGTGAAGGTGAAGCAGACTTTCTTTCTCGGTCCTAATCAACAAGGGCAGCATGGATATAGTTGCTCGTAGTAGCCTACTAGGGTCGATAAGCCAACTGGATGGTTGCAGCTGATAGCTATGGTGAGCACACGAATAGAGGATGGGGGATACGATGCAGAGTAAGATTGAAAGATGAGGACGCCCCATAACCTTTCGTTTGTAAGATCAATGATGATGCATAACAATCTTCGATAGGGTAAGAAAGAGTTAGTGAGAGCACAGCGGAAGGCAAAGAGCCGATAAGGCGATGA</t>
  </si>
  <si>
    <t>P54_Contig-467</t>
  </si>
  <si>
    <t>CTAAGCGTCTTCGCTAACTCGCTCGCCTACTATACAATACATTAAGTAGGGTAGGCTAACTCAGCCGCTTACTTATACTAATGTAGGGCTAAGTAGCCGCCTTTTGAATTGAATCTTAAGTAGTCTATCAGTGGTGCAAAGCTAATTCTTTTCAGTAGGGGGCGAAAGGTTAGACCTTATAAAGTCAGCGAACAGCGGTTCTTCTATGTAGGTATGGTGTTATCCCTGGACTCTTTTAACGTCGAGTGACTTCGTAACCTTTTCGTAGCGTAGTAGAATGAAGGCTACGCACCGACGCTCTCTTATCTATTAGT</t>
  </si>
  <si>
    <t>P54_Contig-5055</t>
  </si>
  <si>
    <t>AATATAAAGCAATCCCTCCAATCGGAATCGAAAGCAGTACAATTGCTGCGCTTACGCCTTTTATTGGCATTCAAGCAAGAGCTCCGAGCCTATCAGCAAAGATAAAAGGTTTTCTTTTAAAGCTATGGAGTGAATTCATAATTCAAGAGGAAAGGATTCGTTGTTAGGAAAGGATTAGTTGTTTACTTTTATGGAAGCTAAGGCAAGAAGTCAATCACTTTCAGTATCTCTTGCTTCTTTGGTTAGTTCAGTACGAGTGGCAGGCTCAAACTGGCGCAGGCAATATGTATATAATAATAAT</t>
  </si>
  <si>
    <t>P54_Contig-5090</t>
  </si>
  <si>
    <t>CCACAAGCAGGCATTTTACAAGCATTATCAGTGGTTATAGAACTACATAGGACTACAGGATTGTAATAGTCACACTGATCTGATCCGGCAGATGACAAAGACAGGCCCAAATATTGAAAATTCTAGTACAAAAGTGATGTATAAATAAAGATCAACTCTAGAACATGTTAGTCCTTCAAAACAGAAAGATCACTCCTACCCAGTCGCACACACTTTGCGC</t>
  </si>
  <si>
    <t>P54_Contig-729</t>
  </si>
  <si>
    <t>TCTTTGATTACGATTAAAAGAGAACCAAAACACATTTTTTTGTACTATCGCAGTCTCGACCAAAATTGTTTCGGCGCCGGATTTTCAGGACAACCCTGAAGACCTTTTTTAAGTCCGTTATAGAAAAAAACAATGAATTTGCAGCGATATCTCATTTCTTGGAAGCTACTATAAAAGGGGAGCAGGAAAGCTGCAGTAATTCTTTGGAAAAGCCCTCTCTTC</t>
  </si>
  <si>
    <t>P54_Contig-7327</t>
  </si>
  <si>
    <t>TTAGGGAATAAGAATGCAGGCGCTTGTTCGTCGGCCCCCTATGTTAATGTCCGGCCTCGCGCCTAATGCGTCACGTCGGGAGCTGTAAGCGTTGGTTGTGTGCTAGTGTCGGCCTCTAGCCGGGGAGAGCTGCAACGCAGGAGCGTCGGCAGCCCCGATTGTCCCGACCTCACCGCTCCCGCTGCCGGCCCGTGGTTCTCGCCGGCTAGATGCTGCCGTGCTGCACGACTCGCGCACACGGCTCCTGACCCGACGCATGCGAAGTTACCCGGAT</t>
  </si>
  <si>
    <t>P54_Contig-7860</t>
  </si>
  <si>
    <t>GCCGGCAGCGGGAGCGGTGAGGTCGGGACAATCGGGGCTGCCGCCGCTCCTGCGTTGCAGCTCTCCCCGGCTAGAGGCCGACACTAGCACACAACCAACGCTTACAGCTCCCGACGTGACGCATTAGGCGCGAGGCCGGACATTAACATAGGGGGCCGACGAACAAGCGCCTGCATTCTTATTCCCTAAATCCGGGTAACTTCGCATGCGTCGGGTCAGGAGCCGTGTGCGCGAGTCGTGCAGCACGGCAGCATCTAGCCGGCGAGAACCACGG</t>
  </si>
  <si>
    <t>P54_Contig-964</t>
  </si>
  <si>
    <t>TTAAATACCATAAGCTTAAGGCGAGGGGCTATCCCTTTTTCGTTACTCATGCCAGCATTCTCACTTGGGATATACTGGACTAGCGCTATTTAGCGCTCAAACTACGTTGTAATTATCTTAAAACTTATGTACATCAACTCCTAGCTATTATTTACTAATAGTAGTGCTTTTTTGCCTAGTACAATACTTTTATATTTCCTTTGTTTCTAGTCCTATTTACCCAATGTTCCGCTACCCCATAAATAATACTTAAATAACCTTTAAGTATAGTAAACTAGGATTATACCTAATATAATTATTATGGACAAGGTGTCGGTGTTTTGTTTAGATCCGTTATATCTTCGGCGCTTTTAACTAATTAGG</t>
  </si>
  <si>
    <t>P55-3_Contig-167</t>
  </si>
  <si>
    <t>P55-3_Contig-225</t>
  </si>
  <si>
    <t>P55-3_Contig-40</t>
  </si>
  <si>
    <t>TTGGTTAGATCCATTAAATTAACGTAAACCCTTGCTTTATTTAATAATACATAGAGTACTTTTCCAATAATTATTGGAAAAGTACTCTATGTATTATTAAATAAAGCAAGGGTTTACGTTAATTTAATGGATCTAACCAAAGTCTCACGACATTAACTAAAGACAGCCGTGCAACACTTGTAATATTTAAAGTAAGGTAACTTACTTTAAATATTACAAGTGTTGCACGGCTGTCTTAAGTTAATGTCGTGAGACT</t>
  </si>
  <si>
    <t>P56_Contig-1040</t>
  </si>
  <si>
    <t>TACTAAGTCACGTCCTTCCGTGGCCCGCAACCTTTCTTTAGGCCTCAAGCGTATCTCAACCGAAGGGACCATCGACACGAATCAGCCCGCGTACTGAACCACGTCAAGAAAACCCGTCATGCCGCCTGAGCGGGTAGCCGGAGATCACGAGACGCAACCTTTCACACCGTCCCCAAGAGCTCAAAGCCAACCTAAAGGCCAAACCCAACAAAAGAAGCCTTACTAATCCACGACCCGAACACCCATCTTGCTGCTGACGTAGCAATCAAGGATCACGAGACGCAACGTTTTGCACTTTCTCAAGGGCTCAGCACCCAACCTAGTCCTAAAGGCCGAACACGTTAAGAGAAAGCAT</t>
  </si>
  <si>
    <t>P56_Contig-10402</t>
  </si>
  <si>
    <t>CCGCCGCAGAGAAAACAGAGGAAGTGACCCCGCCGGAAACAGAACCATCCAAGGAGGCAGAAAAGGAGGAGGAGAAATCCGCGCCACCGCCCACGGCGGATCCCACGGCGGAGCCGGCGGTGGTTGTGGAGAACATCGACGAAAAGACCGTCCCACCGGCGGAGGAAATCAAAGAGACCATCGTGGAAGTAGCCGCGGCAGCCCCACCGGCGGAGGAGCCCGCCA</t>
  </si>
  <si>
    <t>P56_Contig-1052</t>
  </si>
  <si>
    <t>AACAATTGAAGGATCAAATCGACGAAAATTGACAAGTAGGGACCAAATTGACGATCATGCAACAATTGAGGGACCAAAATAGCGATTATCCATAGTTTTTTGTTTTTGGTTATCAGAGCCATTTTCTTAGTCACAGATCTATGTTTATGAAGTGAAATTGATGTTGGAAATGAATTTGCAGGATTACTTCAAAGGGACCATACCAAACAGGCAACCCCATGGCAGGTTCATCTAAGCCAGAAAAGAAC</t>
  </si>
  <si>
    <t>P56_Contig-1170</t>
  </si>
  <si>
    <t>TCTCCTCCCCCACCATCTCCTCCCTATTCCCCCCCCTATATATACTCATCTCCACCTCCACCACCATATCATTACATATCTCCACCTCCACCTAAAAAGTCAAATCCACCTCCTTATTATTATAAGTCACCTCCACCACCACCAATGCATTCTCCACCACCTCCACCAACATATTACTACAAATCTCCACCTCCTCCAACCCATAAACCA</t>
  </si>
  <si>
    <t>P56_Contig-1276</t>
  </si>
  <si>
    <t>TATAAAGACAAAAATGCCCCTGCTTAATTGAATTGAAGGAGGGCAATTTTGTCCATAAAGCCCTATCTTTTCTTCCCAAGTCCATGGGAATTCAAATACCGGAGATGTGAGATTTGAATTCTCATGAAATGAGGGAATTGCAATTCCCTCATTTCATGAGAATTCAAATCTCACATCTCCGGTATTTGAATTCCCATGGACTTGGGAAGAAAAGATAGGGCTTTATGGACAAAATTGCCCTCCTTCAATTCAATTAAGCAGGGGCATTTTTGTCTTTATACTATTTATTCCCTTTCAATTCCCATGGTTCTATTCATGCATACCAAACCCTGAAATTTAAATTCTCACTTTATTCCCAGTAATTCAATTTCTATGGAATTGCAATTCCATAGAAATTGAATTACTGGGAATAAAGTGAGAATTTAAATTTCAGGGTTTGGTATGCATGAATAGAACCATGGGAATTGAAAGGGAATAAATAA</t>
  </si>
  <si>
    <t>P56_Contig-1539</t>
  </si>
  <si>
    <t>GGCATGGACCTGGTATTGGGGGAATGTTAGCTGGAGGGGCTGCAGGTGCGGCACTTGCTTATGGTGCTACTCATTTGTTACATGGAGGTTCTCATCACGGAGGTGGTCATTATGGAGGACATGTTGGTCATTATGGACACGGTGGTCATGGCAAGTTCAAGCACGGGAAATTCAAACACGGGAAGCATTTCAAGCATGGGAAGCAT</t>
  </si>
  <si>
    <t>P56_Contig-1566</t>
  </si>
  <si>
    <t>GTTAGCATTTAGAATCGAAATGCCAACTTGAAATGCTGGTCAGGGCAGAATCTCAAAAAACAGCATTTGGGATCAAAATACTGTTGCGAAATGCTATTTACCAAACACCAATTTTAGCCGCTGACTGCTAACTTCTAATTGCCAAACAAGTCCAAAAGTTTAGCTGATAGTTGAACTACACGTTTATTATTTATATATTGGCCTTGTTATTAGCG</t>
  </si>
  <si>
    <t>P56_Contig-157</t>
  </si>
  <si>
    <t>AACCCACGGCAGTTGGTTTCTTTATCCAGATTTAATTGTTAGACTTAACATGGAATGAAATAAAGGGAGAAAATCTAAGGAAAACATTACCTCAAAACATACATAGAAATAAACACCTTGTAGGTCAAAATCAAATAGGACATCTACTGTTCCTTCATGTAAGTTGGCCATTACCAAAGAATGTCTCAAACGAGACCAGAATTTAGCATCGATAAACACAAATACTAACACATGGCATTAAATCAAATATTCAAATCCCAAACCTTAGCGTCCGAAGTAGTTAGATTCCTGGAAGGGGTATTAGGTCAAAGATACCCTTGGTGCTGAACACCCTACACCAAACAATAGAAACAGGAACTGTCTATATGACGAAGAATTTAGACTTAAATTTTCCTTACTCAGAGTTCTTCCATCCATCATGTACCCCAAGCTAGAGCAAACCTAGAAAACATGGGAAGAGTG</t>
  </si>
  <si>
    <t>P56_Contig-2</t>
  </si>
  <si>
    <t>CATGTAACAAGAGATCAAAGCCTAAACTTCTCTTCTTCCTCCTCCTCCTCCTCTTCTTCTTCTTCTTCTTTTTTTTTTTTTTTTCTTTTTTTCTTTTAGTGTCTTCTTTATTATATCCCCCTATCCCTCATATGAATCTAAAACTCCACCAGAGTCTATCGTTCCGCGGATTGAAGCAAAAAAGATGCTTCAATCAAATCTTTTTTGATTTTTTTCTGTTAGAAAAAGAGGGAATCCCCCCCCCTTTTTTCCTTTTATTCAACAAAGATTGAAAAAAATAAAAAAGAAATCATTCCTACTCTCATAACTCAAATTGGATAATTCTGAAAAAAAAGTTTTAAACAATTTCATTTCTTGAGCGGTCTTTACTCCCTTTATGCTTGTCTCGTTTAAAATCAAATGAATTTTGCTTCTTCCGTCTGATCCAGTGATTGAGACAATGAAAACGGCGTTTGCTTGTTCTGGGATCCTTTATCTGTGTTTTAAATCATTAGGTTTAGACATTACTTCGGTGTTTCTTAATATTTTCCTTTCAAAATGGCAGCAACATACCTTTTTTTTACTTCTTTCTACCAAAGAATCCTACAGATTCCCGCATGATACACTTCGGATCGAAAAAGTTTGATCAAGTCTAATAACTTTTTGGAAACTTCCTCGAATTGGATTCTTTCTGTATCGAAGATATGTTTACGAAGTTGTTCCAATTGATTGGCATTAACCCTAGATCTTTGCCCCTGAGAAATTAATAAATACTTTCTACTCGAGCTCCAT</t>
  </si>
  <si>
    <t>P56_Contig-2771</t>
  </si>
  <si>
    <t>GGGTTATTGGTTCATGTGTGCAAGAAATTAAGATCGGTTATTATGTTCATGACGAAAATTCCAGGTTGCTTTCTTCTTGTATGTTCTTATCTTCTATCATGGTTATATCTCGACAGCTATATGTTATGGCAGATACATCAGGTTATTGGTTGATAGGTGGGCTAAGTTACGACAAGATTGTTAGCCAAGGAGTTCTTGGATGATAATTTGATTTTGATCTCCATA</t>
  </si>
  <si>
    <t>P56_Contig-3439</t>
  </si>
  <si>
    <t>TGGAAGATCGTCACAACTTTTATTCTCAGGCATTTTTCATAGCTTCAATGCTTTACATTTAATGGCCTTCCATGTCCTCCCTTTTCCTTGACAAATTAGGGATTTTCGGAGCTCTTGATTTTAGGGTTTATGGGTTCTTGCTTGATTGAGATTGCAAAACCCACAATCTTCCAAAGTGTCATTGACTTAAAAGACAAATTTGGGA</t>
  </si>
  <si>
    <t>P56_Contig-3793</t>
  </si>
  <si>
    <t>TTATAAGTAGGGCGAGAGAAAGTCCATATATTCTATTTGCGTTGGTCTTTCCAACGGAAACTAAGCACTTTTTTCTTGACTCCGGCGCTCCAATGAACAAGAGTTCTCCGCCTTACTCTATTTAGAATAGTGGTCGATACCTCGGGAGGGAGTTAGATTCGTAACAAGATGTTATGTTCACGCGGTGATCTTCTATCTTTCCAAGAGTACTACCCTTTTAGATTAGCAAAAACAAAGAAAC</t>
  </si>
  <si>
    <t>P56_Contig-3962</t>
  </si>
  <si>
    <t>GACACTTTGGAAGATTGTGGGTTTTGCAATCTCAATCAAGCAAGAACCCATAAACCCTAAAATCAAGAGCTCCGAAAATCCCTAATTTGTCAAGGAAAAGGGAGGACATGGAAGGCCATTAAATGTAAAGCATTGAAGCTATGAAAAATGCCTGAGAATAAAAGTTGTGACGATCTTCCATCCCAAATTTGTCTTTTAAGTCAAT</t>
  </si>
  <si>
    <t>P56_Contig-400</t>
  </si>
  <si>
    <t>GGAAGTGTAAAACTGACGCGGATTGCAAGTTTTGTGTGCCAACAGCTGGTTGCGAGAAAATTATTCTCCCCGGTCTTTGTGCGTAGTGATCTCATTTCCCACTCGTCAGCACCTCTGATCTGATCTGCTTGTGTAATATATGTATGTTAAGTAGTTGCTTGGGAATATATCTTCCGATATATATCCTAAGTTCTTCCGTGTATTTT</t>
  </si>
  <si>
    <t>P56_Contig-511</t>
  </si>
  <si>
    <t>GATCGTACTACAATCACTCTCTTTGTTGGTTTGGAATTTTGTAGCTTCATTCTCTTTAACCTCAATGGAACTCATTTGCTTCAACGCTTCATCATCCTTTTTTCCTTGACTAATATTTACTTCCGCATTTAAATCCTGATTCACACCATCGACAGTGGTTGTTCCACTATTATTTGCTTTAACGATGTGCACTTCAATGAACTCAATTGAAGACACGTTAAGATCTTTTTTTTCTTGATGTTGCAAATCAGAAGCTATTGTAGGTGCTTCACCCATTTGTTTATTTATGTTTTCACCAAAAAAACCATCCGTTTTTAAACTTTCATTTGCAACCTCTTCTTTGTCAGCTTCATCAATTTTGAAACTATCTTTAATGATAGTTTCATCATCTATTTTTACTTCTCTTTGTAATTGAATGATATCTGATTCAATACTTGTAGCCTGATTTGAGG</t>
  </si>
  <si>
    <t>P56_Contig-6069</t>
  </si>
  <si>
    <t>P56_Contig-7136</t>
  </si>
  <si>
    <t>AACTTAAATCAAGAAACTCAAGCTTTGGAAGTAGTCTTGTTGGAAGGTTCTTGGTCTCATTATAGTTGAGGAAACTAGTGATGAGATTGTTACGCAAATCCAGCTCCTCCAGATCTTTCATGGCCTCCAAATCATCAACTTTAATTTGCCCATTCAAGCCAACGTTGGATAACTTGAGATGTTTGAGTGATGGCAATGCACTTGCTATTGATAGGACGGTGACGTTGTTGCCCAATTCTCTATTCC</t>
  </si>
  <si>
    <t>P56_Contig-786</t>
  </si>
  <si>
    <t>AAAAAACAACAACCCCTACATAAGGGGGTATACTCCAACCCCATTCAAAAAATGAATGAATTCACAGACCTGCCCATAAAGCAGGGCCCTCTCCCCGTTTAAAAACAAATCCAAGCAATCATATTGGCTTATTGCCGGATTATCCACCGGGCTCTGAGTAACCGCGATTACAAGGTCAGCTACGGTCCATTCTGAGGGGACCTGATTCCCGCAACTTAATAATCATTCCTGTAATTGGGAGCACGCGGTGGAAAAGGAGATTTGACGCCGACC</t>
  </si>
  <si>
    <t>P56_Contig-892</t>
  </si>
  <si>
    <t>GGACTTGCTTGGGCGTGCTTGCCGGAGATTGCCGAGTTGGGTCATAAAATTGACTCGATGGCGGATTTCTTTGACTTGTGTGTCTGGGCTTTTGTACGTGCGGTGCATGAGTGGCGCTTGGCTTGTGGCGATTTGTTGGTTCCCTGCTCCGGCAGCGACAACATCTCTCCCTAGCCTTTTCATTTTGTGGCCGATGATGTCAATCGTCGGCCGTGTCGGGTTTTCTGTGTTGCATACCTACGCGATGGTATTCGGTCGGTTATAATGGGGAAAGGTCCACTAAGTGGTGCTCCACGCCGTGTATGCGCGCGCGGATTCCAGCACGAGGTGGATCCTTTAGGCGGTCGTCGTGCTACCACAATCCTCGCACTTCGGTTCGATGGTTTGATGGCTCATGACGGTCTGCTTGACATCTTGGGTGCGGAATATTACATGGATATGGGGTCTAGCGCCCCTATTTGTCCCGTATAGCAAGCGTTTACGCTTTGTTCCTCCGAAGTAGTTGGCGCGCTCGGCTTTGGAATCGGTTGTCGCTCGATAGGTGTGCGTCGACAAGGTCGATGAGGCGCAAGATGTTAATGCTGCTACGCGAGTTGGCCGACCAAAAGGGGCGATTAGGCGCGCTGACACGGGCGCAAGCGACAGTCCGTGCGCGAAGAAGGTCGCAACGTCCGGGTGAGGTACCGACCGAGGGGTTGAGGGATTTTCCGTGCCAATCG</t>
  </si>
  <si>
    <t>P56_Contig-921</t>
  </si>
  <si>
    <t>TAACCATCCAATCGGTACAACTTGATGAGCAGATGGCCAGCTTTTAACAACCAGCAATATAGCCCTACAAACACAATAAATAATCTAACCACTCTTGATTGTGATACCAAAAAAACCCAAATTGAAAAAACAACAGAAATACAGCAACCAACTATCAAGTAAATCAAACTCCAGCCCACACAAATACCGTAATTAGGACCCGAACAGCCCAATCATGCAAACAGCCATAGATACAAGCACCTGGTTATGAGTTCTTAAAAAGGAGCTGATAATAATAATCCAGATTATGACTAATTGATCATCAATATCTAGAACCTGATAATATAAGTTCTGTTGATGATGTTATTGTTATCGGATTC</t>
  </si>
  <si>
    <t>P58-1_Contig-109</t>
  </si>
  <si>
    <t>AAAAAAGATCGAATTTCCTATTTTTTGATTGTTTATTGAATATCGTATGGAATTTAAATTTAAGTAAAAAAAAGGAAACTTGAAATGAAAGTTTCTTTCACACATGCAGTCTCCATCCCATTGTCGGAACATAAATACGGGATGCATAGATATAGAGATAGTTGGTACATGAAACCACACTATATCGAAATCTTATTCGATAGATAAGATCGAAATTCATTCCGTTTTGAAATCAAAGAAAATAAAGATATGGAAAATGGCTTTTTTTGTTGTGAGTTGTAATAAAAGTTTTCGACTCTCTAGGAGGAAAAGACTAGCCAATTTATTCAGCTAGGAATACAAAGATTTAATCGGAAATATCGACAAATTCATGCAGAGTTTAAAGAAAAAAAAAAT</t>
  </si>
  <si>
    <t>P58-1_Contig-1482</t>
  </si>
  <si>
    <t>AGGTAGCAGAAGAAGCTTTAGCAGAAGCCCCGGCAACTGAGACAAAAGATGAAGCCTCAGAAAAAACCGAGGCCCCAGCAGTAGAAACCGAGCCAGAGCCAGAGGCAGAACCCGAGGTAGAGACCAAGGAAGTTGAGGCTGCACCAGCAGTTGAAGAAGAGAAGGCAGCAGTCGAGGAAGCCATCGAAGTGAGCCCAACTGAGGCCACCAAAACACCAGTCGAAGAACCGTCCAAGGAGGAGGAAGCAGCACCAGTAGGAAGGCAGAGTTGTAAAATACTAATAAAGCCCAATTCCATCGATGATATTTCTTCTTC</t>
  </si>
  <si>
    <t>P58-1_Contig-1681</t>
  </si>
  <si>
    <t>GTATTCACACTTCTAGCCTAAAGGGATCAAGTGTGAGGAGGTGTGTTAAAGTATATAACATATCTTGGGGCCTCAATCATGAGATTAAACTTTTGGCTGAGTTGGTTCTTTGAAATAGTATTAGAAGCTAGTGTGACAAGAGATCGCGGGTTTAAATCTCAACCATATCTTCCAGCCCAAATGGCTCTAATGTGAAATATTCAACGCCAGGTATGAGAAGGACCTGTGCT</t>
  </si>
  <si>
    <t>P58-1_Contig-1734</t>
  </si>
  <si>
    <t>ATTAAATGTAAAGCATTGAAGCTATGAAAAATGCCTGAGAATAAAAGTTGTGACGATCTTCCATCCCAAATTTGTCTTTTAAGTCAATGACACTTTGGAAGATTGTGGGTTTTGCAATCTCAATCAAGCAAGAACCCATAAACCCTAAAATCAAGAGCTCCGAAAATCCCTAATTTGTCAAGGAAAAGGGAGGACATGGAAGGCC</t>
  </si>
  <si>
    <t>P58-1_Contig-1818</t>
  </si>
  <si>
    <t>AAAAAATATGGCCTACTCAAAGGCTTTACTCCTTGGTTTCCTCTTAGCGATAACTCTACTCATTTCTTCTGAGGTGTCAGCTCGTATGCTTGCTGAGACTACTCAAAACACTCCGTCCGAGGAGGAGGCCAAGTATTACCATGGCGGTGGTGGCTATTACCATGGAGGAGGTGGCTATCACGGAGGAGGTGGATATCATGGAGGAGGTGGGTATCACGGTGGAGGATACCACCACGGTGGACACGGTGGCCATTACCCACCCCAAGAAAAGGATACCAAGACAGCCGAAGAGCAGAAGGGTAATTAATTTGAGTTGTATGTATACCCAATGCAAGTGAAAAA</t>
  </si>
  <si>
    <t>P58-1_Contig-1846</t>
  </si>
  <si>
    <t>GCACCGGGTGGTGGAGGATACTGTCCCTGTGGATATCCGTGATGACCACCAGAATGATGACCAGCAGAATGACCAGCTATACCACCCACAAGACTGGAAATGATTCCCTTGTCAGAACCATCCGAACCTTGTGGAGGATATCCTTGTTGTTGAGGATAATCAGCAGGCGGGTATCCTCCTTGTGGAGGATAAGCCTGTGGAGGGTACCCTTGAGGAGAATACCCATATTGCGTAGGGTAA</t>
  </si>
  <si>
    <t>P58-1_Contig-2033</t>
  </si>
  <si>
    <t>ACAGAAACTCAGAGATCATAAAGACGTAGAGCACAAAGATATAAAAGAAACGGATCCTGGTTACCGTCAAGATAGCTATCGAAATAAGAATCTTGGCAATGTGAGAAAAACATGGTTTTTGTTTCATGATGATCAGCGGTCTGAAGAAACTATGCCAGGAAAAGAGAAGGTTTCCAAAGACTCAAATGTATCTGCTGAACG</t>
  </si>
  <si>
    <t>P58-1_Contig-254</t>
  </si>
  <si>
    <t>TCTCTTTGTTGGTTTGGATTGTAGTAGCTTCATTCTCCTTAACCTCAATGGAACTCATTTGCTTCAACGCTTCATCATCCTTTTCTCCTTGACTGATATTTACTTCCACATTTAAATCCTGATTCACACCATCGACAGTGGTTGTTCCACTATTATTTGCTTCAACAATGTCCACTTCTTTGAGGTCAATCGAATACACGTGAAGATTTATTTTTTCTTGGTGTTGAAAATCAGCAGCTGTCGTAGGTGCTTCAACCATTTGTTTATTTATGTTTTCACCACAAAAACCATCTGTTATTAAACTTTCATTTGCAACGTCTTCTTTGTCATCTTCATCAATTTTGAAACTATCTTTAACGATAGTTTCATCATCTATTTTTACTTCTCTTTGTAATTGAATGATATCTGATTCAATATTTGTAGCCTGAATTGAAGGATCGTGATCTTTTTTCTGGTCTTCGTGTTCAAAACACGTGTTATGTTCCTCTTTTTCAATATACGTATCTTTCTCATTTTCGTTATCTTTGTGTTCTTCAGCCTGAGGCACATTGCATTCGCTTTGTTCAACAAAGATCGTACTACAATATCTCTCTTGAGTGGTTTGGATTATTTTAGCTTCAA</t>
  </si>
  <si>
    <t>P58-1_Contig-34</t>
  </si>
  <si>
    <t>GTTGATGATAAGGTGTTGCTTGGTGTTTCACCAACTAGAGAAGTAATGAGATTCTGGAAGAAGGGTAAATAAGTCTGAGGTTCGTGGGACCCTACGAGATTTTTGAGAGCATTGGTGATAATGATGAACTTGGATAATTTTGTCACATAATATGAGAGTTCGTGAAGATAAAGTACATGTCATTAGTGTTAGTAAAACCTAGGAATGCACATAAGAAGATTATTAAGCCTTATAGTTTGAGTTGCTGAAAAGTGTTCAGACTTCGTGATGATTACAGTTGACTTGTAGGAGGGAATCATAAGTATTATAAATGTTTGAGATTCAAGTTTTTTGAATAGACAAAAGATCTATGCAAATCAATGGTATAGAGGTATCGAGTTTCAA</t>
  </si>
  <si>
    <t>P58-1_Contig-340</t>
  </si>
  <si>
    <t>TTTTTTCTTGAAGGAATTTTTTATGATCATTATCAACTAAATCATTTTCTTTATTCTATAGAATCCCTAGAATTCATTAAAACAAAAAGGGCCTGGCGAGGTATTGATCAGGCCAGGCCGTGGGAATCCAAAAAGAGTCCCCTTCGGGCGAAGAAGTATTTAATTAAATATTCTATTCTATTTTTCTATTAATTAATATTAAATATTCAGTCTTT</t>
  </si>
  <si>
    <t>P58-1_Contig-355</t>
  </si>
  <si>
    <t>TTCCAGCAAAGAAAAAGGCTGAATCAAGTGATGACAGCAGCGATGATAGCTCTGATGAAGATGATGCTCCCAAGAAGGCGTCTGCTCCAGCTACGAAAAAGGAAGTGGAATCTAGTGATAGCTCGTCTGATGAAAGTGAATCTGAGGATGATTCTTCTTCTGATGACGAACCTAGGGCTGTATTGAAACAACTTCCAAAGAAAGCCCCTGCTTTGGTTAAGAAATCACAGAAGGAAAGCAGCTCTGATTCTTCAGATGATTCTGATGATAGTGATGATGAGCCAAAGAAGAAACCTGCTGCTGCTGTGAAACATGTATCCAAAAAAGATTCTTCATCAAGTGATGATTCTTCTGATAGCGATTCATCCGATGAAGAGGATGAACCCAAACCTGCTACCAAGGCCAAGAAATTACCTGCTGCAGTAAAGAGTGGTTCTC</t>
  </si>
  <si>
    <t>P58-1_Contig-397</t>
  </si>
  <si>
    <t>AAAGTTTTTGATCGGAATAGTAATCAAACCGGTAGACCCCTTAACTATTAAGGGGTTAATAGAACGAATCACACTTTTACCACTAAACTATACCCGCTACAGTTGGATTATTGTATCGAAATAAAACTTTTGTCGAACACTGAAATTGGATGTAATCAAGATAGGATTCGAAAAGAATCATGAAATTTAGAGTATTGACACTTTTTGTAGGAGGATTTTATTAGTTTTAATCAGATTTTAAAAAGTTATAGTTAAATAACTAAAA</t>
  </si>
  <si>
    <t>P58-1_Contig-4155</t>
  </si>
  <si>
    <t>TGTGAGCTCTCAAGGTGCTGTGAAGGTTTTCGGGCCATGCGGTACGAAAGACGCTATGGCCCAAGGGAAGGAAGGTGGTAGCATAGACCCTCACCCCGAGCCGTGAGCCAAGAATCATCAGCTGTGAGCCGTGAGACCCCCCGCCCCTTACGATTATGGCTTTTAAGGGAGTTCATTGCAAGGTGATCAAAAACATCATTCAAACTTAATATCAATGATTCTTATTACTATGGTTTGTAAGGGAGATTGTGGTAAAGGAGTTCCATCTGGCTTCCAATGCCCTTGATCAGTTTTTATGGCATTATTATTATTATTATCAATCATTAGTATTTCCATATTTCAGTTAAGTT</t>
  </si>
  <si>
    <t>P58-1_Contig-446</t>
  </si>
  <si>
    <t>GTTAACGCTAACTCCACCCAGCTTCTGCTGGACGGTCCCCAGTCCGTGTAAAGGAGGAGGGGCGTCCCATGACGACACTGTAGATAGGCCGACAGCCCTGTCAACATCAGATCAACCTGACAGTGCGCCATGGGGTAAGGAAGTAGTGCGTCGGCTTCGGCTTTTATGCGCTCCCGCCGGCCACGCCGGTTTCCCGGCGTGGTCACACGACCACGGTTTGCTGGAAAAGGGTGCGCAGGGCTCCGACCCCGTACCCGTGTGGCACTACTCGGAAGGAACTGGCATCGCGCGTTATACGGCTCGACGAGCCGAGACTCGCCGAGTCAGACGGTGCGACGGAGAGCTCCCAAATGAATGGGTCTCCGCGCGCGTGTCTGGCCAGCTCCAACTTCCTTACGGTACCGACCAGGACCCCGTAGGACCCCCGTCAACACCAACGCCTCTCCCTCTTTACCCGGGCTTGAGACCGGCTCGGTTTGCACCGAGGCGAG</t>
  </si>
  <si>
    <t>P58-1_Contig-451</t>
  </si>
  <si>
    <t>AAAGGATGGAGTCTTGAAGGTGACAAAAGGGTGCTTGGTGCACTTGAAGGGAGTGATGGGCAACATTGGCCATGTGTTGCTAAAGAGTAGAGACTTACACCATGTCGAGAGGGGTGCAAGACTCAAGTCACCAAGGAGAGTGACATTTGATGATGGTGGCCACAATGAAAGGTGGTGCACAAAGAAGATTGATGATGGGTTTGGTCTTGAGGAGGAGCCAAGACCCAAATCTTATGTTAATGTGTTGGTTGGGACACCAAGAGTGGTGTCACATGTTGATGGAGGGAGATTTGGGCTTGAAGGGGAGATTGTTAGAGCAAGCACCAAATCACCCTCATGTGGAGGGTCTTCGGGGTGCCGAGATGAGGGTACAACGAAGAACAAGGGTTGACGTGAAGCAGCAACAGCAAGTCAGCAGCCCTGATGGCTTGCTCGACCAGTCGAGCTAGTTGGACTCAGTCGAGCAGTAAGTCGAGCAAGGCATCAGAGGAAGTCTAGTATACACTGAAGTAGCGCTCGACCTGTCAAGCTGGTGTGCTCGATCGAGCGGAGCACAGTACGAGAAAACAGAACCCTTCTGTTTTGTTGCGGGATTTTTGTGGGCTTTAAGCCCTTTTGTCCTAGGGCTTCTAATATGTGCTAGGCTATATATAAGAGGCTTAGAACATCATTAGGAGTA</t>
  </si>
  <si>
    <t>P58-1_Contig-511</t>
  </si>
  <si>
    <t>TCCTCCTCAAGGTTATCCACCAGAAGCATACCCAAAAGAAGCATACCCACCAGCCGGGTATCCTACACAAGGCTACCCACCCCCACAAGGAGGTTATGGATACCCTCCACAAGGAGGATACCCGCCTGCTGATTATCCTCAACAACAAGGATATCCTCCACAAGGTTCGGATGGTTCTGACAAGGGAATCATTTCCAGTCTTGTGGGTGGTATAGCTGGTCATTCTGCTGGTCATCATTCTGGTGGTCATCACGGATATCCACAGGGACAGTATCCTCCACCACCCGGTGCTTACCCTACGCAATATGGGTATTCTCCTCAAGGGTACCCTACGCAGCAAGGGTA</t>
  </si>
  <si>
    <t>P58-1_Contig-585</t>
  </si>
  <si>
    <t>ATTTTTTCCTTCTTTAGAAGGAATATGTCCCTAGTACATACATATATAATATATATGTGTGGATGATATTTGTGTAGAGTCGGACCCGATACTTTACTTCAAACTTCAAGTGAATTCCAATTTAATTCTTTATTTATTTTAGTCAATTCATTCAAGAAATTTTAATTTGACCCCTCCCTCTAATTTTTTGTTTTAGTTATTTGTTTTTTTGTTTGT</t>
  </si>
  <si>
    <t>P58-1_Contig-680</t>
  </si>
  <si>
    <t>GGTGGAGACTTGTAGATATAAGGAGGAGGATGAGACTTAGGAGGAGGCGGGGATGTATAGTGACAAGTTGGAGGAGGAGGAGAAGAATACTTATAAGGAGGCATATGAGGTGGAGGAGTTGACTTGTAGTAATATTCAGGTGGCGGTGGAGATTTATAAATATAAGTTGTAGACGGTGGAGGTGGTGATGTATAGTGATATAGTGGCGGAGGTGGAGACACGTAGACATATGGAGGTGGCGATTTCTTTGGAGGAGGTGGTGATTCATAGTAATAGGACGGA</t>
  </si>
  <si>
    <t>P58-1_Contig-7226</t>
  </si>
  <si>
    <t>CATAGCTTCAATGCTTTACATTTAATGGCCTTCCATGTCCTCCCTTTTCCTTGACAAATTAGGGATTTTCGGAGCTCTTGATTTTAGGGTTTATGGGTTCTTGCTTGATTGAGATTGCAAAACCCACAATCTTCCAAAGTGTCATTGACTTAAAAGACAAATTTGGGATGGAAGATCGTCACAACTTTTATTCTCAGGCATTTTT</t>
  </si>
  <si>
    <t>P58-1_Contig-808</t>
  </si>
  <si>
    <t>ACAGGGCTGTCGGCCTATCTACAGTGTCGTCATGGGACGCCCCTCCTCCTTTACACGGACTGGGGACCGTCCAGCAGAAGCTGGGTGGAGTTAGCGTTAACCTCGCCTCGGTGCAAACCGAGCCGGTCTCAAGCCCGGGTAAAGAGGGAGAGGCGTTGGTGTTGACGGGGGTCCTACGGGGTCCTGGTCGGTACCGTAAGGAAGTTGGAGCTGGCCAGACACGCGCGCGGAGACCCATTCATTTGGGAGCTCTCCGTCGCACCGTCTGACTCGGCGAGTCTCGGCTCGTCGAGCCGTATAACGCGCGATGCCAGTTCCTTCCGAGTAGTGCCACACGGGTACGGGGTCGGAGCCCTGCGCACCCTTTTCCAGCAAACCGTGGTCGTGTGACCACGCCGGGAAACCGGCGTGGCCGGCGGGAGCGCATAAAAGCCGAAGCCGACGCACTACTTCCTTACCCCATGGCGCACTGTCAGGTTGATCTGATGTTG</t>
  </si>
  <si>
    <t>P58-1_Contig-830</t>
  </si>
  <si>
    <t>TGGTTTCCACCAATCTTACCAATATCGACACCCCCAGATTTCTCCTTTTTGTTTCCAAATTTAACATCTCCATTTTTCTGTATGCCTGATCCATTTGAGTTTCCTCCCGAGTTGAAGGAACTTCCAGGAGGGATGACTGCCACTGGGTAATTGTTGTAAGGTGGTGCAGGATAACCATAGTTTGGGGGTGGTGGGCAGTAATTGTTGGGTGGGATTGCGTAATTATAGGGCTGTTGAGGTCCTCCATATTGTGGGTTATTATATGCTTGATTTGGTGGACAAGGGTAAGCTTGCATTTTGTTTTAG</t>
  </si>
  <si>
    <t>P58-1_Contig-8729</t>
  </si>
  <si>
    <t>TAGTTTCTTCAGACCGCTGATCATCATGAAACAAAAACCATGTTTTTCTCACATTGCCAAGATTCTTATTTCGATAGCTATCTTGACGGTAACCAGGATCCGTTTCTTTTATATCTTTGTGCTCTACGTCTTTATGATCTCTGAGTTTCTGTCGTTCAGCAGATACATTTGAGTCTTTGGAAACCTTCTCTTTTCCTGGCA</t>
  </si>
  <si>
    <t>P58-1_Contig-965</t>
  </si>
  <si>
    <t>AAGTGGTGCCATAATGATGCCTGATGGTATTGCGCTCCATTGCAATTTCACAGCTAAACCAGCCAATCAGGATTCCGATTCTTCCATTAAGCTCTTCTTTGGCGAGATGCTCATTGGTCCAAACGATGTTCATATAGTCACTTATTGTGATATATTAAATGGTAAATCTCATGGCTGCAAGGATTGCGGAGAAAACGCCGACATTAAGCATCCCCCTGCTGAACTTTTAACGCGCAGTTATGATGATGTTTCCGATACTATACGTGAGATGTCGCCAAAGAGATGTGCTACTGTGCCTATTAATTCTGCAAAGAAGGAAAAAACTTTGGAATATGGTAGTTCAAATTTGGACAATGAATTCGAGTTTGATGCAATGGAATATCCTCAATCTCCGGTTTGTCCTCCCTACGAGTATCCCGAGGACGAGGAGGATCACATTGAAGGGCATCGTGATCAAACTCTTAGAGGTGCTCAAAGATTATTGGAGCACTACAACAATGAAAAGGGTACCAACTATGAGCTTGTAGAAGCGTTGAG</t>
  </si>
  <si>
    <t>P58-2_Contig-1085</t>
  </si>
  <si>
    <t>AATGAATATTTGGTTTAGATTGGTCATCGAATCCGAATATTAACTATTCGGAGTCGTTATTTGACGAAGAAGTCCTGTACGATGTGTGATTAAATAAAAAAGGATGTTCTATAGAACGATTCCCCCTTTTTAGTTGATTTTATTCAACGATTGACCAAACGAAAATATTAATAAATAATAAATTGTATGAACTTAGATCAATCAAATCAATTTCTATGCAACGATTCGGCCCAATCAATTTATCCATTTATTATCTTATCAATTTAGGTTGCGTGATAATGATAAAGAAAGGGAAAGGATAATTTCGAAAAAAGGGGATTCATAAATGGTTCGTAGAGGCGAGGTCGAACTAGGTATATGGAATTGAATGGCTATAAGTTAACTCTTGTCAAGGGTTAGACGCATCCTTATCAAATCAGCTTGAATTGAAGATGAGGGAAGAGTTGGTTTACATTGTGGAAGAAAGACATGTATATGTGATATTAGACTAGTATCTCTTATATTTCTATTTCATTTGACCTACTACTGAAATTTGTAATTTCAATCGGGATTCCAATACAATAGAAGTCCTTCCGTCTCGTTGTGACTGTGAATTGAATGAATAAATGGATGAAATCCAGAAAAATTCCAAATAAAAGTTCGAATTCAGAAATGGAAGAACAAAAGTTGTATAGGAGTCACAAGAATTCTGTGGATGGAAACTAAAGATATCGAAGTAGTTCTGGCGATTCAATAAAGAATATTATTACTTGTACTTCAATTACTTCTCAATTCGATGGACTAGCGATGGAAT</t>
  </si>
  <si>
    <t>P58-2_Contig-1131</t>
  </si>
  <si>
    <t>AAAAAGGCACTCAACACAAGGGCATGCTCGAGCATCATTAAAAAACTCCTTATCAATCTTGACTTGTTTCAATAAGAAAAAAATTCAACCGATTCGATTGACTAGTATCTAACAATCTAACAAATATGTAACAACAAAATCTAGTGGTAATATATTGACTTCACGCTAAAGGCTTTCAATTTGAGATTTATACAGTATACAGGA</t>
  </si>
  <si>
    <t>P58-2_Contig-1464</t>
  </si>
  <si>
    <t>TATATTAATAAATGCTGATTGTCATTATCAATGATAGACAAACAAGCCGGATTTATTAAACCCCTTAATTGTAGGTTTATAAACCGAATGTTAAGCCCAAGGGTCTTTCCTTATGATAGGGTAACTGGTGCAGTTACCCACCCTCATACGATTCAAAGACCGGGCTTATGCTGTACTGTACCCACTGGTAATGAGCATTACATAGCTTATCTGTTTTCAGGTAAGTGTATGTTCACTCACCACCAGTAGTCATCCTAACCAGATGACGGTACTGTACAGATAATTCCCTGATCTTTGTTCTAGCTCCTCGAAGTCATTTAGACTACTGAGGAGTCCGTGCACGGTGGACCATTCACATGGTCCCACCGGACCACGAGAACCTAGATCTCGGATGATTCGATAAGTACTTAATCTTAGCCTATTGGTACGGCTAAGATGGACCCTCCTCAGGTGTCTAAATGGCACCGAGGAGAAGGTTCTTTGCACGCAGTTCCAAATGTTTGCTATGTGAGAATTAACTCACTATAGTATTATCATTATCAACCATCTCCTAGGTAGAATAGAAGGAGATCTTGTAGTTAATACTCCTTTATCCAATAAATGAGGAGGGCTTATATCTTAGTAATAAGATATATTGATTAGTTGATTTCTCACTAATCATGCCACTTCATCTTTAGATGGGTGGTAAATACTAAAGATCTCCGACTCTTACCTCGGGGGATATGATCAATGGTAATAAGCACTGGAATCTACACCATGC</t>
  </si>
  <si>
    <t>P58-2_Contig-1487</t>
  </si>
  <si>
    <t>AACAAACGAATCAAAATCTCTTATCTGCTGATATAAATCACCCAAATTTTCCCCAGTAGAACAGAATAAGGGGATTGTTGATACTTGGTTGATTCTAAACATCTATTCTGGGGATTTTGTAAAAGATTGGAAATCTTTCAATCTAAAATTCAAAGAAAGATTATATTATAATGGTCGAAGCAAGACTTCCCGATTCCCTTCTACTGCTAATGTAATATCTATTGATTGGGTCTTGAATTTCATTGGCATAGCCGGCGGCTAACTAGTTGTGGAAAGTCCTTTATATAATCTACATATGCTTCAGAGAGACAATCGGGAAAGGGTACGGATTAGATCAAATAGGAAATAAAAGTATGTAATAGATAGCAATTGATCTTTGAAGTTAAAGGGC</t>
  </si>
  <si>
    <t>P58-2_Contig-1679</t>
  </si>
  <si>
    <t>ACAGGGCTGTCGGCCTATCTACAGTGTCGTCATGGGACGCCCCTCCTCCTTTACACGGACTGGGGACCGTCCAGCAGAAGCTGGGTGGAGTTAGCGTTAACCTCGCCTCGGTGCAAACCGAGCCGGTCTCAAGCCCGGGTAAAGAGGGAGAGGCGTTGGTGTTGACGGGGGTCCTACGGGGTCCTGGTCGGTACCGTAAGGAAGTTGGAGCTGGCCAGACACGCGCGCGGAGACCCATTCACTTGGGAGCTCTCCGTCGCACCGTCTGACTCGGCGAGTCTCGGCTCGTCGAGCCGTATAACGCGCGATGCCAGTTCCTTCCGAGTAGTGCCACACGGGTACGGGGTCGGAGCCCTGCGCACCCTTCTCCAGCAAACCGTGGTCGTGTGACCACGCCGGGAAACCGGCGTGGCCGGCGGGAGCGCATAAAAGCCGAAGCCGACGCACTACTTCCTTACCCCATGGCGCACTGTCAGGTTGATCTGATGTTG</t>
  </si>
  <si>
    <t>P58-2_Contig-225</t>
  </si>
  <si>
    <t>CGATTGAATAAATGGATCGAACCTTATGGTTCAAATTCTGAGGAAAGAAAGAACAACGAGTTTATTTTCATAATTTGAATGATTTCCCGGTCTAATTAGACGTTAAAAAAATATTAGTGCCCAATACGGGAAGGCTTTCTCCCAGGAATTTATTCTTGATTTTTTAATGAATCCTAAATATTACCATTCTCCATTCCATAATATAATGGAGATGTGTGTGTATAAGAAACAGTATATTGATAAAAAATTTCCAAAATCAAAAGAG</t>
  </si>
  <si>
    <t>P58-2_Contig-2259</t>
  </si>
  <si>
    <t>GGGTCTCACCACAGCCGTCGCTGCACTTATAGAACTGGAGCTGCAAAGGATAGAACGGCAGAGCACAAGAATTTTTTTTTATATCTATAGCCTAGATAAAAAATTATTTTTTATAATAGCTATATCTAAGCGTATTTTTATTTTCGAAAATAAAAATACGCTTAGATATAGCTATTATAAAAAATAATTTTTTATCTAGGCTATAGATATAAAAAAAAATTCTTGTGCTCTGCCGTTCTATCCTTTGCAGCTCCAGTTCTATAAGTGCAGCGACGGCTGTGGTGAGACCCAGATAGCCCCTTGAGAGAGCCTGAGAGTGAGCGACGCTGTGCAGTTTACTATCC</t>
  </si>
  <si>
    <t>P58-2_Contig-2811</t>
  </si>
  <si>
    <t>TAGTTCAGATTGTAGAGCTTCCAGCTGGAAGGTTTCAGATACTTTGCTTGGACAGCATATGGTTTGATTAATCATGTTTACCCTATAAATTTTTATTCCTTTGGGAATTTGTCTTTTTCTGTGAAGAGTTCTGTTTCCCAATTATTTTTCTGTCTGACTTGATGATCAGATTGCGGAAGCTATGCCAGCTGCAACGTTTCAGTTTCGTGTTCAGGTTCAATGGTATTGATCTTCTTGAA</t>
  </si>
  <si>
    <t>P58-2_Contig-282</t>
  </si>
  <si>
    <t>AGAGAGGGCCTTCACCCCGAGGGAGCCGCCCACTTTAGATAAAAAATACCAAAAGAAAGAGCATGCCCCCGTTTTCAGGCAAATAATATAGAACATAAGCATAAGAGTTAGGACTAATATCAATTTCATGTAAACTTTGGTGAACTTCCCTCGAACCTGACTGAACCGACTTGAATCTGAACTACGATTCAGATCACGTCTAGGTCACCCCCGATATAAGACATTTCCTTAGATATTCTAGTTAGACCGCCTTCGCCTCTAGGAGAACGGAAACTCCTTTTCTCTCGGGATTCCCCTTTTCTTGCTAAAGACTTTGCGTACTAAGATGCAAGCTCGATAGGAATTAGGCTTTCACCCTTTAGCTTACCTTAACTGAACCCAATCCCATCCTTCTCGTTCGATCCAATTCCATAGCCTCTACTTTATTTCCTTCCTTATC</t>
  </si>
  <si>
    <t>P58-2_Contig-3038</t>
  </si>
  <si>
    <t>ATCCATCAAGTTGCAAAGACCACACCGCAAAAACTCATGCACCTTCATGTTGATACTGATTTTGTATAAGAAACAACGTAGGCCATCACATCATATGGAAGACTCCGACTCTTGACAAGAAATGACAACCCCATTGATTCAGATGGTTGTGAAAAAGAAATAACATTCAATTCAATTAACCAATTTAGATAGATGCCAGAAATAAAGACACACCTCCATTTTCTTCCAGAATTCTAACTGATAAAGTCAATCACCAGCTCACATAACAACCCATTATCATCTGCAAAGAAAACAACAGGAAAGGTTCCTCCCACAAACTCATATGACCAAAAGAGAGAACATACAGTGTCAGAAAGAATATCCATTGCAAACTCCTGAATTTTTCCCCAGAGTTTGAGGTAGAATCTCACAGATCAATTAAGAATTCTCAATTCAGATGGTTGGGAAGAAAGAAT</t>
  </si>
  <si>
    <t>P58-2_Contig-3138</t>
  </si>
  <si>
    <t>ATTGAATATCGTATGGAATTCAAATTAAGTAAAAAATAGAAAATTCTCTGTATCTTTCTTCGATCCGTGAAAGTGAAACGATATATTCTGACATTTCCGATTGATCGGAAGGAAAAAACTAACTATAAATAGACAAAAACTAAACATATATTTATTCGAGAATAATCTCGAAAGATATTTATTTCTTTTGCTCCGTTTTATGAGCAAGATGCAACAATAAGCTTA</t>
  </si>
  <si>
    <t>P58-2_Contig-3259</t>
  </si>
  <si>
    <t>TTTATTTCGTCCTTTATTTATTTTCATTTCTTTGGACTCCGCAAGAATTTGTCGATATTTCCGATTAAATCTTTGTATTCCTAGTTATTCCATAGGAATAAATTGGCGAGTCTCTTCTGCCTAGAAGGGAGAAAACTTTGTGGTTATTTCAAATCACAACCTAAAAAAGCCATCTTCCATATATTGGTTTTCTTTGATTCCAAAACGGAATGCATTTCGATCTTATCTATCAAATAAGATTGCGATGATAGTGTGGTTTCCTGTACCAACTATTTCTATATCCATGCATCCCATATTTTTGTTCCGACAATGGGATAGAGAATGCATGCGTGAAAGAAGTTATCATTTTAAGTTTCCTAGTAGTTTATTG</t>
  </si>
  <si>
    <t>P58-2_Contig-39</t>
  </si>
  <si>
    <t>ATCGCCAACCCAGATCGTCTTATTATCTTCGCTCGAAGTCTGAATCTGATTACCTTTTTGTGATTGTTGTTGATACTGCTGTGCTTGCTGTTGTTGATAATGATAAGGCATGTAGTGTGGCGGTGGTTGTTGGTACATCATCGCTGGATGATGCATCGCCATTGACGCAGCCGCCGCCGCGGGGTACTGCTGCATCGCTAACCATTGTTGTTGCTGGTACTGCTGC</t>
  </si>
  <si>
    <t>P58-2_Contig-4776</t>
  </si>
  <si>
    <t>AATAAAAAAAATAAAGACAAGGAATTCTCGTTTTGACACTCTAGAAAACCCAAAAATAAAAAAAATTTTTAAAAAAAAAAAATGCTAAAAAATAGGAATCAAAAGCGTCCATAGTCTAATGGATAGGACAGAGGTCTTCTAAACCTTTGGTATAGGTTCAAATCCTATTGGACGCAATATATTTCCATATATTTTTTTCTATATCCATGTGAAAAACGGCATTTTTTTT</t>
  </si>
  <si>
    <t>P58-2_Contig-4895</t>
  </si>
  <si>
    <t>TGTGGAGGGTACCCTTGAGGAGGATACCCTTGCTGGGGAGGATACTGTCCCGGTGGATATCCGTGATGACCACCAGAATGATGACCGCCAGAATGATGACCAGCTATACCACCCACAAGACTGGAAATGATTCCCTTGTCAGAACCATCCGAACCTTGTTGTGGAGGATATCCTTGTTGTTGTGGAGGATAATCAGCAGGCGGGTAACCC</t>
  </si>
  <si>
    <t>P58-2_Contig-5245</t>
  </si>
  <si>
    <t>TTTGAATTACTATATTTTTTATTTCCAATATGAATCTCGGTATCTATTGAAAGAATCAAATCAATGAAGGAAAAGCGATAGATATAGGCATATTCAAAAAATCACGTAGTAATCTTTTTTAACATTCCCAAGAAGTAATTGAGTAAACCATTGACAGTAGTTCCACGGGCATCGAAAAGGAAGAGTAAATCTCACTGATTTTTAACGCCTGAACCATGATATGAAATAAGTCGATAAAGTATAAATCCAATTTCAAAAATTCGAAAGCGGTAAATGCGCAATATGTGACTCACCTGACGATCTTATTCGGCATAGTATCTCGTTAGACAATCACTATGTTTATATCCTTTCTTTTTCATACTTTCTCATACAAAGTGCGTATACACTTAACAAAGCTACTTCTTC</t>
  </si>
  <si>
    <t>P58-2_Contig-675</t>
  </si>
  <si>
    <t>GAAGAAGTGGACTCTAGAGGTCCTAATCAATCGAGTTTAAGGAATCAATTTGTTTCAATTTTGTTATAGATCGTTCTGCAACACGTTTTTAGCTATTTAAAATATCTTCTCCAAATTCCATTGGGATTGACTGGAATAATTTATTAGAAGAATTCTACTCTGTCAATCAAACAGATATCTCGATGATTCCCATGTTTGTATTTCGAAATAAATGGGATTCACAAGAATTTGAATTTTTTTATTCCAACTGAATTCTTCGGCCAAATTTGTTATTGAAATCAACGGGCTTTTACCTAGCGTATATGATAAATACTGGGTAGGTTCAGACTCTTTTCCCTCTTTACTGTTCAAA</t>
  </si>
  <si>
    <t>P58-2_Contig-793</t>
  </si>
  <si>
    <t>P58-2_Contig-925</t>
  </si>
  <si>
    <t>GTTAACGCTAACTCCACCCAGCTTCTGCTGGACGGTCCCCAGTCCGTGTAAAGGAGGAGGGGCGTCCCATGACGACACTGTAGATAGGCCGACAGCCCTGTCAACATCAGATCAACCTGACAGTGCGCCATGGGGTAAGGAAGTAGTGCGTCGGCTTCGGCTTTTATGCGCTCCCGCCGGCCACGCCGGTTTCCCGGCGTGGTCACACGACCACGGTTTGCTGGAGAAGGGTGCGCAGGGCTCCGACCCCGTACCCGTGTGGCACTACTCGGAAGGAACTGGCATCGCGCGTTATACGGCTCGACGAGCCGAGACTCGCCGAGTCAGACGGTGCGACGGAGAGCTCCCAAGTGAATGGGTCTCCGCGCGCGTGTCTGGCCAGCTCCAACTTCCTTACGGTACCGACCAGGACCCCGTAGGACCCCCGTCAACACCAACGCCTCTCCCTCTTTACCCGGGCTTGAGACCGGCTCGGTTTGCACCGAGGCGAG</t>
  </si>
  <si>
    <t>P59-1_Contig-6</t>
  </si>
  <si>
    <t>TATCTAGGTACGGTTGTCAAATGTAAAGTTTTTATACGCTTTTTAAGCGACCAGTACATCACATTACATGACGTACTATTACATTTAATGGTCTTTTTCCAGAACATTATGTACTCAAAATATCACAATGTTGTTAGACATATCTAAAGATTTTCTCATCGTTTAATCCTTTAGGACAAAACTTAGAGGCCGTTACTTTATTTAAATACCATAAGCTTAAGGCGAGGGGCTATCCCTTTTTCGTTACTCATGTCAGCATTCTCACTTGGGTTACCTAATAATTTAAGCATGCCTAAATTATTTATATACTCTTAAAAAGAATATGTCCAAGATTTACCCAACGTTCTGCTACCCCATAAATAAAAATACTTAAGATAATAATTTGGTATAAATCTTAAAATAGGTTTATTTATAGACAAGGTTTCGGTATATTGTTTTAGATCCGTTAAATTTTCGGTGCTTTCAACTTTTAATGTTAAACCAGTGCTCTGTTACGAGGTCTTCAAAAAATAGCCGCTTCTAAGCCTATTTCCTGATTGTTTTTAAAAAAAACATCCTTAATTTCACTTAACAATAATTTTGGAACCTTAACTCTTGTTCTGGGCTGTTTCCCTTTAGACATACAACCTTATCGTACTATGTCCGATTATGCAAAATCCATCATTGCCCTTCCGAGTGCGAATACTCACCGATAAAATCCTCACGATTCCCCGATATATGCAAAATTATTTCT</t>
  </si>
  <si>
    <t>P59-1_Contig-93</t>
  </si>
  <si>
    <t>ATAATGACATGTTTGCTTCTTTATTTTTTTTTTTACTCCATATTGGAGATAAAAAAAAAAAGCTAGGGAAAACAAAGCTCTAACCACTGATATATTAAATAAGTAAAACGGGCAATAACCTGTTTGAATATAAGGGGAACCTTCCTCTAAGCCTTAATATAATATACAAGTAATAGAGAAAAGTACTGTGAAGGAAAGGTTGAAATAGTAGTTTTATAAGCAGCTCAAGTTTAAATAAATAGTAAGAGCGTACCTTTTGC</t>
  </si>
  <si>
    <t>P59-2_Contig-89</t>
  </si>
  <si>
    <t>AGAAAAGCTTGAAGAACCATTGGTTGGAGAGACGACCGAAGAACCGACAATTGAGGAGAAACCTGAAAAAACAGCAACTGAAGAAACACCTAAGGAACCATCATTTGAAGAGAAACATGACGAACCAACCGTTGAAGAGGAGAAACCTGAAGAATCAAAATTTGAGGAGAAATCTGAAGTACCAGCTGAGGAGAAACCTCAAGAACCGGCGGCTGAAGAGAAACCTGAAAACCCAACAGTTGGAGG</t>
  </si>
  <si>
    <t>P59-3_Contig-116</t>
  </si>
  <si>
    <t>TTATTTACTATTTATATCTTTGTTAGACCTGACCGTTGATTGTTACGATCATAAATATTGGTCGCCTTTTTCCAGAACACTGTTTACTCACACATCACAACGTGCTGATTTTTTTTTTACACGAAGCTAGTCTTTAAATTTTCAATGTTGTTAGACATACCTGAAGATTTTTCTCATCGTTTAATCCTTTAGGACAAAACTTAGAGGCCGTTACT</t>
  </si>
  <si>
    <t>P59-3_Contig-25</t>
  </si>
  <si>
    <t>TTATATGCTTTTCCAGAACATTTTACTCCATTTCTTTATGTTGTCACATATAATCTCCTCATCATTTTATCCTTTAGGTTAAATTTAGAGACCGAATCACTTTACCATAAGCTTAAGGCGAGGGGCTATCCCTTTTTCGTTACTCATGTCAGCATTCTCACTTGGGGTCATCTTGTTAACAAGTCATTATACCACCTCTAACAAATAAGTCTTGAACCTACTTGGTTTAGATAATAAACAATCGAGTTAACCTACTTAATATTAAAAACATTAAGTCTAAGACATGCCCAACGTTCTGCTACCCCATAAATAAAAATACTTAAGATAATAATTTGGTATAAATCTTAAAATAGGTTTATTTATAGACAAGGTTTCGGTATATTGTTTTAGATCCGTTAAATTTTCGGTGCTTTCAACTTTTAATGTTAAACCAGTGCTCTGTTACGAGGTCTTCAAAAAATGGCCGCTTCTAAGCCTATTTCCTGGTTGTATTTGAAGAAAACTTCCTTATTTTCACTTAACAATAATTTTGGAACCTTAACTCTTGTTCTGGGCTGTTTCCCTTTTGACATACAACCTTATCGTACTATGTCCGATTATGCAAAATCCATCATTGCCCTTTCGAGAGCAAATTCTCGCCGATAAAATCTTCACGATTCCCCGATGTATACAAAACCATGTTGCTATCGTTAAGAAAACAACATAATTTGTCCGAGATCACAGTTCTGTACCTGCTATGATGTAATTCACATTACCTAC</t>
  </si>
  <si>
    <t>P60_Contig-1006</t>
  </si>
  <si>
    <t>TTAAGATCGGTTATTATGTTCATGACGAAAATTCCAGGTTGCTTTTTTCTTGTATGTTCTTATCTACTATCATGGTTATATCTCGACAGCTATATGTTATGGCAGATACATCAGGTTATTGGTTGATCGGTTGGCTAAGTTATCACAAGATGGTTAACCAAGGAGTTACTGATCCATAGGGTTATTGGTGGGGAGAAACTTTGGGCAGACATTATTGGCCTATGATTCCAGGTTCTTCCTCTCCTGTGTTCGTCTAAGCGGTTTCAGGTTCAGGTTTTTTTTCTAGTATATTCTTTATTTGGGCACGTCGGCTTGGCCGGATGATAGCCTAGGGACGATAAGTTATGATTAGGTTTTATTTATTGAGGAGATGCAATTCCAGGTTAAATTAAAACTTTGACTGCAAATCTACTTGATGTGTCAGATCGATGGGGTTATTGGTCCATGTGTGCGAGAAG</t>
  </si>
  <si>
    <t>P60_Contig-113</t>
  </si>
  <si>
    <t>ACTACTAGCGGCTACTTAGCAATATCCTCCTCATATGTGAGGCTCCGTCACCGCCCACAAAAGAATTGCAAACCCATTTCCATTCACGCATCCCACAAATGATTCGAATCCAAAGGGGTGACAGTTGCATGGCAAGGTAGATGGACGAGTTCACAAAGCAGTGCTTCTCCCTAACGCACTAGTACTAGACAATGGCACACGAGAGGGCAGTAAGAACTCAGGCCGCTCGCTACTATGTCCATCTCCTCACACTTACATTGGAAAGACCCAGAGAATTTCGCGAGTCCTAACAACAGATAATCACGAGTCCCGTCAATCGCACAACCTACACAAAACGATTCGTAAGTCTTTCGCCCACAATGACAGAAGAAAAGAGTCAGAAGCCTTGTCACATGCATTTCTAATGACCAAATAACGGCACGCAATGTGCTCACGCCACCCAACCACCAAATCTGCGAACGCAACAACTTATCCCCTCAACCATCTCATGCAAACTACTAAACAGCTCCTCGAATCTATCAGTCATACTATATTTTCAAGACAAGCAAATACGTCCGTCACCTAGCCTACTACTCAAAAATGTCGTCACACTTCCAATGCACACGGCATTTGAGAATTCAAAAGCCTTCCACACGCATTCGCAACCAAAACGACTCAAAAGCCTTTCAAACGCACTGACAATATCTGTGAAAATTAGTATGGCATCCTCAACCTGTTCCCTCGCACGCCAATCGGCAAGGGACCCTATACATGTATTTCACATCCACGATCGTACGGCGT</t>
  </si>
  <si>
    <t>P60_Contig-1436</t>
  </si>
  <si>
    <t>TTATCTGGCCTTGTGGATACAACATAATGTTCATTTGTAGCAGGGCTATGTCCCCTTATAGTTTACACTTACAGGTTTCTACAATTTTTTCTCTTTTTGTTGTGTCATAATTTCTCTTTACACTCCTAATTAGAAGGCATGGGTGGTACTTAATATTTGTTTCCCGCATGTAGAACCAAATAGAACAATGGAAGATGGGATTCTGTTTGCTGGTACATGGGCTCGGTCCCTAATGACCTTTCTCCTCTGCTGGTTCATGATCTTCACACTATTTCTTTCTGGTCGGATTGCGTGCATTTATAAGC</t>
  </si>
  <si>
    <t>P60_Contig-1537</t>
  </si>
  <si>
    <t>GATACACATCTCTCGACGGCTAGTTTTCCGACCAGGCTGTCGACTTCAAGAAGTGGATTACCCTTCCTACAGGGTTTATCTCCTCTTGAAGGAGCTCCTCTTAGAGAGGGGGTCTAAAGGTTTTTCCGAAACCTTTATCGGCTAGTCTTTTTCGGTAACTAGTTAACCGTAGGTAGATGTGTGTCTACCCTGATGAGTTCGAAAGAACGAAACGGTTAAGAACCTCTTCCTTAATCGGAGACTGGTTCCAACACAATTTGTAGAGTCTAAGCGAGCCTCCCCAGATCTAATCTGGTTTGAGTCTTAGAACTGACCTACATCTCTACCTTTCAGTAGAGTATAGTGTTAGAACCTCCTCTTCTATTCTGGTGGATAGGGAAAGGCTTTCACCTTTCTCCTCTCCGAAGGAGGGTCTTGCCGTTTCGTCCTTTTGGACTCATCGGGAGA</t>
  </si>
  <si>
    <t>P60_Contig-234</t>
  </si>
  <si>
    <t>TGATACGTGTGTCAACTGGTTTCGCCCTGCCATGGGCTCATCAGGGAGGCGGCACTAGCCCCCGACCAGTTGTGTCGTACCCACATGGTACGGATAGACAAAACCTTCTGAGCTAGCTCGGCTCCCCACTGAGTGAGCATAGCAGGTGAAACAGTGACACGTCTTCGGTCTTCGGCCTTCATGGTTACGGCGAAATATCTGAGCCGTAACACCCTCTCGGACTTGATGAAATCGGAACGTCCTCGTTCCAGGAGAAAGGACTCAACCCGCCGCGCAACTATCCAACTCTCTGGTACGTCCTCGTCAACCTTATCCGCGTGTCATCGCGCAGCCATGCTCCGTCCCCATAAATGAACAATACTATCTTCAATCGTTGATGACGAATGAATGCTATTATATTGAGAAGATGACTCCCGTTTGAGTCCTCGACCTTCGACCATCGCCAATGCTATCAAATTGACTTGCTAGATCACCATAGCCATCGCACCACTATCAATCTTCTTTATGATCTCCATGTGTCGAACGAAGCTC</t>
  </si>
  <si>
    <t>P60_Contig-2553</t>
  </si>
  <si>
    <t>TGAATTTTTCTACGAAGAGTACTGAACAAAAGTTGGTTTGTTCATCCACAACTGGAAAAAGATCGATTGGGTCCATTGAAATGAAATATGTTTTTGCTTTGATATTATACTTTAAACGATCCCAAATAATGGGCTTATAGTAATGATTGTCTTTTGATGAAGCAATCAGTCAGTTAAAACAATAACGAGGAATTTCAAATCAAAAATAATACAATTTTTTGTATT</t>
  </si>
  <si>
    <t>P60_Contig-308</t>
  </si>
  <si>
    <t>TGACGAGGACGTACCAGAGAGTTGGATAGTTGCGCGGCGAGTTGAGTCCTTTCTCCTGGAACGAGGATGTTCCGATTTCATCAAGTCCGAGAGGGTGTTACGGCTCAGATATTTCGCCGTAACCATGAAGGCCGAAGACCGAAGACGTGTCACTGTTTCACCTGCTATGCTCACTCAGTGGGGAGCCGAGCTAGCTCAGAAGGTTTTGTCTATCCGTACCATGTGGGTACGACACAACTGGTCGGGGGCTAGTGCCGCCTCCCTGATGAGCCCATGGCAGGGCGAAACCAGTTGACACACGTATCAAGGCAAGAGCGTTACCGGGATACCCTTTCCGCACATTAAGCCCGGGACGTATCATGGACTAAGAGCATCATGTCCGCTCAACCCGTAATCATGTCGTTAGCCTCTCTGCGTACTTGGCCCTTATCCGAATGCAAGCGCCCGTGCCCAATCCGAGTCCCAATTGACGGCTTACTCGACCCTGTACGCAGGTCAAGTCGGGTGCCGCACGGGTCCTGAAGTTGATCCCGTGACAGGTGGTATCAGAGCTTCGTTCGACACATGGAGATCATAAAGAAGATTGATAGTGGTGCGATGGCTATGGTGATCTAGCAAGTCAATTTGATAGCATTGGCGATGGTCGAAGGTCGAGGACTCAAACGGGAGTCATCTTCTCAATATAATAGCATTCATTCGTCATCAACGATTGAAGATAGTATTGTTCATTTATGGGGACGGAGCATGGCTGCGCGATGACACGCGGATAAGGT</t>
  </si>
  <si>
    <t>P60_Contig-396</t>
  </si>
  <si>
    <t>ACGATTCAAGAGGGATGATAGTTGCATGGCCTTGGCAGCGATCGTTTCGAAAGCGCCGCCCACAGTTCCCGTATATCGCGGCAAGCGTAGGGACTAAGGAAAAGTGGACGAGGATACAAGGTCCTACACGCCGGCTACTCGGTTCAAGCCGCCTCAGCACTTACATCGGACAGACCCAAAGAATTTCGCTGGCTTATGATGACAGATAATCACAAGTCTCGTCGAAGGCGCACAACCTACACAAA</t>
  </si>
  <si>
    <t>P60_Contig-4789</t>
  </si>
  <si>
    <t>TCGAAAGACCTCTGAAGCGGTTGAGGGGCAGCTTTCCGAAAGGATAGCAGGTAGGCCGCGCATGCTAACTAAAGAACCAAAACCACACCTCTGGGCGCCCGGGCCGACCGACCGGCTACGGGATCGTATTTTTTTTCCTTTGCCTATAAAAAGAGGGAGAGAGATATCTCGTCAGGGAGTAGGTCAGGTTGCCGAATTGGGGGTCGCGCCCTTTCGGATTGATAGGAGCGGAGCAGGCGGGTACAAGA</t>
  </si>
  <si>
    <t>P60_Contig-4864</t>
  </si>
  <si>
    <t>CTATACTCTACTGAAAGGTAGAGATGTAGGTCAGTTCTAAGACTCAAACCAGATTAGATCTGGGGAGGCTCGCTTAGACTCTACAAATTGTGTTGGAACCAGTCTCCGATTAAGGAAGAGGTTCTTAACCGTTTCGTTCTTTCGAACTCATCAGGGTAGACACACATCTACCTACGGTTAACTAGTTACCGAAAAAGACTAGCCGATAAAGGTTTCGGAAAAACCTTTAGACCCCCTCTCTAAGAGGAGCTCCTTCAAGAGGAGATAAACCCTGTAGGAAGGGTAATCCACTTCTTGAAGTCGACAGCCTGGTCGGAAAACTAGCCGTCGAGAGATGTGTATCTCTCCCGATGAGTCCAAAAGGACGAAACGGCAAGACCCTCCTTCGGAGAGGAGAAAGGTGAAAGCCTTTCCCTATCCACCAGAATAGAAGAGGAGGTTCTAACA</t>
  </si>
  <si>
    <t>P60_Contig-578</t>
  </si>
  <si>
    <t>TGAGATCTTATGTCCCAGAAATAAGAGGATTTTAGTTTCGTCTATGTAGGTTTGACCAGTGCCAAATACAGTGGTGCAGGGTTTTATGACCATTCTGCTGGTTATTCTTTGATTTGTATAATCTCTTCAACTTTAAACAATACTGGATATTCATCTTTCAATGTGACACGAACTCAATGTTTGCCCTTATGGTGATAGGAGTACAAGAACTTCTGACTGTTGTCTTTTGTGGTTTGTTGTCATACATGCTTTGGAGAAGGAACAACACGATGTTGGCCCCTGCAGTTAAAACTGTATTATGCTGTCTGCCAAAAACTTCCCATTTTTGCTAGTAGTTCCTTAATAAACCAACATCCTTAATAGGTTTC</t>
  </si>
  <si>
    <t>P60_Contig-789</t>
  </si>
  <si>
    <t>GTTTAATGGTTTTAGGTTCATCCTCTGGTTATCGTTTCGCAAGCCATCTGTTATGGTCAATCTGTCACGGTTTCAGCTCGTATCGTCTGCGTTATGTGATTCGGATTCGAAAGCTGTTTATAACGATATGGAACGATGAGTATGATTTCGAAATTTGTTTCCATAGATCAGATCTAGATAATATATTATCTGTTTTCAGGTATTAGGTTTTCTAGGTTCATCCTCTCGTTTGCTAGCCACCTGTTAAGGTCCATCAGGTTATTGCTATCTGAATTGTTCCGT</t>
  </si>
  <si>
    <t>P60_Contig-809</t>
  </si>
  <si>
    <t>TACCCCCTCGGCAACATGCGTGAGAAAGCAATCATAAGACAGAACAACCCCCAGAATGCACCACACGATACGAAATCATGAACCCACCAAATGATTGTTTAAAAATGTTTTGTACAAAAAATATTCGTGGTTTTCACCATATAATCATCGTAAGGGACAGGGAAACCCTTGAGTTTATCGGCAGGCTGTAAAAAATTTGACCGCGCTAGAGTCGATGATGTTTCTCCAGAACGCGTTGCGCAGTGACCCGAGTTATCACCACTCGGAAGGATCTCAGCATGGATTGATTAGGATGGCTCAAGACAACCATATAATCGATTCACAAGTCGATCATGTGCTATACACCTTACCGTGCACCAACCCACCG</t>
  </si>
  <si>
    <t>P60_Contig-8442</t>
  </si>
  <si>
    <t>ACAGCATTACCACACGCGGGGAATTCAACACGAGAAACAGTCTTTTCGCCATCAACAGCATATGCCGCTGAAGCCAAACAATGAGAACACATCAATTGCCAACAGTTTCCTACAATGAAAGGGATCCCGCCAACCTACATGAAAGTTATGCCGCTCACACGCTCTGAAGAGCTAGGCAAGATCCTTTTCAACAGGCATTGAAACTGGTCGAATCAATTGCGCCAACAAAGCAAACCAACGCTTTGCACCGCTCAACGCGAAAAACCGAGGAGGCA</t>
  </si>
  <si>
    <t>P60_Contig-931</t>
  </si>
  <si>
    <t>GTTGCTGCGGTTACTATGGAAGGTGTAGGTGCTGCGCTACCGCGGCCGAGGCCACCGCTGAAGCTTCAAAGGCAACTCAGCCACAGAACTGATCAATTCGATTTGATCACTGCTTTGTTGTCCGAACCAAACTTGGTTTGGGCTTTTTACTTTCAGAAATAGTGCATATATGCATGCTTGTATGCAGAAATAAAAAGAGTAATTAATCCTTGCTATGTAATCTACTTATTCGACTATATGTACCCTTTTATACGGGTGGATGTTGTTGTTGTT</t>
  </si>
  <si>
    <t>C</t>
  </si>
  <si>
    <t>OL471946</t>
  </si>
  <si>
    <t>OL471947</t>
  </si>
  <si>
    <t>OL471948</t>
  </si>
  <si>
    <t>OL471949</t>
  </si>
  <si>
    <t>OL471950</t>
  </si>
  <si>
    <t>OL471951</t>
  </si>
  <si>
    <t>OL471952</t>
  </si>
  <si>
    <t>OL471953</t>
  </si>
  <si>
    <t>OL471954</t>
  </si>
  <si>
    <t>OL471955</t>
  </si>
  <si>
    <t>OL471956</t>
  </si>
  <si>
    <t>OL471957</t>
  </si>
  <si>
    <t>OL471958</t>
  </si>
  <si>
    <t>OL471959</t>
  </si>
  <si>
    <t>OL471960</t>
  </si>
  <si>
    <t>OL471961</t>
  </si>
  <si>
    <t>OL471962</t>
  </si>
  <si>
    <t>OL471963</t>
  </si>
  <si>
    <t>OL471964</t>
  </si>
  <si>
    <t>OL471965</t>
  </si>
  <si>
    <t>OL471966</t>
  </si>
  <si>
    <t>OL471967</t>
  </si>
  <si>
    <t>OL471968</t>
  </si>
  <si>
    <t>OL471969</t>
  </si>
  <si>
    <t>OL471973</t>
  </si>
  <si>
    <t>OL471974</t>
  </si>
  <si>
    <t>OL471975</t>
  </si>
  <si>
    <t>OL471976</t>
  </si>
  <si>
    <t>OL471977</t>
  </si>
  <si>
    <t>OL471978</t>
  </si>
  <si>
    <t>OL471979</t>
  </si>
  <si>
    <t>OL471980</t>
  </si>
  <si>
    <t>OL471981</t>
  </si>
  <si>
    <t>OL471982</t>
  </si>
  <si>
    <t>OL471986</t>
  </si>
  <si>
    <t>OL471987</t>
  </si>
  <si>
    <t>OL471989</t>
  </si>
  <si>
    <t>OL471983</t>
  </si>
  <si>
    <t>OL471984</t>
  </si>
  <si>
    <t>OL471990</t>
  </si>
  <si>
    <t>OL471992</t>
  </si>
  <si>
    <t>OL471999</t>
  </si>
  <si>
    <t>OL471998</t>
  </si>
  <si>
    <t>OL471993</t>
  </si>
  <si>
    <t>OL471994</t>
  </si>
  <si>
    <t>OL471995</t>
  </si>
  <si>
    <t>OL471996</t>
  </si>
  <si>
    <t>OL471997</t>
  </si>
  <si>
    <t>OL472000</t>
  </si>
  <si>
    <t>OL472001</t>
  </si>
  <si>
    <t>OL472002</t>
  </si>
  <si>
    <t>OL472003</t>
  </si>
  <si>
    <t>OL472004</t>
  </si>
  <si>
    <t>OL472005</t>
  </si>
  <si>
    <t>OL472006</t>
  </si>
  <si>
    <t>OL472007</t>
  </si>
  <si>
    <t>OL472008</t>
  </si>
  <si>
    <t>OL472009</t>
  </si>
  <si>
    <t>OL472010</t>
  </si>
  <si>
    <t>OL472011</t>
  </si>
  <si>
    <t>OL472012</t>
  </si>
  <si>
    <t>OL472013</t>
  </si>
  <si>
    <t>OL472014</t>
  </si>
  <si>
    <t>OL472015</t>
  </si>
  <si>
    <t>OL472016</t>
  </si>
  <si>
    <t>OL472017</t>
  </si>
  <si>
    <t>OL472018</t>
  </si>
  <si>
    <t>OL472019</t>
  </si>
  <si>
    <t>OL472020</t>
  </si>
  <si>
    <t>OL472021</t>
  </si>
  <si>
    <t>OL472022</t>
  </si>
  <si>
    <t>OL472023</t>
  </si>
  <si>
    <t>OL472024</t>
  </si>
  <si>
    <t>OL472025</t>
  </si>
  <si>
    <t>OL472026</t>
  </si>
  <si>
    <t>OL472027</t>
  </si>
  <si>
    <t>OL472028</t>
  </si>
  <si>
    <t>OL472029</t>
  </si>
  <si>
    <t>OL472030</t>
  </si>
  <si>
    <t>OL472039</t>
  </si>
  <si>
    <t>OL472048</t>
  </si>
  <si>
    <t>OL472031</t>
  </si>
  <si>
    <t>OL472040</t>
  </si>
  <si>
    <t>OL472049</t>
  </si>
  <si>
    <t>OL472050</t>
  </si>
  <si>
    <t>OL472041</t>
  </si>
  <si>
    <t>OL472032</t>
  </si>
  <si>
    <t>OL472033</t>
  </si>
  <si>
    <t>OL472042</t>
  </si>
  <si>
    <t>OL472051</t>
  </si>
  <si>
    <t>OL472038</t>
  </si>
  <si>
    <t>OL472034</t>
  </si>
  <si>
    <t>OL472043</t>
  </si>
  <si>
    <t>OL472052</t>
  </si>
  <si>
    <t>OL472044</t>
  </si>
  <si>
    <t>OL472035</t>
  </si>
  <si>
    <t>OL472053</t>
  </si>
  <si>
    <t>OL472036</t>
  </si>
  <si>
    <t>OL472045</t>
  </si>
  <si>
    <t>OL472054</t>
  </si>
  <si>
    <t>OL472037</t>
  </si>
  <si>
    <t>OL472046</t>
  </si>
  <si>
    <t>OL472055</t>
  </si>
  <si>
    <t>OL472047</t>
  </si>
  <si>
    <t>OL472056</t>
  </si>
  <si>
    <t>OL472057</t>
  </si>
  <si>
    <t>OL472058</t>
  </si>
  <si>
    <t>OL472059</t>
  </si>
  <si>
    <t>OL472060</t>
  </si>
  <si>
    <t>OL472061</t>
  </si>
  <si>
    <t>OL472062</t>
  </si>
  <si>
    <t>OL472063</t>
  </si>
  <si>
    <t>OL472064</t>
  </si>
  <si>
    <t>OL472065</t>
  </si>
  <si>
    <t>OL472066</t>
  </si>
  <si>
    <t>OL472067</t>
  </si>
  <si>
    <t>OL472068</t>
  </si>
  <si>
    <t>OL472069</t>
  </si>
  <si>
    <t>OL472070</t>
  </si>
  <si>
    <t>OL472071</t>
  </si>
  <si>
    <t>SRR16552224  /  P3.1BER19-SW</t>
  </si>
  <si>
    <t>SRR16552261  /  P3.2BER19-SW</t>
  </si>
  <si>
    <t>SRR16552235  /  P02BER19-AT</t>
  </si>
  <si>
    <t>SRR16552250  /  P04NGO19-AT</t>
  </si>
  <si>
    <t>SRR16552286  /  P05NGO19-ST</t>
  </si>
  <si>
    <t>SRR16552275  /  P06NGO19-SW</t>
  </si>
  <si>
    <t>SRR16552273  /  P07BUK19-ST</t>
  </si>
  <si>
    <t>SRR16552272  /  P08BUK19-SW</t>
  </si>
  <si>
    <t>SRR16552269  /  P09KOP19-AT</t>
  </si>
  <si>
    <t>SRR16552244  /  P10KOP19-ST</t>
  </si>
  <si>
    <t>SRR16552243  /  P11KOP19-SW</t>
  </si>
  <si>
    <t>SRR16552242  /  P12PAR19-AT</t>
  </si>
  <si>
    <t>SRR16552241  /  P13PAR19-ST</t>
  </si>
  <si>
    <t>SRR16552240  /  P14PAR19-SW</t>
  </si>
  <si>
    <t>SRR16552239  /  P15.1BOL19-AT</t>
  </si>
  <si>
    <t>SRR16552238  /  P15.2BOL19-AT</t>
  </si>
  <si>
    <t>SRR16552237  /  P16BOL19-ST</t>
  </si>
  <si>
    <t>SRR16552236  /  P17BOL19-SW</t>
  </si>
  <si>
    <t>SRR16552234  /  P18POR19-ST</t>
  </si>
  <si>
    <t>SRR16552233  /  P19POR19-AT</t>
  </si>
  <si>
    <t>SRR16552232  /  P20POR19-SW</t>
  </si>
  <si>
    <t>SRR16552231  /  P21KOR19-AT</t>
  </si>
  <si>
    <t>SRR16552230  /  P22KOR19-ST</t>
  </si>
  <si>
    <t>SRR16552229  /  P23KOR19-SW</t>
  </si>
  <si>
    <t>OL472145</t>
  </si>
  <si>
    <t>OL472089</t>
  </si>
  <si>
    <t>OL472090</t>
  </si>
  <si>
    <t>OL472119</t>
  </si>
  <si>
    <t>MW366749</t>
  </si>
  <si>
    <t>OL472088</t>
  </si>
  <si>
    <t>OL472091</t>
  </si>
  <si>
    <t>OL472220</t>
  </si>
  <si>
    <t>OL472077</t>
  </si>
  <si>
    <t>OL472072</t>
  </si>
  <si>
    <t>OL472092</t>
  </si>
  <si>
    <t>OL472169</t>
  </si>
  <si>
    <t>OL472194</t>
  </si>
  <si>
    <t>OL472207</t>
  </si>
  <si>
    <t>OL472208</t>
  </si>
  <si>
    <t>OL472209</t>
  </si>
  <si>
    <t>OL472210</t>
  </si>
  <si>
    <t>OL472211</t>
  </si>
  <si>
    <t>OL472212</t>
  </si>
  <si>
    <t>OL472213</t>
  </si>
  <si>
    <t>OL472214</t>
  </si>
  <si>
    <t>OL472172</t>
  </si>
  <si>
    <t>OL472173</t>
  </si>
  <si>
    <t>OL472267</t>
  </si>
  <si>
    <t>OL472257</t>
  </si>
  <si>
    <t>OL472258</t>
  </si>
  <si>
    <t>OL472123</t>
  </si>
  <si>
    <t>OL472233</t>
  </si>
  <si>
    <t>OL472252</t>
  </si>
  <si>
    <t>OL472253</t>
  </si>
  <si>
    <t>OL472254</t>
  </si>
  <si>
    <t>OL472255</t>
  </si>
  <si>
    <t>OL472140</t>
  </si>
  <si>
    <t>OL472170</t>
  </si>
  <si>
    <t>OL472171</t>
  </si>
  <si>
    <t>OL472221</t>
  </si>
  <si>
    <t>OL472199</t>
  </si>
  <si>
    <t>OL472200</t>
  </si>
  <si>
    <t>OL472201</t>
  </si>
  <si>
    <t>OL472202</t>
  </si>
  <si>
    <t>OL472105</t>
  </si>
  <si>
    <t>OL472271</t>
  </si>
  <si>
    <t>OL472274</t>
  </si>
  <si>
    <t xml:space="preserve">new species, partial genome obtained </t>
  </si>
  <si>
    <t>OL472275</t>
  </si>
  <si>
    <t>OL472280</t>
  </si>
  <si>
    <t>OL472281</t>
  </si>
  <si>
    <t>OL472227</t>
  </si>
  <si>
    <t>OL472228</t>
  </si>
  <si>
    <t>OL472251</t>
  </si>
  <si>
    <t>OL472264</t>
  </si>
  <si>
    <t>OL472266</t>
  </si>
  <si>
    <t>OL472270</t>
  </si>
  <si>
    <t>OL472273</t>
  </si>
  <si>
    <t>OL472087</t>
  </si>
  <si>
    <t>OL472080</t>
  </si>
  <si>
    <t>OL472081</t>
  </si>
  <si>
    <t>OL472082</t>
  </si>
  <si>
    <t>OL472083</t>
  </si>
  <si>
    <t>OL472084</t>
  </si>
  <si>
    <t>OL472085</t>
  </si>
  <si>
    <t>OL472086</t>
  </si>
  <si>
    <t>OL472109</t>
  </si>
  <si>
    <t>OL472217</t>
  </si>
  <si>
    <t>OL472218</t>
  </si>
  <si>
    <t>OL472224</t>
  </si>
  <si>
    <t>OL472167</t>
  </si>
  <si>
    <t>OL472284</t>
  </si>
  <si>
    <t>OL472133</t>
  </si>
  <si>
    <t>OL472215</t>
  </si>
  <si>
    <t>OL472219</t>
  </si>
  <si>
    <t>OL472112</t>
  </si>
  <si>
    <t>OL472236</t>
  </si>
  <si>
    <t>OL472232</t>
  </si>
  <si>
    <t>OL472298</t>
  </si>
  <si>
    <t>OL472297</t>
  </si>
  <si>
    <t>OL472238</t>
  </si>
  <si>
    <t>OL472166</t>
  </si>
  <si>
    <t>OL472190</t>
  </si>
  <si>
    <t>OL472265</t>
  </si>
  <si>
    <t>OL472291</t>
  </si>
  <si>
    <t>OL472283</t>
  </si>
  <si>
    <t>OL472168</t>
  </si>
  <si>
    <t>OL472285</t>
  </si>
  <si>
    <t>OL472101</t>
  </si>
  <si>
    <t>OL472177</t>
  </si>
  <si>
    <t>OL472286</t>
  </si>
  <si>
    <t>OL472134</t>
  </si>
  <si>
    <t>OL472294</t>
  </si>
  <si>
    <t>OL472278</t>
  </si>
  <si>
    <t>full genome assembled (was not deposited)</t>
  </si>
  <si>
    <t>Remarks / Notes</t>
  </si>
  <si>
    <t>OL472129</t>
  </si>
  <si>
    <t>OL472161</t>
  </si>
  <si>
    <t>OL472247</t>
  </si>
  <si>
    <t>OL472116</t>
  </si>
  <si>
    <t>OL472300</t>
  </si>
  <si>
    <t>OL472120</t>
  </si>
  <si>
    <t>OL472158</t>
  </si>
  <si>
    <t>OL472151</t>
  </si>
  <si>
    <t>OL472242</t>
  </si>
  <si>
    <t>OL472106</t>
  </si>
  <si>
    <t>OL472292</t>
  </si>
  <si>
    <t>OL472154</t>
  </si>
  <si>
    <t>OL472263</t>
  </si>
  <si>
    <t>OL472096</t>
  </si>
  <si>
    <t>OL472148</t>
  </si>
  <si>
    <t>OL472187</t>
  </si>
  <si>
    <t>OL472146</t>
  </si>
  <si>
    <t>OL472093</t>
  </si>
  <si>
    <t>OL472147</t>
  </si>
  <si>
    <t>OL472246</t>
  </si>
  <si>
    <t>OL472094</t>
  </si>
  <si>
    <t>OL472095</t>
  </si>
  <si>
    <t>OL472269</t>
  </si>
  <si>
    <t>OL472162</t>
  </si>
  <si>
    <t>OL472234</t>
  </si>
  <si>
    <t>OL472174</t>
  </si>
  <si>
    <t>OL472111</t>
  </si>
  <si>
    <t>OL472163</t>
  </si>
  <si>
    <t>OL472249</t>
  </si>
  <si>
    <t>OL472178</t>
  </si>
  <si>
    <t>OL472287</t>
  </si>
  <si>
    <t>OL472139</t>
  </si>
  <si>
    <t>OL472175</t>
  </si>
  <si>
    <t>OL472176</t>
  </si>
  <si>
    <t>OL472079</t>
  </si>
  <si>
    <t>OL472073</t>
  </si>
  <si>
    <t>OL472074</t>
  </si>
  <si>
    <t>OL472127</t>
  </si>
  <si>
    <t>OL472128</t>
  </si>
  <si>
    <t>OL472130</t>
  </si>
  <si>
    <t>OL472216</t>
  </si>
  <si>
    <t>OL472230</t>
  </si>
  <si>
    <t>OL472231</t>
  </si>
  <si>
    <t>OL472222</t>
  </si>
  <si>
    <t>OL472075</t>
  </si>
  <si>
    <t>OL472301</t>
  </si>
  <si>
    <t>OL472235</t>
  </si>
  <si>
    <t>OL472229</t>
  </si>
  <si>
    <t>OL472185</t>
  </si>
  <si>
    <t>OL472203</t>
  </si>
  <si>
    <t>OL472204</t>
  </si>
  <si>
    <t>OL472205</t>
  </si>
  <si>
    <t>OL472206</t>
  </si>
  <si>
    <t>OL472268</t>
  </si>
  <si>
    <t>OL472272</t>
  </si>
  <si>
    <t>OL472276</t>
  </si>
  <si>
    <t>OL472282</t>
  </si>
  <si>
    <t>OL472288</t>
  </si>
  <si>
    <t>OL472289</t>
  </si>
  <si>
    <t>OL472290</t>
  </si>
  <si>
    <t>OL472131</t>
  </si>
  <si>
    <t>OL472132</t>
  </si>
  <si>
    <t>OL472136</t>
  </si>
  <si>
    <t>OL472225</t>
  </si>
  <si>
    <t>OL472279</t>
  </si>
  <si>
    <t>OL472259</t>
  </si>
  <si>
    <t>OL472159</t>
  </si>
  <si>
    <t>OL472248</t>
  </si>
  <si>
    <t>OL472239</t>
  </si>
  <si>
    <t>OL472114</t>
  </si>
  <si>
    <t>OL472160</t>
  </si>
  <si>
    <t>OL472138</t>
  </si>
  <si>
    <t>OL472241</t>
  </si>
  <si>
    <t>OL472113</t>
  </si>
  <si>
    <t>OL472117</t>
  </si>
  <si>
    <t>OL472165</t>
  </si>
  <si>
    <t>OL472137</t>
  </si>
  <si>
    <t>OL472152</t>
  </si>
  <si>
    <t>OL472243</t>
  </si>
  <si>
    <t>OL472102</t>
  </si>
  <si>
    <t>OL472107</t>
  </si>
  <si>
    <t>OL472108</t>
  </si>
  <si>
    <t>OL472293</t>
  </si>
  <si>
    <t>OL472153</t>
  </si>
  <si>
    <t>OL472245</t>
  </si>
  <si>
    <t>OL472076</t>
  </si>
  <si>
    <t>OL472135</t>
  </si>
  <si>
    <t>OL472237</t>
  </si>
  <si>
    <t>OL472226</t>
  </si>
  <si>
    <t>OL472179</t>
  </si>
  <si>
    <t>OL472180</t>
  </si>
  <si>
    <t>OL472141</t>
  </si>
  <si>
    <t>OL472122</t>
  </si>
  <si>
    <t>OL472260</t>
  </si>
  <si>
    <t>OL472296</t>
  </si>
  <si>
    <t>OL472295</t>
  </si>
  <si>
    <t>OL472299</t>
  </si>
  <si>
    <t>OL472155</t>
  </si>
  <si>
    <t>OL472115</t>
  </si>
  <si>
    <t>OL472156</t>
  </si>
  <si>
    <t>OL472195</t>
  </si>
  <si>
    <t>OL472196</t>
  </si>
  <si>
    <t>OL472197</t>
  </si>
  <si>
    <t>OL472198</t>
  </si>
  <si>
    <t>OL472157</t>
  </si>
  <si>
    <t>OL472244</t>
  </si>
  <si>
    <t>OL472191</t>
  </si>
  <si>
    <t>OL472144</t>
  </si>
  <si>
    <t>OL472118</t>
  </si>
  <si>
    <t>OL472125</t>
  </si>
  <si>
    <t>OL472182</t>
  </si>
  <si>
    <t>OL472184</t>
  </si>
  <si>
    <t>OL472097</t>
  </si>
  <si>
    <t>OL472149</t>
  </si>
  <si>
    <t>OL472150</t>
  </si>
  <si>
    <t>OL472098</t>
  </si>
  <si>
    <t>OL472099</t>
  </si>
  <si>
    <t>OL472188</t>
  </si>
  <si>
    <t>OL472262</t>
  </si>
  <si>
    <t>OL472078</t>
  </si>
  <si>
    <t>OL472100</t>
  </si>
  <si>
    <t>OL472189</t>
  </si>
  <si>
    <t>OL472223</t>
  </si>
  <si>
    <t>OL472261</t>
  </si>
  <si>
    <t>OL472103</t>
  </si>
  <si>
    <t>OL472186</t>
  </si>
  <si>
    <t>OL472193</t>
  </si>
  <si>
    <t>OL472124</t>
  </si>
  <si>
    <t>OL472104</t>
  </si>
  <si>
    <t>OL472164</t>
  </si>
  <si>
    <t>OL472110</t>
  </si>
  <si>
    <t>OL472250</t>
  </si>
  <si>
    <t>OL472142</t>
  </si>
  <si>
    <t>OL472256</t>
  </si>
  <si>
    <t>OL472143</t>
  </si>
  <si>
    <t>OL472121</t>
  </si>
  <si>
    <t>OL472192</t>
  </si>
  <si>
    <t>%GC content</t>
  </si>
  <si>
    <t>SRR16552271  /  P1.1BER19-ST</t>
  </si>
  <si>
    <t>SRR16552270  /  P1.2BER19-ST</t>
  </si>
  <si>
    <r>
      <t>Best hit in BLASTn</t>
    </r>
    <r>
      <rPr>
        <b/>
        <vertAlign val="superscript"/>
        <sz val="10"/>
        <color rgb="FFC00000"/>
        <rFont val="Arial Narrow"/>
        <family val="2"/>
        <charset val="238"/>
      </rPr>
      <t xml:space="preserve">2 </t>
    </r>
  </si>
  <si>
    <r>
      <t>Contig ID</t>
    </r>
    <r>
      <rPr>
        <b/>
        <vertAlign val="superscript"/>
        <sz val="11"/>
        <color rgb="FFC00000"/>
        <rFont val="Arial Narrow"/>
        <family val="2"/>
        <charset val="238"/>
      </rPr>
      <t>1</t>
    </r>
  </si>
  <si>
    <t>Linear sequence</t>
  </si>
  <si>
    <t xml:space="preserve">Name of putative viroid-like circular RNA </t>
  </si>
  <si>
    <t>(+) strand</t>
  </si>
  <si>
    <t>(-) strand</t>
  </si>
  <si>
    <r>
      <t>Assigned strand</t>
    </r>
    <r>
      <rPr>
        <b/>
        <vertAlign val="superscript"/>
        <sz val="11"/>
        <color rgb="FFFF0000"/>
        <rFont val="Arial Narrow"/>
        <family val="2"/>
        <charset val="238"/>
      </rPr>
      <t>2</t>
    </r>
  </si>
  <si>
    <t>NBCI GenBank accession number of reconstructed viral genome</t>
  </si>
  <si>
    <t>SRR16552276  /  P61Pv-PK1  /  internal control</t>
  </si>
  <si>
    <t>SRR16552274  /  P62Pv-PK2  /  internal control</t>
  </si>
  <si>
    <t>SRR16552227  /  P30Pv19-PK1  /  internal control</t>
  </si>
  <si>
    <t>SRR16552228  /  P29Pv19-PK2  /  internal control</t>
  </si>
  <si>
    <r>
      <t>Best hit from BLASTn analysis</t>
    </r>
    <r>
      <rPr>
        <b/>
        <vertAlign val="superscript"/>
        <sz val="10"/>
        <color rgb="FFC00000"/>
        <rFont val="Arial Narrow"/>
        <family val="2"/>
        <charset val="238"/>
      </rPr>
      <t>2</t>
    </r>
    <r>
      <rPr>
        <b/>
        <sz val="10"/>
        <rFont val="Arial Narrow"/>
        <family val="2"/>
        <charset val="238"/>
      </rPr>
      <t xml:space="preserve"> of assembled contig</t>
    </r>
    <r>
      <rPr>
        <b/>
        <vertAlign val="superscript"/>
        <sz val="10"/>
        <color rgb="FFC00000"/>
        <rFont val="Arial Narrow"/>
        <family val="2"/>
        <charset val="238"/>
      </rPr>
      <t>4</t>
    </r>
  </si>
  <si>
    <t>reconstruction of  consensus genome not possible due to presence of more than one viral strain</t>
  </si>
  <si>
    <t>low read coverage, partial genome obtained (was not deposited)</t>
  </si>
  <si>
    <t>full genome assembled, not deposited (internal control)</t>
  </si>
  <si>
    <t>partial genome obtained, not deposited (internal control)</t>
  </si>
  <si>
    <t>divergent isolate, full genome assembled</t>
  </si>
  <si>
    <r>
      <rPr>
        <sz val="11"/>
        <color theme="1"/>
        <rFont val="Arial Narrow"/>
        <family val="2"/>
      </rPr>
      <t>Realm</t>
    </r>
    <r>
      <rPr>
        <i/>
        <sz val="11"/>
        <color theme="1"/>
        <rFont val="Arial Narrow"/>
        <family val="2"/>
      </rPr>
      <t xml:space="preserve"> Riboviria</t>
    </r>
  </si>
  <si>
    <t>tomato spotted wilt orthotospovirus</t>
  </si>
  <si>
    <t>tomato associated bunya-like virus 1</t>
  </si>
  <si>
    <t>southern tomato virus</t>
  </si>
  <si>
    <t>plant associated deltapartitivirus 1</t>
  </si>
  <si>
    <t>plant associated deltapartitivirus 2</t>
  </si>
  <si>
    <t>plant associated deltapartitivirus 3</t>
  </si>
  <si>
    <t>plant associated deltapartitivirus 4</t>
  </si>
  <si>
    <t>plant associated deltapartitivirus 5</t>
  </si>
  <si>
    <t>plant associated deltapartitivirus 6</t>
  </si>
  <si>
    <t>cucumber mosaic virus</t>
  </si>
  <si>
    <t>peanut stunt virus</t>
  </si>
  <si>
    <t>tomato aspermy virus</t>
  </si>
  <si>
    <t>tomato ilarvirus 1</t>
  </si>
  <si>
    <t>beet yellows virus</t>
  </si>
  <si>
    <t>plant associated closterovirus 1</t>
  </si>
  <si>
    <t>plant associated closterovirus 2</t>
  </si>
  <si>
    <t>plant associated crinivirus 1</t>
  </si>
  <si>
    <t>tomato associated alphaendornavirus 1</t>
  </si>
  <si>
    <t>plant associated alphaendornavirus 1</t>
  </si>
  <si>
    <t>tomato fruit blotch virus</t>
  </si>
  <si>
    <t>tomato mosaic virus</t>
  </si>
  <si>
    <t xml:space="preserve">plant associated tobamo-like virus 1 </t>
  </si>
  <si>
    <t>eggplant mottled dwarf virus</t>
  </si>
  <si>
    <t>tomato betanucleorhabdovirus 1</t>
  </si>
  <si>
    <t>tomato betanucleorhabdovirus 2</t>
  </si>
  <si>
    <t>tomato alphanucleorhabdovirus 1</t>
  </si>
  <si>
    <t>plant associated caulimovirus 1</t>
  </si>
  <si>
    <t>plant associated soymovirus 1</t>
  </si>
  <si>
    <t>potato virus Y</t>
  </si>
  <si>
    <t>carrot thin leaf virus</t>
  </si>
  <si>
    <t>lettuce mosaic virus</t>
  </si>
  <si>
    <t>watermelon mosaic virus</t>
  </si>
  <si>
    <t>tomato matilda virus</t>
  </si>
  <si>
    <t>broad bean wilt virus 1</t>
  </si>
  <si>
    <t>plant associated waikavirus 1</t>
  </si>
  <si>
    <t>plant associated waikavirus 2</t>
  </si>
  <si>
    <t>plant associated sequivirus 1</t>
  </si>
  <si>
    <t>plant associated sequivirus 2</t>
  </si>
  <si>
    <t>plant associated sequivirus 3</t>
  </si>
  <si>
    <t>barley virus G</t>
  </si>
  <si>
    <t xml:space="preserve">plant associated polerovirus 1 </t>
  </si>
  <si>
    <t>plant associated polerovirus 2</t>
  </si>
  <si>
    <t>plant associated polerovirus 3</t>
  </si>
  <si>
    <t>olive latent virus 1</t>
  </si>
  <si>
    <t>olive mild mosaic virus, partial genome</t>
  </si>
  <si>
    <t>tobacco necrosis virus A</t>
  </si>
  <si>
    <t>tomato bushy stunt virus</t>
  </si>
  <si>
    <t>soybean dwarf virus</t>
  </si>
  <si>
    <t>white clover mosaic virus, near complete</t>
  </si>
  <si>
    <t>potato virus M</t>
  </si>
  <si>
    <t>potato virus S</t>
  </si>
  <si>
    <t>tomato vitivirus 1</t>
  </si>
  <si>
    <t xml:space="preserve">tomato albetovirus 1 </t>
  </si>
  <si>
    <t>plant associated viroid-like circular RNA 1</t>
  </si>
  <si>
    <t>plant associated viroid-like circular RNA 2</t>
  </si>
  <si>
    <t>plant associated viroid-like circular RNA 3</t>
  </si>
  <si>
    <t>plant associated viroid-like circular RNA 4</t>
  </si>
  <si>
    <t>plant tombusvirus-like associated RNA 1</t>
  </si>
  <si>
    <t>plant tombusvirus-like associated RNA 2</t>
  </si>
  <si>
    <t>plant tombusvirus-like associated RNA 3</t>
  </si>
  <si>
    <t>tomato bushy stunt virus satellite RNA C</t>
  </si>
  <si>
    <t>tomato bushy stunt virus satellite B10</t>
  </si>
  <si>
    <t>tomato bushy stunt virus satellite RNA L</t>
  </si>
  <si>
    <t>plant associated botourmia-like virus 1</t>
  </si>
  <si>
    <t>plant associated botourmia-like virus 2</t>
  </si>
  <si>
    <t>tomato associated partiti-like virus 1</t>
  </si>
  <si>
    <t>tomato associated tombus-like virus 1</t>
  </si>
  <si>
    <t>plant associated tombus-like virus 1</t>
  </si>
  <si>
    <t>plant associated tombus-like virus 2</t>
  </si>
  <si>
    <t xml:space="preserve">plant associated virga-like virus 1 </t>
  </si>
  <si>
    <t>plant associated virga-like virus 2</t>
  </si>
  <si>
    <t>tomato associated virga-like virus 1</t>
  </si>
  <si>
    <t>broad bean wilt virus 1, RNA1</t>
  </si>
  <si>
    <t>broad bean wilt virus 1, RNA2</t>
  </si>
  <si>
    <t>cucumber mosaic virus, RNA1</t>
  </si>
  <si>
    <t>cucumber mosaic virus, RNA2</t>
  </si>
  <si>
    <t>cucumber mosaic virus, RNA3</t>
  </si>
  <si>
    <t>cucumber mosaic virus, RNA1-3</t>
  </si>
  <si>
    <t>plant associated deltapartitivirus 1, RNA1</t>
  </si>
  <si>
    <t>plant associated deltapartitivirus 1, RNA2a</t>
  </si>
  <si>
    <t>plant associated deltapartitivirus 1, RNA2b</t>
  </si>
  <si>
    <t xml:space="preserve">olive mild mosaic virus </t>
  </si>
  <si>
    <t>eggplant mottle dwarf virus</t>
  </si>
  <si>
    <t>peanut stunt virus, RNA1</t>
  </si>
  <si>
    <t>peanut stunt virus, RNA2</t>
  </si>
  <si>
    <t>peanut stunt virus, RNA3</t>
  </si>
  <si>
    <t>plant associated deltapartitivirus 5, RNA1</t>
  </si>
  <si>
    <t>plant associated deltapartitivirus 5, RNA2</t>
  </si>
  <si>
    <t>plant associated crinivirus 1, RNA1</t>
  </si>
  <si>
    <t>plant associated crinivirus 1, RNA2</t>
  </si>
  <si>
    <t>plant associated deltapartitivirus 2, RNA1</t>
  </si>
  <si>
    <t>plant associated deltapartitivirus 2, RNA2</t>
  </si>
  <si>
    <t>plant associated deltapartitivirus 3, RNA1</t>
  </si>
  <si>
    <t>plant associated deltapartitivirus 3, RNA2</t>
  </si>
  <si>
    <t>plant associated deltapartitivirus 4, RNA1</t>
  </si>
  <si>
    <t>plant associated deltapartitivirus 6, RNA2</t>
  </si>
  <si>
    <t>plant associated deltapartitivirus 6, RNA1</t>
  </si>
  <si>
    <t>plant associated deltapartitivirus 4, RNA2</t>
  </si>
  <si>
    <t>tomato aspermy virus, RNA1</t>
  </si>
  <si>
    <t>tomato aspermy virus, RNA2</t>
  </si>
  <si>
    <t>tomato aspermy virus, RNA3</t>
  </si>
  <si>
    <t>tomato bushy stunt virus satellite RNA B10</t>
  </si>
  <si>
    <t>tomato fruit blotch virus, RNA1</t>
  </si>
  <si>
    <t>tomato fruit blotch virus, RNA2</t>
  </si>
  <si>
    <t>tomato fruit blotch virus, RNA3</t>
  </si>
  <si>
    <t>tomato fruit blotch virus, RNA4</t>
  </si>
  <si>
    <t>tomato associated bunya-like virus 1, segment L</t>
  </si>
  <si>
    <t>tomato associated bunya-like virus 1, segment M</t>
  </si>
  <si>
    <t>tomato ilarvirus 1, RNA 1</t>
  </si>
  <si>
    <t>tomato ilarvirus 1, RNA 2</t>
  </si>
  <si>
    <t>tomato ilarvirus 1, RNA 3</t>
  </si>
  <si>
    <t>tomato spotted wilt virus, segment L</t>
  </si>
  <si>
    <t>tomato spotted wilt virus, segment M</t>
  </si>
  <si>
    <t>tomato spotted wilt virus, segment S</t>
  </si>
  <si>
    <t>white clover mosaic virus</t>
  </si>
  <si>
    <t>Picris cytorhabdovirus 1, putative L segment</t>
  </si>
  <si>
    <t>Picris cytorhabdovirus 1, putative N segment</t>
  </si>
  <si>
    <t>broad-leafed dock virus A, isolate 1</t>
  </si>
  <si>
    <t>broad-leafed dock virus A, isolate 2</t>
  </si>
  <si>
    <t>BLDVA, isolate 2</t>
  </si>
  <si>
    <t>BLDVA, isolate 1</t>
  </si>
  <si>
    <t>BDVA-isolate-2</t>
  </si>
  <si>
    <t>BDVA-isolate-1</t>
  </si>
  <si>
    <t>8593/8653</t>
  </si>
  <si>
    <t>545/2632</t>
  </si>
  <si>
    <t>possible crosstalk</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0%"/>
  </numFmts>
  <fonts count="44" x14ac:knownFonts="1">
    <font>
      <sz val="11"/>
      <color theme="1"/>
      <name val="Calibri"/>
      <family val="2"/>
      <scheme val="minor"/>
    </font>
    <font>
      <sz val="12"/>
      <color theme="1"/>
      <name val="Calibri"/>
      <family val="2"/>
      <scheme val="minor"/>
    </font>
    <font>
      <sz val="12"/>
      <color theme="1"/>
      <name val="Calibri"/>
      <family val="2"/>
      <scheme val="minor"/>
    </font>
    <font>
      <sz val="11"/>
      <color theme="1"/>
      <name val="Arial Narrow"/>
      <family val="2"/>
    </font>
    <font>
      <i/>
      <sz val="11"/>
      <color theme="1"/>
      <name val="Arial Narrow"/>
      <family val="2"/>
    </font>
    <font>
      <b/>
      <sz val="11"/>
      <color theme="1"/>
      <name val="Arial Narrow"/>
      <family val="2"/>
      <charset val="238"/>
    </font>
    <font>
      <b/>
      <sz val="11"/>
      <color theme="1"/>
      <name val="Arial Narrow"/>
      <family val="2"/>
    </font>
    <font>
      <sz val="11"/>
      <color theme="1"/>
      <name val="Arial Narrow"/>
      <family val="2"/>
      <charset val="238"/>
    </font>
    <font>
      <sz val="11"/>
      <name val="Arial Narrow"/>
      <family val="2"/>
    </font>
    <font>
      <sz val="11"/>
      <name val="Arial Narrow"/>
      <family val="2"/>
      <charset val="238"/>
    </font>
    <font>
      <sz val="11"/>
      <color rgb="FF0070C0"/>
      <name val="Arial Narrow"/>
      <family val="2"/>
      <charset val="238"/>
    </font>
    <font>
      <sz val="11"/>
      <color rgb="FFC00000"/>
      <name val="Arial Narrow"/>
      <family val="2"/>
      <charset val="238"/>
    </font>
    <font>
      <sz val="11"/>
      <color rgb="FFC00000"/>
      <name val="Arial Narrow"/>
      <family val="2"/>
    </font>
    <font>
      <b/>
      <sz val="10"/>
      <color rgb="FFC00000"/>
      <name val="Arial Narrow"/>
      <family val="2"/>
      <charset val="238"/>
    </font>
    <font>
      <sz val="10"/>
      <name val="Arial Narrow"/>
      <family val="2"/>
      <charset val="238"/>
    </font>
    <font>
      <sz val="12"/>
      <color theme="1"/>
      <name val="Arial Narrow"/>
      <family val="2"/>
      <charset val="238"/>
    </font>
    <font>
      <sz val="8"/>
      <name val="Calibri"/>
      <family val="2"/>
      <scheme val="minor"/>
    </font>
    <font>
      <sz val="11"/>
      <color theme="1"/>
      <name val="Calibri"/>
      <family val="2"/>
      <scheme val="minor"/>
    </font>
    <font>
      <b/>
      <sz val="11"/>
      <name val="Arial Narrow"/>
      <family val="2"/>
      <charset val="238"/>
    </font>
    <font>
      <b/>
      <sz val="11"/>
      <color rgb="FFC00000"/>
      <name val="Arial Narrow"/>
      <family val="2"/>
      <charset val="238"/>
    </font>
    <font>
      <b/>
      <sz val="10"/>
      <name val="Arial Narrow"/>
      <family val="2"/>
      <charset val="238"/>
    </font>
    <font>
      <sz val="10"/>
      <color theme="1"/>
      <name val="Arial Narrow"/>
      <family val="2"/>
      <charset val="238"/>
    </font>
    <font>
      <b/>
      <sz val="11"/>
      <color theme="0"/>
      <name val="Arial Narrow"/>
      <family val="2"/>
      <charset val="238"/>
    </font>
    <font>
      <b/>
      <sz val="12"/>
      <color theme="1"/>
      <name val="Arial Narrow"/>
      <family val="2"/>
      <charset val="238"/>
    </font>
    <font>
      <b/>
      <sz val="6"/>
      <color theme="1"/>
      <name val="Arial Narrow"/>
      <family val="2"/>
      <charset val="238"/>
    </font>
    <font>
      <b/>
      <sz val="10"/>
      <color theme="1"/>
      <name val="Arial Narrow"/>
      <family val="2"/>
      <charset val="238"/>
    </font>
    <font>
      <b/>
      <u/>
      <sz val="10"/>
      <name val="Arial Narrow"/>
      <family val="2"/>
      <charset val="238"/>
    </font>
    <font>
      <b/>
      <sz val="4"/>
      <color theme="1"/>
      <name val="Arial Narrow"/>
      <family val="2"/>
      <charset val="238"/>
    </font>
    <font>
      <sz val="11"/>
      <color rgb="FF00B050"/>
      <name val="Arial Narrow"/>
      <family val="2"/>
      <charset val="238"/>
    </font>
    <font>
      <sz val="11"/>
      <color rgb="FF00B050"/>
      <name val="Arial Narrow"/>
      <family val="2"/>
    </font>
    <font>
      <sz val="10"/>
      <color theme="0" tint="-0.14999847407452621"/>
      <name val="Arial Narrow"/>
      <family val="2"/>
      <charset val="238"/>
    </font>
    <font>
      <b/>
      <sz val="10"/>
      <color theme="7" tint="-0.249977111117893"/>
      <name val="Arial Narrow"/>
      <family val="2"/>
      <charset val="238"/>
    </font>
    <font>
      <b/>
      <vertAlign val="superscript"/>
      <sz val="10"/>
      <color rgb="FFC00000"/>
      <name val="Arial Narrow"/>
      <family val="2"/>
      <charset val="238"/>
    </font>
    <font>
      <b/>
      <vertAlign val="superscript"/>
      <sz val="11"/>
      <color rgb="FFC00000"/>
      <name val="Arial Narrow"/>
      <family val="2"/>
      <charset val="238"/>
    </font>
    <font>
      <sz val="9"/>
      <name val="Arial Narrow"/>
      <family val="2"/>
      <charset val="238"/>
    </font>
    <font>
      <sz val="9.5"/>
      <name val="Arial Narrow"/>
      <family val="2"/>
      <charset val="238"/>
    </font>
    <font>
      <b/>
      <vertAlign val="superscript"/>
      <sz val="9"/>
      <color rgb="FFC00000"/>
      <name val="Arial Narrow"/>
      <family val="2"/>
      <charset val="238"/>
    </font>
    <font>
      <i/>
      <sz val="11"/>
      <name val="Arial Narrow"/>
      <family val="2"/>
      <charset val="238"/>
    </font>
    <font>
      <b/>
      <vertAlign val="superscript"/>
      <sz val="11"/>
      <color rgb="FFFF0000"/>
      <name val="Arial Narrow"/>
      <family val="2"/>
      <charset val="238"/>
    </font>
    <font>
      <b/>
      <sz val="12"/>
      <color theme="1"/>
      <name val="Arial Narrow"/>
      <family val="2"/>
    </font>
    <font>
      <b/>
      <i/>
      <sz val="11"/>
      <color rgb="FFC00000"/>
      <name val="Arial Narrow"/>
      <family val="2"/>
    </font>
    <font>
      <b/>
      <i/>
      <sz val="11"/>
      <color theme="1"/>
      <name val="Arial Narrow"/>
      <family val="2"/>
    </font>
    <font>
      <b/>
      <i/>
      <sz val="10"/>
      <color rgb="FFC00000"/>
      <name val="Arial Narrow"/>
      <family val="2"/>
    </font>
    <font>
      <b/>
      <i/>
      <sz val="10"/>
      <color theme="1"/>
      <name val="Arial Narrow"/>
      <family val="2"/>
    </font>
  </fonts>
  <fills count="10">
    <fill>
      <patternFill patternType="none"/>
    </fill>
    <fill>
      <patternFill patternType="gray125"/>
    </fill>
    <fill>
      <patternFill patternType="solid">
        <fgColor theme="0"/>
        <bgColor indexed="64"/>
      </patternFill>
    </fill>
    <fill>
      <patternFill patternType="solid">
        <fgColor rgb="FFFFFFCC"/>
        <bgColor indexed="64"/>
      </patternFill>
    </fill>
    <fill>
      <patternFill patternType="solid">
        <fgColor theme="0" tint="-4.9989318521683403E-2"/>
        <bgColor indexed="64"/>
      </patternFill>
    </fill>
    <fill>
      <patternFill patternType="solid">
        <fgColor theme="0" tint="-0.14999847407452621"/>
        <bgColor indexed="64"/>
      </patternFill>
    </fill>
    <fill>
      <patternFill patternType="solid">
        <fgColor theme="0" tint="-0.249977111117893"/>
        <bgColor indexed="64"/>
      </patternFill>
    </fill>
    <fill>
      <patternFill patternType="solid">
        <fgColor theme="1" tint="0.34998626667073579"/>
        <bgColor indexed="64"/>
      </patternFill>
    </fill>
    <fill>
      <patternFill patternType="solid">
        <fgColor theme="7" tint="0.79998168889431442"/>
        <bgColor indexed="64"/>
      </patternFill>
    </fill>
    <fill>
      <patternFill patternType="solid">
        <fgColor rgb="FFFFFFFF"/>
        <bgColor indexed="64"/>
      </patternFill>
    </fill>
  </fills>
  <borders count="18">
    <border>
      <left/>
      <right/>
      <top/>
      <bottom/>
      <diagonal/>
    </border>
    <border>
      <left style="hair">
        <color indexed="64"/>
      </left>
      <right style="hair">
        <color indexed="64"/>
      </right>
      <top/>
      <bottom style="hair">
        <color indexed="64"/>
      </bottom>
      <diagonal/>
    </border>
    <border>
      <left style="hair">
        <color indexed="64"/>
      </left>
      <right style="hair">
        <color indexed="64"/>
      </right>
      <top style="hair">
        <color indexed="64"/>
      </top>
      <bottom style="hair">
        <color indexed="64"/>
      </bottom>
      <diagonal/>
    </border>
    <border>
      <left style="hair">
        <color indexed="64"/>
      </left>
      <right style="hair">
        <color indexed="64"/>
      </right>
      <top/>
      <bottom/>
      <diagonal/>
    </border>
    <border>
      <left style="hair">
        <color indexed="64"/>
      </left>
      <right style="hair">
        <color indexed="64"/>
      </right>
      <top style="hair">
        <color indexed="64"/>
      </top>
      <bottom/>
      <diagonal/>
    </border>
    <border>
      <left/>
      <right style="hair">
        <color indexed="64"/>
      </right>
      <top style="hair">
        <color indexed="64"/>
      </top>
      <bottom style="hair">
        <color indexed="64"/>
      </bottom>
      <diagonal/>
    </border>
    <border>
      <left/>
      <right/>
      <top style="hair">
        <color indexed="64"/>
      </top>
      <bottom style="hair">
        <color indexed="64"/>
      </bottom>
      <diagonal/>
    </border>
    <border>
      <left style="hair">
        <color indexed="64"/>
      </left>
      <right/>
      <top style="hair">
        <color indexed="64"/>
      </top>
      <bottom style="hair">
        <color indexed="64"/>
      </bottom>
      <diagonal/>
    </border>
    <border>
      <left style="hair">
        <color auto="1"/>
      </left>
      <right/>
      <top style="hair">
        <color auto="1"/>
      </top>
      <bottom/>
      <diagonal/>
    </border>
    <border>
      <left/>
      <right/>
      <top style="hair">
        <color auto="1"/>
      </top>
      <bottom/>
      <diagonal/>
    </border>
    <border>
      <left/>
      <right style="hair">
        <color auto="1"/>
      </right>
      <top style="hair">
        <color auto="1"/>
      </top>
      <bottom/>
      <diagonal/>
    </border>
    <border>
      <left style="hair">
        <color auto="1"/>
      </left>
      <right/>
      <top/>
      <bottom/>
      <diagonal/>
    </border>
    <border>
      <left/>
      <right style="hair">
        <color auto="1"/>
      </right>
      <top/>
      <bottom/>
      <diagonal/>
    </border>
    <border>
      <left style="hair">
        <color auto="1"/>
      </left>
      <right/>
      <top/>
      <bottom style="hair">
        <color auto="1"/>
      </bottom>
      <diagonal/>
    </border>
    <border>
      <left/>
      <right/>
      <top/>
      <bottom style="hair">
        <color auto="1"/>
      </bottom>
      <diagonal/>
    </border>
    <border>
      <left/>
      <right style="hair">
        <color auto="1"/>
      </right>
      <top/>
      <bottom style="hair">
        <color auto="1"/>
      </bottom>
      <diagonal/>
    </border>
    <border>
      <left style="hair">
        <color rgb="FF000000"/>
      </left>
      <right style="hair">
        <color rgb="FF000000"/>
      </right>
      <top style="hair">
        <color rgb="FF000000"/>
      </top>
      <bottom/>
      <diagonal/>
    </border>
    <border>
      <left style="hair">
        <color rgb="FF000000"/>
      </left>
      <right style="hair">
        <color rgb="FF000000"/>
      </right>
      <top/>
      <bottom style="hair">
        <color rgb="FF000000"/>
      </bottom>
      <diagonal/>
    </border>
  </borders>
  <cellStyleXfs count="4">
    <xf numFmtId="0" fontId="0" fillId="0" borderId="0"/>
    <xf numFmtId="0" fontId="2" fillId="0" borderId="0"/>
    <xf numFmtId="0" fontId="1" fillId="0" borderId="0"/>
    <xf numFmtId="9" fontId="17" fillId="0" borderId="0" applyFont="0" applyFill="0" applyBorder="0" applyAlignment="0" applyProtection="0"/>
  </cellStyleXfs>
  <cellXfs count="211">
    <xf numFmtId="0" fontId="0" fillId="0" borderId="0" xfId="0"/>
    <xf numFmtId="0" fontId="3" fillId="0" borderId="0" xfId="0" applyFont="1"/>
    <xf numFmtId="0" fontId="4" fillId="0" borderId="0" xfId="0" applyFont="1" applyAlignment="1">
      <alignment horizontal="left"/>
    </xf>
    <xf numFmtId="0" fontId="7" fillId="0" borderId="0" xfId="0" applyFont="1" applyAlignment="1">
      <alignment horizontal="left"/>
    </xf>
    <xf numFmtId="0" fontId="3" fillId="0" borderId="0" xfId="1" applyFont="1" applyAlignment="1">
      <alignment horizontal="center" vertical="center"/>
    </xf>
    <xf numFmtId="0" fontId="7" fillId="0" borderId="0" xfId="0" applyFont="1"/>
    <xf numFmtId="0" fontId="3" fillId="0" borderId="0" xfId="0" applyFont="1" applyAlignment="1">
      <alignment vertical="center"/>
    </xf>
    <xf numFmtId="0" fontId="7" fillId="0" borderId="0" xfId="0" applyFont="1" applyAlignment="1">
      <alignment vertical="center"/>
    </xf>
    <xf numFmtId="0" fontId="3" fillId="0" borderId="0" xfId="0" applyFont="1" applyAlignment="1">
      <alignment horizontal="right" vertical="center"/>
    </xf>
    <xf numFmtId="0" fontId="7" fillId="0" borderId="0" xfId="0" applyFont="1" applyAlignment="1">
      <alignment horizontal="left" vertical="center"/>
    </xf>
    <xf numFmtId="0" fontId="3" fillId="0" borderId="2" xfId="1" applyFont="1" applyBorder="1" applyAlignment="1">
      <alignment horizontal="center" vertical="center"/>
    </xf>
    <xf numFmtId="0" fontId="3" fillId="0" borderId="2" xfId="0" applyFont="1" applyBorder="1" applyAlignment="1">
      <alignment horizontal="left" vertical="center"/>
    </xf>
    <xf numFmtId="0" fontId="3" fillId="2" borderId="2" xfId="0" applyFont="1" applyFill="1" applyBorder="1" applyAlignment="1">
      <alignment vertical="center"/>
    </xf>
    <xf numFmtId="0" fontId="3" fillId="0" borderId="2" xfId="0" applyFont="1" applyBorder="1" applyAlignment="1">
      <alignment vertical="center"/>
    </xf>
    <xf numFmtId="0" fontId="7" fillId="0" borderId="2" xfId="0" applyFont="1" applyBorder="1" applyAlignment="1">
      <alignment horizontal="left" vertical="center"/>
    </xf>
    <xf numFmtId="0" fontId="8" fillId="3" borderId="2" xfId="0" applyFont="1" applyFill="1" applyBorder="1" applyAlignment="1">
      <alignment horizontal="left" vertical="center"/>
    </xf>
    <xf numFmtId="0" fontId="9" fillId="3" borderId="2" xfId="0" applyFont="1" applyFill="1" applyBorder="1" applyAlignment="1">
      <alignment horizontal="left" vertical="center"/>
    </xf>
    <xf numFmtId="0" fontId="4" fillId="2" borderId="2" xfId="0" applyFont="1" applyFill="1" applyBorder="1" applyAlignment="1">
      <alignment horizontal="left" vertical="center"/>
    </xf>
    <xf numFmtId="0" fontId="3" fillId="3" borderId="2" xfId="0" applyFont="1" applyFill="1" applyBorder="1" applyAlignment="1">
      <alignment horizontal="left" vertical="center"/>
    </xf>
    <xf numFmtId="0" fontId="7" fillId="3" borderId="2" xfId="0" applyFont="1" applyFill="1" applyBorder="1" applyAlignment="1">
      <alignment horizontal="left" vertical="center"/>
    </xf>
    <xf numFmtId="0" fontId="10" fillId="3" borderId="2" xfId="0" applyFont="1" applyFill="1" applyBorder="1" applyAlignment="1">
      <alignment horizontal="left" vertical="center"/>
    </xf>
    <xf numFmtId="0" fontId="10" fillId="0" borderId="2" xfId="0" applyFont="1" applyBorder="1" applyAlignment="1">
      <alignment horizontal="left" vertical="center"/>
    </xf>
    <xf numFmtId="0" fontId="11" fillId="3" borderId="2" xfId="0" applyFont="1" applyFill="1" applyBorder="1" applyAlignment="1">
      <alignment horizontal="left" vertical="center"/>
    </xf>
    <xf numFmtId="0" fontId="12" fillId="0" borderId="2" xfId="0" applyFont="1" applyBorder="1" applyAlignment="1">
      <alignment horizontal="left" vertical="center"/>
    </xf>
    <xf numFmtId="0" fontId="12" fillId="0" borderId="2" xfId="0" applyFont="1" applyBorder="1" applyAlignment="1">
      <alignment vertical="center"/>
    </xf>
    <xf numFmtId="0" fontId="11" fillId="0" borderId="2" xfId="0" applyFont="1" applyBorder="1" applyAlignment="1">
      <alignment horizontal="left" vertical="center"/>
    </xf>
    <xf numFmtId="0" fontId="9" fillId="0" borderId="2" xfId="0" applyFont="1" applyBorder="1" applyAlignment="1">
      <alignment horizontal="left" vertical="center"/>
    </xf>
    <xf numFmtId="0" fontId="3" fillId="2" borderId="2" xfId="0" applyFont="1" applyFill="1" applyBorder="1" applyAlignment="1">
      <alignment horizontal="left" vertical="center"/>
    </xf>
    <xf numFmtId="0" fontId="12" fillId="2" borderId="2" xfId="0" applyFont="1" applyFill="1" applyBorder="1" applyAlignment="1">
      <alignment horizontal="left" vertical="center"/>
    </xf>
    <xf numFmtId="0" fontId="7" fillId="2" borderId="2" xfId="0" applyFont="1" applyFill="1" applyBorder="1" applyAlignment="1">
      <alignment horizontal="left" vertical="center"/>
    </xf>
    <xf numFmtId="0" fontId="11" fillId="2" borderId="2" xfId="0" applyFont="1" applyFill="1" applyBorder="1" applyAlignment="1">
      <alignment horizontal="left" vertical="center"/>
    </xf>
    <xf numFmtId="0" fontId="8" fillId="2" borderId="2" xfId="0" applyFont="1" applyFill="1" applyBorder="1" applyAlignment="1">
      <alignment horizontal="left" vertical="center"/>
    </xf>
    <xf numFmtId="0" fontId="10" fillId="2" borderId="2" xfId="0" applyFont="1" applyFill="1" applyBorder="1" applyAlignment="1">
      <alignment horizontal="left" vertical="center"/>
    </xf>
    <xf numFmtId="0" fontId="9" fillId="2" borderId="2" xfId="0" applyFont="1" applyFill="1" applyBorder="1" applyAlignment="1">
      <alignment horizontal="left" vertical="center"/>
    </xf>
    <xf numFmtId="0" fontId="4" fillId="0" borderId="2" xfId="0" applyFont="1" applyBorder="1" applyAlignment="1">
      <alignment horizontal="left" vertical="center"/>
    </xf>
    <xf numFmtId="0" fontId="3" fillId="2" borderId="2" xfId="1" applyFont="1" applyFill="1" applyBorder="1" applyAlignment="1">
      <alignment horizontal="left" vertical="center"/>
    </xf>
    <xf numFmtId="0" fontId="12" fillId="2" borderId="2" xfId="0" applyFont="1" applyFill="1" applyBorder="1" applyAlignment="1">
      <alignment vertical="center"/>
    </xf>
    <xf numFmtId="0" fontId="6" fillId="0" borderId="2" xfId="1" applyFont="1" applyBorder="1" applyAlignment="1">
      <alignment horizontal="center" vertical="center"/>
    </xf>
    <xf numFmtId="0" fontId="6" fillId="0" borderId="0" xfId="0" applyFont="1" applyAlignment="1">
      <alignment vertical="center"/>
    </xf>
    <xf numFmtId="0" fontId="6" fillId="0" borderId="0" xfId="1" applyFont="1" applyAlignment="1">
      <alignment horizontal="center" vertical="center"/>
    </xf>
    <xf numFmtId="0" fontId="6" fillId="0" borderId="2" xfId="0" applyFont="1" applyBorder="1" applyAlignment="1">
      <alignment vertical="center"/>
    </xf>
    <xf numFmtId="0" fontId="6" fillId="0" borderId="7" xfId="1" applyFont="1" applyBorder="1" applyAlignment="1">
      <alignment horizontal="center" vertical="center"/>
    </xf>
    <xf numFmtId="0" fontId="6" fillId="0" borderId="7" xfId="0" applyFont="1" applyBorder="1" applyAlignment="1">
      <alignment vertical="center"/>
    </xf>
    <xf numFmtId="0" fontId="7" fillId="0" borderId="2" xfId="0" applyFont="1" applyBorder="1" applyAlignment="1">
      <alignment vertical="center"/>
    </xf>
    <xf numFmtId="0" fontId="3" fillId="0" borderId="2" xfId="0" applyFont="1" applyBorder="1" applyAlignment="1">
      <alignment horizontal="center" vertical="center"/>
    </xf>
    <xf numFmtId="0" fontId="7" fillId="4" borderId="2" xfId="1" applyFont="1" applyFill="1" applyBorder="1" applyAlignment="1">
      <alignment horizontal="center" vertical="center" textRotation="90"/>
    </xf>
    <xf numFmtId="0" fontId="5" fillId="0" borderId="0" xfId="0" applyFont="1" applyAlignment="1">
      <alignment horizontal="center" vertical="center"/>
    </xf>
    <xf numFmtId="0" fontId="23" fillId="2" borderId="13" xfId="1" applyFont="1" applyFill="1" applyBorder="1" applyAlignment="1">
      <alignment horizontal="center" vertical="center" wrapText="1"/>
    </xf>
    <xf numFmtId="0" fontId="5" fillId="0" borderId="0" xfId="0" applyFont="1" applyAlignment="1">
      <alignment horizontal="center"/>
    </xf>
    <xf numFmtId="0" fontId="23" fillId="2" borderId="14" xfId="1" applyFont="1" applyFill="1" applyBorder="1" applyAlignment="1">
      <alignment horizontal="left" vertical="center" wrapText="1"/>
    </xf>
    <xf numFmtId="0" fontId="23" fillId="2" borderId="15" xfId="1" applyFont="1" applyFill="1" applyBorder="1" applyAlignment="1">
      <alignment horizontal="left" vertical="center" wrapText="1"/>
    </xf>
    <xf numFmtId="0" fontId="20" fillId="6" borderId="2" xfId="0" applyFont="1" applyFill="1" applyBorder="1" applyAlignment="1">
      <alignment horizontal="center" vertical="center"/>
    </xf>
    <xf numFmtId="0" fontId="13" fillId="2" borderId="0" xfId="0" applyFont="1" applyFill="1" applyAlignment="1">
      <alignment horizontal="left" vertical="center"/>
    </xf>
    <xf numFmtId="0" fontId="13" fillId="2" borderId="12" xfId="0" applyFont="1" applyFill="1" applyBorder="1" applyAlignment="1">
      <alignment horizontal="left" vertical="center"/>
    </xf>
    <xf numFmtId="0" fontId="25" fillId="0" borderId="0" xfId="0" applyFont="1" applyAlignment="1">
      <alignment horizontal="center" vertical="center"/>
    </xf>
    <xf numFmtId="0" fontId="20" fillId="5" borderId="2" xfId="0" applyFont="1" applyFill="1" applyBorder="1" applyAlignment="1">
      <alignment horizontal="center" vertical="center"/>
    </xf>
    <xf numFmtId="0" fontId="25" fillId="2" borderId="0" xfId="0" applyFont="1" applyFill="1" applyAlignment="1">
      <alignment horizontal="left" vertical="center"/>
    </xf>
    <xf numFmtId="0" fontId="25" fillId="2" borderId="12" xfId="0" applyFont="1" applyFill="1" applyBorder="1" applyAlignment="1">
      <alignment horizontal="left" vertical="center"/>
    </xf>
    <xf numFmtId="0" fontId="19" fillId="2" borderId="9" xfId="0" applyFont="1" applyFill="1" applyBorder="1" applyAlignment="1">
      <alignment horizontal="left" vertical="center"/>
    </xf>
    <xf numFmtId="0" fontId="19" fillId="2" borderId="10" xfId="0" applyFont="1" applyFill="1" applyBorder="1" applyAlignment="1">
      <alignment horizontal="left" vertical="center"/>
    </xf>
    <xf numFmtId="0" fontId="20" fillId="6" borderId="5" xfId="0" applyFont="1" applyFill="1" applyBorder="1" applyAlignment="1">
      <alignment horizontal="center" vertical="center"/>
    </xf>
    <xf numFmtId="0" fontId="20" fillId="5" borderId="5" xfId="0" applyFont="1" applyFill="1" applyBorder="1" applyAlignment="1">
      <alignment horizontal="center" vertical="center"/>
    </xf>
    <xf numFmtId="0" fontId="25" fillId="2" borderId="0" xfId="0" applyFont="1" applyFill="1" applyAlignment="1">
      <alignment horizontal="right" vertical="center"/>
    </xf>
    <xf numFmtId="0" fontId="25" fillId="2" borderId="0" xfId="0" applyFont="1" applyFill="1" applyAlignment="1">
      <alignment horizontal="center" vertical="center"/>
    </xf>
    <xf numFmtId="0" fontId="5" fillId="2" borderId="9" xfId="0" applyFont="1" applyFill="1" applyBorder="1" applyAlignment="1">
      <alignment horizontal="center" vertical="center"/>
    </xf>
    <xf numFmtId="0" fontId="5" fillId="2" borderId="9" xfId="0" applyFont="1" applyFill="1" applyBorder="1" applyAlignment="1">
      <alignment horizontal="right" vertical="center"/>
    </xf>
    <xf numFmtId="0" fontId="5" fillId="2" borderId="10" xfId="0" applyFont="1" applyFill="1" applyBorder="1" applyAlignment="1">
      <alignment horizontal="right" vertical="center"/>
    </xf>
    <xf numFmtId="0" fontId="23" fillId="2" borderId="2" xfId="1" applyFont="1" applyFill="1" applyBorder="1" applyAlignment="1">
      <alignment horizontal="center" vertical="center" wrapText="1"/>
    </xf>
    <xf numFmtId="0" fontId="5" fillId="2" borderId="2" xfId="1" applyFont="1" applyFill="1" applyBorder="1" applyAlignment="1">
      <alignment horizontal="center" vertical="center" wrapText="1"/>
    </xf>
    <xf numFmtId="0" fontId="25" fillId="2" borderId="12" xfId="0" applyFont="1" applyFill="1" applyBorder="1" applyAlignment="1">
      <alignment horizontal="right" vertical="center"/>
    </xf>
    <xf numFmtId="0" fontId="28" fillId="3" borderId="2" xfId="0" applyFont="1" applyFill="1" applyBorder="1" applyAlignment="1">
      <alignment horizontal="left" vertical="center"/>
    </xf>
    <xf numFmtId="0" fontId="28" fillId="3" borderId="2" xfId="1" applyFont="1" applyFill="1" applyBorder="1" applyAlignment="1">
      <alignment horizontal="left" vertical="center"/>
    </xf>
    <xf numFmtId="0" fontId="28" fillId="2" borderId="2" xfId="0" applyFont="1" applyFill="1" applyBorder="1" applyAlignment="1">
      <alignment horizontal="left" vertical="center"/>
    </xf>
    <xf numFmtId="0" fontId="28" fillId="3" borderId="2" xfId="0" applyFont="1" applyFill="1" applyBorder="1" applyAlignment="1">
      <alignment vertical="center"/>
    </xf>
    <xf numFmtId="0" fontId="29" fillId="3" borderId="2" xfId="0" applyFont="1" applyFill="1" applyBorder="1" applyAlignment="1">
      <alignment horizontal="left" vertical="center"/>
    </xf>
    <xf numFmtId="0" fontId="29" fillId="2" borderId="2" xfId="0" applyFont="1" applyFill="1" applyBorder="1" applyAlignment="1">
      <alignment horizontal="left" vertical="center"/>
    </xf>
    <xf numFmtId="0" fontId="29" fillId="3" borderId="2" xfId="0" applyFont="1" applyFill="1" applyBorder="1" applyAlignment="1">
      <alignment vertical="center"/>
    </xf>
    <xf numFmtId="0" fontId="14" fillId="2" borderId="2" xfId="0" applyFont="1" applyFill="1" applyBorder="1" applyAlignment="1">
      <alignment horizontal="center" vertical="center" wrapText="1"/>
    </xf>
    <xf numFmtId="0" fontId="18" fillId="2" borderId="2" xfId="0" applyFont="1" applyFill="1" applyBorder="1" applyAlignment="1">
      <alignment horizontal="center" vertical="center" wrapText="1"/>
    </xf>
    <xf numFmtId="0" fontId="20" fillId="5" borderId="2" xfId="0" applyFont="1" applyFill="1" applyBorder="1" applyAlignment="1">
      <alignment horizontal="left" vertical="center"/>
    </xf>
    <xf numFmtId="0" fontId="14" fillId="5" borderId="2" xfId="0" applyFont="1" applyFill="1" applyBorder="1" applyAlignment="1">
      <alignment horizontal="left" vertical="center"/>
    </xf>
    <xf numFmtId="2" fontId="14" fillId="5" borderId="2" xfId="0" applyNumberFormat="1" applyFont="1" applyFill="1" applyBorder="1" applyAlignment="1">
      <alignment horizontal="right" vertical="center"/>
    </xf>
    <xf numFmtId="0" fontId="14" fillId="5" borderId="2" xfId="0" applyFont="1" applyFill="1" applyBorder="1" applyAlignment="1">
      <alignment horizontal="center" vertical="center"/>
    </xf>
    <xf numFmtId="49" fontId="14" fillId="5" borderId="2" xfId="3" applyNumberFormat="1" applyFont="1" applyFill="1" applyBorder="1" applyAlignment="1">
      <alignment horizontal="right" vertical="center"/>
    </xf>
    <xf numFmtId="2" fontId="14" fillId="5" borderId="2" xfId="3" applyNumberFormat="1" applyFont="1" applyFill="1" applyBorder="1" applyAlignment="1">
      <alignment horizontal="right" vertical="center"/>
    </xf>
    <xf numFmtId="0" fontId="9" fillId="2" borderId="2" xfId="0" applyFont="1" applyFill="1" applyBorder="1" applyAlignment="1">
      <alignment horizontal="center" vertical="center" wrapText="1"/>
    </xf>
    <xf numFmtId="165" fontId="14" fillId="5" borderId="2" xfId="3" applyNumberFormat="1" applyFont="1" applyFill="1" applyBorder="1" applyAlignment="1">
      <alignment horizontal="right" vertical="center"/>
    </xf>
    <xf numFmtId="0" fontId="14" fillId="2" borderId="7" xfId="0" applyFont="1" applyFill="1" applyBorder="1" applyAlignment="1">
      <alignment horizontal="left" vertical="center"/>
    </xf>
    <xf numFmtId="0" fontId="14" fillId="2" borderId="6" xfId="0" applyFont="1" applyFill="1" applyBorder="1" applyAlignment="1">
      <alignment horizontal="left" vertical="center" wrapText="1"/>
    </xf>
    <xf numFmtId="0" fontId="14" fillId="2" borderId="6" xfId="0" applyFont="1" applyFill="1" applyBorder="1" applyAlignment="1">
      <alignment horizontal="center" vertical="center" wrapText="1"/>
    </xf>
    <xf numFmtId="2" fontId="14" fillId="2" borderId="6" xfId="0" applyNumberFormat="1" applyFont="1" applyFill="1" applyBorder="1" applyAlignment="1">
      <alignment horizontal="right" vertical="center" wrapText="1"/>
    </xf>
    <xf numFmtId="165" fontId="14" fillId="2" borderId="6" xfId="3" applyNumberFormat="1" applyFont="1" applyFill="1" applyBorder="1" applyAlignment="1">
      <alignment horizontal="right" vertical="center" wrapText="1"/>
    </xf>
    <xf numFmtId="49" fontId="14" fillId="2" borderId="6" xfId="3" applyNumberFormat="1" applyFont="1" applyFill="1" applyBorder="1" applyAlignment="1">
      <alignment horizontal="right" vertical="center" wrapText="1"/>
    </xf>
    <xf numFmtId="2" fontId="14" fillId="2" borderId="6" xfId="3" applyNumberFormat="1" applyFont="1" applyFill="1" applyBorder="1" applyAlignment="1">
      <alignment horizontal="right" vertical="center" wrapText="1"/>
    </xf>
    <xf numFmtId="0" fontId="30" fillId="5" borderId="2" xfId="0" applyFont="1" applyFill="1" applyBorder="1" applyAlignment="1">
      <alignment horizontal="left" vertical="center"/>
    </xf>
    <xf numFmtId="0" fontId="14" fillId="2" borderId="2" xfId="0" applyFont="1" applyFill="1" applyBorder="1" applyAlignment="1">
      <alignment horizontal="left" vertical="center" wrapText="1"/>
    </xf>
    <xf numFmtId="2" fontId="14" fillId="2" borderId="2" xfId="0" applyNumberFormat="1" applyFont="1" applyFill="1" applyBorder="1" applyAlignment="1">
      <alignment horizontal="right" vertical="center" wrapText="1"/>
    </xf>
    <xf numFmtId="165" fontId="14" fillId="2" borderId="2" xfId="3" applyNumberFormat="1" applyFont="1" applyFill="1" applyBorder="1" applyAlignment="1">
      <alignment horizontal="right" vertical="center" wrapText="1"/>
    </xf>
    <xf numFmtId="49" fontId="14" fillId="2" borderId="2" xfId="3" applyNumberFormat="1" applyFont="1" applyFill="1" applyBorder="1" applyAlignment="1">
      <alignment horizontal="right" vertical="center" wrapText="1"/>
    </xf>
    <xf numFmtId="2" fontId="14" fillId="2" borderId="2" xfId="3" applyNumberFormat="1" applyFont="1" applyFill="1" applyBorder="1" applyAlignment="1">
      <alignment horizontal="right" vertical="center" wrapText="1"/>
    </xf>
    <xf numFmtId="0" fontId="14" fillId="8" borderId="2" xfId="0" applyFont="1" applyFill="1" applyBorder="1" applyAlignment="1">
      <alignment horizontal="left" vertical="center" wrapText="1"/>
    </xf>
    <xf numFmtId="165" fontId="14" fillId="2" borderId="4" xfId="3" applyNumberFormat="1" applyFont="1" applyFill="1" applyBorder="1" applyAlignment="1">
      <alignment horizontal="right" vertical="center" wrapText="1"/>
    </xf>
    <xf numFmtId="2" fontId="14" fillId="2" borderId="4" xfId="3" applyNumberFormat="1" applyFont="1" applyFill="1" applyBorder="1" applyAlignment="1">
      <alignment horizontal="right" vertical="center" wrapText="1"/>
    </xf>
    <xf numFmtId="165" fontId="14" fillId="2" borderId="3" xfId="3" applyNumberFormat="1" applyFont="1" applyFill="1" applyBorder="1" applyAlignment="1">
      <alignment horizontal="right" vertical="center" wrapText="1"/>
    </xf>
    <xf numFmtId="2" fontId="14" fillId="2" borderId="3" xfId="3" applyNumberFormat="1" applyFont="1" applyFill="1" applyBorder="1" applyAlignment="1">
      <alignment horizontal="right" vertical="center" wrapText="1"/>
    </xf>
    <xf numFmtId="165" fontId="14" fillId="2" borderId="1" xfId="3" applyNumberFormat="1" applyFont="1" applyFill="1" applyBorder="1" applyAlignment="1">
      <alignment horizontal="right" vertical="center" wrapText="1"/>
    </xf>
    <xf numFmtId="2" fontId="14" fillId="2" borderId="1" xfId="3" applyNumberFormat="1" applyFont="1" applyFill="1" applyBorder="1" applyAlignment="1">
      <alignment horizontal="right" vertical="center" wrapText="1"/>
    </xf>
    <xf numFmtId="0" fontId="14" fillId="2" borderId="4" xfId="0" applyFont="1" applyFill="1" applyBorder="1" applyAlignment="1">
      <alignment horizontal="center" vertical="center" wrapText="1"/>
    </xf>
    <xf numFmtId="2" fontId="14" fillId="2" borderId="4" xfId="0" applyNumberFormat="1" applyFont="1" applyFill="1" applyBorder="1" applyAlignment="1">
      <alignment horizontal="right" vertical="center" wrapText="1"/>
    </xf>
    <xf numFmtId="0" fontId="14" fillId="2" borderId="3" xfId="0" applyFont="1" applyFill="1" applyBorder="1" applyAlignment="1">
      <alignment horizontal="center" vertical="center" wrapText="1"/>
    </xf>
    <xf numFmtId="2" fontId="14" fillId="2" borderId="3" xfId="0" applyNumberFormat="1" applyFont="1" applyFill="1" applyBorder="1" applyAlignment="1">
      <alignment horizontal="right" vertical="center" wrapText="1"/>
    </xf>
    <xf numFmtId="0" fontId="14" fillId="2" borderId="1" xfId="0" applyFont="1" applyFill="1" applyBorder="1" applyAlignment="1">
      <alignment horizontal="center" vertical="center" wrapText="1"/>
    </xf>
    <xf numFmtId="2" fontId="14" fillId="2" borderId="1" xfId="0" applyNumberFormat="1" applyFont="1" applyFill="1" applyBorder="1" applyAlignment="1">
      <alignment horizontal="right" vertical="center" wrapText="1"/>
    </xf>
    <xf numFmtId="164" fontId="14" fillId="2" borderId="2" xfId="0" applyNumberFormat="1" applyFont="1" applyFill="1" applyBorder="1" applyAlignment="1">
      <alignment horizontal="center" vertical="center" wrapText="1"/>
    </xf>
    <xf numFmtId="0" fontId="14" fillId="0" borderId="2" xfId="0" applyFont="1" applyBorder="1" applyAlignment="1">
      <alignment horizontal="left" vertical="center" wrapText="1"/>
    </xf>
    <xf numFmtId="0" fontId="14" fillId="0" borderId="2" xfId="0" applyFont="1" applyBorder="1" applyAlignment="1">
      <alignment horizontal="center" vertical="center" wrapText="1"/>
    </xf>
    <xf numFmtId="2" fontId="14" fillId="0" borderId="2" xfId="0" applyNumberFormat="1" applyFont="1" applyBorder="1" applyAlignment="1">
      <alignment horizontal="right" vertical="center" wrapText="1"/>
    </xf>
    <xf numFmtId="165" fontId="14" fillId="0" borderId="2" xfId="3" applyNumberFormat="1" applyFont="1" applyBorder="1" applyAlignment="1">
      <alignment horizontal="right" vertical="center" wrapText="1"/>
    </xf>
    <xf numFmtId="49" fontId="14" fillId="0" borderId="2" xfId="3" applyNumberFormat="1" applyFont="1" applyBorder="1" applyAlignment="1">
      <alignment horizontal="right" vertical="center" wrapText="1"/>
    </xf>
    <xf numFmtId="2" fontId="14" fillId="0" borderId="2" xfId="3" applyNumberFormat="1" applyFont="1" applyBorder="1" applyAlignment="1">
      <alignment horizontal="right" vertical="center" wrapText="1"/>
    </xf>
    <xf numFmtId="165" fontId="14" fillId="2" borderId="2" xfId="3" applyNumberFormat="1" applyFont="1" applyFill="1" applyBorder="1" applyAlignment="1">
      <alignment horizontal="left" vertical="center" wrapText="1" indent="1"/>
    </xf>
    <xf numFmtId="0" fontId="14" fillId="2" borderId="2" xfId="0" applyFont="1" applyFill="1" applyBorder="1" applyAlignment="1">
      <alignment horizontal="left" vertical="center" wrapText="1" indent="1"/>
    </xf>
    <xf numFmtId="165" fontId="14" fillId="2" borderId="6" xfId="3" applyNumberFormat="1" applyFont="1" applyFill="1" applyBorder="1" applyAlignment="1">
      <alignment horizontal="left" vertical="center" wrapText="1" indent="1"/>
    </xf>
    <xf numFmtId="165" fontId="14" fillId="5" borderId="2" xfId="3" applyNumberFormat="1" applyFont="1" applyFill="1" applyBorder="1" applyAlignment="1">
      <alignment horizontal="left" vertical="center" indent="1"/>
    </xf>
    <xf numFmtId="0" fontId="14" fillId="5" borderId="2" xfId="0" applyFont="1" applyFill="1" applyBorder="1" applyAlignment="1">
      <alignment horizontal="left" vertical="center" indent="1"/>
    </xf>
    <xf numFmtId="0" fontId="14" fillId="0" borderId="2" xfId="0" applyFont="1" applyBorder="1" applyAlignment="1">
      <alignment horizontal="left" vertical="center" wrapText="1" indent="1"/>
    </xf>
    <xf numFmtId="165" fontId="14" fillId="0" borderId="2" xfId="3" applyNumberFormat="1" applyFont="1" applyBorder="1" applyAlignment="1">
      <alignment horizontal="left" vertical="center" wrapText="1" indent="1"/>
    </xf>
    <xf numFmtId="0" fontId="14" fillId="2" borderId="6" xfId="0" applyFont="1" applyFill="1" applyBorder="1" applyAlignment="1">
      <alignment horizontal="left" vertical="center" wrapText="1" indent="1"/>
    </xf>
    <xf numFmtId="164" fontId="14" fillId="2" borderId="2" xfId="0" applyNumberFormat="1" applyFont="1" applyFill="1" applyBorder="1" applyAlignment="1">
      <alignment horizontal="left" vertical="center" wrapText="1" indent="1"/>
    </xf>
    <xf numFmtId="2" fontId="14" fillId="5" borderId="2" xfId="0" applyNumberFormat="1" applyFont="1" applyFill="1" applyBorder="1" applyAlignment="1">
      <alignment horizontal="center" vertical="center"/>
    </xf>
    <xf numFmtId="0" fontId="34" fillId="2" borderId="2" xfId="0" applyFont="1" applyFill="1" applyBorder="1" applyAlignment="1">
      <alignment horizontal="left" vertical="center" wrapText="1" indent="1"/>
    </xf>
    <xf numFmtId="0" fontId="35" fillId="2" borderId="2" xfId="0" applyFont="1" applyFill="1" applyBorder="1" applyAlignment="1">
      <alignment horizontal="left" vertical="center" wrapText="1" indent="1"/>
    </xf>
    <xf numFmtId="2" fontId="14" fillId="2" borderId="7" xfId="0" applyNumberFormat="1" applyFont="1" applyFill="1" applyBorder="1" applyAlignment="1">
      <alignment horizontal="right" vertical="center" wrapText="1"/>
    </xf>
    <xf numFmtId="0" fontId="14" fillId="2" borderId="5" xfId="0" applyFont="1" applyFill="1" applyBorder="1" applyAlignment="1">
      <alignment horizontal="left" vertical="center" wrapText="1" indent="1"/>
    </xf>
    <xf numFmtId="0" fontId="14" fillId="2" borderId="2" xfId="0" applyFont="1" applyFill="1" applyBorder="1" applyAlignment="1">
      <alignment horizontal="left" vertical="center"/>
    </xf>
    <xf numFmtId="165" fontId="14" fillId="5" borderId="1" xfId="3" applyNumberFormat="1" applyFont="1" applyFill="1" applyBorder="1" applyAlignment="1">
      <alignment horizontal="right" vertical="center"/>
    </xf>
    <xf numFmtId="2" fontId="14" fillId="5" borderId="1" xfId="0" applyNumberFormat="1" applyFont="1" applyFill="1" applyBorder="1" applyAlignment="1">
      <alignment horizontal="right" vertical="center"/>
    </xf>
    <xf numFmtId="165" fontId="14" fillId="2" borderId="16" xfId="3" applyNumberFormat="1" applyFont="1" applyFill="1" applyBorder="1" applyAlignment="1">
      <alignment horizontal="right" vertical="center" wrapText="1"/>
    </xf>
    <xf numFmtId="165" fontId="14" fillId="2" borderId="17" xfId="3" applyNumberFormat="1" applyFont="1" applyFill="1" applyBorder="1" applyAlignment="1">
      <alignment horizontal="right" vertical="center" wrapText="1"/>
    </xf>
    <xf numFmtId="2" fontId="14" fillId="2" borderId="16" xfId="0" applyNumberFormat="1" applyFont="1" applyFill="1" applyBorder="1" applyAlignment="1">
      <alignment horizontal="right" vertical="center" wrapText="1"/>
    </xf>
    <xf numFmtId="2" fontId="14" fillId="2" borderId="17" xfId="0" applyNumberFormat="1" applyFont="1" applyFill="1" applyBorder="1" applyAlignment="1">
      <alignment horizontal="right" vertical="center" wrapText="1"/>
    </xf>
    <xf numFmtId="0" fontId="34" fillId="2" borderId="2" xfId="0" applyFont="1" applyFill="1" applyBorder="1" applyAlignment="1">
      <alignment horizontal="center" vertical="center" wrapText="1"/>
    </xf>
    <xf numFmtId="2" fontId="34" fillId="2" borderId="2" xfId="0" applyNumberFormat="1" applyFont="1" applyFill="1" applyBorder="1" applyAlignment="1">
      <alignment horizontal="center" vertical="center" wrapText="1"/>
    </xf>
    <xf numFmtId="49" fontId="34" fillId="2" borderId="5" xfId="3" applyNumberFormat="1" applyFont="1" applyFill="1" applyBorder="1" applyAlignment="1">
      <alignment horizontal="center" vertical="center" wrapText="1"/>
    </xf>
    <xf numFmtId="2" fontId="34" fillId="2" borderId="2" xfId="3" applyNumberFormat="1" applyFont="1" applyFill="1" applyBorder="1" applyAlignment="1">
      <alignment horizontal="center" vertical="center" wrapText="1"/>
    </xf>
    <xf numFmtId="0" fontId="0" fillId="2" borderId="0" xfId="0" applyFill="1"/>
    <xf numFmtId="0" fontId="9" fillId="2" borderId="7" xfId="0" applyFont="1" applyFill="1" applyBorder="1"/>
    <xf numFmtId="0" fontId="9" fillId="2" borderId="6" xfId="0" applyFont="1" applyFill="1" applyBorder="1"/>
    <xf numFmtId="0" fontId="14" fillId="2" borderId="5" xfId="0" applyFont="1" applyFill="1" applyBorder="1" applyAlignment="1">
      <alignment horizontal="left" indent="1"/>
    </xf>
    <xf numFmtId="0" fontId="9" fillId="2" borderId="0" xfId="0" applyFont="1" applyFill="1"/>
    <xf numFmtId="0" fontId="18" fillId="2" borderId="2" xfId="0" applyFont="1" applyFill="1" applyBorder="1" applyAlignment="1">
      <alignment vertical="center" wrapText="1"/>
    </xf>
    <xf numFmtId="0" fontId="18" fillId="2" borderId="2" xfId="0" applyFont="1" applyFill="1" applyBorder="1" applyAlignment="1">
      <alignment horizontal="left" vertical="center" wrapText="1" indent="1"/>
    </xf>
    <xf numFmtId="0" fontId="9" fillId="2" borderId="0" xfId="0" applyFont="1" applyFill="1" applyAlignment="1">
      <alignment vertical="center" wrapText="1"/>
    </xf>
    <xf numFmtId="0" fontId="9" fillId="2" borderId="2" xfId="0" applyFont="1" applyFill="1" applyBorder="1"/>
    <xf numFmtId="0" fontId="9" fillId="2" borderId="2" xfId="0" applyFont="1" applyFill="1" applyBorder="1" applyAlignment="1">
      <alignment horizontal="right"/>
    </xf>
    <xf numFmtId="0" fontId="14" fillId="2" borderId="2" xfId="0" applyFont="1" applyFill="1" applyBorder="1" applyAlignment="1">
      <alignment horizontal="left" indent="1"/>
    </xf>
    <xf numFmtId="0" fontId="14" fillId="2" borderId="0" xfId="0" applyFont="1" applyFill="1" applyAlignment="1">
      <alignment horizontal="left" indent="1"/>
    </xf>
    <xf numFmtId="165" fontId="14" fillId="9" borderId="4" xfId="3" applyNumberFormat="1" applyFont="1" applyFill="1" applyBorder="1" applyAlignment="1">
      <alignment horizontal="right" vertical="center" wrapText="1"/>
    </xf>
    <xf numFmtId="165" fontId="14" fillId="9" borderId="2" xfId="3" applyNumberFormat="1" applyFont="1" applyFill="1" applyBorder="1" applyAlignment="1">
      <alignment horizontal="right" vertical="center" wrapText="1"/>
    </xf>
    <xf numFmtId="1" fontId="14" fillId="2" borderId="2" xfId="0" applyNumberFormat="1" applyFont="1" applyFill="1" applyBorder="1" applyAlignment="1">
      <alignment horizontal="left" vertical="center" wrapText="1"/>
    </xf>
    <xf numFmtId="165" fontId="14" fillId="2" borderId="4" xfId="0" applyNumberFormat="1" applyFont="1" applyFill="1" applyBorder="1" applyAlignment="1">
      <alignment horizontal="right" vertical="center" wrapText="1"/>
    </xf>
    <xf numFmtId="0" fontId="5" fillId="4" borderId="8" xfId="0" applyFont="1" applyFill="1" applyBorder="1" applyAlignment="1">
      <alignment horizontal="center" vertical="center"/>
    </xf>
    <xf numFmtId="0" fontId="19" fillId="4" borderId="9" xfId="0" applyFont="1" applyFill="1" applyBorder="1" applyAlignment="1">
      <alignment horizontal="left" vertical="center"/>
    </xf>
    <xf numFmtId="0" fontId="5" fillId="4" borderId="11" xfId="0" applyFont="1" applyFill="1" applyBorder="1" applyAlignment="1">
      <alignment horizontal="center" vertical="center"/>
    </xf>
    <xf numFmtId="0" fontId="5" fillId="4" borderId="0" xfId="0" applyFont="1" applyFill="1" applyAlignment="1">
      <alignment horizontal="left" vertical="center"/>
    </xf>
    <xf numFmtId="0" fontId="13" fillId="4" borderId="0" xfId="0" applyFont="1" applyFill="1" applyAlignment="1">
      <alignment horizontal="left" vertical="center"/>
    </xf>
    <xf numFmtId="0" fontId="25" fillId="4" borderId="0" xfId="0" applyFont="1" applyFill="1" applyAlignment="1">
      <alignment horizontal="left" vertical="center"/>
    </xf>
    <xf numFmtId="164" fontId="9" fillId="2" borderId="6" xfId="3" applyNumberFormat="1" applyFont="1" applyFill="1" applyBorder="1"/>
    <xf numFmtId="164" fontId="18" fillId="2" borderId="2" xfId="3" applyNumberFormat="1" applyFont="1" applyFill="1" applyBorder="1" applyAlignment="1">
      <alignment horizontal="center" vertical="center" wrapText="1"/>
    </xf>
    <xf numFmtId="164" fontId="9" fillId="2" borderId="2" xfId="3" applyNumberFormat="1" applyFont="1" applyFill="1" applyBorder="1" applyAlignment="1">
      <alignment horizontal="right" wrapText="1"/>
    </xf>
    <xf numFmtId="164" fontId="9" fillId="2" borderId="0" xfId="3" applyNumberFormat="1" applyFont="1" applyFill="1"/>
    <xf numFmtId="0" fontId="10" fillId="2" borderId="2" xfId="0" applyFont="1" applyFill="1" applyBorder="1"/>
    <xf numFmtId="0" fontId="37" fillId="2" borderId="2" xfId="0" applyFont="1" applyFill="1" applyBorder="1"/>
    <xf numFmtId="0" fontId="39" fillId="2" borderId="2" xfId="1" applyFont="1" applyFill="1" applyBorder="1" applyAlignment="1">
      <alignment horizontal="center" vertical="center" wrapText="1"/>
    </xf>
    <xf numFmtId="0" fontId="40" fillId="2" borderId="8" xfId="0" applyFont="1" applyFill="1" applyBorder="1" applyAlignment="1">
      <alignment horizontal="left" vertical="center"/>
    </xf>
    <xf numFmtId="0" fontId="41" fillId="2" borderId="9" xfId="0" applyFont="1" applyFill="1" applyBorder="1" applyAlignment="1">
      <alignment horizontal="center" vertical="center"/>
    </xf>
    <xf numFmtId="0" fontId="42" fillId="2" borderId="11" xfId="0" applyFont="1" applyFill="1" applyBorder="1" applyAlignment="1">
      <alignment horizontal="left" vertical="center"/>
    </xf>
    <xf numFmtId="0" fontId="43" fillId="2" borderId="0" xfId="0" applyFont="1" applyFill="1" applyAlignment="1">
      <alignment horizontal="right" vertical="center"/>
    </xf>
    <xf numFmtId="0" fontId="43" fillId="2" borderId="11" xfId="0" applyFont="1" applyFill="1" applyBorder="1" applyAlignment="1">
      <alignment horizontal="left" vertical="center"/>
    </xf>
    <xf numFmtId="0" fontId="4" fillId="2" borderId="2" xfId="1" applyFont="1" applyFill="1" applyBorder="1" applyAlignment="1">
      <alignment horizontal="left" vertical="center"/>
    </xf>
    <xf numFmtId="0" fontId="4" fillId="0" borderId="0" xfId="0" applyFont="1" applyAlignment="1">
      <alignment vertical="center"/>
    </xf>
    <xf numFmtId="0" fontId="4" fillId="0" borderId="0" xfId="0" applyFont="1"/>
    <xf numFmtId="0" fontId="4" fillId="0" borderId="0" xfId="0" applyFont="1" applyAlignment="1">
      <alignment horizontal="right"/>
    </xf>
    <xf numFmtId="0" fontId="14" fillId="2" borderId="2" xfId="3" applyNumberFormat="1" applyFont="1" applyFill="1" applyBorder="1" applyAlignment="1">
      <alignment horizontal="right" vertical="center" wrapText="1"/>
    </xf>
    <xf numFmtId="0" fontId="22" fillId="7" borderId="7" xfId="0" applyFont="1" applyFill="1" applyBorder="1" applyAlignment="1">
      <alignment horizontal="center" vertical="center"/>
    </xf>
    <xf numFmtId="0" fontId="22" fillId="7" borderId="5" xfId="0" applyFont="1" applyFill="1" applyBorder="1" applyAlignment="1">
      <alignment horizontal="center" vertical="center"/>
    </xf>
    <xf numFmtId="0" fontId="22" fillId="7" borderId="6" xfId="0" applyFont="1" applyFill="1" applyBorder="1" applyAlignment="1">
      <alignment horizontal="center" vertical="center"/>
    </xf>
    <xf numFmtId="0" fontId="3" fillId="0" borderId="0" xfId="0" applyFont="1" applyAlignment="1">
      <alignment horizontal="center"/>
    </xf>
    <xf numFmtId="0" fontId="22" fillId="7" borderId="14" xfId="0" applyFont="1" applyFill="1" applyBorder="1" applyAlignment="1">
      <alignment horizontal="center" vertical="center"/>
    </xf>
    <xf numFmtId="0" fontId="22" fillId="7" borderId="15" xfId="0" applyFont="1" applyFill="1" applyBorder="1" applyAlignment="1">
      <alignment horizontal="center" vertical="center"/>
    </xf>
    <xf numFmtId="0" fontId="23" fillId="2" borderId="13" xfId="1" applyFont="1" applyFill="1" applyBorder="1" applyAlignment="1">
      <alignment horizontal="left" vertical="center" wrapText="1" indent="1"/>
    </xf>
    <xf numFmtId="0" fontId="23" fillId="2" borderId="14" xfId="1" applyFont="1" applyFill="1" applyBorder="1" applyAlignment="1">
      <alignment horizontal="left" vertical="center" wrapText="1" indent="1"/>
    </xf>
    <xf numFmtId="11" fontId="20" fillId="2" borderId="2" xfId="0" applyNumberFormat="1" applyFont="1" applyFill="1" applyBorder="1" applyAlignment="1">
      <alignment horizontal="center" vertical="center" wrapText="1"/>
    </xf>
    <xf numFmtId="0" fontId="20" fillId="2" borderId="2" xfId="0" applyFont="1" applyFill="1" applyBorder="1" applyAlignment="1">
      <alignment horizontal="center" vertical="center" wrapText="1"/>
    </xf>
    <xf numFmtId="0" fontId="20" fillId="2" borderId="7" xfId="0" applyFont="1" applyFill="1" applyBorder="1" applyAlignment="1">
      <alignment horizontal="center" vertical="center" wrapText="1"/>
    </xf>
    <xf numFmtId="0" fontId="20" fillId="2" borderId="6" xfId="0" applyFont="1" applyFill="1" applyBorder="1" applyAlignment="1">
      <alignment horizontal="center" vertical="center" wrapText="1"/>
    </xf>
    <xf numFmtId="0" fontId="20" fillId="2" borderId="5" xfId="0" applyFont="1" applyFill="1" applyBorder="1" applyAlignment="1">
      <alignment horizontal="center" vertical="center" wrapText="1"/>
    </xf>
    <xf numFmtId="165" fontId="34" fillId="2" borderId="4" xfId="3" applyNumberFormat="1" applyFont="1" applyFill="1" applyBorder="1" applyAlignment="1">
      <alignment horizontal="center" vertical="center" wrapText="1"/>
    </xf>
    <xf numFmtId="165" fontId="34" fillId="2" borderId="1" xfId="3" applyNumberFormat="1" applyFont="1" applyFill="1" applyBorder="1" applyAlignment="1">
      <alignment horizontal="center" vertical="center" wrapText="1"/>
    </xf>
    <xf numFmtId="2" fontId="34" fillId="2" borderId="4" xfId="3" applyNumberFormat="1" applyFont="1" applyFill="1" applyBorder="1" applyAlignment="1">
      <alignment horizontal="center" vertical="center" wrapText="1"/>
    </xf>
    <xf numFmtId="2" fontId="34" fillId="2" borderId="1" xfId="3" applyNumberFormat="1" applyFont="1" applyFill="1" applyBorder="1" applyAlignment="1">
      <alignment horizontal="center" vertical="center" wrapText="1"/>
    </xf>
    <xf numFmtId="0" fontId="18" fillId="5" borderId="4" xfId="0" applyFont="1" applyFill="1" applyBorder="1" applyAlignment="1">
      <alignment horizontal="center" vertical="center" textRotation="90"/>
    </xf>
    <xf numFmtId="0" fontId="18" fillId="5" borderId="3" xfId="0" applyFont="1" applyFill="1" applyBorder="1" applyAlignment="1">
      <alignment horizontal="center" vertical="center" textRotation="90"/>
    </xf>
    <xf numFmtId="0" fontId="18" fillId="5" borderId="1" xfId="0" applyFont="1" applyFill="1" applyBorder="1" applyAlignment="1">
      <alignment horizontal="center" vertical="center" textRotation="90"/>
    </xf>
    <xf numFmtId="0" fontId="18" fillId="2" borderId="4" xfId="0" applyFont="1" applyFill="1" applyBorder="1" applyAlignment="1">
      <alignment horizontal="center" vertical="center" wrapText="1"/>
    </xf>
    <xf numFmtId="0" fontId="18" fillId="2" borderId="3" xfId="0" applyFont="1" applyFill="1" applyBorder="1" applyAlignment="1">
      <alignment horizontal="center" vertical="center" wrapText="1"/>
    </xf>
    <xf numFmtId="0" fontId="18" fillId="2" borderId="1" xfId="0" applyFont="1" applyFill="1" applyBorder="1" applyAlignment="1">
      <alignment horizontal="center" vertical="center" wrapText="1"/>
    </xf>
    <xf numFmtId="0" fontId="20" fillId="2" borderId="8" xfId="0" applyFont="1" applyFill="1" applyBorder="1" applyAlignment="1">
      <alignment horizontal="center" vertical="center" wrapText="1"/>
    </xf>
    <xf numFmtId="0" fontId="20" fillId="2" borderId="10" xfId="0" applyFont="1" applyFill="1" applyBorder="1" applyAlignment="1">
      <alignment horizontal="center" vertical="center" wrapText="1"/>
    </xf>
    <xf numFmtId="0" fontId="20" fillId="2" borderId="13" xfId="0" applyFont="1" applyFill="1" applyBorder="1" applyAlignment="1">
      <alignment horizontal="center" vertical="center" wrapText="1"/>
    </xf>
    <xf numFmtId="0" fontId="20" fillId="2" borderId="15" xfId="0" applyFont="1" applyFill="1" applyBorder="1" applyAlignment="1">
      <alignment horizontal="center" vertical="center" wrapText="1"/>
    </xf>
  </cellXfs>
  <cellStyles count="4">
    <cellStyle name="Normal" xfId="0" builtinId="0"/>
    <cellStyle name="Normal 2" xfId="1" xr:uid="{00000000-0005-0000-0000-000001000000}"/>
    <cellStyle name="Normal 2 2" xfId="2" xr:uid="{00000000-0005-0000-0000-000002000000}"/>
    <cellStyle name="Percent" xfId="3" builtinId="5"/>
  </cellStyles>
  <dxfs count="160">
    <dxf>
      <font>
        <color theme="1"/>
      </font>
      <fill>
        <patternFill>
          <bgColor theme="9" tint="0.39994506668294322"/>
        </patternFill>
      </fill>
    </dxf>
    <dxf>
      <fill>
        <patternFill>
          <bgColor theme="4" tint="0.39994506668294322"/>
        </patternFill>
      </fill>
    </dxf>
    <dxf>
      <fill>
        <patternFill>
          <bgColor theme="5" tint="0.39994506668294322"/>
        </patternFill>
      </fill>
    </dxf>
    <dxf>
      <fill>
        <patternFill>
          <bgColor theme="7" tint="0.39994506668294322"/>
        </patternFill>
      </fill>
    </dxf>
    <dxf>
      <font>
        <color theme="1"/>
      </font>
      <fill>
        <patternFill>
          <bgColor theme="9" tint="0.39994506668294322"/>
        </patternFill>
      </fill>
    </dxf>
    <dxf>
      <fill>
        <patternFill>
          <bgColor theme="4" tint="0.39994506668294322"/>
        </patternFill>
      </fill>
    </dxf>
    <dxf>
      <fill>
        <patternFill>
          <bgColor theme="5" tint="0.39994506668294322"/>
        </patternFill>
      </fill>
    </dxf>
    <dxf>
      <fill>
        <patternFill>
          <bgColor theme="7" tint="0.39994506668294322"/>
        </patternFill>
      </fill>
    </dxf>
    <dxf>
      <font>
        <color theme="1"/>
      </font>
      <fill>
        <patternFill>
          <bgColor theme="9" tint="0.39994506668294322"/>
        </patternFill>
      </fill>
    </dxf>
    <dxf>
      <fill>
        <patternFill>
          <bgColor theme="4" tint="0.39994506668294322"/>
        </patternFill>
      </fill>
    </dxf>
    <dxf>
      <fill>
        <patternFill>
          <bgColor theme="5" tint="0.39994506668294322"/>
        </patternFill>
      </fill>
    </dxf>
    <dxf>
      <fill>
        <patternFill>
          <bgColor theme="7" tint="0.39994506668294322"/>
        </patternFill>
      </fill>
    </dxf>
    <dxf>
      <font>
        <color theme="1"/>
      </font>
      <fill>
        <patternFill>
          <bgColor theme="9" tint="0.39994506668294322"/>
        </patternFill>
      </fill>
    </dxf>
    <dxf>
      <fill>
        <patternFill>
          <bgColor theme="4" tint="0.39994506668294322"/>
        </patternFill>
      </fill>
    </dxf>
    <dxf>
      <fill>
        <patternFill>
          <bgColor theme="5" tint="0.39994506668294322"/>
        </patternFill>
      </fill>
    </dxf>
    <dxf>
      <fill>
        <patternFill>
          <bgColor theme="7" tint="0.39994506668294322"/>
        </patternFill>
      </fill>
    </dxf>
    <dxf>
      <font>
        <color theme="1"/>
      </font>
      <fill>
        <patternFill>
          <bgColor theme="9" tint="0.39994506668294322"/>
        </patternFill>
      </fill>
    </dxf>
    <dxf>
      <fill>
        <patternFill>
          <bgColor theme="4" tint="0.39994506668294322"/>
        </patternFill>
      </fill>
    </dxf>
    <dxf>
      <fill>
        <patternFill>
          <bgColor theme="5" tint="0.39994506668294322"/>
        </patternFill>
      </fill>
    </dxf>
    <dxf>
      <fill>
        <patternFill>
          <bgColor theme="7" tint="0.39994506668294322"/>
        </patternFill>
      </fill>
    </dxf>
    <dxf>
      <font>
        <color theme="1"/>
      </font>
      <fill>
        <patternFill>
          <bgColor theme="9" tint="0.39994506668294322"/>
        </patternFill>
      </fill>
    </dxf>
    <dxf>
      <fill>
        <patternFill>
          <bgColor theme="4" tint="0.39994506668294322"/>
        </patternFill>
      </fill>
    </dxf>
    <dxf>
      <fill>
        <patternFill>
          <bgColor theme="5" tint="0.39994506668294322"/>
        </patternFill>
      </fill>
    </dxf>
    <dxf>
      <fill>
        <patternFill>
          <bgColor theme="7" tint="0.39994506668294322"/>
        </patternFill>
      </fill>
    </dxf>
    <dxf>
      <font>
        <color theme="1"/>
      </font>
      <fill>
        <patternFill>
          <bgColor theme="9" tint="0.39994506668294322"/>
        </patternFill>
      </fill>
    </dxf>
    <dxf>
      <fill>
        <patternFill>
          <bgColor theme="4" tint="0.39994506668294322"/>
        </patternFill>
      </fill>
    </dxf>
    <dxf>
      <fill>
        <patternFill>
          <bgColor theme="5" tint="0.39994506668294322"/>
        </patternFill>
      </fill>
    </dxf>
    <dxf>
      <fill>
        <patternFill>
          <bgColor theme="7" tint="0.39994506668294322"/>
        </patternFill>
      </fill>
    </dxf>
    <dxf>
      <font>
        <color theme="1"/>
      </font>
      <fill>
        <patternFill>
          <bgColor theme="9" tint="0.39994506668294322"/>
        </patternFill>
      </fill>
    </dxf>
    <dxf>
      <fill>
        <patternFill>
          <bgColor theme="4" tint="0.39994506668294322"/>
        </patternFill>
      </fill>
    </dxf>
    <dxf>
      <fill>
        <patternFill>
          <bgColor theme="5" tint="0.39994506668294322"/>
        </patternFill>
      </fill>
    </dxf>
    <dxf>
      <fill>
        <patternFill>
          <bgColor theme="7" tint="0.39994506668294322"/>
        </patternFill>
      </fill>
    </dxf>
    <dxf>
      <font>
        <color theme="1"/>
      </font>
      <fill>
        <patternFill>
          <bgColor theme="9" tint="0.39994506668294322"/>
        </patternFill>
      </fill>
    </dxf>
    <dxf>
      <fill>
        <patternFill>
          <bgColor theme="4" tint="0.39994506668294322"/>
        </patternFill>
      </fill>
    </dxf>
    <dxf>
      <fill>
        <patternFill>
          <bgColor theme="5" tint="0.39994506668294322"/>
        </patternFill>
      </fill>
    </dxf>
    <dxf>
      <fill>
        <patternFill>
          <bgColor theme="7" tint="0.39994506668294322"/>
        </patternFill>
      </fill>
    </dxf>
    <dxf>
      <font>
        <color theme="1"/>
      </font>
      <fill>
        <patternFill>
          <bgColor theme="9" tint="0.39994506668294322"/>
        </patternFill>
      </fill>
    </dxf>
    <dxf>
      <fill>
        <patternFill>
          <bgColor theme="4" tint="0.39994506668294322"/>
        </patternFill>
      </fill>
    </dxf>
    <dxf>
      <fill>
        <patternFill>
          <bgColor theme="5" tint="0.39994506668294322"/>
        </patternFill>
      </fill>
    </dxf>
    <dxf>
      <fill>
        <patternFill>
          <bgColor theme="7" tint="0.39994506668294322"/>
        </patternFill>
      </fill>
    </dxf>
    <dxf>
      <font>
        <color theme="1"/>
      </font>
      <fill>
        <patternFill>
          <bgColor theme="9" tint="0.39994506668294322"/>
        </patternFill>
      </fill>
    </dxf>
    <dxf>
      <fill>
        <patternFill>
          <bgColor theme="4" tint="0.39994506668294322"/>
        </patternFill>
      </fill>
    </dxf>
    <dxf>
      <fill>
        <patternFill>
          <bgColor theme="5" tint="0.39994506668294322"/>
        </patternFill>
      </fill>
    </dxf>
    <dxf>
      <fill>
        <patternFill>
          <bgColor theme="7" tint="0.39994506668294322"/>
        </patternFill>
      </fill>
    </dxf>
    <dxf>
      <font>
        <color theme="1"/>
      </font>
      <fill>
        <patternFill>
          <bgColor theme="9" tint="0.39994506668294322"/>
        </patternFill>
      </fill>
    </dxf>
    <dxf>
      <fill>
        <patternFill>
          <bgColor theme="4" tint="0.39994506668294322"/>
        </patternFill>
      </fill>
    </dxf>
    <dxf>
      <fill>
        <patternFill>
          <bgColor theme="5" tint="0.39994506668294322"/>
        </patternFill>
      </fill>
    </dxf>
    <dxf>
      <fill>
        <patternFill>
          <bgColor theme="7" tint="0.39994506668294322"/>
        </patternFill>
      </fill>
    </dxf>
    <dxf>
      <font>
        <color theme="1"/>
      </font>
      <fill>
        <patternFill>
          <bgColor theme="9" tint="0.39994506668294322"/>
        </patternFill>
      </fill>
    </dxf>
    <dxf>
      <fill>
        <patternFill>
          <bgColor theme="4" tint="0.39994506668294322"/>
        </patternFill>
      </fill>
    </dxf>
    <dxf>
      <fill>
        <patternFill>
          <bgColor theme="5" tint="0.39994506668294322"/>
        </patternFill>
      </fill>
    </dxf>
    <dxf>
      <fill>
        <patternFill>
          <bgColor theme="7" tint="0.39994506668294322"/>
        </patternFill>
      </fill>
    </dxf>
    <dxf>
      <font>
        <color theme="1"/>
      </font>
      <fill>
        <patternFill>
          <bgColor theme="9" tint="0.39994506668294322"/>
        </patternFill>
      </fill>
    </dxf>
    <dxf>
      <fill>
        <patternFill>
          <bgColor theme="4" tint="0.39994506668294322"/>
        </patternFill>
      </fill>
    </dxf>
    <dxf>
      <fill>
        <patternFill>
          <bgColor theme="5" tint="0.39994506668294322"/>
        </patternFill>
      </fill>
    </dxf>
    <dxf>
      <fill>
        <patternFill>
          <bgColor theme="7" tint="0.39994506668294322"/>
        </patternFill>
      </fill>
    </dxf>
    <dxf>
      <font>
        <color theme="1"/>
      </font>
      <fill>
        <patternFill>
          <bgColor theme="9" tint="0.39994506668294322"/>
        </patternFill>
      </fill>
    </dxf>
    <dxf>
      <fill>
        <patternFill>
          <bgColor theme="4" tint="0.39994506668294322"/>
        </patternFill>
      </fill>
    </dxf>
    <dxf>
      <fill>
        <patternFill>
          <bgColor theme="5" tint="0.39994506668294322"/>
        </patternFill>
      </fill>
    </dxf>
    <dxf>
      <fill>
        <patternFill>
          <bgColor theme="7" tint="0.39994506668294322"/>
        </patternFill>
      </fill>
    </dxf>
    <dxf>
      <font>
        <color theme="1"/>
      </font>
      <fill>
        <patternFill>
          <bgColor theme="9" tint="0.39994506668294322"/>
        </patternFill>
      </fill>
    </dxf>
    <dxf>
      <fill>
        <patternFill>
          <bgColor theme="4" tint="0.39994506668294322"/>
        </patternFill>
      </fill>
    </dxf>
    <dxf>
      <fill>
        <patternFill>
          <bgColor theme="5" tint="0.39994506668294322"/>
        </patternFill>
      </fill>
    </dxf>
    <dxf>
      <fill>
        <patternFill>
          <bgColor theme="7" tint="0.39994506668294322"/>
        </patternFill>
      </fill>
    </dxf>
    <dxf>
      <font>
        <color theme="1"/>
      </font>
      <fill>
        <patternFill>
          <bgColor theme="9" tint="0.39994506668294322"/>
        </patternFill>
      </fill>
    </dxf>
    <dxf>
      <fill>
        <patternFill>
          <bgColor theme="4" tint="0.39994506668294322"/>
        </patternFill>
      </fill>
    </dxf>
    <dxf>
      <fill>
        <patternFill>
          <bgColor theme="5" tint="0.39994506668294322"/>
        </patternFill>
      </fill>
    </dxf>
    <dxf>
      <fill>
        <patternFill>
          <bgColor theme="7" tint="0.39994506668294322"/>
        </patternFill>
      </fill>
    </dxf>
    <dxf>
      <font>
        <color theme="1"/>
      </font>
      <fill>
        <patternFill>
          <bgColor theme="9" tint="0.39994506668294322"/>
        </patternFill>
      </fill>
    </dxf>
    <dxf>
      <fill>
        <patternFill>
          <bgColor theme="4" tint="0.39994506668294322"/>
        </patternFill>
      </fill>
    </dxf>
    <dxf>
      <fill>
        <patternFill>
          <bgColor theme="5" tint="0.39994506668294322"/>
        </patternFill>
      </fill>
    </dxf>
    <dxf>
      <fill>
        <patternFill>
          <bgColor theme="7" tint="0.39994506668294322"/>
        </patternFill>
      </fill>
    </dxf>
    <dxf>
      <font>
        <color theme="1"/>
      </font>
      <fill>
        <patternFill>
          <bgColor theme="9" tint="0.39994506668294322"/>
        </patternFill>
      </fill>
    </dxf>
    <dxf>
      <fill>
        <patternFill>
          <bgColor theme="4" tint="0.39994506668294322"/>
        </patternFill>
      </fill>
    </dxf>
    <dxf>
      <fill>
        <patternFill>
          <bgColor theme="5" tint="0.39994506668294322"/>
        </patternFill>
      </fill>
    </dxf>
    <dxf>
      <fill>
        <patternFill>
          <bgColor theme="7" tint="0.39994506668294322"/>
        </patternFill>
      </fill>
    </dxf>
    <dxf>
      <font>
        <color theme="1"/>
      </font>
      <fill>
        <patternFill>
          <bgColor theme="9" tint="0.39994506668294322"/>
        </patternFill>
      </fill>
    </dxf>
    <dxf>
      <fill>
        <patternFill>
          <bgColor theme="4" tint="0.39994506668294322"/>
        </patternFill>
      </fill>
    </dxf>
    <dxf>
      <fill>
        <patternFill>
          <bgColor theme="5" tint="0.39994506668294322"/>
        </patternFill>
      </fill>
    </dxf>
    <dxf>
      <fill>
        <patternFill>
          <bgColor theme="7" tint="0.39994506668294322"/>
        </patternFill>
      </fill>
    </dxf>
    <dxf>
      <font>
        <color theme="1"/>
      </font>
      <fill>
        <patternFill>
          <bgColor theme="9" tint="0.39994506668294322"/>
        </patternFill>
      </fill>
    </dxf>
    <dxf>
      <fill>
        <patternFill>
          <bgColor theme="4" tint="0.39994506668294322"/>
        </patternFill>
      </fill>
    </dxf>
    <dxf>
      <fill>
        <patternFill>
          <bgColor theme="5" tint="0.39994506668294322"/>
        </patternFill>
      </fill>
    </dxf>
    <dxf>
      <fill>
        <patternFill>
          <bgColor theme="7" tint="0.39994506668294322"/>
        </patternFill>
      </fill>
    </dxf>
    <dxf>
      <font>
        <color theme="1"/>
      </font>
      <fill>
        <patternFill>
          <bgColor theme="9" tint="0.39994506668294322"/>
        </patternFill>
      </fill>
    </dxf>
    <dxf>
      <fill>
        <patternFill>
          <bgColor theme="4" tint="0.39994506668294322"/>
        </patternFill>
      </fill>
    </dxf>
    <dxf>
      <fill>
        <patternFill>
          <bgColor theme="5" tint="0.39994506668294322"/>
        </patternFill>
      </fill>
    </dxf>
    <dxf>
      <fill>
        <patternFill>
          <bgColor theme="7" tint="0.39994506668294322"/>
        </patternFill>
      </fill>
    </dxf>
    <dxf>
      <font>
        <color theme="1"/>
      </font>
      <fill>
        <patternFill>
          <bgColor theme="9" tint="0.39994506668294322"/>
        </patternFill>
      </fill>
    </dxf>
    <dxf>
      <fill>
        <patternFill>
          <bgColor theme="4" tint="0.39994506668294322"/>
        </patternFill>
      </fill>
    </dxf>
    <dxf>
      <fill>
        <patternFill>
          <bgColor theme="5" tint="0.39994506668294322"/>
        </patternFill>
      </fill>
    </dxf>
    <dxf>
      <fill>
        <patternFill>
          <bgColor theme="7" tint="0.39994506668294322"/>
        </patternFill>
      </fill>
    </dxf>
    <dxf>
      <font>
        <color theme="1"/>
      </font>
      <fill>
        <patternFill>
          <bgColor theme="9" tint="0.39994506668294322"/>
        </patternFill>
      </fill>
    </dxf>
    <dxf>
      <fill>
        <patternFill>
          <bgColor theme="4" tint="0.39994506668294322"/>
        </patternFill>
      </fill>
    </dxf>
    <dxf>
      <fill>
        <patternFill>
          <bgColor theme="5" tint="0.39994506668294322"/>
        </patternFill>
      </fill>
    </dxf>
    <dxf>
      <fill>
        <patternFill>
          <bgColor theme="7" tint="0.39994506668294322"/>
        </patternFill>
      </fill>
    </dxf>
    <dxf>
      <font>
        <color theme="1"/>
      </font>
      <fill>
        <patternFill>
          <bgColor theme="9" tint="0.39994506668294322"/>
        </patternFill>
      </fill>
    </dxf>
    <dxf>
      <fill>
        <patternFill>
          <bgColor theme="4" tint="0.39994506668294322"/>
        </patternFill>
      </fill>
    </dxf>
    <dxf>
      <fill>
        <patternFill>
          <bgColor theme="5" tint="0.39994506668294322"/>
        </patternFill>
      </fill>
    </dxf>
    <dxf>
      <fill>
        <patternFill>
          <bgColor theme="7" tint="0.39994506668294322"/>
        </patternFill>
      </fill>
    </dxf>
    <dxf>
      <font>
        <color theme="1"/>
      </font>
      <fill>
        <patternFill>
          <bgColor theme="9" tint="0.39994506668294322"/>
        </patternFill>
      </fill>
    </dxf>
    <dxf>
      <fill>
        <patternFill>
          <bgColor theme="4" tint="0.39994506668294322"/>
        </patternFill>
      </fill>
    </dxf>
    <dxf>
      <fill>
        <patternFill>
          <bgColor theme="5" tint="0.39994506668294322"/>
        </patternFill>
      </fill>
    </dxf>
    <dxf>
      <fill>
        <patternFill>
          <bgColor theme="7" tint="0.39994506668294322"/>
        </patternFill>
      </fill>
    </dxf>
    <dxf>
      <font>
        <color theme="1"/>
      </font>
      <fill>
        <patternFill>
          <bgColor theme="9" tint="0.39994506668294322"/>
        </patternFill>
      </fill>
    </dxf>
    <dxf>
      <fill>
        <patternFill>
          <bgColor theme="4" tint="0.39994506668294322"/>
        </patternFill>
      </fill>
    </dxf>
    <dxf>
      <fill>
        <patternFill>
          <bgColor theme="5" tint="0.39994506668294322"/>
        </patternFill>
      </fill>
    </dxf>
    <dxf>
      <fill>
        <patternFill>
          <bgColor theme="7" tint="0.39994506668294322"/>
        </patternFill>
      </fill>
    </dxf>
    <dxf>
      <font>
        <color theme="1"/>
      </font>
      <fill>
        <patternFill>
          <bgColor theme="9" tint="0.39994506668294322"/>
        </patternFill>
      </fill>
    </dxf>
    <dxf>
      <fill>
        <patternFill>
          <bgColor theme="4" tint="0.39994506668294322"/>
        </patternFill>
      </fill>
    </dxf>
    <dxf>
      <fill>
        <patternFill>
          <bgColor theme="5" tint="0.39994506668294322"/>
        </patternFill>
      </fill>
    </dxf>
    <dxf>
      <fill>
        <patternFill>
          <bgColor theme="7" tint="0.39994506668294322"/>
        </patternFill>
      </fill>
    </dxf>
    <dxf>
      <font>
        <color theme="1"/>
      </font>
      <fill>
        <patternFill>
          <bgColor theme="9" tint="0.39994506668294322"/>
        </patternFill>
      </fill>
    </dxf>
    <dxf>
      <fill>
        <patternFill>
          <bgColor theme="4" tint="0.39994506668294322"/>
        </patternFill>
      </fill>
    </dxf>
    <dxf>
      <fill>
        <patternFill>
          <bgColor theme="5" tint="0.39994506668294322"/>
        </patternFill>
      </fill>
    </dxf>
    <dxf>
      <fill>
        <patternFill>
          <bgColor theme="7" tint="0.39994506668294322"/>
        </patternFill>
      </fill>
    </dxf>
    <dxf>
      <font>
        <color theme="1"/>
      </font>
      <fill>
        <patternFill>
          <bgColor theme="9" tint="0.39994506668294322"/>
        </patternFill>
      </fill>
    </dxf>
    <dxf>
      <fill>
        <patternFill>
          <bgColor theme="4" tint="0.39994506668294322"/>
        </patternFill>
      </fill>
    </dxf>
    <dxf>
      <fill>
        <patternFill>
          <bgColor theme="5" tint="0.39994506668294322"/>
        </patternFill>
      </fill>
    </dxf>
    <dxf>
      <fill>
        <patternFill>
          <bgColor theme="7" tint="0.39994506668294322"/>
        </patternFill>
      </fill>
    </dxf>
    <dxf>
      <font>
        <color theme="1"/>
      </font>
      <fill>
        <patternFill>
          <bgColor theme="9" tint="0.39994506668294322"/>
        </patternFill>
      </fill>
    </dxf>
    <dxf>
      <fill>
        <patternFill>
          <bgColor theme="4" tint="0.39994506668294322"/>
        </patternFill>
      </fill>
    </dxf>
    <dxf>
      <fill>
        <patternFill>
          <bgColor theme="5" tint="0.39994506668294322"/>
        </patternFill>
      </fill>
    </dxf>
    <dxf>
      <fill>
        <patternFill>
          <bgColor theme="7" tint="0.39994506668294322"/>
        </patternFill>
      </fill>
    </dxf>
    <dxf>
      <font>
        <color theme="1"/>
      </font>
      <fill>
        <patternFill>
          <bgColor theme="9" tint="0.39994506668294322"/>
        </patternFill>
      </fill>
    </dxf>
    <dxf>
      <fill>
        <patternFill>
          <bgColor theme="4" tint="0.39994506668294322"/>
        </patternFill>
      </fill>
    </dxf>
    <dxf>
      <fill>
        <patternFill>
          <bgColor theme="5" tint="0.39994506668294322"/>
        </patternFill>
      </fill>
    </dxf>
    <dxf>
      <fill>
        <patternFill>
          <bgColor theme="7" tint="0.39994506668294322"/>
        </patternFill>
      </fill>
    </dxf>
    <dxf>
      <font>
        <color theme="1"/>
      </font>
      <fill>
        <patternFill>
          <bgColor theme="9" tint="0.39994506668294322"/>
        </patternFill>
      </fill>
    </dxf>
    <dxf>
      <fill>
        <patternFill>
          <bgColor theme="4" tint="0.39994506668294322"/>
        </patternFill>
      </fill>
    </dxf>
    <dxf>
      <fill>
        <patternFill>
          <bgColor theme="5" tint="0.39994506668294322"/>
        </patternFill>
      </fill>
    </dxf>
    <dxf>
      <fill>
        <patternFill>
          <bgColor theme="7" tint="0.39994506668294322"/>
        </patternFill>
      </fill>
    </dxf>
    <dxf>
      <font>
        <color theme="1"/>
      </font>
      <fill>
        <patternFill>
          <bgColor theme="9" tint="0.39994506668294322"/>
        </patternFill>
      </fill>
    </dxf>
    <dxf>
      <fill>
        <patternFill>
          <bgColor theme="4" tint="0.39994506668294322"/>
        </patternFill>
      </fill>
    </dxf>
    <dxf>
      <fill>
        <patternFill>
          <bgColor theme="5" tint="0.39994506668294322"/>
        </patternFill>
      </fill>
    </dxf>
    <dxf>
      <fill>
        <patternFill>
          <bgColor theme="7" tint="0.39994506668294322"/>
        </patternFill>
      </fill>
    </dxf>
    <dxf>
      <font>
        <color theme="1"/>
      </font>
      <fill>
        <patternFill>
          <bgColor theme="9" tint="0.39994506668294322"/>
        </patternFill>
      </fill>
    </dxf>
    <dxf>
      <fill>
        <patternFill>
          <bgColor theme="4" tint="0.39994506668294322"/>
        </patternFill>
      </fill>
    </dxf>
    <dxf>
      <fill>
        <patternFill>
          <bgColor theme="5" tint="0.39994506668294322"/>
        </patternFill>
      </fill>
    </dxf>
    <dxf>
      <fill>
        <patternFill>
          <bgColor theme="7" tint="0.39994506668294322"/>
        </patternFill>
      </fill>
    </dxf>
    <dxf>
      <font>
        <color theme="1"/>
      </font>
      <fill>
        <patternFill>
          <bgColor theme="9" tint="0.39994506668294322"/>
        </patternFill>
      </fill>
    </dxf>
    <dxf>
      <fill>
        <patternFill>
          <bgColor theme="4" tint="0.39994506668294322"/>
        </patternFill>
      </fill>
    </dxf>
    <dxf>
      <fill>
        <patternFill>
          <bgColor theme="5" tint="0.39994506668294322"/>
        </patternFill>
      </fill>
    </dxf>
    <dxf>
      <fill>
        <patternFill>
          <bgColor theme="7" tint="0.39994506668294322"/>
        </patternFill>
      </fill>
    </dxf>
    <dxf>
      <font>
        <color theme="1"/>
      </font>
      <fill>
        <patternFill>
          <bgColor theme="9" tint="0.39994506668294322"/>
        </patternFill>
      </fill>
    </dxf>
    <dxf>
      <fill>
        <patternFill>
          <bgColor theme="4" tint="0.39994506668294322"/>
        </patternFill>
      </fill>
    </dxf>
    <dxf>
      <fill>
        <patternFill>
          <bgColor theme="5" tint="0.39994506668294322"/>
        </patternFill>
      </fill>
    </dxf>
    <dxf>
      <fill>
        <patternFill>
          <bgColor theme="7" tint="0.39994506668294322"/>
        </patternFill>
      </fill>
    </dxf>
    <dxf>
      <font>
        <color theme="1"/>
      </font>
      <fill>
        <patternFill>
          <bgColor theme="9" tint="0.39994506668294322"/>
        </patternFill>
      </fill>
    </dxf>
    <dxf>
      <fill>
        <patternFill>
          <bgColor theme="4" tint="0.39994506668294322"/>
        </patternFill>
      </fill>
    </dxf>
    <dxf>
      <fill>
        <patternFill>
          <bgColor theme="5" tint="0.39994506668294322"/>
        </patternFill>
      </fill>
    </dxf>
    <dxf>
      <fill>
        <patternFill>
          <bgColor theme="7" tint="0.39994506668294322"/>
        </patternFill>
      </fill>
    </dxf>
    <dxf>
      <font>
        <color theme="1"/>
      </font>
      <fill>
        <patternFill>
          <bgColor theme="9" tint="0.39994506668294322"/>
        </patternFill>
      </fill>
    </dxf>
    <dxf>
      <fill>
        <patternFill>
          <bgColor theme="4" tint="0.39994506668294322"/>
        </patternFill>
      </fill>
    </dxf>
    <dxf>
      <fill>
        <patternFill>
          <bgColor theme="5" tint="0.39994506668294322"/>
        </patternFill>
      </fill>
    </dxf>
    <dxf>
      <fill>
        <patternFill>
          <bgColor theme="7" tint="0.39994506668294322"/>
        </patternFill>
      </fill>
    </dxf>
    <dxf>
      <font>
        <color theme="1"/>
      </font>
      <fill>
        <patternFill>
          <bgColor theme="9" tint="0.39994506668294322"/>
        </patternFill>
      </fill>
    </dxf>
    <dxf>
      <fill>
        <patternFill>
          <bgColor theme="4" tint="0.39994506668294322"/>
        </patternFill>
      </fill>
    </dxf>
    <dxf>
      <fill>
        <patternFill>
          <bgColor theme="5" tint="0.39994506668294322"/>
        </patternFill>
      </fill>
    </dxf>
    <dxf>
      <fill>
        <patternFill>
          <bgColor theme="7" tint="0.3999450666829432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externalLink" Target="externalLinks/externalLink1.xml"/><Relationship Id="rId4" Type="http://schemas.openxmlformats.org/officeDocument/2006/relationships/worksheet" Target="worksheets/sheet4.xml"/><Relationship Id="rId9" Type="http://schemas.openxmlformats.org/officeDocument/2006/relationships/calcChain" Target="calcChain.xml"/></Relationships>
</file>

<file path=xl/drawings/drawing1.xml><?xml version="1.0" encoding="utf-8"?>
<xdr:wsDr xmlns:xdr="http://schemas.openxmlformats.org/drawingml/2006/spreadsheetDrawing" xmlns:a="http://schemas.openxmlformats.org/drawingml/2006/main">
  <xdr:oneCellAnchor>
    <xdr:from>
      <xdr:col>0</xdr:col>
      <xdr:colOff>0</xdr:colOff>
      <xdr:row>0</xdr:row>
      <xdr:rowOff>0</xdr:rowOff>
    </xdr:from>
    <xdr:ext cx="10239375" cy="6410794"/>
    <xdr:sp macro="" textlink="">
      <xdr:nvSpPr>
        <xdr:cNvPr id="4" name="TextBox 3">
          <a:extLst>
            <a:ext uri="{FF2B5EF4-FFF2-40B4-BE49-F238E27FC236}">
              <a16:creationId xmlns:a16="http://schemas.microsoft.com/office/drawing/2014/main" id="{14742A0E-4788-410A-9403-26EA40DEC425}"/>
            </a:ext>
          </a:extLst>
        </xdr:cNvPr>
        <xdr:cNvSpPr txBox="1"/>
      </xdr:nvSpPr>
      <xdr:spPr>
        <a:xfrm>
          <a:off x="0" y="0"/>
          <a:ext cx="10239375" cy="6410794"/>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marL="0" marR="0" lvl="0" indent="0" algn="ctr" defTabSz="914400" eaLnBrk="1" fontAlgn="auto" latinLnBrk="0" hangingPunct="1">
            <a:lnSpc>
              <a:spcPct val="100000"/>
            </a:lnSpc>
            <a:spcBef>
              <a:spcPts val="0"/>
            </a:spcBef>
            <a:spcAft>
              <a:spcPts val="0"/>
            </a:spcAft>
            <a:buClrTx/>
            <a:buSzTx/>
            <a:buFontTx/>
            <a:buNone/>
            <a:tabLst/>
            <a:defRPr/>
          </a:pPr>
          <a:r>
            <a:rPr kumimoji="0" lang="en-PH" sz="2400" b="1" i="0" u="none" strike="noStrike" kern="0" cap="none" spc="0" normalizeH="0" baseline="0" noProof="0">
              <a:ln>
                <a:noFill/>
              </a:ln>
              <a:solidFill>
                <a:prstClr val="black"/>
              </a:solidFill>
              <a:effectLst/>
              <a:uLnTx/>
              <a:uFillTx/>
              <a:latin typeface="Arial" panose="020B0604020202020204" pitchFamily="34" charset="0"/>
              <a:ea typeface="+mn-ea"/>
              <a:cs typeface="Arial" panose="020B0604020202020204" pitchFamily="34" charset="0"/>
            </a:rPr>
            <a:t>In-depth study of tomato and weed viromes reveals undiscovered plant virus diversity in an agroecosystem</a:t>
          </a:r>
        </a:p>
        <a:p>
          <a:pPr marL="0" marR="0" lvl="0" indent="0" algn="ctr" defTabSz="914400" eaLnBrk="1" fontAlgn="auto" latinLnBrk="0" hangingPunct="1">
            <a:lnSpc>
              <a:spcPct val="100000"/>
            </a:lnSpc>
            <a:spcBef>
              <a:spcPts val="0"/>
            </a:spcBef>
            <a:spcAft>
              <a:spcPts val="0"/>
            </a:spcAft>
            <a:buClrTx/>
            <a:buSzTx/>
            <a:buFontTx/>
            <a:buNone/>
            <a:tabLst/>
            <a:defRPr/>
          </a:pPr>
          <a:r>
            <a:rPr kumimoji="0" lang="en-PH" sz="1800" b="0" i="0" u="none" strike="noStrike" kern="0" cap="none" spc="0" normalizeH="0" baseline="0" noProof="0">
              <a:ln>
                <a:noFill/>
              </a:ln>
              <a:solidFill>
                <a:prstClr val="black"/>
              </a:solidFill>
              <a:effectLst/>
              <a:uLnTx/>
              <a:uFillTx/>
              <a:latin typeface="Arial" panose="020B0604020202020204" pitchFamily="34" charset="0"/>
              <a:ea typeface="+mn-ea"/>
              <a:cs typeface="Arial" panose="020B0604020202020204" pitchFamily="34" charset="0"/>
            </a:rPr>
            <a:t> </a:t>
          </a:r>
          <a:endParaRPr kumimoji="0" lang="en-US" sz="1800" b="0" i="0" u="none" strike="noStrike" kern="0" cap="none" spc="0" normalizeH="0" baseline="0" noProof="0">
            <a:ln>
              <a:noFill/>
            </a:ln>
            <a:solidFill>
              <a:prstClr val="black"/>
            </a:solidFill>
            <a:effectLst/>
            <a:uLnTx/>
            <a:uFillTx/>
            <a:latin typeface="Arial" panose="020B0604020202020204" pitchFamily="34" charset="0"/>
            <a:ea typeface="+mn-ea"/>
            <a:cs typeface="Arial" panose="020B0604020202020204" pitchFamily="34" charset="0"/>
          </a:endParaRPr>
        </a:p>
        <a:p>
          <a:pPr marL="0" marR="0" lvl="0" indent="0" algn="ctr" defTabSz="914400" eaLnBrk="1" fontAlgn="auto" latinLnBrk="0" hangingPunct="1">
            <a:lnSpc>
              <a:spcPct val="100000"/>
            </a:lnSpc>
            <a:spcBef>
              <a:spcPts val="0"/>
            </a:spcBef>
            <a:spcAft>
              <a:spcPts val="0"/>
            </a:spcAft>
            <a:buClrTx/>
            <a:buSzTx/>
            <a:buFontTx/>
            <a:buNone/>
            <a:tabLst/>
            <a:defRPr/>
          </a:pPr>
          <a:r>
            <a:rPr kumimoji="0" lang="en-PH" sz="1800" b="0" i="0" u="none" strike="noStrike" kern="0" cap="none" spc="0" normalizeH="0" baseline="0" noProof="0">
              <a:ln>
                <a:noFill/>
              </a:ln>
              <a:solidFill>
                <a:prstClr val="black"/>
              </a:solidFill>
              <a:effectLst/>
              <a:uLnTx/>
              <a:uFillTx/>
              <a:latin typeface="Arial" panose="020B0604020202020204" pitchFamily="34" charset="0"/>
              <a:ea typeface="+mn-ea"/>
              <a:cs typeface="Arial" panose="020B0604020202020204" pitchFamily="34" charset="0"/>
            </a:rPr>
            <a:t>Rivarez, MPS</a:t>
          </a:r>
          <a:r>
            <a:rPr kumimoji="0" lang="en-PH" sz="1800" b="0" i="0" u="none" strike="noStrike" kern="0" cap="none" spc="0" normalizeH="0" baseline="30000" noProof="0">
              <a:ln>
                <a:noFill/>
              </a:ln>
              <a:solidFill>
                <a:prstClr val="black"/>
              </a:solidFill>
              <a:effectLst/>
              <a:uLnTx/>
              <a:uFillTx/>
              <a:latin typeface="Arial" panose="020B0604020202020204" pitchFamily="34" charset="0"/>
              <a:ea typeface="+mn-ea"/>
              <a:cs typeface="Arial" panose="020B0604020202020204" pitchFamily="34" charset="0"/>
            </a:rPr>
            <a:t>1,2</a:t>
          </a:r>
          <a:r>
            <a:rPr kumimoji="0" lang="en-PH" sz="1400" b="0" i="0" u="none" strike="noStrike" kern="0" cap="none" spc="0" normalizeH="0" baseline="30000" noProof="0">
              <a:ln>
                <a:noFill/>
              </a:ln>
              <a:solidFill>
                <a:prstClr val="black"/>
              </a:solidFill>
              <a:effectLst/>
              <a:uLnTx/>
              <a:uFillTx/>
              <a:latin typeface="Arial" panose="020B0604020202020204" pitchFamily="34" charset="0"/>
              <a:ea typeface="+mn-ea"/>
              <a:cs typeface="Arial" panose="020B0604020202020204" pitchFamily="34" charset="0"/>
            </a:rPr>
            <a:t>,</a:t>
          </a:r>
          <a:r>
            <a:rPr kumimoji="0" lang="en-PH" sz="1800" b="0" i="0" u="none" strike="noStrike" kern="0" cap="none" spc="0" normalizeH="0" baseline="0" noProof="0">
              <a:ln>
                <a:noFill/>
              </a:ln>
              <a:solidFill>
                <a:prstClr val="black"/>
              </a:solidFill>
              <a:effectLst/>
              <a:uLnTx/>
              <a:uFillTx/>
              <a:latin typeface="Arial" panose="020B0604020202020204" pitchFamily="34" charset="0"/>
              <a:ea typeface="+mn-ea"/>
              <a:cs typeface="Arial" panose="020B0604020202020204" pitchFamily="34" charset="0"/>
            </a:rPr>
            <a:t>*, Pecman, A</a:t>
          </a:r>
          <a:r>
            <a:rPr kumimoji="0" lang="en-PH" sz="1800" b="0" i="0" u="none" strike="noStrike" kern="0" cap="none" spc="0" normalizeH="0" baseline="30000" noProof="0">
              <a:ln>
                <a:noFill/>
              </a:ln>
              <a:solidFill>
                <a:prstClr val="black"/>
              </a:solidFill>
              <a:effectLst/>
              <a:uLnTx/>
              <a:uFillTx/>
              <a:latin typeface="Arial" panose="020B0604020202020204" pitchFamily="34" charset="0"/>
              <a:ea typeface="+mn-ea"/>
              <a:cs typeface="Arial" panose="020B0604020202020204" pitchFamily="34" charset="0"/>
            </a:rPr>
            <a:t>1,2</a:t>
          </a:r>
          <a:r>
            <a:rPr kumimoji="0" lang="en-PH" sz="1800" b="0" i="0" u="none" strike="noStrike" kern="0" cap="none" spc="0" normalizeH="0" baseline="0" noProof="0">
              <a:ln>
                <a:noFill/>
              </a:ln>
              <a:solidFill>
                <a:prstClr val="black"/>
              </a:solidFill>
              <a:effectLst/>
              <a:uLnTx/>
              <a:uFillTx/>
              <a:latin typeface="Arial" panose="020B0604020202020204" pitchFamily="34" charset="0"/>
              <a:ea typeface="+mn-ea"/>
              <a:cs typeface="Arial" panose="020B0604020202020204" pitchFamily="34" charset="0"/>
            </a:rPr>
            <a:t>, Bačnik, K</a:t>
          </a:r>
          <a:r>
            <a:rPr kumimoji="0" lang="en-PH" sz="1800" b="0" i="0" u="none" strike="noStrike" kern="0" cap="none" spc="0" normalizeH="0" baseline="30000" noProof="0">
              <a:ln>
                <a:noFill/>
              </a:ln>
              <a:solidFill>
                <a:prstClr val="black"/>
              </a:solidFill>
              <a:effectLst/>
              <a:uLnTx/>
              <a:uFillTx/>
              <a:latin typeface="Arial" panose="020B0604020202020204" pitchFamily="34" charset="0"/>
              <a:ea typeface="+mn-ea"/>
              <a:cs typeface="Arial" panose="020B0604020202020204" pitchFamily="34" charset="0"/>
            </a:rPr>
            <a:t>1,2</a:t>
          </a:r>
          <a:r>
            <a:rPr kumimoji="0" lang="en-PH" sz="1800" b="0" i="0" u="none" strike="noStrike" kern="0" cap="none" spc="0" normalizeH="0" baseline="0" noProof="0">
              <a:ln>
                <a:noFill/>
              </a:ln>
              <a:solidFill>
                <a:prstClr val="black"/>
              </a:solidFill>
              <a:effectLst/>
              <a:uLnTx/>
              <a:uFillTx/>
              <a:latin typeface="Arial" panose="020B0604020202020204" pitchFamily="34" charset="0"/>
              <a:ea typeface="+mn-ea"/>
              <a:cs typeface="Arial" panose="020B0604020202020204" pitchFamily="34" charset="0"/>
            </a:rPr>
            <a:t>, Maksimović Carvalho Ferreira, O</a:t>
          </a:r>
          <a:r>
            <a:rPr kumimoji="0" lang="en-PH" sz="1800" b="0" i="0" u="none" strike="noStrike" kern="0" cap="none" spc="0" normalizeH="0" baseline="30000" noProof="0">
              <a:ln>
                <a:noFill/>
              </a:ln>
              <a:solidFill>
                <a:prstClr val="black"/>
              </a:solidFill>
              <a:effectLst/>
              <a:uLnTx/>
              <a:uFillTx/>
              <a:latin typeface="Arial" panose="020B0604020202020204" pitchFamily="34" charset="0"/>
              <a:ea typeface="+mn-ea"/>
              <a:cs typeface="Arial" panose="020B0604020202020204" pitchFamily="34" charset="0"/>
            </a:rPr>
            <a:t>1,2</a:t>
          </a:r>
          <a:r>
            <a:rPr kumimoji="0" lang="en-PH" sz="1800" b="0" i="0" u="none" strike="noStrike" kern="0" cap="none" spc="0" normalizeH="0" baseline="0" noProof="0">
              <a:ln>
                <a:noFill/>
              </a:ln>
              <a:solidFill>
                <a:prstClr val="black"/>
              </a:solidFill>
              <a:effectLst/>
              <a:uLnTx/>
              <a:uFillTx/>
              <a:latin typeface="Arial" panose="020B0604020202020204" pitchFamily="34" charset="0"/>
              <a:ea typeface="+mn-ea"/>
              <a:cs typeface="Arial" panose="020B0604020202020204" pitchFamily="34" charset="0"/>
            </a:rPr>
            <a:t>, Vučurović, A</a:t>
          </a:r>
          <a:r>
            <a:rPr kumimoji="0" lang="en-PH" sz="1800" b="0" i="0" u="none" strike="noStrike" kern="0" cap="none" spc="0" normalizeH="0" baseline="30000" noProof="0">
              <a:ln>
                <a:noFill/>
              </a:ln>
              <a:solidFill>
                <a:prstClr val="black"/>
              </a:solidFill>
              <a:effectLst/>
              <a:uLnTx/>
              <a:uFillTx/>
              <a:latin typeface="Arial" panose="020B0604020202020204" pitchFamily="34" charset="0"/>
              <a:ea typeface="+mn-ea"/>
              <a:cs typeface="Arial" panose="020B0604020202020204" pitchFamily="34" charset="0"/>
            </a:rPr>
            <a:t>1</a:t>
          </a:r>
          <a:r>
            <a:rPr kumimoji="0" lang="en-PH" sz="1800" b="0" i="0" u="none" strike="noStrike" kern="0" cap="none" spc="0" normalizeH="0" baseline="0" noProof="0">
              <a:ln>
                <a:noFill/>
              </a:ln>
              <a:solidFill>
                <a:prstClr val="black"/>
              </a:solidFill>
              <a:effectLst/>
              <a:uLnTx/>
              <a:uFillTx/>
              <a:latin typeface="Arial" panose="020B0604020202020204" pitchFamily="34" charset="0"/>
              <a:ea typeface="+mn-ea"/>
              <a:cs typeface="Arial" panose="020B0604020202020204" pitchFamily="34" charset="0"/>
            </a:rPr>
            <a:t>, Seljak, G</a:t>
          </a:r>
          <a:r>
            <a:rPr kumimoji="0" lang="en-PH" sz="1800" b="0" i="0" u="none" strike="noStrike" kern="0" cap="none" spc="0" normalizeH="0" baseline="30000" noProof="0">
              <a:ln>
                <a:noFill/>
              </a:ln>
              <a:solidFill>
                <a:prstClr val="black"/>
              </a:solidFill>
              <a:effectLst/>
              <a:uLnTx/>
              <a:uFillTx/>
              <a:latin typeface="Arial" panose="020B0604020202020204" pitchFamily="34" charset="0"/>
              <a:ea typeface="+mn-ea"/>
              <a:cs typeface="Arial" panose="020B0604020202020204" pitchFamily="34" charset="0"/>
            </a:rPr>
            <a:t>1</a:t>
          </a:r>
          <a:r>
            <a:rPr kumimoji="0" lang="en-PH" sz="1800" b="0" i="0" u="none" strike="noStrike" kern="0" cap="none" spc="0" normalizeH="0" baseline="0" noProof="0">
              <a:ln>
                <a:noFill/>
              </a:ln>
              <a:solidFill>
                <a:prstClr val="black"/>
              </a:solidFill>
              <a:effectLst/>
              <a:uLnTx/>
              <a:uFillTx/>
              <a:latin typeface="Arial" panose="020B0604020202020204" pitchFamily="34" charset="0"/>
              <a:ea typeface="+mn-ea"/>
              <a:cs typeface="Arial" panose="020B0604020202020204" pitchFamily="34" charset="0"/>
            </a:rPr>
            <a:t>, Mehle, N</a:t>
          </a:r>
          <a:r>
            <a:rPr kumimoji="0" lang="en-PH" sz="1800" b="0" i="0" u="none" strike="noStrike" kern="0" cap="none" spc="0" normalizeH="0" baseline="30000" noProof="0">
              <a:ln>
                <a:noFill/>
              </a:ln>
              <a:solidFill>
                <a:prstClr val="black"/>
              </a:solidFill>
              <a:effectLst/>
              <a:uLnTx/>
              <a:uFillTx/>
              <a:latin typeface="Arial" panose="020B0604020202020204" pitchFamily="34" charset="0"/>
              <a:ea typeface="+mn-ea"/>
              <a:cs typeface="Arial" panose="020B0604020202020204" pitchFamily="34" charset="0"/>
            </a:rPr>
            <a:t>1,3</a:t>
          </a:r>
          <a:r>
            <a:rPr kumimoji="0" lang="en-PH" sz="1800" b="0" i="0" u="none" strike="noStrike" kern="0" cap="none" spc="0" normalizeH="0" baseline="0" noProof="0">
              <a:ln>
                <a:noFill/>
              </a:ln>
              <a:solidFill>
                <a:prstClr val="black"/>
              </a:solidFill>
              <a:effectLst/>
              <a:uLnTx/>
              <a:uFillTx/>
              <a:latin typeface="Arial" panose="020B0604020202020204" pitchFamily="34" charset="0"/>
              <a:ea typeface="+mn-ea"/>
              <a:cs typeface="Arial" panose="020B0604020202020204" pitchFamily="34" charset="0"/>
            </a:rPr>
            <a:t>, Gutiérrez-Aguirre, I</a:t>
          </a:r>
          <a:r>
            <a:rPr kumimoji="0" lang="en-PH" sz="1800" b="0" i="0" u="none" strike="noStrike" kern="0" cap="none" spc="0" normalizeH="0" baseline="30000" noProof="0">
              <a:ln>
                <a:noFill/>
              </a:ln>
              <a:solidFill>
                <a:prstClr val="black"/>
              </a:solidFill>
              <a:effectLst/>
              <a:uLnTx/>
              <a:uFillTx/>
              <a:latin typeface="Arial" panose="020B0604020202020204" pitchFamily="34" charset="0"/>
              <a:ea typeface="+mn-ea"/>
              <a:cs typeface="Arial" panose="020B0604020202020204" pitchFamily="34" charset="0"/>
            </a:rPr>
            <a:t>1</a:t>
          </a:r>
          <a:r>
            <a:rPr kumimoji="0" lang="en-PH" sz="1800" b="0" i="0" u="none" strike="noStrike" kern="0" cap="none" spc="0" normalizeH="0" baseline="0" noProof="0">
              <a:ln>
                <a:noFill/>
              </a:ln>
              <a:solidFill>
                <a:prstClr val="black"/>
              </a:solidFill>
              <a:effectLst/>
              <a:uLnTx/>
              <a:uFillTx/>
              <a:latin typeface="Arial" panose="020B0604020202020204" pitchFamily="34" charset="0"/>
              <a:ea typeface="+mn-ea"/>
              <a:cs typeface="Arial" panose="020B0604020202020204" pitchFamily="34" charset="0"/>
            </a:rPr>
            <a:t>, Ravnikar, M</a:t>
          </a:r>
          <a:r>
            <a:rPr kumimoji="0" lang="en-PH" sz="1800" b="0" i="0" u="none" strike="noStrike" kern="0" cap="none" spc="0" normalizeH="0" baseline="30000" noProof="0">
              <a:ln>
                <a:noFill/>
              </a:ln>
              <a:solidFill>
                <a:prstClr val="black"/>
              </a:solidFill>
              <a:effectLst/>
              <a:uLnTx/>
              <a:uFillTx/>
              <a:latin typeface="Arial" panose="020B0604020202020204" pitchFamily="34" charset="0"/>
              <a:ea typeface="+mn-ea"/>
              <a:cs typeface="Arial" panose="020B0604020202020204" pitchFamily="34" charset="0"/>
            </a:rPr>
            <a:t>1</a:t>
          </a:r>
          <a:r>
            <a:rPr kumimoji="0" lang="en-PH" sz="1800" b="0" i="0" u="none" strike="noStrike" kern="0" cap="none" spc="0" normalizeH="0" baseline="0" noProof="0">
              <a:ln>
                <a:noFill/>
              </a:ln>
              <a:solidFill>
                <a:prstClr val="black"/>
              </a:solidFill>
              <a:effectLst/>
              <a:uLnTx/>
              <a:uFillTx/>
              <a:latin typeface="Arial" panose="020B0604020202020204" pitchFamily="34" charset="0"/>
              <a:ea typeface="+mn-ea"/>
              <a:cs typeface="Arial" panose="020B0604020202020204" pitchFamily="34" charset="0"/>
            </a:rPr>
            <a:t>,  and Kutnjak, D</a:t>
          </a:r>
          <a:r>
            <a:rPr kumimoji="0" lang="en-PH" sz="1800" b="0" i="0" u="none" strike="noStrike" kern="0" cap="none" spc="0" normalizeH="0" baseline="30000" noProof="0">
              <a:ln>
                <a:noFill/>
              </a:ln>
              <a:solidFill>
                <a:prstClr val="black"/>
              </a:solidFill>
              <a:effectLst/>
              <a:uLnTx/>
              <a:uFillTx/>
              <a:latin typeface="Arial" panose="020B0604020202020204" pitchFamily="34" charset="0"/>
              <a:ea typeface="+mn-ea"/>
              <a:cs typeface="Arial" panose="020B0604020202020204" pitchFamily="34" charset="0"/>
            </a:rPr>
            <a:t>1,</a:t>
          </a:r>
          <a:r>
            <a:rPr kumimoji="0" lang="en-PH" sz="1800" b="0" i="0" u="none" strike="noStrike" kern="0" cap="none" spc="0" normalizeH="0" baseline="0" noProof="0">
              <a:ln>
                <a:noFill/>
              </a:ln>
              <a:solidFill>
                <a:prstClr val="black"/>
              </a:solidFill>
              <a:effectLst/>
              <a:uLnTx/>
              <a:uFillTx/>
              <a:latin typeface="Arial" panose="020B0604020202020204" pitchFamily="34" charset="0"/>
              <a:ea typeface="+mn-ea"/>
              <a:cs typeface="Arial" panose="020B0604020202020204" pitchFamily="34" charset="0"/>
            </a:rPr>
            <a:t>*</a:t>
          </a:r>
          <a:endParaRPr kumimoji="0" lang="en-US" sz="1800" b="0" i="0" u="none" strike="noStrike" kern="0" cap="none" spc="0" normalizeH="0" baseline="0" noProof="0">
            <a:ln>
              <a:noFill/>
            </a:ln>
            <a:solidFill>
              <a:prstClr val="black"/>
            </a:solidFill>
            <a:effectLst/>
            <a:uLnTx/>
            <a:uFillTx/>
            <a:latin typeface="Arial" panose="020B0604020202020204" pitchFamily="34" charset="0"/>
            <a:ea typeface="+mn-ea"/>
            <a:cs typeface="Arial" panose="020B0604020202020204" pitchFamily="34" charset="0"/>
          </a:endParaRPr>
        </a:p>
        <a:p>
          <a:pPr marL="0" marR="0" lvl="0" indent="0" algn="ctr" defTabSz="914400" eaLnBrk="1" fontAlgn="auto" latinLnBrk="0" hangingPunct="1">
            <a:lnSpc>
              <a:spcPct val="100000"/>
            </a:lnSpc>
            <a:spcBef>
              <a:spcPts val="0"/>
            </a:spcBef>
            <a:spcAft>
              <a:spcPts val="0"/>
            </a:spcAft>
            <a:buClrTx/>
            <a:buSzTx/>
            <a:buFontTx/>
            <a:buNone/>
            <a:tabLst/>
            <a:defRPr/>
          </a:pPr>
          <a:r>
            <a:rPr kumimoji="0" lang="en-PH" sz="1800" b="0" i="0" u="none" strike="noStrike" kern="0" cap="none" spc="0" normalizeH="0" baseline="0" noProof="0">
              <a:ln>
                <a:noFill/>
              </a:ln>
              <a:solidFill>
                <a:prstClr val="black"/>
              </a:solidFill>
              <a:effectLst/>
              <a:uLnTx/>
              <a:uFillTx/>
              <a:latin typeface="Arial" panose="020B0604020202020204" pitchFamily="34" charset="0"/>
              <a:ea typeface="+mn-ea"/>
              <a:cs typeface="Arial" panose="020B0604020202020204" pitchFamily="34" charset="0"/>
            </a:rPr>
            <a:t> </a:t>
          </a:r>
          <a:endParaRPr kumimoji="0" lang="en-US" sz="1800" b="0" i="0" u="none" strike="noStrike" kern="0" cap="none" spc="0" normalizeH="0" baseline="0" noProof="0">
            <a:ln>
              <a:noFill/>
            </a:ln>
            <a:solidFill>
              <a:prstClr val="black"/>
            </a:solidFill>
            <a:effectLst/>
            <a:uLnTx/>
            <a:uFillTx/>
            <a:latin typeface="Arial" panose="020B0604020202020204" pitchFamily="34" charset="0"/>
            <a:ea typeface="+mn-ea"/>
            <a:cs typeface="Arial" panose="020B0604020202020204" pitchFamily="34" charset="0"/>
          </a:endParaRPr>
        </a:p>
        <a:p>
          <a:pPr algn="ctr">
            <a:lnSpc>
              <a:spcPct val="107000"/>
            </a:lnSpc>
            <a:spcAft>
              <a:spcPts val="800"/>
            </a:spcAft>
          </a:pPr>
          <a:r>
            <a:rPr lang="en-PH" sz="1800" baseline="30000">
              <a:effectLst/>
              <a:latin typeface="Arial" panose="020B0604020202020204" pitchFamily="34" charset="0"/>
              <a:ea typeface="Calibri" panose="020F0502020204030204" pitchFamily="34" charset="0"/>
              <a:cs typeface="Times New Roman" panose="02020603050405020304" pitchFamily="18" charset="0"/>
            </a:rPr>
            <a:t>1</a:t>
          </a:r>
          <a:r>
            <a:rPr lang="en-PH" sz="1800">
              <a:effectLst/>
              <a:latin typeface="Arial" panose="020B0604020202020204" pitchFamily="34" charset="0"/>
              <a:ea typeface="Calibri" panose="020F0502020204030204" pitchFamily="34" charset="0"/>
              <a:cs typeface="Times New Roman" panose="02020603050405020304" pitchFamily="18" charset="0"/>
            </a:rPr>
            <a:t>Department of Biotechnology and Systems Biology, National Institute of Biology, Večna pot 111, Ljubljana, 1000 Slovenia. </a:t>
          </a:r>
          <a:r>
            <a:rPr lang="en-PH" sz="1800" baseline="30000">
              <a:effectLst/>
              <a:latin typeface="Arial" panose="020B0604020202020204" pitchFamily="34" charset="0"/>
              <a:ea typeface="Calibri" panose="020F0502020204030204" pitchFamily="34" charset="0"/>
              <a:cs typeface="Times New Roman" panose="02020603050405020304" pitchFamily="18" charset="0"/>
            </a:rPr>
            <a:t>2</a:t>
          </a:r>
          <a:r>
            <a:rPr lang="en-PH" sz="1800">
              <a:effectLst/>
              <a:latin typeface="Arial" panose="020B0604020202020204" pitchFamily="34" charset="0"/>
              <a:ea typeface="Calibri" panose="020F0502020204030204" pitchFamily="34" charset="0"/>
              <a:cs typeface="Times New Roman" panose="02020603050405020304" pitchFamily="18" charset="0"/>
            </a:rPr>
            <a:t>Jožef Stefan International Postgraduate School, Jamova cesta 39, Ljubljana, 1000 Slovenia. </a:t>
          </a:r>
          <a:r>
            <a:rPr lang="en-PH" sz="1800" baseline="30000">
              <a:effectLst/>
              <a:latin typeface="Arial" panose="020B0604020202020204" pitchFamily="34" charset="0"/>
              <a:ea typeface="Calibri" panose="020F0502020204030204" pitchFamily="34" charset="0"/>
              <a:cs typeface="Times New Roman" panose="02020603050405020304" pitchFamily="18" charset="0"/>
            </a:rPr>
            <a:t>3</a:t>
          </a:r>
          <a:r>
            <a:rPr lang="en-PH" sz="1800">
              <a:effectLst/>
              <a:latin typeface="Arial" panose="020B0604020202020204" pitchFamily="34" charset="0"/>
              <a:ea typeface="Calibri" panose="020F0502020204030204" pitchFamily="34" charset="0"/>
              <a:cs typeface="Times New Roman" panose="02020603050405020304" pitchFamily="18" charset="0"/>
            </a:rPr>
            <a:t>School for Viticulture and Enology, University of Nova Gorica, Dvorec Lanthieri Glavni trg 8, Vipava, 5271 Slovenia. *for correspondence email Denis Kutnjak (</a:t>
          </a:r>
          <a:r>
            <a:rPr lang="en-PH" sz="1800" u="sng">
              <a:solidFill>
                <a:srgbClr val="0563C1"/>
              </a:solidFill>
              <a:effectLst/>
              <a:latin typeface="Arial" panose="020B0604020202020204" pitchFamily="34" charset="0"/>
              <a:ea typeface="Calibri" panose="020F0502020204030204" pitchFamily="34" charset="0"/>
              <a:cs typeface="Times New Roman" panose="02020603050405020304" pitchFamily="18" charset="0"/>
              <a:hlinkClick xmlns:r="http://schemas.openxmlformats.org/officeDocument/2006/relationships" r:id="">
                <a:extLst>
                  <a:ext uri="{A12FA001-AC4F-418D-AE19-62706E023703}">
                    <ahyp:hlinkClr xmlns:ahyp="http://schemas.microsoft.com/office/drawing/2018/hyperlinkcolor" val="tx"/>
                  </a:ext>
                </a:extLst>
              </a:hlinkClick>
            </a:rPr>
            <a:t>denis.kutnjak@nib.si</a:t>
          </a:r>
          <a:r>
            <a:rPr lang="en-PH" sz="1800">
              <a:effectLst/>
              <a:latin typeface="Arial" panose="020B0604020202020204" pitchFamily="34" charset="0"/>
              <a:ea typeface="Calibri" panose="020F0502020204030204" pitchFamily="34" charset="0"/>
              <a:cs typeface="Times New Roman" panose="02020603050405020304" pitchFamily="18" charset="0"/>
            </a:rPr>
            <a:t>) and Mark Paul Selda Rivarez (</a:t>
          </a:r>
          <a:r>
            <a:rPr lang="en-PH" sz="1800" u="sng">
              <a:solidFill>
                <a:srgbClr val="0563C1"/>
              </a:solidFill>
              <a:effectLst/>
              <a:latin typeface="Arial" panose="020B0604020202020204" pitchFamily="34" charset="0"/>
              <a:ea typeface="Calibri" panose="020F0502020204030204" pitchFamily="34" charset="0"/>
              <a:cs typeface="Times New Roman" panose="02020603050405020304" pitchFamily="18" charset="0"/>
              <a:hlinkClick xmlns:r="http://schemas.openxmlformats.org/officeDocument/2006/relationships" r:id="">
                <a:extLst>
                  <a:ext uri="{A12FA001-AC4F-418D-AE19-62706E023703}">
                    <ahyp:hlinkClr xmlns:ahyp="http://schemas.microsoft.com/office/drawing/2018/hyperlinkcolor" val="tx"/>
                  </a:ext>
                </a:extLst>
              </a:hlinkClick>
            </a:rPr>
            <a:t>mpsrivarez@gmail.com</a:t>
          </a:r>
          <a:r>
            <a:rPr lang="en-PH" sz="1800">
              <a:effectLst/>
              <a:latin typeface="Arial" panose="020B0604020202020204" pitchFamily="34" charset="0"/>
              <a:ea typeface="Calibri" panose="020F0502020204030204" pitchFamily="34" charset="0"/>
              <a:cs typeface="Times New Roman" panose="02020603050405020304" pitchFamily="18" charset="0"/>
            </a:rPr>
            <a:t>) </a:t>
          </a:r>
          <a:endParaRPr lang="en-PH" sz="1400">
            <a:effectLst/>
            <a:latin typeface="Calibri" panose="020F0502020204030204" pitchFamily="34" charset="0"/>
            <a:ea typeface="Calibri" panose="020F0502020204030204" pitchFamily="34" charset="0"/>
            <a:cs typeface="Times New Roman" panose="02020603050405020304" pitchFamily="18" charset="0"/>
          </a:endParaRPr>
        </a:p>
        <a:p>
          <a:pPr algn="ctr"/>
          <a:r>
            <a:rPr lang="en-PH" sz="1800">
              <a:solidFill>
                <a:schemeClr val="tx1"/>
              </a:solidFill>
              <a:effectLst/>
              <a:latin typeface="Arial" panose="020B0604020202020204" pitchFamily="34" charset="0"/>
              <a:ea typeface="+mn-ea"/>
              <a:cs typeface="Arial" panose="020B0604020202020204" pitchFamily="34" charset="0"/>
            </a:rPr>
            <a:t> </a:t>
          </a:r>
          <a:endParaRPr lang="en-US" sz="1800">
            <a:solidFill>
              <a:schemeClr val="tx1"/>
            </a:solidFill>
            <a:effectLst/>
            <a:latin typeface="Arial" panose="020B0604020202020204" pitchFamily="34" charset="0"/>
            <a:ea typeface="+mn-ea"/>
            <a:cs typeface="Arial" panose="020B0604020202020204" pitchFamily="34" charset="0"/>
          </a:endParaRPr>
        </a:p>
        <a:p>
          <a:pPr algn="ctr"/>
          <a:r>
            <a:rPr lang="en-PH" sz="1800">
              <a:solidFill>
                <a:schemeClr val="tx1"/>
              </a:solidFill>
              <a:effectLst/>
              <a:latin typeface="Arial" panose="020B0604020202020204" pitchFamily="34" charset="0"/>
              <a:ea typeface="+mn-ea"/>
              <a:cs typeface="Arial" panose="020B0604020202020204" pitchFamily="34" charset="0"/>
            </a:rPr>
            <a:t> </a:t>
          </a:r>
          <a:endParaRPr lang="en-US" sz="1800">
            <a:solidFill>
              <a:schemeClr val="tx1"/>
            </a:solidFill>
            <a:effectLst/>
            <a:latin typeface="Arial" panose="020B0604020202020204" pitchFamily="34" charset="0"/>
            <a:ea typeface="+mn-ea"/>
            <a:cs typeface="Arial" panose="020B0604020202020204" pitchFamily="34" charset="0"/>
          </a:endParaRPr>
        </a:p>
        <a:p>
          <a:pPr algn="ctr"/>
          <a:r>
            <a:rPr lang="en-PH" sz="2000" b="1">
              <a:solidFill>
                <a:schemeClr val="tx1"/>
              </a:solidFill>
              <a:effectLst/>
              <a:latin typeface="Arial" panose="020B0604020202020204" pitchFamily="34" charset="0"/>
              <a:ea typeface="+mn-ea"/>
              <a:cs typeface="Arial" panose="020B0604020202020204" pitchFamily="34" charset="0"/>
            </a:rPr>
            <a:t>SUPPLEMENTARY INFORMATION</a:t>
          </a:r>
          <a:endParaRPr lang="en-US" sz="2000">
            <a:solidFill>
              <a:schemeClr val="tx1"/>
            </a:solidFill>
            <a:effectLst/>
            <a:latin typeface="Arial" panose="020B0604020202020204" pitchFamily="34" charset="0"/>
            <a:ea typeface="+mn-ea"/>
            <a:cs typeface="Arial" panose="020B0604020202020204" pitchFamily="34" charset="0"/>
          </a:endParaRPr>
        </a:p>
        <a:p>
          <a:pPr algn="ctr"/>
          <a:r>
            <a:rPr lang="en-PH" sz="2000" b="1">
              <a:solidFill>
                <a:schemeClr val="tx1"/>
              </a:solidFill>
              <a:effectLst/>
              <a:latin typeface="Arial" panose="020B0604020202020204" pitchFamily="34" charset="0"/>
              <a:ea typeface="+mn-ea"/>
              <a:cs typeface="Arial" panose="020B0604020202020204" pitchFamily="34" charset="0"/>
            </a:rPr>
            <a:t> </a:t>
          </a:r>
          <a:endParaRPr lang="en-US" sz="2000">
            <a:solidFill>
              <a:schemeClr val="tx1"/>
            </a:solidFill>
            <a:effectLst/>
            <a:latin typeface="Arial" panose="020B0604020202020204" pitchFamily="34" charset="0"/>
            <a:ea typeface="+mn-ea"/>
            <a:cs typeface="Arial" panose="020B0604020202020204" pitchFamily="34" charset="0"/>
          </a:endParaRPr>
        </a:p>
        <a:p>
          <a:pPr algn="ctr"/>
          <a:r>
            <a:rPr kumimoji="0" lang="en-PH" sz="2000" b="1" i="0" u="none" strike="noStrike" kern="0" cap="none" spc="0" normalizeH="0" baseline="0" noProof="0">
              <a:ln>
                <a:noFill/>
              </a:ln>
              <a:solidFill>
                <a:prstClr val="black"/>
              </a:solidFill>
              <a:effectLst/>
              <a:uLnTx/>
              <a:uFillTx/>
              <a:latin typeface="Arial" panose="020B0604020202020204" pitchFamily="34" charset="0"/>
              <a:ea typeface="+mn-ea"/>
              <a:cs typeface="Arial" panose="020B0604020202020204" pitchFamily="34" charset="0"/>
            </a:rPr>
            <a:t>Additonal</a:t>
          </a:r>
          <a:r>
            <a:rPr lang="en-PH" sz="2000" b="1">
              <a:solidFill>
                <a:schemeClr val="tx1"/>
              </a:solidFill>
              <a:effectLst/>
              <a:latin typeface="Arial" panose="020B0604020202020204" pitchFamily="34" charset="0"/>
              <a:ea typeface="+mn-ea"/>
              <a:cs typeface="Arial" panose="020B0604020202020204" pitchFamily="34" charset="0"/>
            </a:rPr>
            <a:t> File 0</a:t>
          </a:r>
          <a:r>
            <a:rPr lang="en-US" sz="2000" b="1">
              <a:solidFill>
                <a:schemeClr val="tx1"/>
              </a:solidFill>
              <a:effectLst/>
              <a:latin typeface="Arial" panose="020B0604020202020204" pitchFamily="34" charset="0"/>
              <a:ea typeface="+mn-ea"/>
              <a:cs typeface="Arial" panose="020B0604020202020204" pitchFamily="34" charset="0"/>
            </a:rPr>
            <a:t>2</a:t>
          </a:r>
          <a:endParaRPr lang="en-US" sz="2000">
            <a:solidFill>
              <a:schemeClr val="tx1"/>
            </a:solidFill>
            <a:effectLst/>
            <a:latin typeface="Arial" panose="020B0604020202020204" pitchFamily="34" charset="0"/>
            <a:ea typeface="+mn-ea"/>
            <a:cs typeface="Arial" panose="020B0604020202020204" pitchFamily="34" charset="0"/>
          </a:endParaRPr>
        </a:p>
        <a:p>
          <a:pPr algn="ctr"/>
          <a:r>
            <a:rPr lang="en-PH" sz="1800" b="1">
              <a:solidFill>
                <a:schemeClr val="tx1"/>
              </a:solidFill>
              <a:effectLst/>
              <a:latin typeface="Arial" panose="020B0604020202020204" pitchFamily="34" charset="0"/>
              <a:ea typeface="+mn-ea"/>
              <a:cs typeface="Arial" panose="020B0604020202020204" pitchFamily="34" charset="0"/>
            </a:rPr>
            <a:t> </a:t>
          </a:r>
          <a:endParaRPr lang="en-US" sz="1800">
            <a:solidFill>
              <a:schemeClr val="tx1"/>
            </a:solidFill>
            <a:effectLst/>
            <a:latin typeface="Arial" panose="020B0604020202020204" pitchFamily="34" charset="0"/>
            <a:ea typeface="+mn-ea"/>
            <a:cs typeface="Arial" panose="020B0604020202020204" pitchFamily="34" charset="0"/>
          </a:endParaRPr>
        </a:p>
        <a:p>
          <a:pPr algn="ctr"/>
          <a:r>
            <a:rPr lang="en-PH" sz="1800" b="1">
              <a:solidFill>
                <a:schemeClr val="tx1"/>
              </a:solidFill>
              <a:effectLst/>
              <a:latin typeface="Arial" panose="020B0604020202020204" pitchFamily="34" charset="0"/>
              <a:ea typeface="+mn-ea"/>
              <a:cs typeface="Arial" panose="020B0604020202020204" pitchFamily="34" charset="0"/>
            </a:rPr>
            <a:t> </a:t>
          </a:r>
          <a:endParaRPr lang="en-US" sz="1800">
            <a:solidFill>
              <a:schemeClr val="tx1"/>
            </a:solidFill>
            <a:effectLst/>
            <a:latin typeface="Arial" panose="020B0604020202020204" pitchFamily="34" charset="0"/>
            <a:ea typeface="+mn-ea"/>
            <a:cs typeface="Arial" panose="020B0604020202020204" pitchFamily="34" charset="0"/>
          </a:endParaRPr>
        </a:p>
        <a:p>
          <a:pPr marL="0" marR="0" lvl="0" indent="0" algn="l" defTabSz="914400" eaLnBrk="1" fontAlgn="auto" latinLnBrk="0" hangingPunct="1">
            <a:lnSpc>
              <a:spcPct val="100000"/>
            </a:lnSpc>
            <a:spcBef>
              <a:spcPts val="0"/>
            </a:spcBef>
            <a:spcAft>
              <a:spcPts val="0"/>
            </a:spcAft>
            <a:buClrTx/>
            <a:buSzTx/>
            <a:buFontTx/>
            <a:buNone/>
            <a:tabLst/>
            <a:defRPr/>
          </a:pPr>
          <a:r>
            <a:rPr kumimoji="0" lang="en-US" sz="1800" b="1" i="0" u="none" strike="noStrike" kern="0" cap="none" spc="0" normalizeH="0" baseline="0" noProof="0">
              <a:ln>
                <a:noFill/>
              </a:ln>
              <a:solidFill>
                <a:prstClr val="black"/>
              </a:solidFill>
              <a:effectLst/>
              <a:uLnTx/>
              <a:uFillTx/>
              <a:latin typeface="Arial" panose="020B0604020202020204" pitchFamily="34" charset="0"/>
              <a:ea typeface="+mn-ea"/>
              <a:cs typeface="Arial" panose="020B0604020202020204" pitchFamily="34" charset="0"/>
            </a:rPr>
            <a:t>Supplementary Table 4. </a:t>
          </a:r>
          <a:r>
            <a:rPr kumimoji="0" lang="en-US" sz="1800" b="0" i="0" u="none" strike="noStrike" kern="0" cap="none" spc="0" normalizeH="0" baseline="0" noProof="0">
              <a:ln>
                <a:noFill/>
              </a:ln>
              <a:solidFill>
                <a:prstClr val="black"/>
              </a:solidFill>
              <a:effectLst/>
              <a:uLnTx/>
              <a:uFillTx/>
              <a:latin typeface="Arial" panose="020B0604020202020204" pitchFamily="34" charset="0"/>
              <a:ea typeface="+mn-ea"/>
              <a:cs typeface="Arial" panose="020B0604020202020204" pitchFamily="34" charset="0"/>
            </a:rPr>
            <a:t>List summarizing all viruses detected in the composite samples.</a:t>
          </a:r>
          <a:r>
            <a:rPr kumimoji="0" lang="en-US" sz="1800" b="1" i="0" u="none" strike="noStrike" kern="0" cap="none" spc="0" normalizeH="0" baseline="0" noProof="0">
              <a:ln>
                <a:noFill/>
              </a:ln>
              <a:solidFill>
                <a:prstClr val="black"/>
              </a:solidFill>
              <a:effectLst/>
              <a:uLnTx/>
              <a:uFillTx/>
              <a:latin typeface="Arial" panose="020B0604020202020204" pitchFamily="34" charset="0"/>
              <a:ea typeface="+mn-ea"/>
              <a:cs typeface="Arial" panose="020B0604020202020204" pitchFamily="34" charset="0"/>
            </a:rPr>
            <a:t> Supplementary Table 5. </a:t>
          </a:r>
          <a:r>
            <a:rPr kumimoji="0" lang="en-US" sz="1800" b="0" i="0" u="none" strike="noStrike" kern="0" cap="none" spc="0" normalizeH="0" baseline="0" noProof="0">
              <a:ln>
                <a:noFill/>
              </a:ln>
              <a:solidFill>
                <a:prstClr val="black"/>
              </a:solidFill>
              <a:effectLst/>
              <a:uLnTx/>
              <a:uFillTx/>
              <a:latin typeface="Arial" panose="020B0604020202020204" pitchFamily="34" charset="0"/>
              <a:ea typeface="+mn-ea"/>
              <a:cs typeface="Arial" panose="020B0604020202020204" pitchFamily="34" charset="0"/>
            </a:rPr>
            <a:t>List of analyses done in the reconstruction and identification of individual virus genomes. </a:t>
          </a:r>
          <a:r>
            <a:rPr kumimoji="0" lang="en-US" sz="1800" b="1" i="0" u="none" strike="noStrike" kern="0" cap="none" spc="0" normalizeH="0" baseline="0" noProof="0">
              <a:ln>
                <a:noFill/>
              </a:ln>
              <a:solidFill>
                <a:prstClr val="black"/>
              </a:solidFill>
              <a:effectLst/>
              <a:uLnTx/>
              <a:uFillTx/>
              <a:latin typeface="Arial" panose="020B0604020202020204" pitchFamily="34" charset="0"/>
              <a:ea typeface="+mn-ea"/>
              <a:cs typeface="Arial" panose="020B0604020202020204" pitchFamily="34" charset="0"/>
            </a:rPr>
            <a:t>Supplementary Table 6. </a:t>
          </a:r>
          <a:r>
            <a:rPr kumimoji="0" lang="en-US" sz="1800" b="0" i="0" u="none" strike="noStrike" kern="0" cap="none" spc="0" normalizeH="0" baseline="0" noProof="0">
              <a:ln>
                <a:noFill/>
              </a:ln>
              <a:solidFill>
                <a:prstClr val="black"/>
              </a:solidFill>
              <a:effectLst/>
              <a:uLnTx/>
              <a:uFillTx/>
              <a:latin typeface="Arial" panose="020B0604020202020204" pitchFamily="34" charset="0"/>
              <a:ea typeface="+mn-ea"/>
              <a:cs typeface="Arial" panose="020B0604020202020204" pitchFamily="34" charset="0"/>
            </a:rPr>
            <a:t>List of circular RNAs assembled using a custom pipeline based on SLS-PFOR2, with filtering using BLASTn and BLASTx searches. </a:t>
          </a:r>
        </a:p>
      </xdr:txBody>
    </xdr:sp>
    <xdr:clientData/>
  </xdr:oneCellAnchor>
</xdr:wsDr>
</file>

<file path=xl/drawings/drawing2.xml><?xml version="1.0" encoding="utf-8"?>
<xdr:wsDr xmlns:xdr="http://schemas.openxmlformats.org/drawingml/2006/spreadsheetDrawing" xmlns:a="http://schemas.openxmlformats.org/drawingml/2006/main">
  <xdr:oneCellAnchor>
    <xdr:from>
      <xdr:col>0</xdr:col>
      <xdr:colOff>0</xdr:colOff>
      <xdr:row>1</xdr:row>
      <xdr:rowOff>74706</xdr:rowOff>
    </xdr:from>
    <xdr:ext cx="4286250" cy="739883"/>
    <xdr:sp macro="" textlink="">
      <xdr:nvSpPr>
        <xdr:cNvPr id="2" name="TextBox 1">
          <a:extLst>
            <a:ext uri="{FF2B5EF4-FFF2-40B4-BE49-F238E27FC236}">
              <a16:creationId xmlns:a16="http://schemas.microsoft.com/office/drawing/2014/main" id="{00000000-0008-0000-0100-000002000000}"/>
            </a:ext>
          </a:extLst>
        </xdr:cNvPr>
        <xdr:cNvSpPr txBox="1"/>
      </xdr:nvSpPr>
      <xdr:spPr>
        <a:xfrm>
          <a:off x="0" y="512856"/>
          <a:ext cx="4286250" cy="739883"/>
        </a:xfrm>
        <a:prstGeom prst="rect">
          <a:avLst/>
        </a:prstGeom>
        <a:solidFill>
          <a:sysClr val="window" lastClr="FFFFFF"/>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1100" b="1" u="sng">
              <a:latin typeface="Arial Narrow" panose="020B0606020202030204" pitchFamily="34" charset="0"/>
            </a:rPr>
            <a:t>Note</a:t>
          </a:r>
          <a:r>
            <a:rPr lang="en-US" sz="1100">
              <a:latin typeface="Arial Narrow" panose="020B0606020202030204" pitchFamily="34" charset="0"/>
            </a:rPr>
            <a:t>: Virus names in </a:t>
          </a:r>
          <a:r>
            <a:rPr lang="en-US" sz="1100" b="1">
              <a:solidFill>
                <a:schemeClr val="accent4">
                  <a:lumMod val="75000"/>
                </a:schemeClr>
              </a:solidFill>
              <a:latin typeface="Arial Narrow" panose="020B0606020202030204" pitchFamily="34" charset="0"/>
            </a:rPr>
            <a:t>yellow highlight </a:t>
          </a:r>
          <a:r>
            <a:rPr lang="en-US" sz="1100">
              <a:latin typeface="Arial Narrow" panose="020B0606020202030204" pitchFamily="34" charset="0"/>
            </a:rPr>
            <a:t>are novel species, in </a:t>
          </a:r>
          <a:r>
            <a:rPr lang="en-US" sz="1100" b="1">
              <a:solidFill>
                <a:srgbClr val="C00000"/>
              </a:solidFill>
              <a:latin typeface="Arial Narrow" panose="020B0606020202030204" pitchFamily="34" charset="0"/>
            </a:rPr>
            <a:t>red font </a:t>
          </a:r>
          <a:r>
            <a:rPr lang="en-US" sz="1100">
              <a:latin typeface="Arial Narrow" panose="020B0606020202030204" pitchFamily="34" charset="0"/>
            </a:rPr>
            <a:t>are probable insect or fungal viral species, in </a:t>
          </a:r>
          <a:r>
            <a:rPr lang="en-US" sz="1100" b="1">
              <a:solidFill>
                <a:srgbClr val="00B050"/>
              </a:solidFill>
              <a:latin typeface="Arial Narrow" panose="020B0606020202030204" pitchFamily="34" charset="0"/>
            </a:rPr>
            <a:t>green font </a:t>
          </a:r>
          <a:r>
            <a:rPr lang="en-US" sz="1100">
              <a:latin typeface="Arial Narrow" panose="020B0606020202030204" pitchFamily="34" charset="0"/>
            </a:rPr>
            <a:t>are virus-like associated RNAs, satellite RNAs, putative viroids and viruses under Realm </a:t>
          </a:r>
          <a:r>
            <a:rPr lang="en-US" sz="1100" i="1">
              <a:latin typeface="Arial Narrow" panose="020B0606020202030204" pitchFamily="34" charset="0"/>
            </a:rPr>
            <a:t>Riboviria</a:t>
          </a:r>
          <a:r>
            <a:rPr lang="en-US" sz="1100">
              <a:latin typeface="Arial Narrow" panose="020B0606020202030204" pitchFamily="34" charset="0"/>
            </a:rPr>
            <a:t>; in </a:t>
          </a:r>
          <a:r>
            <a:rPr lang="en-US" sz="1100" b="1">
              <a:solidFill>
                <a:srgbClr val="0070C0"/>
              </a:solidFill>
              <a:latin typeface="Arial Narrow" panose="020B0606020202030204" pitchFamily="34" charset="0"/>
            </a:rPr>
            <a:t>blue font </a:t>
          </a:r>
          <a:r>
            <a:rPr lang="en-US" sz="1100">
              <a:latin typeface="Arial Narrow" panose="020B0606020202030204" pitchFamily="34" charset="0"/>
            </a:rPr>
            <a:t>are viruses with unconfirmed weed host(s).</a:t>
          </a:r>
        </a:p>
      </xdr:txBody>
    </xdr:sp>
    <xdr:clientData/>
  </xdr:oneCellAnchor>
  <xdr:twoCellAnchor>
    <xdr:from>
      <xdr:col>0</xdr:col>
      <xdr:colOff>0</xdr:colOff>
      <xdr:row>0</xdr:row>
      <xdr:rowOff>0</xdr:rowOff>
    </xdr:from>
    <xdr:to>
      <xdr:col>73</xdr:col>
      <xdr:colOff>514349</xdr:colOff>
      <xdr:row>1</xdr:row>
      <xdr:rowOff>7357</xdr:rowOff>
    </xdr:to>
    <xdr:sp macro="" textlink="">
      <xdr:nvSpPr>
        <xdr:cNvPr id="4" name="TextBox 3">
          <a:extLst>
            <a:ext uri="{FF2B5EF4-FFF2-40B4-BE49-F238E27FC236}">
              <a16:creationId xmlns:a16="http://schemas.microsoft.com/office/drawing/2014/main" id="{00000000-0008-0000-0100-000004000000}"/>
            </a:ext>
          </a:extLst>
        </xdr:cNvPr>
        <xdr:cNvSpPr txBox="1"/>
      </xdr:nvSpPr>
      <xdr:spPr>
        <a:xfrm>
          <a:off x="0" y="0"/>
          <a:ext cx="20497799" cy="44550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pPr algn="l"/>
          <a:r>
            <a:rPr lang="en-GB" sz="1200" b="1" i="0" u="none">
              <a:latin typeface="Arial Narrow" panose="020B0604020202020204" pitchFamily="34" charset="0"/>
              <a:cs typeface="Arial Narrow" panose="020B0604020202020204" pitchFamily="34" charset="0"/>
            </a:rPr>
            <a:t>Supplementary Table 4.</a:t>
          </a:r>
          <a:r>
            <a:rPr lang="en-GB" sz="1200" b="1" i="0" u="none" baseline="0">
              <a:latin typeface="Arial Narrow" panose="020B0604020202020204" pitchFamily="34" charset="0"/>
              <a:cs typeface="Arial Narrow" panose="020B0604020202020204" pitchFamily="34" charset="0"/>
            </a:rPr>
            <a:t> List summarizing all viruses detected in the composite samples. </a:t>
          </a:r>
          <a:r>
            <a:rPr lang="en-GB" sz="1100" b="1" i="0" u="sng">
              <a:latin typeface="Arial Narrow" panose="020B0604020202020204" pitchFamily="34" charset="0"/>
              <a:cs typeface="Arial Narrow" panose="020B0604020202020204" pitchFamily="34" charset="0"/>
            </a:rPr>
            <a:t>Note</a:t>
          </a:r>
          <a:r>
            <a:rPr lang="en-GB" sz="1100" b="0" i="0">
              <a:latin typeface="Arial Narrow" panose="020B0604020202020204" pitchFamily="34" charset="0"/>
              <a:cs typeface="Arial Narrow" panose="020B0604020202020204" pitchFamily="34" charset="0"/>
            </a:rPr>
            <a:t>: Only viruses with (near) complete or partial genomes, less than 20 kb were considered, because known plant viruses do</a:t>
          </a:r>
          <a:r>
            <a:rPr lang="en-GB" sz="1100" b="0" i="0" baseline="0">
              <a:latin typeface="Arial Narrow" panose="020B0604020202020204" pitchFamily="34" charset="0"/>
              <a:cs typeface="Arial Narrow" panose="020B0604020202020204" pitchFamily="34" charset="0"/>
            </a:rPr>
            <a:t> not have genomes larger than 20 kb. </a:t>
          </a:r>
          <a:r>
            <a:rPr lang="en-GB" sz="1100" b="0" i="0">
              <a:latin typeface="Arial Narrow" panose="020B0604020202020204" pitchFamily="34" charset="0"/>
              <a:cs typeface="Arial Narrow" panose="020B0604020202020204" pitchFamily="34" charset="0"/>
            </a:rPr>
            <a:t>Virus identification is based on percent genome</a:t>
          </a:r>
          <a:r>
            <a:rPr lang="en-GB" sz="1100" b="0" i="0" baseline="0">
              <a:latin typeface="Arial Narrow" panose="020B0604020202020204" pitchFamily="34" charset="0"/>
              <a:cs typeface="Arial Narrow" panose="020B0604020202020204" pitchFamily="34" charset="0"/>
            </a:rPr>
            <a:t> / nucleotide</a:t>
          </a:r>
          <a:r>
            <a:rPr lang="en-GB" sz="1100" b="0" i="0">
              <a:latin typeface="Arial Narrow" panose="020B0604020202020204" pitchFamily="34" charset="0"/>
              <a:cs typeface="Arial Narrow" panose="020B0604020202020204" pitchFamily="34" charset="0"/>
            </a:rPr>
            <a:t> similarity to known species and applicable demarcation criteria set by ICTV, as of 31st October 2021. Virus taxa and</a:t>
          </a:r>
          <a:r>
            <a:rPr lang="en-GB" sz="1100" b="0" i="0" baseline="0">
              <a:latin typeface="Arial Narrow" panose="020B0604020202020204" pitchFamily="34" charset="0"/>
              <a:cs typeface="Arial Narrow" panose="020B0604020202020204" pitchFamily="34" charset="0"/>
            </a:rPr>
            <a:t> species names are based on the ICTV Master Species List (MSL) #36. In the table matrix, HTS-based detections are marked as </a:t>
          </a:r>
          <a:r>
            <a:rPr lang="en-GB" sz="1100" b="1" i="0" baseline="0">
              <a:solidFill>
                <a:schemeClr val="accent6">
                  <a:lumMod val="50000"/>
                </a:schemeClr>
              </a:solidFill>
              <a:latin typeface="Arial Narrow" panose="020B0604020202020204" pitchFamily="34" charset="0"/>
              <a:cs typeface="Arial Narrow" panose="020B0604020202020204" pitchFamily="34" charset="0"/>
            </a:rPr>
            <a:t> A </a:t>
          </a:r>
          <a:r>
            <a:rPr lang="en-GB" sz="1100" b="0" i="0" baseline="0">
              <a:latin typeface="Arial Narrow" panose="020B0604020202020204" pitchFamily="34" charset="0"/>
              <a:cs typeface="Arial Narrow" panose="020B0604020202020204" pitchFamily="34" charset="0"/>
            </a:rPr>
            <a:t> - detection with full genome, </a:t>
          </a:r>
          <a:r>
            <a:rPr lang="en-GB" sz="1100" b="1" i="0" baseline="0">
              <a:solidFill>
                <a:schemeClr val="accent5">
                  <a:lumMod val="50000"/>
                </a:schemeClr>
              </a:solidFill>
              <a:latin typeface="Arial Narrow" panose="020B0604020202020204" pitchFamily="34" charset="0"/>
              <a:cs typeface="Arial Narrow" panose="020B0604020202020204" pitchFamily="34" charset="0"/>
            </a:rPr>
            <a:t> B </a:t>
          </a:r>
          <a:r>
            <a:rPr lang="en-GB" sz="1100" b="0" i="0" baseline="0">
              <a:latin typeface="Arial Narrow" panose="020B0604020202020204" pitchFamily="34" charset="0"/>
              <a:cs typeface="Arial Narrow" panose="020B0604020202020204" pitchFamily="34" charset="0"/>
            </a:rPr>
            <a:t> - detection with partial genome, or  </a:t>
          </a:r>
          <a:r>
            <a:rPr lang="en-GB" sz="1100" b="1" i="0" baseline="0">
              <a:solidFill>
                <a:schemeClr val="accent2"/>
              </a:solidFill>
              <a:latin typeface="Arial Narrow" panose="020B0604020202020204" pitchFamily="34" charset="0"/>
              <a:cs typeface="Arial Narrow" panose="020B0604020202020204" pitchFamily="34" charset="0"/>
            </a:rPr>
            <a:t>C</a:t>
          </a:r>
          <a:r>
            <a:rPr lang="en-GB" sz="1100" b="0" i="0" baseline="0">
              <a:latin typeface="Arial Narrow" panose="020B0604020202020204" pitchFamily="34" charset="0"/>
              <a:cs typeface="Arial Narrow" panose="020B0604020202020204" pitchFamily="34" charset="0"/>
            </a:rPr>
            <a:t>  - probable sequencing cross-talk, contamination or low titer detection with a very small fraction of reads mapped to reference genome (&lt;0.00001%). </a:t>
          </a:r>
          <a:endParaRPr lang="en-GB" sz="1100" b="0" i="0">
            <a:latin typeface="Arial Narrow" panose="020B0604020202020204" pitchFamily="34" charset="0"/>
            <a:cs typeface="Arial Narrow" panose="020B0604020202020204" pitchFamily="34" charset="0"/>
          </a:endParaRPr>
        </a:p>
      </xdr:txBody>
    </xdr:sp>
    <xdr:clientData/>
  </xdr:twoCellAnchor>
</xdr:wsDr>
</file>

<file path=xl/drawings/drawing3.xml><?xml version="1.0" encoding="utf-8"?>
<xdr:wsDr xmlns:xdr="http://schemas.openxmlformats.org/drawingml/2006/spreadsheetDrawing" xmlns:a="http://schemas.openxmlformats.org/drawingml/2006/main">
  <xdr:oneCellAnchor>
    <xdr:from>
      <xdr:col>0</xdr:col>
      <xdr:colOff>0</xdr:colOff>
      <xdr:row>0</xdr:row>
      <xdr:rowOff>0</xdr:rowOff>
    </xdr:from>
    <xdr:ext cx="14788342" cy="732316"/>
    <xdr:sp macro="" textlink="">
      <xdr:nvSpPr>
        <xdr:cNvPr id="2" name="TextBox 1">
          <a:extLst>
            <a:ext uri="{FF2B5EF4-FFF2-40B4-BE49-F238E27FC236}">
              <a16:creationId xmlns:a16="http://schemas.microsoft.com/office/drawing/2014/main" id="{00000000-0008-0000-0200-000002000000}"/>
            </a:ext>
          </a:extLst>
        </xdr:cNvPr>
        <xdr:cNvSpPr txBox="1"/>
      </xdr:nvSpPr>
      <xdr:spPr>
        <a:xfrm>
          <a:off x="0" y="0"/>
          <a:ext cx="14788342" cy="732316"/>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algn="l"/>
          <a:r>
            <a:rPr lang="en-GB" sz="1200" b="1" i="0" u="none">
              <a:latin typeface="Arial Narrow" panose="020B0604020202020204" pitchFamily="34" charset="0"/>
              <a:cs typeface="Arial Narrow" panose="020B0604020202020204" pitchFamily="34" charset="0"/>
            </a:rPr>
            <a:t>Supplementary Table 5.</a:t>
          </a:r>
          <a:r>
            <a:rPr lang="en-GB" sz="1200" b="1" i="0" u="none" baseline="0">
              <a:latin typeface="Arial Narrow" panose="020B0604020202020204" pitchFamily="34" charset="0"/>
              <a:cs typeface="Arial Narrow" panose="020B0604020202020204" pitchFamily="34" charset="0"/>
            </a:rPr>
            <a:t> List of analyses done in the reconstruction and identification of individual virus genomes. </a:t>
          </a:r>
          <a:r>
            <a:rPr lang="en-GB" sz="1050" b="0" i="0" u="none" baseline="0">
              <a:latin typeface="Arial Narrow" panose="020B0604020202020204" pitchFamily="34" charset="0"/>
              <a:cs typeface="Arial Narrow" panose="020B0604020202020204" pitchFamily="34" charset="0"/>
            </a:rPr>
            <a:t>Only (near) complete or partial genomes, less than 20 kb, and with average mapping depth greater than 1.0 are listed.</a:t>
          </a:r>
        </a:p>
        <a:p>
          <a:pPr algn="l"/>
          <a:r>
            <a:rPr lang="en-GB" sz="1000" b="1" i="0" u="sng" baseline="0">
              <a:latin typeface="Arial Narrow" panose="020B0604020202020204" pitchFamily="34" charset="0"/>
              <a:cs typeface="Arial Narrow" panose="020B0604020202020204" pitchFamily="34" charset="0"/>
            </a:rPr>
            <a:t>Notes</a:t>
          </a:r>
          <a:r>
            <a:rPr lang="en-GB" sz="1000" b="0" i="0" u="sng" baseline="0">
              <a:latin typeface="Arial Narrow" panose="020B0604020202020204" pitchFamily="34" charset="0"/>
              <a:cs typeface="Arial Narrow" panose="020B0604020202020204" pitchFamily="34" charset="0"/>
            </a:rPr>
            <a:t>:</a:t>
          </a:r>
          <a:r>
            <a:rPr lang="en-GB" sz="1000" b="0" i="0" u="none" baseline="0">
              <a:latin typeface="Arial Narrow" panose="020B0604020202020204" pitchFamily="34" charset="0"/>
              <a:cs typeface="Arial Narrow" panose="020B0604020202020204" pitchFamily="34" charset="0"/>
            </a:rPr>
            <a:t> </a:t>
          </a:r>
          <a:r>
            <a:rPr lang="en-GB" sz="1050" b="1" i="0" u="none" baseline="30000">
              <a:solidFill>
                <a:srgbClr val="C00000"/>
              </a:solidFill>
              <a:latin typeface="Arial Narrow" panose="020B0604020202020204" pitchFamily="34" charset="0"/>
              <a:cs typeface="Arial Narrow" panose="020B0604020202020204" pitchFamily="34" charset="0"/>
            </a:rPr>
            <a:t>1</a:t>
          </a:r>
          <a:r>
            <a:rPr lang="en-GB" sz="1000" b="0" i="0" u="none" baseline="0">
              <a:latin typeface="Arial Narrow" panose="020B0604020202020204" pitchFamily="34" charset="0"/>
              <a:cs typeface="Arial Narrow" panose="020B0604020202020204" pitchFamily="34" charset="0"/>
            </a:rPr>
            <a:t>Virus identification is based on percent genome or nucleotide sequence similarity to known species and other applicable demarcation criteria set by ICTV, as of 31st October 2021. Virus and taxa and recognized species names and naming rules, are based on the information at the ICTV website (www.talk.ictvonline.org/) and Master Species List (MSL) #36. </a:t>
          </a:r>
          <a:r>
            <a:rPr lang="en-GB" sz="1050" b="1" i="0" u="none" baseline="30000">
              <a:solidFill>
                <a:srgbClr val="C00000"/>
              </a:solidFill>
              <a:latin typeface="Arial Narrow" panose="020B0604020202020204" pitchFamily="34" charset="0"/>
              <a:cs typeface="Arial Narrow" panose="020B0604020202020204" pitchFamily="34" charset="0"/>
            </a:rPr>
            <a:t>2</a:t>
          </a:r>
          <a:r>
            <a:rPr lang="en-GB" sz="1000" b="0" i="0" u="none" baseline="0">
              <a:latin typeface="Arial Narrow" panose="020B0604020202020204" pitchFamily="34" charset="0"/>
              <a:cs typeface="Arial Narrow" panose="020B0604020202020204" pitchFamily="34" charset="0"/>
            </a:rPr>
            <a:t>All BLAST analyses were done using the nucleotide (nt) database version released on December 2020. Best hits have E-value less than 0.0001. </a:t>
          </a:r>
          <a:r>
            <a:rPr lang="en-GB" sz="1050" b="1" i="0" u="none" baseline="30000">
              <a:solidFill>
                <a:srgbClr val="C00000"/>
              </a:solidFill>
              <a:latin typeface="Arial Narrow" panose="020B0604020202020204" pitchFamily="34" charset="0"/>
              <a:cs typeface="Arial Narrow" panose="020B0604020202020204" pitchFamily="34" charset="0"/>
            </a:rPr>
            <a:t>3</a:t>
          </a:r>
          <a:r>
            <a:rPr lang="en-GB" sz="1000" b="0" i="0" u="none" baseline="0">
              <a:latin typeface="Arial Narrow" panose="020B0604020202020204" pitchFamily="34" charset="0"/>
              <a:cs typeface="Arial Narrow" panose="020B0604020202020204" pitchFamily="34" charset="0"/>
            </a:rPr>
            <a:t>Genome mapping was done on viral RefSeq version from July 2020. </a:t>
          </a:r>
          <a:r>
            <a:rPr lang="en-GB" sz="1050" b="1" i="0" u="none" baseline="30000">
              <a:solidFill>
                <a:srgbClr val="C00000"/>
              </a:solidFill>
              <a:latin typeface="Arial Narrow" panose="020B0604020202020204" pitchFamily="34" charset="0"/>
              <a:cs typeface="Arial Narrow" panose="020B0604020202020204" pitchFamily="34" charset="0"/>
            </a:rPr>
            <a:t>4</a:t>
          </a:r>
          <a:r>
            <a:rPr lang="en-GB" sz="1000" b="0" i="0" u="none" baseline="0">
              <a:latin typeface="Arial Narrow" panose="020B0604020202020204" pitchFamily="34" charset="0"/>
              <a:cs typeface="Arial Narrow" panose="020B0604020202020204" pitchFamily="34" charset="0"/>
            </a:rPr>
            <a:t>Mapping (95% nucleotide similarity and coverage was set) and assembly were done on CLC Genomics Workbench version 20.0, and assembly was also done using metaSPAdes (SPAdes version 3.14).</a:t>
          </a:r>
          <a:r>
            <a:rPr kumimoji="0" lang="en-GB" sz="1050" b="1" i="0" u="none" strike="noStrike" kern="0" cap="none" spc="0" normalizeH="0" baseline="30000" noProof="0">
              <a:ln>
                <a:noFill/>
              </a:ln>
              <a:solidFill>
                <a:srgbClr val="C00000"/>
              </a:solidFill>
              <a:effectLst/>
              <a:uLnTx/>
              <a:uFillTx/>
              <a:latin typeface="Arial Narrow" panose="020B0604020202020204" pitchFamily="34" charset="0"/>
              <a:ea typeface="+mn-ea"/>
              <a:cs typeface="Arial Narrow" panose="020B0604020202020204" pitchFamily="34" charset="0"/>
            </a:rPr>
            <a:t>5</a:t>
          </a:r>
          <a:r>
            <a:rPr kumimoji="0" lang="en-GB" sz="1000" b="0" i="0" u="none" strike="noStrike" kern="0" cap="none" spc="0" normalizeH="0" baseline="0" noProof="0">
              <a:ln>
                <a:noFill/>
              </a:ln>
              <a:solidFill>
                <a:prstClr val="black"/>
              </a:solidFill>
              <a:effectLst/>
              <a:uLnTx/>
              <a:uFillTx/>
              <a:latin typeface="Arial Narrow" panose="020B0604020202020204" pitchFamily="34" charset="0"/>
              <a:ea typeface="+mn-ea"/>
              <a:cs typeface="Arial Narrow" panose="020B0604020202020204" pitchFamily="34" charset="0"/>
            </a:rPr>
            <a:t>trimmed and quality-screened reads from the sequencing library.</a:t>
          </a:r>
          <a:r>
            <a:rPr lang="en-GB" sz="1000" b="0" i="0" u="none" baseline="0">
              <a:latin typeface="Arial Narrow" panose="020B0604020202020204" pitchFamily="34" charset="0"/>
              <a:cs typeface="Arial Narrow" panose="020B0604020202020204" pitchFamily="34" charset="0"/>
            </a:rPr>
            <a:t> </a:t>
          </a:r>
          <a:r>
            <a:rPr lang="en-GB" sz="1050" b="1" i="0" u="none" baseline="30000">
              <a:solidFill>
                <a:srgbClr val="C00000"/>
              </a:solidFill>
              <a:latin typeface="Arial Narrow" panose="020B0604020202020204" pitchFamily="34" charset="0"/>
              <a:cs typeface="Arial Narrow" panose="020B0604020202020204" pitchFamily="34" charset="0"/>
            </a:rPr>
            <a:t>6</a:t>
          </a:r>
          <a:r>
            <a:rPr lang="en-GB" sz="1000" b="0" i="0" u="none" baseline="0">
              <a:solidFill>
                <a:schemeClr val="tx1"/>
              </a:solidFill>
              <a:latin typeface="Arial Narrow" panose="020B0604020202020204" pitchFamily="34" charset="0"/>
              <a:cs typeface="Arial Narrow" panose="020B0604020202020204" pitchFamily="34" charset="0"/>
            </a:rPr>
            <a:t>f</a:t>
          </a:r>
          <a:r>
            <a:rPr lang="en-GB" sz="1000" b="0" i="0" u="none" baseline="0">
              <a:latin typeface="Arial Narrow" panose="020B0604020202020204" pitchFamily="34" charset="0"/>
              <a:cs typeface="Arial Narrow" panose="020B0604020202020204" pitchFamily="34" charset="0"/>
            </a:rPr>
            <a:t>inal consensus genome length / best hit genome length (in no. of nucleotides).</a:t>
          </a:r>
        </a:p>
      </xdr:txBody>
    </xdr:sp>
    <xdr:clientData/>
  </xdr:oneCellAnchor>
</xdr:wsDr>
</file>

<file path=xl/drawings/drawing4.xml><?xml version="1.0" encoding="utf-8"?>
<xdr:wsDr xmlns:xdr="http://schemas.openxmlformats.org/drawingml/2006/spreadsheetDrawing" xmlns:a="http://schemas.openxmlformats.org/drawingml/2006/main">
  <xdr:oneCellAnchor>
    <xdr:from>
      <xdr:col>0</xdr:col>
      <xdr:colOff>0</xdr:colOff>
      <xdr:row>0</xdr:row>
      <xdr:rowOff>0</xdr:rowOff>
    </xdr:from>
    <xdr:ext cx="19192875" cy="473825"/>
    <xdr:sp macro="" textlink="">
      <xdr:nvSpPr>
        <xdr:cNvPr id="3" name="TextBox 2">
          <a:extLst>
            <a:ext uri="{FF2B5EF4-FFF2-40B4-BE49-F238E27FC236}">
              <a16:creationId xmlns:a16="http://schemas.microsoft.com/office/drawing/2014/main" id="{00000000-0008-0000-0300-000003000000}"/>
            </a:ext>
          </a:extLst>
        </xdr:cNvPr>
        <xdr:cNvSpPr txBox="1"/>
      </xdr:nvSpPr>
      <xdr:spPr>
        <a:xfrm>
          <a:off x="0" y="0"/>
          <a:ext cx="19192875" cy="473825"/>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pPr marL="0" marR="0" lvl="0" indent="0" algn="l" defTabSz="914400" eaLnBrk="1" fontAlgn="auto" latinLnBrk="0" hangingPunct="1">
            <a:lnSpc>
              <a:spcPct val="100000"/>
            </a:lnSpc>
            <a:spcBef>
              <a:spcPts val="0"/>
            </a:spcBef>
            <a:spcAft>
              <a:spcPts val="0"/>
            </a:spcAft>
            <a:buClrTx/>
            <a:buSzTx/>
            <a:buFontTx/>
            <a:buNone/>
            <a:tabLst/>
            <a:defRPr/>
          </a:pPr>
          <a:r>
            <a:rPr kumimoji="0" lang="en-GB" sz="1200" b="1" i="0" u="none" strike="noStrike" kern="0" cap="none" spc="0" normalizeH="0" baseline="0" noProof="0">
              <a:ln>
                <a:noFill/>
              </a:ln>
              <a:solidFill>
                <a:prstClr val="black"/>
              </a:solidFill>
              <a:effectLst/>
              <a:uLnTx/>
              <a:uFillTx/>
              <a:latin typeface="Arial Narrow" panose="020B0604020202020204" pitchFamily="34" charset="0"/>
              <a:ea typeface="+mn-ea"/>
              <a:cs typeface="Arial Narrow" panose="020B0604020202020204" pitchFamily="34" charset="0"/>
            </a:rPr>
            <a:t>Supplementary Table 6. List of circular RNAs assembled using a custom pipeline based on SLS-PFOR2, with filtering using BLASTn and BLASTx searches using the nt and nr databases from December 2020. </a:t>
          </a:r>
          <a:r>
            <a:rPr kumimoji="0" lang="en-GB" sz="1200" b="0" i="0" u="none" strike="noStrike" kern="0" cap="none" spc="0" normalizeH="0" baseline="0" noProof="0">
              <a:ln>
                <a:noFill/>
              </a:ln>
              <a:solidFill>
                <a:prstClr val="black"/>
              </a:solidFill>
              <a:effectLst/>
              <a:uLnTx/>
              <a:uFillTx/>
              <a:latin typeface="Arial Narrow" panose="020B0604020202020204" pitchFamily="34" charset="0"/>
              <a:ea typeface="+mn-ea"/>
              <a:cs typeface="Arial Narrow" panose="020B0604020202020204" pitchFamily="34" charset="0"/>
            </a:rPr>
            <a:t>Shown here are 344 contigs, out of the original 4249 contigs, that do not have any significant hits to the GenBank database (nucleotide (nt) database version released on December 2020). </a:t>
          </a:r>
          <a:r>
            <a:rPr lang="en-GB" sz="1000" b="1" i="0" u="sng" baseline="0">
              <a:latin typeface="Arial Narrow" panose="020B0604020202020204" pitchFamily="34" charset="0"/>
              <a:cs typeface="Arial Narrow" panose="020B0604020202020204" pitchFamily="34" charset="0"/>
            </a:rPr>
            <a:t>Notes</a:t>
          </a:r>
          <a:r>
            <a:rPr lang="en-GB" sz="1000" b="0" i="0" u="sng" baseline="0">
              <a:latin typeface="Arial Narrow" panose="020B0604020202020204" pitchFamily="34" charset="0"/>
              <a:cs typeface="Arial Narrow" panose="020B0604020202020204" pitchFamily="34" charset="0"/>
            </a:rPr>
            <a:t>:</a:t>
          </a:r>
          <a:r>
            <a:rPr lang="en-GB" sz="1000" b="0" i="0" u="none" baseline="0">
              <a:latin typeface="Arial Narrow" panose="020B0604020202020204" pitchFamily="34" charset="0"/>
              <a:cs typeface="Arial Narrow" panose="020B0604020202020204" pitchFamily="34" charset="0"/>
            </a:rPr>
            <a:t> </a:t>
          </a:r>
          <a:r>
            <a:rPr lang="en-GB" sz="1050" b="1" i="0" u="none" baseline="30000">
              <a:solidFill>
                <a:srgbClr val="C00000"/>
              </a:solidFill>
              <a:latin typeface="Arial Narrow" panose="020B0604020202020204" pitchFamily="34" charset="0"/>
              <a:cs typeface="Arial Narrow" panose="020B0604020202020204" pitchFamily="34" charset="0"/>
            </a:rPr>
            <a:t>1</a:t>
          </a:r>
          <a:r>
            <a:rPr lang="en-GB" sz="1000" b="0" i="0" u="none" baseline="0">
              <a:solidFill>
                <a:schemeClr val="tx1"/>
              </a:solidFill>
              <a:latin typeface="Arial Narrow" panose="020B0604020202020204" pitchFamily="34" charset="0"/>
              <a:cs typeface="Arial Narrow" panose="020B0604020202020204" pitchFamily="34" charset="0"/>
            </a:rPr>
            <a:t>First characters before '_' in the Contig ID corresponds to the shortened sequencing library (or pool) number indicated in Table S2. Putative viroid-like circular RNAs indicated in Table S5 are in blue font. </a:t>
          </a:r>
          <a:r>
            <a:rPr kumimoji="0" lang="en-GB" sz="1050" b="1" i="0" u="none" strike="noStrike" kern="0" cap="none" spc="0" normalizeH="0" baseline="30000" noProof="0">
              <a:ln>
                <a:noFill/>
              </a:ln>
              <a:solidFill>
                <a:srgbClr val="C00000"/>
              </a:solidFill>
              <a:effectLst/>
              <a:uLnTx/>
              <a:uFillTx/>
              <a:latin typeface="Arial Narrow" panose="020B0604020202020204" pitchFamily="34" charset="0"/>
              <a:ea typeface="+mn-ea"/>
              <a:cs typeface="Arial Narrow" panose="020B0604020202020204" pitchFamily="34" charset="0"/>
            </a:rPr>
            <a:t>2</a:t>
          </a:r>
          <a:r>
            <a:rPr kumimoji="0" lang="en-GB" sz="1000" b="0" i="0" u="none" strike="noStrike" kern="0" cap="none" spc="0" normalizeH="0" baseline="0" noProof="0">
              <a:ln>
                <a:noFill/>
              </a:ln>
              <a:solidFill>
                <a:prstClr val="black"/>
              </a:solidFill>
              <a:effectLst/>
              <a:uLnTx/>
              <a:uFillTx/>
              <a:latin typeface="Arial Narrow" panose="020B0604020202020204" pitchFamily="34" charset="0"/>
              <a:ea typeface="+mn-ea"/>
              <a:cs typeface="Arial Narrow" panose="020B0604020202020204" pitchFamily="34" charset="0"/>
            </a:rPr>
            <a:t>Assignation of (+) and (-) strands orientation is random, both strands are rotationally identical.</a:t>
          </a:r>
        </a:p>
        <a:p>
          <a:pPr marL="0" marR="0" lvl="0" indent="0" algn="l" defTabSz="914400" eaLnBrk="1" fontAlgn="auto" latinLnBrk="0" hangingPunct="1">
            <a:lnSpc>
              <a:spcPct val="100000"/>
            </a:lnSpc>
            <a:spcBef>
              <a:spcPts val="0"/>
            </a:spcBef>
            <a:spcAft>
              <a:spcPts val="0"/>
            </a:spcAft>
            <a:buClrTx/>
            <a:buSzTx/>
            <a:buFontTx/>
            <a:buNone/>
            <a:tabLst/>
            <a:defRPr/>
          </a:pPr>
          <a:endParaRPr lang="en-GB" sz="1000" b="0" i="0" u="none" baseline="0">
            <a:latin typeface="Arial Narrow" panose="020B0604020202020204" pitchFamily="34" charset="0"/>
            <a:cs typeface="Arial Narrow" panose="020B0604020202020204" pitchFamily="34" charset="0"/>
          </a:endParaRPr>
        </a:p>
      </xdr:txBody>
    </xdr:sp>
    <xdr:clientData/>
  </xdr:one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Users/markpaulsr/iCloudDrive/INEXTVIR/00.LABORATORY%20WORK/Sample_LOGS_PR%20File.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Farm information"/>
      <sheetName val="Sampling date information"/>
      <sheetName val="Sample (plant) information"/>
      <sheetName val="Aliquotes plants information"/>
      <sheetName val="Validation data"/>
      <sheetName val="Species and cultivars"/>
    </sheetNames>
    <sheetDataSet>
      <sheetData sheetId="0"/>
      <sheetData sheetId="1"/>
      <sheetData sheetId="2"/>
      <sheetData sheetId="3"/>
      <sheetData sheetId="4"/>
      <sheetData sheetId="5"/>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3" Type="http://schemas.openxmlformats.org/officeDocument/2006/relationships/hyperlink" Target="https://www.ncbi.nlm.nih.gov/nucleotide/MN267904.1?report=genbank&amp;log$=nucltop&amp;blast_rank=1&amp;RID=SD3B1B8A016" TargetMode="External"/><Relationship Id="rId2" Type="http://schemas.openxmlformats.org/officeDocument/2006/relationships/hyperlink" Target="https://www.ncbi.nlm.nih.gov/nucleotide/MN627469.1?report=genbank&amp;log$=nucltop&amp;blast_rank=1&amp;RID=SD30MZZC016" TargetMode="External"/><Relationship Id="rId1" Type="http://schemas.openxmlformats.org/officeDocument/2006/relationships/hyperlink" Target="https://www.ncbi.nlm.nih.gov/nucleotide/MN627469.1?report=genbank&amp;log$=nucltop&amp;blast_rank=1&amp;RID=SD30MZZC016" TargetMode="External"/><Relationship Id="rId6" Type="http://schemas.openxmlformats.org/officeDocument/2006/relationships/drawing" Target="../drawings/drawing3.xml"/><Relationship Id="rId5" Type="http://schemas.openxmlformats.org/officeDocument/2006/relationships/printerSettings" Target="../printerSettings/printerSettings2.bin"/><Relationship Id="rId4" Type="http://schemas.openxmlformats.org/officeDocument/2006/relationships/hyperlink" Target="https://www.ncbi.nlm.nih.gov/nucleotide/MN267904.1?report=genbank&amp;log$=nucltop&amp;blast_rank=1&amp;RID=SD3B1B8A016" TargetMode="External"/></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
  <sheetViews>
    <sheetView tabSelected="1" workbookViewId="0">
      <selection activeCell="H41" sqref="H41"/>
    </sheetView>
  </sheetViews>
  <sheetFormatPr defaultColWidth="8.85546875" defaultRowHeight="15" x14ac:dyDescent="0.25"/>
  <cols>
    <col min="1" max="16384" width="8.85546875" style="145"/>
  </cols>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pageSetUpPr fitToPage="1"/>
  </sheetPr>
  <dimension ref="A1:FN214"/>
  <sheetViews>
    <sheetView zoomScale="115" zoomScaleNormal="115" zoomScaleSheetLayoutView="100" workbookViewId="0">
      <pane ySplit="5" topLeftCell="A6" activePane="bottomLeft" state="frozen"/>
      <selection pane="bottomLeft" activeCell="BU122" sqref="BU122:BU124"/>
    </sheetView>
  </sheetViews>
  <sheetFormatPr defaultColWidth="8.7109375" defaultRowHeight="16.5" x14ac:dyDescent="0.3"/>
  <cols>
    <col min="1" max="1" width="14.7109375" style="181" bestFit="1" customWidth="1"/>
    <col min="2" max="2" width="13.85546875" style="182" bestFit="1" customWidth="1"/>
    <col min="3" max="3" width="21.28515625" style="2" bestFit="1" customWidth="1"/>
    <col min="4" max="4" width="48.28515625" style="3" bestFit="1" customWidth="1"/>
    <col min="5" max="5" width="17.28515625" style="2" customWidth="1"/>
    <col min="6" max="72" width="2.7109375" style="1" customWidth="1"/>
    <col min="73" max="73" width="9.7109375" bestFit="1" customWidth="1"/>
    <col min="74" max="80" width="11.7109375" customWidth="1"/>
    <col min="81" max="170" width="11.7109375" style="1" customWidth="1"/>
    <col min="171" max="16384" width="8.7109375" style="1"/>
  </cols>
  <sheetData>
    <row r="1" spans="1:170" ht="34.700000000000003" customHeight="1" x14ac:dyDescent="0.3">
      <c r="A1" s="187"/>
      <c r="B1" s="187"/>
      <c r="C1" s="187"/>
      <c r="D1" s="187"/>
      <c r="E1" s="187"/>
      <c r="F1" s="187"/>
      <c r="G1" s="187"/>
      <c r="H1" s="187"/>
      <c r="I1" s="187"/>
      <c r="J1" s="187"/>
      <c r="K1" s="187"/>
      <c r="L1" s="187"/>
      <c r="M1" s="187"/>
      <c r="N1" s="187"/>
      <c r="O1" s="187"/>
      <c r="P1" s="187"/>
      <c r="Q1" s="187"/>
      <c r="R1" s="187"/>
      <c r="S1" s="187"/>
      <c r="T1" s="187"/>
      <c r="U1" s="187"/>
      <c r="V1" s="187"/>
      <c r="W1" s="187"/>
      <c r="X1" s="187"/>
      <c r="Y1" s="187"/>
      <c r="Z1" s="187"/>
      <c r="AA1" s="187"/>
      <c r="AB1" s="187"/>
      <c r="AC1" s="187"/>
      <c r="AD1" s="187"/>
      <c r="AE1" s="187"/>
      <c r="AF1" s="187"/>
      <c r="AG1" s="187"/>
      <c r="AH1" s="187"/>
      <c r="AI1" s="187"/>
      <c r="AJ1" s="187"/>
      <c r="AK1" s="187"/>
      <c r="AL1" s="187"/>
      <c r="AM1" s="187"/>
      <c r="AN1" s="187"/>
      <c r="AO1" s="187"/>
      <c r="AP1" s="187"/>
      <c r="AQ1" s="187"/>
      <c r="AR1" s="187"/>
      <c r="AS1" s="187"/>
      <c r="AT1" s="187"/>
      <c r="AU1" s="187"/>
      <c r="AV1" s="187"/>
      <c r="AW1" s="187"/>
      <c r="AX1" s="187"/>
      <c r="AY1" s="187"/>
      <c r="AZ1" s="187"/>
      <c r="BA1" s="187"/>
      <c r="BB1" s="187"/>
      <c r="BC1" s="187"/>
      <c r="BD1" s="187"/>
      <c r="BE1" s="187"/>
      <c r="BF1" s="187"/>
      <c r="BG1" s="187"/>
      <c r="BH1" s="187"/>
      <c r="BI1" s="187"/>
      <c r="BJ1" s="187"/>
      <c r="BK1" s="187"/>
      <c r="BL1" s="187"/>
      <c r="BM1" s="187"/>
      <c r="BN1" s="187"/>
      <c r="BO1" s="187"/>
      <c r="BP1" s="187"/>
      <c r="BQ1" s="187"/>
      <c r="BR1" s="187"/>
      <c r="BS1" s="187"/>
      <c r="BT1" s="187"/>
      <c r="BU1" s="187"/>
      <c r="BV1" s="187"/>
      <c r="BW1" s="187"/>
      <c r="BX1" s="187"/>
      <c r="BY1" s="187"/>
      <c r="BZ1" s="187"/>
      <c r="CA1" s="187"/>
      <c r="CB1" s="187"/>
      <c r="CC1" s="187"/>
      <c r="CD1" s="187"/>
      <c r="CE1" s="187"/>
      <c r="CF1" s="187"/>
      <c r="CG1" s="187"/>
      <c r="CH1" s="187"/>
      <c r="CI1" s="187"/>
      <c r="CJ1" s="187"/>
      <c r="CK1" s="187"/>
      <c r="CL1" s="187"/>
      <c r="CM1" s="187"/>
      <c r="CN1" s="187"/>
      <c r="CO1" s="187"/>
      <c r="CP1" s="187"/>
      <c r="CQ1" s="187"/>
      <c r="CR1" s="187"/>
      <c r="CS1" s="187"/>
      <c r="CT1" s="187"/>
      <c r="CU1" s="187"/>
      <c r="CV1" s="187"/>
      <c r="CW1" s="187"/>
      <c r="CX1" s="187"/>
      <c r="CY1" s="187"/>
      <c r="CZ1" s="187"/>
      <c r="DA1" s="187"/>
      <c r="DB1" s="187"/>
      <c r="DC1" s="187"/>
      <c r="DD1" s="187"/>
      <c r="DE1" s="187"/>
      <c r="DF1" s="187"/>
      <c r="DG1" s="187"/>
      <c r="DH1" s="187"/>
      <c r="DI1" s="187"/>
      <c r="DJ1" s="187"/>
      <c r="DK1" s="187"/>
      <c r="DL1" s="187"/>
      <c r="DM1" s="187"/>
      <c r="DN1" s="187"/>
      <c r="DO1" s="187"/>
      <c r="DP1" s="187"/>
      <c r="DQ1" s="187"/>
      <c r="DR1" s="187"/>
      <c r="DS1" s="187"/>
      <c r="DT1" s="187"/>
      <c r="DU1" s="187"/>
      <c r="DV1" s="187"/>
      <c r="DW1" s="187"/>
      <c r="DX1" s="187"/>
      <c r="DY1" s="187"/>
      <c r="DZ1" s="187"/>
      <c r="EA1" s="187"/>
      <c r="EB1" s="187"/>
      <c r="EC1" s="187"/>
      <c r="ED1" s="187"/>
      <c r="EE1" s="187"/>
      <c r="EF1" s="187"/>
      <c r="EG1" s="187"/>
      <c r="EH1" s="187"/>
      <c r="EI1" s="187"/>
      <c r="EJ1" s="187"/>
      <c r="EK1" s="187"/>
      <c r="EL1" s="187"/>
      <c r="EM1" s="187"/>
      <c r="EN1" s="187"/>
      <c r="EO1" s="187"/>
      <c r="EP1" s="187"/>
      <c r="EQ1" s="187"/>
      <c r="ER1" s="187"/>
      <c r="ES1" s="187"/>
      <c r="ET1" s="187"/>
      <c r="EU1" s="187"/>
      <c r="EV1" s="187"/>
      <c r="EW1" s="187"/>
      <c r="EX1" s="187"/>
      <c r="EY1" s="187"/>
      <c r="EZ1" s="187"/>
      <c r="FA1" s="187"/>
      <c r="FB1" s="187"/>
      <c r="FC1" s="187"/>
      <c r="FD1" s="187"/>
      <c r="FE1" s="187"/>
      <c r="FF1" s="187"/>
      <c r="FG1" s="187"/>
      <c r="FH1" s="187"/>
      <c r="FI1" s="187"/>
      <c r="FJ1" s="187"/>
      <c r="FK1" s="187"/>
      <c r="FL1" s="187"/>
      <c r="FM1" s="187"/>
      <c r="FN1" s="187"/>
    </row>
    <row r="2" spans="1:170" s="46" customFormat="1" x14ac:dyDescent="0.25">
      <c r="A2" s="174"/>
      <c r="B2" s="175"/>
      <c r="C2" s="65"/>
      <c r="D2" s="64"/>
      <c r="E2" s="66" t="s">
        <v>0</v>
      </c>
      <c r="F2" s="188" t="s">
        <v>1</v>
      </c>
      <c r="G2" s="188"/>
      <c r="H2" s="188"/>
      <c r="I2" s="188"/>
      <c r="J2" s="189"/>
      <c r="K2" s="184" t="s">
        <v>2</v>
      </c>
      <c r="L2" s="186"/>
      <c r="M2" s="185"/>
      <c r="N2" s="184" t="s">
        <v>3</v>
      </c>
      <c r="O2" s="185"/>
      <c r="P2" s="184" t="s">
        <v>4</v>
      </c>
      <c r="Q2" s="186"/>
      <c r="R2" s="185"/>
      <c r="S2" s="184" t="s">
        <v>5</v>
      </c>
      <c r="T2" s="186"/>
      <c r="U2" s="185"/>
      <c r="V2" s="184" t="s">
        <v>6</v>
      </c>
      <c r="W2" s="186"/>
      <c r="X2" s="186"/>
      <c r="Y2" s="185"/>
      <c r="Z2" s="184" t="s">
        <v>7</v>
      </c>
      <c r="AA2" s="186"/>
      <c r="AB2" s="185"/>
      <c r="AC2" s="184" t="s">
        <v>8</v>
      </c>
      <c r="AD2" s="186"/>
      <c r="AE2" s="185"/>
      <c r="AF2" s="184" t="s">
        <v>9</v>
      </c>
      <c r="AG2" s="186"/>
      <c r="AH2" s="186"/>
      <c r="AI2" s="185"/>
      <c r="AJ2" s="184" t="s">
        <v>10</v>
      </c>
      <c r="AK2" s="186"/>
      <c r="AL2" s="186"/>
      <c r="AM2" s="185"/>
      <c r="AN2" s="184" t="s">
        <v>11</v>
      </c>
      <c r="AO2" s="186"/>
      <c r="AP2" s="185"/>
      <c r="AQ2" s="184" t="s">
        <v>12</v>
      </c>
      <c r="AR2" s="186"/>
      <c r="AS2" s="185"/>
      <c r="AT2" s="184" t="s">
        <v>13</v>
      </c>
      <c r="AU2" s="186"/>
      <c r="AV2" s="186"/>
      <c r="AW2" s="185"/>
      <c r="AX2" s="184" t="s">
        <v>14</v>
      </c>
      <c r="AY2" s="186"/>
      <c r="AZ2" s="186"/>
      <c r="BA2" s="185"/>
      <c r="BB2" s="184" t="s">
        <v>15</v>
      </c>
      <c r="BC2" s="186"/>
      <c r="BD2" s="186"/>
      <c r="BE2" s="185"/>
      <c r="BF2" s="184" t="s">
        <v>16</v>
      </c>
      <c r="BG2" s="186"/>
      <c r="BH2" s="186"/>
      <c r="BI2" s="186"/>
      <c r="BJ2" s="185"/>
      <c r="BK2" s="184" t="s">
        <v>17</v>
      </c>
      <c r="BL2" s="186"/>
      <c r="BM2" s="186"/>
      <c r="BN2" s="186"/>
      <c r="BO2" s="185"/>
      <c r="BP2" s="184" t="s">
        <v>18</v>
      </c>
      <c r="BQ2" s="186"/>
      <c r="BR2" s="186"/>
      <c r="BS2" s="186"/>
      <c r="BT2" s="186"/>
      <c r="BU2" s="161" t="s">
        <v>19</v>
      </c>
      <c r="BV2" s="162"/>
      <c r="BW2" s="162"/>
      <c r="BX2" s="162"/>
      <c r="BY2" s="58"/>
      <c r="BZ2" s="58"/>
      <c r="CA2" s="58"/>
      <c r="CB2" s="58"/>
      <c r="CC2" s="58"/>
      <c r="CD2" s="58"/>
      <c r="CE2" s="58"/>
      <c r="CF2" s="58"/>
      <c r="CG2" s="58"/>
      <c r="CH2" s="58"/>
      <c r="CI2" s="58"/>
      <c r="CJ2" s="58"/>
      <c r="CK2" s="58"/>
      <c r="CL2" s="58"/>
      <c r="CM2" s="58"/>
      <c r="CN2" s="58"/>
      <c r="CO2" s="58"/>
      <c r="CP2" s="58"/>
      <c r="CQ2" s="58"/>
      <c r="CR2" s="58"/>
      <c r="CS2" s="58"/>
      <c r="CT2" s="58"/>
      <c r="CU2" s="58"/>
      <c r="CV2" s="58"/>
      <c r="CW2" s="58"/>
      <c r="CX2" s="58"/>
      <c r="CY2" s="58"/>
      <c r="CZ2" s="58"/>
      <c r="DA2" s="58"/>
      <c r="DB2" s="58"/>
      <c r="DC2" s="58"/>
      <c r="DD2" s="58"/>
      <c r="DE2" s="58"/>
      <c r="DF2" s="58"/>
      <c r="DG2" s="58"/>
      <c r="DH2" s="58"/>
      <c r="DI2" s="58"/>
      <c r="DJ2" s="58"/>
      <c r="DK2" s="58"/>
      <c r="DL2" s="58"/>
      <c r="DM2" s="58"/>
      <c r="DN2" s="58"/>
      <c r="DO2" s="58"/>
      <c r="DP2" s="58"/>
      <c r="DQ2" s="58"/>
      <c r="DR2" s="58"/>
      <c r="DS2" s="58"/>
      <c r="DT2" s="58"/>
      <c r="DU2" s="58"/>
      <c r="DV2" s="58"/>
      <c r="DW2" s="58"/>
      <c r="DX2" s="58"/>
      <c r="DY2" s="58"/>
      <c r="DZ2" s="58"/>
      <c r="EA2" s="58"/>
      <c r="EB2" s="58"/>
      <c r="EC2" s="58"/>
      <c r="ED2" s="58"/>
      <c r="EE2" s="58"/>
      <c r="EF2" s="58"/>
      <c r="EG2" s="58"/>
      <c r="EH2" s="58"/>
      <c r="EI2" s="58"/>
      <c r="EJ2" s="58"/>
      <c r="EK2" s="58"/>
      <c r="EL2" s="58"/>
      <c r="EM2" s="58"/>
      <c r="EN2" s="58"/>
      <c r="EO2" s="58"/>
      <c r="EP2" s="58"/>
      <c r="EQ2" s="58"/>
      <c r="ER2" s="58"/>
      <c r="ES2" s="58"/>
      <c r="ET2" s="58"/>
      <c r="EU2" s="58"/>
      <c r="EV2" s="58"/>
      <c r="EW2" s="58"/>
      <c r="EX2" s="58"/>
      <c r="EY2" s="58"/>
      <c r="EZ2" s="58"/>
      <c r="FA2" s="58"/>
      <c r="FB2" s="58"/>
      <c r="FC2" s="58"/>
      <c r="FD2" s="58"/>
      <c r="FE2" s="58"/>
      <c r="FF2" s="58"/>
      <c r="FG2" s="58"/>
      <c r="FH2" s="58"/>
      <c r="FI2" s="58"/>
      <c r="FJ2" s="58"/>
      <c r="FK2" s="58"/>
      <c r="FL2" s="58"/>
      <c r="FM2" s="58"/>
      <c r="FN2" s="59"/>
    </row>
    <row r="3" spans="1:170" s="54" customFormat="1" x14ac:dyDescent="0.25">
      <c r="A3" s="176"/>
      <c r="B3" s="177"/>
      <c r="C3" s="62"/>
      <c r="D3" s="63"/>
      <c r="E3" s="69" t="s">
        <v>20</v>
      </c>
      <c r="F3" s="60">
        <v>6</v>
      </c>
      <c r="G3" s="51">
        <v>6</v>
      </c>
      <c r="H3" s="51">
        <v>10</v>
      </c>
      <c r="I3" s="51">
        <v>6</v>
      </c>
      <c r="J3" s="51">
        <v>7</v>
      </c>
      <c r="K3" s="51">
        <v>5</v>
      </c>
      <c r="L3" s="51">
        <v>3</v>
      </c>
      <c r="M3" s="51">
        <v>5</v>
      </c>
      <c r="N3" s="51">
        <v>9</v>
      </c>
      <c r="O3" s="51">
        <v>4</v>
      </c>
      <c r="P3" s="51">
        <v>5</v>
      </c>
      <c r="Q3" s="51">
        <v>5</v>
      </c>
      <c r="R3" s="51">
        <v>4</v>
      </c>
      <c r="S3" s="51">
        <v>10</v>
      </c>
      <c r="T3" s="51">
        <v>4</v>
      </c>
      <c r="U3" s="51">
        <v>4</v>
      </c>
      <c r="V3" s="51">
        <v>6</v>
      </c>
      <c r="W3" s="51">
        <v>5</v>
      </c>
      <c r="X3" s="51">
        <v>8</v>
      </c>
      <c r="Y3" s="51">
        <v>7</v>
      </c>
      <c r="Z3" s="51">
        <v>5</v>
      </c>
      <c r="AA3" s="51">
        <v>5</v>
      </c>
      <c r="AB3" s="51">
        <v>3</v>
      </c>
      <c r="AC3" s="51">
        <v>8</v>
      </c>
      <c r="AD3" s="51">
        <v>7</v>
      </c>
      <c r="AE3" s="51">
        <v>5</v>
      </c>
      <c r="AF3" s="51">
        <v>5</v>
      </c>
      <c r="AG3" s="51">
        <v>7</v>
      </c>
      <c r="AH3" s="51">
        <v>5</v>
      </c>
      <c r="AI3" s="51">
        <v>10</v>
      </c>
      <c r="AJ3" s="51">
        <v>5</v>
      </c>
      <c r="AK3" s="51">
        <v>8</v>
      </c>
      <c r="AL3" s="51">
        <v>8</v>
      </c>
      <c r="AM3" s="51">
        <v>10</v>
      </c>
      <c r="AN3" s="51">
        <v>5</v>
      </c>
      <c r="AO3" s="51">
        <v>8</v>
      </c>
      <c r="AP3" s="51">
        <v>11</v>
      </c>
      <c r="AQ3" s="51">
        <v>4</v>
      </c>
      <c r="AR3" s="51">
        <v>9</v>
      </c>
      <c r="AS3" s="51">
        <v>7</v>
      </c>
      <c r="AT3" s="51">
        <v>4</v>
      </c>
      <c r="AU3" s="51">
        <v>8</v>
      </c>
      <c r="AV3" s="51">
        <v>6</v>
      </c>
      <c r="AW3" s="51">
        <v>5</v>
      </c>
      <c r="AX3" s="51">
        <v>5</v>
      </c>
      <c r="AY3" s="51">
        <v>5</v>
      </c>
      <c r="AZ3" s="51">
        <v>6</v>
      </c>
      <c r="BA3" s="51">
        <v>10</v>
      </c>
      <c r="BB3" s="51">
        <v>5</v>
      </c>
      <c r="BC3" s="51">
        <v>7</v>
      </c>
      <c r="BD3" s="51">
        <v>7</v>
      </c>
      <c r="BE3" s="51">
        <v>9</v>
      </c>
      <c r="BF3" s="51">
        <v>5</v>
      </c>
      <c r="BG3" s="51">
        <v>7</v>
      </c>
      <c r="BH3" s="51">
        <v>6</v>
      </c>
      <c r="BI3" s="51">
        <v>7</v>
      </c>
      <c r="BJ3" s="51">
        <v>10</v>
      </c>
      <c r="BK3" s="51">
        <v>5</v>
      </c>
      <c r="BL3" s="51">
        <v>8</v>
      </c>
      <c r="BM3" s="51">
        <v>7</v>
      </c>
      <c r="BN3" s="51">
        <v>6</v>
      </c>
      <c r="BO3" s="51">
        <v>5</v>
      </c>
      <c r="BP3" s="51">
        <v>5</v>
      </c>
      <c r="BQ3" s="51">
        <v>9</v>
      </c>
      <c r="BR3" s="51">
        <v>8</v>
      </c>
      <c r="BS3" s="51">
        <v>7</v>
      </c>
      <c r="BT3" s="51">
        <v>10</v>
      </c>
      <c r="BU3" s="163">
        <f>SUM(F3:BT3)</f>
        <v>436</v>
      </c>
      <c r="BV3" s="164" t="s">
        <v>21</v>
      </c>
      <c r="BW3" s="165"/>
      <c r="BX3" s="165"/>
      <c r="BY3" s="52"/>
      <c r="BZ3" s="52"/>
      <c r="CA3" s="52"/>
      <c r="CB3" s="52"/>
      <c r="CC3" s="52"/>
      <c r="CD3" s="52"/>
      <c r="CE3" s="52"/>
      <c r="CF3" s="52"/>
      <c r="CG3" s="52"/>
      <c r="CH3" s="52"/>
      <c r="CI3" s="52"/>
      <c r="CJ3" s="52"/>
      <c r="CK3" s="52"/>
      <c r="CL3" s="52"/>
      <c r="CM3" s="52"/>
      <c r="CN3" s="52"/>
      <c r="CO3" s="52"/>
      <c r="CP3" s="52"/>
      <c r="CQ3" s="52"/>
      <c r="CR3" s="52"/>
      <c r="CS3" s="52"/>
      <c r="CT3" s="52"/>
      <c r="CU3" s="52"/>
      <c r="CV3" s="52"/>
      <c r="CW3" s="52"/>
      <c r="CX3" s="52"/>
      <c r="CY3" s="52"/>
      <c r="CZ3" s="52"/>
      <c r="DA3" s="52"/>
      <c r="DB3" s="52"/>
      <c r="DC3" s="52"/>
      <c r="DD3" s="52"/>
      <c r="DE3" s="52"/>
      <c r="DF3" s="52"/>
      <c r="DG3" s="52"/>
      <c r="DH3" s="52"/>
      <c r="DI3" s="52"/>
      <c r="DJ3" s="52"/>
      <c r="DK3" s="52"/>
      <c r="DL3" s="52"/>
      <c r="DM3" s="52"/>
      <c r="DN3" s="52"/>
      <c r="DO3" s="52"/>
      <c r="DP3" s="52"/>
      <c r="DQ3" s="52"/>
      <c r="DR3" s="52"/>
      <c r="DS3" s="52"/>
      <c r="DT3" s="52"/>
      <c r="DU3" s="52"/>
      <c r="DV3" s="52"/>
      <c r="DW3" s="52"/>
      <c r="DX3" s="52"/>
      <c r="DY3" s="52"/>
      <c r="DZ3" s="52"/>
      <c r="EA3" s="52"/>
      <c r="EB3" s="52"/>
      <c r="EC3" s="52"/>
      <c r="ED3" s="52"/>
      <c r="EE3" s="52"/>
      <c r="EF3" s="52"/>
      <c r="EG3" s="52"/>
      <c r="EH3" s="52"/>
      <c r="EI3" s="52"/>
      <c r="EJ3" s="52"/>
      <c r="EK3" s="52"/>
      <c r="EL3" s="52"/>
      <c r="EM3" s="52"/>
      <c r="EN3" s="52"/>
      <c r="EO3" s="52"/>
      <c r="EP3" s="52"/>
      <c r="EQ3" s="52"/>
      <c r="ER3" s="52"/>
      <c r="ES3" s="52"/>
      <c r="ET3" s="52"/>
      <c r="EU3" s="52"/>
      <c r="EV3" s="52"/>
      <c r="EW3" s="52"/>
      <c r="EX3" s="52"/>
      <c r="EY3" s="52"/>
      <c r="EZ3" s="52"/>
      <c r="FA3" s="52"/>
      <c r="FB3" s="52"/>
      <c r="FC3" s="52"/>
      <c r="FD3" s="52"/>
      <c r="FE3" s="52"/>
      <c r="FF3" s="52"/>
      <c r="FG3" s="52"/>
      <c r="FH3" s="52"/>
      <c r="FI3" s="52"/>
      <c r="FJ3" s="52"/>
      <c r="FK3" s="52"/>
      <c r="FL3" s="52"/>
      <c r="FM3" s="52"/>
      <c r="FN3" s="53"/>
    </row>
    <row r="4" spans="1:170" s="54" customFormat="1" x14ac:dyDescent="0.25">
      <c r="A4" s="178"/>
      <c r="B4" s="177"/>
      <c r="C4" s="62"/>
      <c r="D4" s="63"/>
      <c r="E4" s="69" t="s">
        <v>22</v>
      </c>
      <c r="F4" s="61">
        <f t="shared" ref="F4:AK4" si="0">COUNTIF(F6:F131,"A")+COUNTIF(F6:F131,"B")</f>
        <v>3</v>
      </c>
      <c r="G4" s="55">
        <f t="shared" si="0"/>
        <v>4</v>
      </c>
      <c r="H4" s="55">
        <f t="shared" si="0"/>
        <v>2</v>
      </c>
      <c r="I4" s="55">
        <f t="shared" si="0"/>
        <v>5</v>
      </c>
      <c r="J4" s="55">
        <f t="shared" si="0"/>
        <v>4</v>
      </c>
      <c r="K4" s="55">
        <f t="shared" si="0"/>
        <v>3</v>
      </c>
      <c r="L4" s="55">
        <f t="shared" si="0"/>
        <v>3</v>
      </c>
      <c r="M4" s="55">
        <f t="shared" si="0"/>
        <v>4</v>
      </c>
      <c r="N4" s="55">
        <f t="shared" si="0"/>
        <v>9</v>
      </c>
      <c r="O4" s="55">
        <f t="shared" si="0"/>
        <v>3</v>
      </c>
      <c r="P4" s="55">
        <f t="shared" si="0"/>
        <v>1</v>
      </c>
      <c r="Q4" s="55">
        <f t="shared" si="0"/>
        <v>6</v>
      </c>
      <c r="R4" s="55">
        <f t="shared" si="0"/>
        <v>8</v>
      </c>
      <c r="S4" s="55">
        <f t="shared" si="0"/>
        <v>7</v>
      </c>
      <c r="T4" s="55">
        <f t="shared" si="0"/>
        <v>5</v>
      </c>
      <c r="U4" s="55">
        <f t="shared" si="0"/>
        <v>1</v>
      </c>
      <c r="V4" s="55">
        <f t="shared" si="0"/>
        <v>1</v>
      </c>
      <c r="W4" s="55">
        <f t="shared" si="0"/>
        <v>1</v>
      </c>
      <c r="X4" s="55">
        <f t="shared" si="0"/>
        <v>3</v>
      </c>
      <c r="Y4" s="55">
        <f t="shared" si="0"/>
        <v>7</v>
      </c>
      <c r="Z4" s="55">
        <f t="shared" si="0"/>
        <v>8</v>
      </c>
      <c r="AA4" s="55">
        <f t="shared" si="0"/>
        <v>3</v>
      </c>
      <c r="AB4" s="55">
        <f t="shared" si="0"/>
        <v>10</v>
      </c>
      <c r="AC4" s="55">
        <f t="shared" si="0"/>
        <v>3</v>
      </c>
      <c r="AD4" s="55">
        <f t="shared" si="0"/>
        <v>5</v>
      </c>
      <c r="AE4" s="55">
        <f t="shared" si="0"/>
        <v>5</v>
      </c>
      <c r="AF4" s="55">
        <f t="shared" si="0"/>
        <v>1</v>
      </c>
      <c r="AG4" s="55">
        <f t="shared" si="0"/>
        <v>4</v>
      </c>
      <c r="AH4" s="55">
        <f t="shared" si="0"/>
        <v>3</v>
      </c>
      <c r="AI4" s="55">
        <f t="shared" si="0"/>
        <v>2</v>
      </c>
      <c r="AJ4" s="55">
        <f t="shared" si="0"/>
        <v>3</v>
      </c>
      <c r="AK4" s="55">
        <f t="shared" si="0"/>
        <v>5</v>
      </c>
      <c r="AL4" s="55">
        <f t="shared" ref="AL4:BT4" si="1">COUNTIF(AL6:AL131,"A")+COUNTIF(AL6:AL131,"B")</f>
        <v>6</v>
      </c>
      <c r="AM4" s="55">
        <f t="shared" si="1"/>
        <v>3</v>
      </c>
      <c r="AN4" s="55">
        <f t="shared" si="1"/>
        <v>2</v>
      </c>
      <c r="AO4" s="55">
        <f t="shared" si="1"/>
        <v>3</v>
      </c>
      <c r="AP4" s="55">
        <f t="shared" si="1"/>
        <v>9</v>
      </c>
      <c r="AQ4" s="55">
        <f t="shared" si="1"/>
        <v>2</v>
      </c>
      <c r="AR4" s="55">
        <f t="shared" si="1"/>
        <v>3</v>
      </c>
      <c r="AS4" s="55">
        <f t="shared" si="1"/>
        <v>5</v>
      </c>
      <c r="AT4" s="55">
        <f t="shared" si="1"/>
        <v>3</v>
      </c>
      <c r="AU4" s="55">
        <f t="shared" si="1"/>
        <v>2</v>
      </c>
      <c r="AV4" s="55">
        <f t="shared" si="1"/>
        <v>11</v>
      </c>
      <c r="AW4" s="55">
        <f t="shared" si="1"/>
        <v>9</v>
      </c>
      <c r="AX4" s="55">
        <f t="shared" si="1"/>
        <v>4</v>
      </c>
      <c r="AY4" s="55">
        <f t="shared" si="1"/>
        <v>6</v>
      </c>
      <c r="AZ4" s="55">
        <f t="shared" si="1"/>
        <v>7</v>
      </c>
      <c r="BA4" s="55">
        <f t="shared" si="1"/>
        <v>5</v>
      </c>
      <c r="BB4" s="55">
        <f t="shared" si="1"/>
        <v>5</v>
      </c>
      <c r="BC4" s="55">
        <f t="shared" si="1"/>
        <v>5</v>
      </c>
      <c r="BD4" s="55">
        <f t="shared" si="1"/>
        <v>5</v>
      </c>
      <c r="BE4" s="55">
        <f t="shared" si="1"/>
        <v>12</v>
      </c>
      <c r="BF4" s="55">
        <f t="shared" si="1"/>
        <v>4</v>
      </c>
      <c r="BG4" s="55">
        <f t="shared" si="1"/>
        <v>3</v>
      </c>
      <c r="BH4" s="55">
        <f t="shared" si="1"/>
        <v>5</v>
      </c>
      <c r="BI4" s="55">
        <f t="shared" si="1"/>
        <v>4</v>
      </c>
      <c r="BJ4" s="55">
        <f t="shared" si="1"/>
        <v>6</v>
      </c>
      <c r="BK4" s="55">
        <f t="shared" si="1"/>
        <v>3</v>
      </c>
      <c r="BL4" s="55">
        <f t="shared" si="1"/>
        <v>2</v>
      </c>
      <c r="BM4" s="55">
        <f t="shared" si="1"/>
        <v>3</v>
      </c>
      <c r="BN4" s="55">
        <f t="shared" si="1"/>
        <v>5</v>
      </c>
      <c r="BO4" s="55">
        <f t="shared" si="1"/>
        <v>5</v>
      </c>
      <c r="BP4" s="55">
        <f t="shared" si="1"/>
        <v>3</v>
      </c>
      <c r="BQ4" s="55">
        <f t="shared" si="1"/>
        <v>5</v>
      </c>
      <c r="BR4" s="55">
        <f t="shared" si="1"/>
        <v>4</v>
      </c>
      <c r="BS4" s="55">
        <f t="shared" si="1"/>
        <v>4</v>
      </c>
      <c r="BT4" s="55">
        <f t="shared" si="1"/>
        <v>7</v>
      </c>
      <c r="BU4" s="163">
        <f>SUM(F4:BT4)</f>
        <v>302</v>
      </c>
      <c r="BV4" s="164" t="s">
        <v>23</v>
      </c>
      <c r="BW4" s="166"/>
      <c r="BX4" s="166"/>
      <c r="BY4" s="56"/>
      <c r="BZ4" s="56"/>
      <c r="CA4" s="56"/>
      <c r="CB4" s="56"/>
      <c r="CC4" s="56"/>
      <c r="CD4" s="56"/>
      <c r="CE4" s="56"/>
      <c r="CF4" s="56"/>
      <c r="CG4" s="56"/>
      <c r="CH4" s="56"/>
      <c r="CI4" s="56"/>
      <c r="CJ4" s="56"/>
      <c r="CK4" s="56"/>
      <c r="CL4" s="56"/>
      <c r="CM4" s="56"/>
      <c r="CN4" s="56"/>
      <c r="CO4" s="56"/>
      <c r="CP4" s="56"/>
      <c r="CQ4" s="56"/>
      <c r="CR4" s="56"/>
      <c r="CS4" s="56"/>
      <c r="CT4" s="56"/>
      <c r="CU4" s="56"/>
      <c r="CV4" s="56"/>
      <c r="CW4" s="56"/>
      <c r="CX4" s="56"/>
      <c r="CY4" s="56"/>
      <c r="CZ4" s="56"/>
      <c r="DA4" s="56"/>
      <c r="DB4" s="56"/>
      <c r="DC4" s="56"/>
      <c r="DD4" s="56"/>
      <c r="DE4" s="56"/>
      <c r="DF4" s="56"/>
      <c r="DG4" s="56"/>
      <c r="DH4" s="56"/>
      <c r="DI4" s="56"/>
      <c r="DJ4" s="56"/>
      <c r="DK4" s="56"/>
      <c r="DL4" s="56"/>
      <c r="DM4" s="56"/>
      <c r="DN4" s="56"/>
      <c r="DO4" s="56"/>
      <c r="DP4" s="56"/>
      <c r="DQ4" s="56"/>
      <c r="DR4" s="56"/>
      <c r="DS4" s="56"/>
      <c r="DT4" s="56"/>
      <c r="DU4" s="56"/>
      <c r="DV4" s="56"/>
      <c r="DW4" s="56"/>
      <c r="DX4" s="56"/>
      <c r="DY4" s="56"/>
      <c r="DZ4" s="56"/>
      <c r="EA4" s="56"/>
      <c r="EB4" s="56"/>
      <c r="EC4" s="56"/>
      <c r="ED4" s="56"/>
      <c r="EE4" s="56"/>
      <c r="EF4" s="56"/>
      <c r="EG4" s="56"/>
      <c r="EH4" s="56"/>
      <c r="EI4" s="56"/>
      <c r="EJ4" s="56"/>
      <c r="EK4" s="56"/>
      <c r="EL4" s="56"/>
      <c r="EM4" s="56"/>
      <c r="EN4" s="56"/>
      <c r="EO4" s="56"/>
      <c r="EP4" s="56"/>
      <c r="EQ4" s="56"/>
      <c r="ER4" s="56"/>
      <c r="ES4" s="56"/>
      <c r="ET4" s="56"/>
      <c r="EU4" s="56"/>
      <c r="EV4" s="56"/>
      <c r="EW4" s="56"/>
      <c r="EX4" s="56"/>
      <c r="EY4" s="56"/>
      <c r="EZ4" s="56"/>
      <c r="FA4" s="56"/>
      <c r="FB4" s="56"/>
      <c r="FC4" s="56"/>
      <c r="FD4" s="56"/>
      <c r="FE4" s="56"/>
      <c r="FF4" s="56"/>
      <c r="FG4" s="56"/>
      <c r="FH4" s="56"/>
      <c r="FI4" s="56"/>
      <c r="FJ4" s="56"/>
      <c r="FK4" s="56"/>
      <c r="FL4" s="56"/>
      <c r="FM4" s="56"/>
      <c r="FN4" s="57"/>
    </row>
    <row r="5" spans="1:170" s="48" customFormat="1" ht="78.599999999999994" customHeight="1" x14ac:dyDescent="0.3">
      <c r="A5" s="173" t="s">
        <v>24</v>
      </c>
      <c r="B5" s="173" t="s">
        <v>25</v>
      </c>
      <c r="C5" s="67" t="s">
        <v>26</v>
      </c>
      <c r="D5" s="68" t="s">
        <v>27</v>
      </c>
      <c r="E5" s="67" t="s">
        <v>28</v>
      </c>
      <c r="F5" s="45" t="s">
        <v>29</v>
      </c>
      <c r="G5" s="45" t="s">
        <v>30</v>
      </c>
      <c r="H5" s="45" t="s">
        <v>31</v>
      </c>
      <c r="I5" s="45" t="s">
        <v>32</v>
      </c>
      <c r="J5" s="45" t="s">
        <v>33</v>
      </c>
      <c r="K5" s="45" t="s">
        <v>34</v>
      </c>
      <c r="L5" s="45" t="s">
        <v>35</v>
      </c>
      <c r="M5" s="45" t="s">
        <v>36</v>
      </c>
      <c r="N5" s="45" t="s">
        <v>37</v>
      </c>
      <c r="O5" s="45" t="s">
        <v>38</v>
      </c>
      <c r="P5" s="45" t="s">
        <v>39</v>
      </c>
      <c r="Q5" s="45" t="s">
        <v>40</v>
      </c>
      <c r="R5" s="45" t="s">
        <v>41</v>
      </c>
      <c r="S5" s="45" t="s">
        <v>42</v>
      </c>
      <c r="T5" s="45" t="s">
        <v>43</v>
      </c>
      <c r="U5" s="45" t="s">
        <v>44</v>
      </c>
      <c r="V5" s="45" t="s">
        <v>45</v>
      </c>
      <c r="W5" s="45" t="s">
        <v>46</v>
      </c>
      <c r="X5" s="45" t="s">
        <v>47</v>
      </c>
      <c r="Y5" s="45" t="s">
        <v>48</v>
      </c>
      <c r="Z5" s="45" t="s">
        <v>49</v>
      </c>
      <c r="AA5" s="45" t="s">
        <v>50</v>
      </c>
      <c r="AB5" s="45" t="s">
        <v>51</v>
      </c>
      <c r="AC5" s="45" t="s">
        <v>52</v>
      </c>
      <c r="AD5" s="45" t="s">
        <v>53</v>
      </c>
      <c r="AE5" s="45" t="s">
        <v>54</v>
      </c>
      <c r="AF5" s="45" t="s">
        <v>55</v>
      </c>
      <c r="AG5" s="45" t="s">
        <v>56</v>
      </c>
      <c r="AH5" s="45" t="s">
        <v>57</v>
      </c>
      <c r="AI5" s="45" t="s">
        <v>58</v>
      </c>
      <c r="AJ5" s="45" t="s">
        <v>59</v>
      </c>
      <c r="AK5" s="45" t="s">
        <v>60</v>
      </c>
      <c r="AL5" s="45" t="s">
        <v>61</v>
      </c>
      <c r="AM5" s="45" t="s">
        <v>62</v>
      </c>
      <c r="AN5" s="45" t="s">
        <v>63</v>
      </c>
      <c r="AO5" s="45" t="s">
        <v>64</v>
      </c>
      <c r="AP5" s="45" t="s">
        <v>65</v>
      </c>
      <c r="AQ5" s="45" t="s">
        <v>66</v>
      </c>
      <c r="AR5" s="45" t="s">
        <v>67</v>
      </c>
      <c r="AS5" s="45" t="s">
        <v>68</v>
      </c>
      <c r="AT5" s="45" t="s">
        <v>69</v>
      </c>
      <c r="AU5" s="45" t="s">
        <v>70</v>
      </c>
      <c r="AV5" s="45" t="s">
        <v>71</v>
      </c>
      <c r="AW5" s="45" t="s">
        <v>72</v>
      </c>
      <c r="AX5" s="45" t="s">
        <v>73</v>
      </c>
      <c r="AY5" s="45" t="s">
        <v>74</v>
      </c>
      <c r="AZ5" s="45" t="s">
        <v>75</v>
      </c>
      <c r="BA5" s="45" t="s">
        <v>76</v>
      </c>
      <c r="BB5" s="45" t="s">
        <v>77</v>
      </c>
      <c r="BC5" s="45" t="s">
        <v>78</v>
      </c>
      <c r="BD5" s="45" t="s">
        <v>79</v>
      </c>
      <c r="BE5" s="45" t="s">
        <v>80</v>
      </c>
      <c r="BF5" s="45" t="s">
        <v>81</v>
      </c>
      <c r="BG5" s="45" t="s">
        <v>82</v>
      </c>
      <c r="BH5" s="45" t="s">
        <v>83</v>
      </c>
      <c r="BI5" s="45" t="s">
        <v>84</v>
      </c>
      <c r="BJ5" s="45" t="s">
        <v>85</v>
      </c>
      <c r="BK5" s="45" t="s">
        <v>86</v>
      </c>
      <c r="BL5" s="45" t="s">
        <v>87</v>
      </c>
      <c r="BM5" s="45" t="s">
        <v>88</v>
      </c>
      <c r="BN5" s="45" t="s">
        <v>89</v>
      </c>
      <c r="BO5" s="45" t="s">
        <v>90</v>
      </c>
      <c r="BP5" s="45" t="s">
        <v>91</v>
      </c>
      <c r="BQ5" s="45" t="s">
        <v>92</v>
      </c>
      <c r="BR5" s="45" t="s">
        <v>93</v>
      </c>
      <c r="BS5" s="45" t="s">
        <v>94</v>
      </c>
      <c r="BT5" s="45" t="s">
        <v>95</v>
      </c>
      <c r="BU5" s="47" t="s">
        <v>96</v>
      </c>
      <c r="BV5" s="190" t="s">
        <v>97</v>
      </c>
      <c r="BW5" s="191"/>
      <c r="BX5" s="191"/>
      <c r="BY5" s="191"/>
      <c r="BZ5" s="191"/>
      <c r="CA5" s="191"/>
      <c r="CB5" s="191"/>
      <c r="CD5" s="49"/>
      <c r="CE5" s="49"/>
      <c r="CF5" s="49"/>
      <c r="CG5" s="49"/>
      <c r="CH5" s="49"/>
      <c r="CI5" s="49"/>
      <c r="CJ5" s="49"/>
      <c r="CK5" s="49"/>
      <c r="CL5" s="49"/>
      <c r="CM5" s="49"/>
      <c r="CN5" s="49"/>
      <c r="CO5" s="49"/>
      <c r="CP5" s="49"/>
      <c r="CQ5" s="49"/>
      <c r="CR5" s="49"/>
      <c r="CS5" s="49"/>
      <c r="CT5" s="49"/>
      <c r="CU5" s="49"/>
      <c r="CV5" s="49"/>
      <c r="CW5" s="49"/>
      <c r="CX5" s="49"/>
      <c r="CY5" s="49"/>
      <c r="CZ5" s="49"/>
      <c r="DA5" s="49"/>
      <c r="DB5" s="49"/>
      <c r="DC5" s="49"/>
      <c r="DD5" s="49"/>
      <c r="DE5" s="49"/>
      <c r="DF5" s="49"/>
      <c r="DG5" s="49"/>
      <c r="DH5" s="49"/>
      <c r="DI5" s="49"/>
      <c r="DJ5" s="49"/>
      <c r="DK5" s="49"/>
      <c r="DL5" s="49"/>
      <c r="DM5" s="49"/>
      <c r="DN5" s="49"/>
      <c r="DO5" s="49"/>
      <c r="DP5" s="49"/>
      <c r="DQ5" s="49"/>
      <c r="DR5" s="49"/>
      <c r="DS5" s="49"/>
      <c r="DT5" s="49"/>
      <c r="DU5" s="49"/>
      <c r="DV5" s="49"/>
      <c r="DW5" s="49"/>
      <c r="DX5" s="49"/>
      <c r="DY5" s="49"/>
      <c r="DZ5" s="49"/>
      <c r="EA5" s="49"/>
      <c r="EB5" s="49"/>
      <c r="EC5" s="49"/>
      <c r="ED5" s="49"/>
      <c r="EE5" s="49"/>
      <c r="EF5" s="49"/>
      <c r="EG5" s="49"/>
      <c r="EH5" s="49"/>
      <c r="EI5" s="49"/>
      <c r="EJ5" s="49"/>
      <c r="EK5" s="49"/>
      <c r="EL5" s="49"/>
      <c r="EM5" s="49"/>
      <c r="EN5" s="49"/>
      <c r="EO5" s="49"/>
      <c r="EP5" s="49"/>
      <c r="EQ5" s="49"/>
      <c r="ER5" s="49"/>
      <c r="ES5" s="49"/>
      <c r="ET5" s="49"/>
      <c r="EU5" s="49"/>
      <c r="EV5" s="49"/>
      <c r="EW5" s="49"/>
      <c r="EX5" s="49"/>
      <c r="EY5" s="49"/>
      <c r="EZ5" s="49"/>
      <c r="FA5" s="49"/>
      <c r="FB5" s="49"/>
      <c r="FC5" s="49"/>
      <c r="FD5" s="49"/>
      <c r="FE5" s="49"/>
      <c r="FF5" s="49"/>
      <c r="FG5" s="49"/>
      <c r="FH5" s="49"/>
      <c r="FI5" s="49"/>
      <c r="FJ5" s="49"/>
      <c r="FK5" s="49"/>
      <c r="FL5" s="49"/>
      <c r="FM5" s="49"/>
      <c r="FN5" s="50"/>
    </row>
    <row r="6" spans="1:170" s="6" customFormat="1" ht="16.5" customHeight="1" x14ac:dyDescent="0.25">
      <c r="A6" s="179" t="s">
        <v>98</v>
      </c>
      <c r="B6" s="179" t="s">
        <v>99</v>
      </c>
      <c r="C6" s="17" t="s">
        <v>100</v>
      </c>
      <c r="D6" s="14" t="s">
        <v>2046</v>
      </c>
      <c r="E6" s="26" t="s">
        <v>101</v>
      </c>
      <c r="F6" s="37"/>
      <c r="G6" s="37"/>
      <c r="H6" s="37"/>
      <c r="I6" s="37"/>
      <c r="J6" s="37"/>
      <c r="K6" s="37"/>
      <c r="L6" s="37"/>
      <c r="M6" s="37"/>
      <c r="N6" s="37"/>
      <c r="O6" s="37"/>
      <c r="P6" s="37"/>
      <c r="Q6" s="37"/>
      <c r="R6" s="37"/>
      <c r="S6" s="37"/>
      <c r="T6" s="37"/>
      <c r="U6" s="37"/>
      <c r="V6" s="37"/>
      <c r="W6" s="37"/>
      <c r="X6" s="37"/>
      <c r="Y6" s="37"/>
      <c r="Z6" s="37"/>
      <c r="AA6" s="37"/>
      <c r="AB6" s="37"/>
      <c r="AC6" s="37"/>
      <c r="AD6" s="37"/>
      <c r="AE6" s="37"/>
      <c r="AF6" s="37"/>
      <c r="AG6" s="37"/>
      <c r="AH6" s="37"/>
      <c r="AI6" s="37"/>
      <c r="AJ6" s="37"/>
      <c r="AK6" s="37"/>
      <c r="AL6" s="37"/>
      <c r="AM6" s="37"/>
      <c r="AN6" s="37"/>
      <c r="AO6" s="37"/>
      <c r="AP6" s="37"/>
      <c r="AQ6" s="37"/>
      <c r="AR6" s="37"/>
      <c r="AS6" s="37"/>
      <c r="AT6" s="37"/>
      <c r="AU6" s="37"/>
      <c r="AV6" s="37"/>
      <c r="AW6" s="37"/>
      <c r="AX6" s="37"/>
      <c r="AY6" s="37"/>
      <c r="AZ6" s="37"/>
      <c r="BA6" s="37"/>
      <c r="BB6" s="37"/>
      <c r="BC6" s="37"/>
      <c r="BD6" s="37"/>
      <c r="BE6" s="37"/>
      <c r="BF6" s="37"/>
      <c r="BG6" s="37"/>
      <c r="BH6" s="37" t="s">
        <v>102</v>
      </c>
      <c r="BI6" s="37" t="s">
        <v>102</v>
      </c>
      <c r="BJ6" s="37"/>
      <c r="BK6" s="37"/>
      <c r="BL6" s="37"/>
      <c r="BM6" s="37"/>
      <c r="BN6" s="37"/>
      <c r="BO6" s="37"/>
      <c r="BP6" s="37"/>
      <c r="BQ6" s="37" t="s">
        <v>102</v>
      </c>
      <c r="BR6" s="37" t="s">
        <v>102</v>
      </c>
      <c r="BS6" s="37" t="s">
        <v>102</v>
      </c>
      <c r="BT6" s="41" t="s">
        <v>102</v>
      </c>
      <c r="BU6" s="44">
        <f t="shared" ref="BU6:BU37" si="2">COUNTIF(F6:BT6,"A")+COUNTIF(F6:BT6,"B")</f>
        <v>6</v>
      </c>
      <c r="BV6" s="13"/>
      <c r="BW6" s="13"/>
      <c r="BX6" s="13"/>
      <c r="BY6" s="13"/>
      <c r="BZ6" s="13"/>
      <c r="CA6" s="13"/>
      <c r="CB6" s="13"/>
      <c r="CC6" s="13"/>
      <c r="CD6" s="13"/>
      <c r="CE6" s="13"/>
      <c r="CF6" s="13"/>
      <c r="CG6" s="13"/>
      <c r="CH6" s="13"/>
      <c r="CI6" s="13"/>
      <c r="CJ6" s="13"/>
      <c r="CK6" s="13"/>
      <c r="CL6" s="13"/>
      <c r="CM6" s="13"/>
      <c r="CN6" s="13"/>
      <c r="CO6" s="13"/>
      <c r="CP6" s="13"/>
      <c r="CQ6" s="13"/>
      <c r="CR6" s="13"/>
      <c r="CS6" s="13"/>
      <c r="CT6" s="13"/>
      <c r="CU6" s="13"/>
      <c r="CV6" s="13"/>
      <c r="CW6" s="13"/>
      <c r="CX6" s="13"/>
      <c r="CY6" s="13"/>
      <c r="CZ6" s="13"/>
      <c r="DA6" s="13"/>
      <c r="DB6" s="13"/>
      <c r="DC6" s="13"/>
      <c r="DD6" s="13"/>
      <c r="DE6" s="13"/>
      <c r="DF6" s="13"/>
      <c r="DG6" s="13"/>
      <c r="DH6" s="13"/>
      <c r="DI6" s="13"/>
      <c r="DJ6" s="13"/>
      <c r="DK6" s="13"/>
      <c r="DL6" s="13"/>
      <c r="DM6" s="13"/>
      <c r="DN6" s="13"/>
      <c r="DO6" s="13"/>
      <c r="DP6" s="13"/>
      <c r="DQ6" s="13"/>
      <c r="DR6" s="13"/>
      <c r="DS6" s="13"/>
      <c r="DT6" s="13"/>
      <c r="DU6" s="13"/>
      <c r="DV6" s="13"/>
      <c r="DW6" s="13"/>
      <c r="DX6" s="13"/>
      <c r="DY6" s="13"/>
      <c r="DZ6" s="13"/>
      <c r="EA6" s="13"/>
      <c r="EB6" s="13"/>
      <c r="EC6" s="13"/>
      <c r="ED6" s="13"/>
      <c r="EE6" s="13"/>
      <c r="EF6" s="13"/>
      <c r="EG6" s="13"/>
      <c r="EH6" s="13"/>
      <c r="EI6" s="13"/>
      <c r="EJ6" s="13"/>
      <c r="EK6" s="13"/>
      <c r="EL6" s="13"/>
      <c r="EM6" s="13"/>
      <c r="EN6" s="13"/>
      <c r="EO6" s="13"/>
      <c r="EP6" s="13"/>
      <c r="EQ6" s="13"/>
      <c r="ER6" s="13"/>
      <c r="ES6" s="13"/>
      <c r="ET6" s="13"/>
      <c r="EU6" s="13"/>
      <c r="EV6" s="13"/>
      <c r="EW6" s="13"/>
      <c r="EX6" s="13"/>
      <c r="EY6" s="13"/>
      <c r="EZ6" s="13"/>
      <c r="FA6" s="13"/>
      <c r="FB6" s="13"/>
      <c r="FC6" s="13"/>
      <c r="FD6" s="13"/>
      <c r="FE6" s="13"/>
      <c r="FF6" s="13"/>
      <c r="FG6" s="13"/>
      <c r="FH6" s="13"/>
      <c r="FI6" s="13"/>
      <c r="FJ6" s="13"/>
      <c r="FK6" s="13"/>
      <c r="FL6" s="13"/>
      <c r="FM6" s="13"/>
      <c r="FN6" s="13"/>
    </row>
    <row r="7" spans="1:170" s="6" customFormat="1" ht="16.149999999999999" customHeight="1" x14ac:dyDescent="0.25">
      <c r="A7" s="179" t="s">
        <v>98</v>
      </c>
      <c r="B7" s="179" t="s">
        <v>99</v>
      </c>
      <c r="C7" s="17" t="s">
        <v>100</v>
      </c>
      <c r="D7" s="16" t="s">
        <v>103</v>
      </c>
      <c r="E7" s="16" t="s">
        <v>104</v>
      </c>
      <c r="F7" s="37"/>
      <c r="G7" s="37"/>
      <c r="H7" s="37"/>
      <c r="I7" s="37"/>
      <c r="J7" s="37"/>
      <c r="K7" s="37"/>
      <c r="L7" s="37"/>
      <c r="M7" s="37"/>
      <c r="N7" s="37"/>
      <c r="O7" s="37"/>
      <c r="P7" s="37"/>
      <c r="Q7" s="37"/>
      <c r="R7" s="37" t="s">
        <v>102</v>
      </c>
      <c r="S7" s="37"/>
      <c r="T7" s="37"/>
      <c r="U7" s="37" t="s">
        <v>102</v>
      </c>
      <c r="V7" s="37"/>
      <c r="W7" s="37"/>
      <c r="X7" s="37"/>
      <c r="Y7" s="37" t="s">
        <v>102</v>
      </c>
      <c r="Z7" s="37"/>
      <c r="AA7" s="37"/>
      <c r="AB7" s="37"/>
      <c r="AC7" s="37"/>
      <c r="AD7" s="37"/>
      <c r="AE7" s="37"/>
      <c r="AF7" s="37"/>
      <c r="AG7" s="37"/>
      <c r="AH7" s="37"/>
      <c r="AI7" s="37"/>
      <c r="AJ7" s="37"/>
      <c r="AK7" s="37"/>
      <c r="AL7" s="37"/>
      <c r="AM7" s="37"/>
      <c r="AN7" s="37"/>
      <c r="AO7" s="37"/>
      <c r="AP7" s="37"/>
      <c r="AQ7" s="37"/>
      <c r="AR7" s="37"/>
      <c r="AS7" s="37"/>
      <c r="AT7" s="37"/>
      <c r="AU7" s="37"/>
      <c r="AV7" s="37" t="s">
        <v>102</v>
      </c>
      <c r="AW7" s="37"/>
      <c r="AX7" s="37"/>
      <c r="AY7" s="37"/>
      <c r="AZ7" s="37"/>
      <c r="BA7" s="37"/>
      <c r="BB7" s="37"/>
      <c r="BC7" s="37"/>
      <c r="BD7" s="37"/>
      <c r="BE7" s="37"/>
      <c r="BF7" s="37"/>
      <c r="BG7" s="37"/>
      <c r="BH7" s="37"/>
      <c r="BI7" s="37"/>
      <c r="BJ7" s="37"/>
      <c r="BK7" s="37"/>
      <c r="BL7" s="37"/>
      <c r="BM7" s="37"/>
      <c r="BN7" s="37"/>
      <c r="BO7" s="37"/>
      <c r="BP7" s="37"/>
      <c r="BQ7" s="37"/>
      <c r="BR7" s="37"/>
      <c r="BS7" s="37"/>
      <c r="BT7" s="41"/>
      <c r="BU7" s="44">
        <f t="shared" si="2"/>
        <v>4</v>
      </c>
      <c r="BV7" s="13"/>
      <c r="BW7" s="13"/>
      <c r="BX7" s="13"/>
      <c r="BY7" s="13"/>
      <c r="BZ7" s="13"/>
      <c r="CA7" s="13"/>
      <c r="CB7" s="13"/>
      <c r="CC7" s="13"/>
      <c r="CD7" s="13"/>
      <c r="CE7" s="13"/>
      <c r="CF7" s="13"/>
      <c r="CG7" s="13"/>
      <c r="CH7" s="13"/>
      <c r="CI7" s="13"/>
      <c r="CJ7" s="13"/>
      <c r="CK7" s="13"/>
      <c r="CL7" s="13"/>
      <c r="CM7" s="13"/>
      <c r="CN7" s="13"/>
      <c r="CO7" s="13"/>
      <c r="CP7" s="13"/>
      <c r="CQ7" s="13"/>
      <c r="CR7" s="13"/>
      <c r="CS7" s="13"/>
      <c r="CT7" s="13"/>
      <c r="CU7" s="13"/>
      <c r="CV7" s="13"/>
      <c r="CW7" s="13"/>
      <c r="CX7" s="13"/>
      <c r="CY7" s="13"/>
      <c r="CZ7" s="13"/>
      <c r="DA7" s="13"/>
      <c r="DB7" s="13"/>
      <c r="DC7" s="13"/>
      <c r="DD7" s="13"/>
      <c r="DE7" s="13"/>
      <c r="DF7" s="13"/>
      <c r="DG7" s="13"/>
      <c r="DH7" s="13"/>
      <c r="DI7" s="13"/>
      <c r="DJ7" s="13"/>
      <c r="DK7" s="13"/>
      <c r="DL7" s="13"/>
      <c r="DM7" s="13"/>
      <c r="DN7" s="13"/>
      <c r="DO7" s="13"/>
      <c r="DP7" s="13"/>
      <c r="DQ7" s="13"/>
      <c r="DR7" s="13"/>
      <c r="DS7" s="13"/>
      <c r="DT7" s="13"/>
      <c r="DU7" s="13"/>
      <c r="DV7" s="13"/>
      <c r="DW7" s="13"/>
      <c r="DX7" s="13"/>
      <c r="DY7" s="13"/>
      <c r="DZ7" s="13"/>
      <c r="EA7" s="13"/>
      <c r="EB7" s="13"/>
      <c r="EC7" s="13"/>
      <c r="ED7" s="13"/>
      <c r="EE7" s="13"/>
      <c r="EF7" s="13"/>
      <c r="EG7" s="13"/>
      <c r="EH7" s="13"/>
      <c r="EI7" s="13"/>
      <c r="EJ7" s="13"/>
      <c r="EK7" s="13"/>
      <c r="EL7" s="13"/>
      <c r="EM7" s="13"/>
      <c r="EN7" s="13"/>
      <c r="EO7" s="13"/>
      <c r="EP7" s="13"/>
      <c r="EQ7" s="13"/>
      <c r="ER7" s="13"/>
      <c r="ES7" s="13"/>
      <c r="ET7" s="13"/>
      <c r="EU7" s="13"/>
      <c r="EV7" s="13"/>
      <c r="EW7" s="13"/>
      <c r="EX7" s="13"/>
      <c r="EY7" s="13"/>
      <c r="EZ7" s="13"/>
      <c r="FA7" s="13"/>
      <c r="FB7" s="13"/>
      <c r="FC7" s="13"/>
      <c r="FD7" s="13"/>
      <c r="FE7" s="13"/>
      <c r="FF7" s="13"/>
      <c r="FG7" s="13"/>
      <c r="FH7" s="13"/>
      <c r="FI7" s="13"/>
      <c r="FJ7" s="13"/>
      <c r="FK7" s="13"/>
      <c r="FL7" s="13"/>
      <c r="FM7" s="13"/>
      <c r="FN7" s="13"/>
    </row>
    <row r="8" spans="1:170" s="6" customFormat="1" ht="16.5" customHeight="1" x14ac:dyDescent="0.25">
      <c r="A8" s="179" t="s">
        <v>98</v>
      </c>
      <c r="B8" s="17" t="s">
        <v>105</v>
      </c>
      <c r="C8" s="27" t="s">
        <v>105</v>
      </c>
      <c r="D8" s="70" t="s">
        <v>2047</v>
      </c>
      <c r="E8" s="74" t="s">
        <v>106</v>
      </c>
      <c r="F8" s="37"/>
      <c r="G8" s="37"/>
      <c r="H8" s="37"/>
      <c r="I8" s="37"/>
      <c r="J8" s="37"/>
      <c r="K8" s="37"/>
      <c r="L8" s="37"/>
      <c r="M8" s="37"/>
      <c r="N8" s="37"/>
      <c r="O8" s="37"/>
      <c r="P8" s="37"/>
      <c r="Q8" s="37"/>
      <c r="R8" s="37"/>
      <c r="S8" s="37"/>
      <c r="T8" s="37"/>
      <c r="U8" s="37"/>
      <c r="V8" s="37"/>
      <c r="W8" s="37"/>
      <c r="X8" s="37"/>
      <c r="Y8" s="37"/>
      <c r="Z8" s="37"/>
      <c r="AA8" s="37"/>
      <c r="AB8" s="37"/>
      <c r="AC8" s="37"/>
      <c r="AD8" s="37"/>
      <c r="AE8" s="37"/>
      <c r="AF8" s="37"/>
      <c r="AG8" s="37"/>
      <c r="AH8" s="37"/>
      <c r="AI8" s="37"/>
      <c r="AJ8" s="37"/>
      <c r="AK8" s="37"/>
      <c r="AL8" s="37"/>
      <c r="AM8" s="37"/>
      <c r="AN8" s="37"/>
      <c r="AO8" s="37"/>
      <c r="AP8" s="37"/>
      <c r="AQ8" s="37"/>
      <c r="AR8" s="37" t="s">
        <v>102</v>
      </c>
      <c r="AS8" s="37"/>
      <c r="AT8" s="37"/>
      <c r="AU8" s="37"/>
      <c r="AV8" s="37"/>
      <c r="AW8" s="37"/>
      <c r="AX8" s="37"/>
      <c r="AY8" s="37"/>
      <c r="AZ8" s="37"/>
      <c r="BA8" s="37"/>
      <c r="BB8" s="37"/>
      <c r="BC8" s="37"/>
      <c r="BD8" s="37"/>
      <c r="BE8" s="37"/>
      <c r="BF8" s="37"/>
      <c r="BG8" s="37"/>
      <c r="BH8" s="37"/>
      <c r="BI8" s="37"/>
      <c r="BJ8" s="37"/>
      <c r="BK8" s="37"/>
      <c r="BL8" s="37"/>
      <c r="BM8" s="37"/>
      <c r="BN8" s="37"/>
      <c r="BO8" s="37"/>
      <c r="BP8" s="37"/>
      <c r="BQ8" s="37"/>
      <c r="BR8" s="37"/>
      <c r="BS8" s="37"/>
      <c r="BT8" s="41"/>
      <c r="BU8" s="44">
        <f t="shared" si="2"/>
        <v>1</v>
      </c>
      <c r="BV8" s="13"/>
      <c r="BW8" s="13"/>
      <c r="BX8" s="13"/>
      <c r="BY8" s="13"/>
      <c r="BZ8" s="13"/>
      <c r="CA8" s="13"/>
      <c r="CB8" s="13"/>
      <c r="CC8" s="13"/>
      <c r="CD8" s="13"/>
      <c r="CE8" s="13"/>
      <c r="CF8" s="13"/>
      <c r="CG8" s="13"/>
      <c r="CH8" s="13"/>
      <c r="CI8" s="13"/>
      <c r="CJ8" s="13"/>
      <c r="CK8" s="13"/>
      <c r="CL8" s="13"/>
      <c r="CM8" s="13"/>
      <c r="CN8" s="13"/>
      <c r="CO8" s="13"/>
      <c r="CP8" s="13"/>
      <c r="CQ8" s="13"/>
      <c r="CR8" s="13"/>
      <c r="CS8" s="13"/>
      <c r="CT8" s="13"/>
      <c r="CU8" s="13"/>
      <c r="CV8" s="13"/>
      <c r="CW8" s="13"/>
      <c r="CX8" s="13"/>
      <c r="CY8" s="13"/>
      <c r="CZ8" s="13"/>
      <c r="DA8" s="13"/>
      <c r="DB8" s="13"/>
      <c r="DC8" s="13"/>
      <c r="DD8" s="13"/>
      <c r="DE8" s="13"/>
      <c r="DF8" s="13"/>
      <c r="DG8" s="13"/>
      <c r="DH8" s="13"/>
      <c r="DI8" s="13"/>
      <c r="DJ8" s="13"/>
      <c r="DK8" s="13"/>
      <c r="DL8" s="13"/>
      <c r="DM8" s="13"/>
      <c r="DN8" s="13"/>
      <c r="DO8" s="13"/>
      <c r="DP8" s="13"/>
      <c r="DQ8" s="13"/>
      <c r="DR8" s="13"/>
      <c r="DS8" s="13"/>
      <c r="DT8" s="13"/>
      <c r="DU8" s="13"/>
      <c r="DV8" s="13"/>
      <c r="DW8" s="13"/>
      <c r="DX8" s="13"/>
      <c r="DY8" s="13"/>
      <c r="DZ8" s="13"/>
      <c r="EA8" s="13"/>
      <c r="EB8" s="13"/>
      <c r="EC8" s="13"/>
      <c r="ED8" s="13"/>
      <c r="EE8" s="13"/>
      <c r="EF8" s="13"/>
      <c r="EG8" s="13"/>
      <c r="EH8" s="13"/>
      <c r="EI8" s="13"/>
      <c r="EJ8" s="13"/>
      <c r="EK8" s="13"/>
      <c r="EL8" s="13"/>
      <c r="EM8" s="13"/>
      <c r="EN8" s="13"/>
      <c r="EO8" s="13"/>
      <c r="EP8" s="13"/>
      <c r="EQ8" s="13"/>
      <c r="ER8" s="13"/>
      <c r="ES8" s="13"/>
      <c r="ET8" s="13"/>
      <c r="EU8" s="13"/>
      <c r="EV8" s="13"/>
      <c r="EW8" s="13"/>
      <c r="EX8" s="13"/>
      <c r="EY8" s="13"/>
      <c r="EZ8" s="13"/>
      <c r="FA8" s="13"/>
      <c r="FB8" s="13"/>
      <c r="FC8" s="13"/>
      <c r="FD8" s="13"/>
      <c r="FE8" s="13"/>
      <c r="FF8" s="13"/>
      <c r="FG8" s="13"/>
      <c r="FH8" s="13"/>
      <c r="FI8" s="13"/>
      <c r="FJ8" s="13"/>
      <c r="FK8" s="13"/>
      <c r="FL8" s="13"/>
      <c r="FM8" s="13"/>
      <c r="FN8" s="13"/>
    </row>
    <row r="9" spans="1:170" s="6" customFormat="1" ht="16.5" customHeight="1" x14ac:dyDescent="0.25">
      <c r="A9" s="179" t="s">
        <v>98</v>
      </c>
      <c r="B9" s="179" t="s">
        <v>107</v>
      </c>
      <c r="C9" s="34" t="s">
        <v>108</v>
      </c>
      <c r="D9" s="16" t="s">
        <v>109</v>
      </c>
      <c r="E9" s="16" t="s">
        <v>110</v>
      </c>
      <c r="F9" s="37"/>
      <c r="G9" s="37"/>
      <c r="H9" s="37"/>
      <c r="I9" s="37"/>
      <c r="J9" s="37"/>
      <c r="K9" s="37"/>
      <c r="L9" s="37"/>
      <c r="M9" s="37"/>
      <c r="N9" s="37"/>
      <c r="O9" s="37"/>
      <c r="P9" s="37"/>
      <c r="Q9" s="37"/>
      <c r="R9" s="37"/>
      <c r="S9" s="37"/>
      <c r="T9" s="37"/>
      <c r="U9" s="37"/>
      <c r="V9" s="37"/>
      <c r="W9" s="37"/>
      <c r="X9" s="37"/>
      <c r="Y9" s="37"/>
      <c r="Z9" s="37"/>
      <c r="AA9" s="37"/>
      <c r="AB9" s="37"/>
      <c r="AC9" s="37"/>
      <c r="AD9" s="37"/>
      <c r="AE9" s="37"/>
      <c r="AF9" s="37"/>
      <c r="AG9" s="37"/>
      <c r="AH9" s="37"/>
      <c r="AI9" s="37"/>
      <c r="AJ9" s="37"/>
      <c r="AK9" s="37"/>
      <c r="AL9" s="37"/>
      <c r="AM9" s="37"/>
      <c r="AN9" s="37"/>
      <c r="AO9" s="37"/>
      <c r="AP9" s="37"/>
      <c r="AQ9" s="37"/>
      <c r="AR9" s="37"/>
      <c r="AS9" s="37" t="s">
        <v>102</v>
      </c>
      <c r="AT9" s="37"/>
      <c r="AU9" s="37"/>
      <c r="AV9" s="37"/>
      <c r="AW9" s="37"/>
      <c r="AX9" s="37"/>
      <c r="AY9" s="37"/>
      <c r="AZ9" s="37"/>
      <c r="BA9" s="37"/>
      <c r="BB9" s="37"/>
      <c r="BC9" s="37"/>
      <c r="BD9" s="37"/>
      <c r="BE9" s="37"/>
      <c r="BF9" s="37"/>
      <c r="BG9" s="37"/>
      <c r="BH9" s="37"/>
      <c r="BI9" s="37"/>
      <c r="BJ9" s="37"/>
      <c r="BK9" s="37"/>
      <c r="BL9" s="37"/>
      <c r="BM9" s="37"/>
      <c r="BN9" s="37"/>
      <c r="BO9" s="37"/>
      <c r="BP9" s="37"/>
      <c r="BQ9" s="37"/>
      <c r="BR9" s="37"/>
      <c r="BS9" s="37"/>
      <c r="BT9" s="41"/>
      <c r="BU9" s="44">
        <f t="shared" si="2"/>
        <v>1</v>
      </c>
      <c r="BV9" s="13"/>
      <c r="BW9" s="13"/>
      <c r="BX9" s="13"/>
      <c r="BY9" s="13"/>
      <c r="BZ9" s="13"/>
      <c r="CA9" s="13"/>
      <c r="CB9" s="13"/>
      <c r="CC9" s="13"/>
      <c r="CD9" s="13"/>
      <c r="CE9" s="13"/>
      <c r="CF9" s="13"/>
      <c r="CG9" s="13"/>
      <c r="CH9" s="13"/>
      <c r="CI9" s="13"/>
      <c r="CJ9" s="13"/>
      <c r="CK9" s="13"/>
      <c r="CL9" s="13"/>
      <c r="CM9" s="13"/>
      <c r="CN9" s="13"/>
      <c r="CO9" s="13"/>
      <c r="CP9" s="13"/>
      <c r="CQ9" s="13"/>
      <c r="CR9" s="13"/>
      <c r="CS9" s="13"/>
      <c r="CT9" s="13"/>
      <c r="CU9" s="13"/>
      <c r="CV9" s="13"/>
      <c r="CW9" s="13"/>
      <c r="CX9" s="13"/>
      <c r="CY9" s="13"/>
      <c r="CZ9" s="13"/>
      <c r="DA9" s="13"/>
      <c r="DB9" s="13"/>
      <c r="DC9" s="13"/>
      <c r="DD9" s="13"/>
      <c r="DE9" s="13"/>
      <c r="DF9" s="13"/>
      <c r="DG9" s="13"/>
      <c r="DH9" s="13"/>
      <c r="DI9" s="13"/>
      <c r="DJ9" s="13"/>
      <c r="DK9" s="13"/>
      <c r="DL9" s="13"/>
      <c r="DM9" s="13"/>
      <c r="DN9" s="13"/>
      <c r="DO9" s="13"/>
      <c r="DP9" s="13"/>
      <c r="DQ9" s="13"/>
      <c r="DR9" s="13"/>
      <c r="DS9" s="13"/>
      <c r="DT9" s="13"/>
      <c r="DU9" s="13"/>
      <c r="DV9" s="13"/>
      <c r="DW9" s="13"/>
      <c r="DX9" s="13"/>
      <c r="DY9" s="13"/>
      <c r="DZ9" s="13"/>
      <c r="EA9" s="13"/>
      <c r="EB9" s="13"/>
      <c r="EC9" s="13"/>
      <c r="ED9" s="13"/>
      <c r="EE9" s="13"/>
      <c r="EF9" s="13"/>
      <c r="EG9" s="13"/>
      <c r="EH9" s="13"/>
      <c r="EI9" s="13"/>
      <c r="EJ9" s="13"/>
      <c r="EK9" s="13"/>
      <c r="EL9" s="13"/>
      <c r="EM9" s="13"/>
      <c r="EN9" s="13"/>
      <c r="EO9" s="13"/>
      <c r="EP9" s="13"/>
      <c r="EQ9" s="13"/>
      <c r="ER9" s="13"/>
      <c r="ES9" s="13"/>
      <c r="ET9" s="13"/>
      <c r="EU9" s="13"/>
      <c r="EV9" s="13"/>
      <c r="EW9" s="13"/>
      <c r="EX9" s="13"/>
      <c r="EY9" s="13"/>
      <c r="EZ9" s="13"/>
      <c r="FA9" s="13"/>
      <c r="FB9" s="13"/>
      <c r="FC9" s="13"/>
      <c r="FD9" s="13"/>
      <c r="FE9" s="13"/>
      <c r="FF9" s="13"/>
      <c r="FG9" s="13"/>
      <c r="FH9" s="13"/>
      <c r="FI9" s="13"/>
      <c r="FJ9" s="13"/>
      <c r="FK9" s="13"/>
      <c r="FL9" s="13"/>
      <c r="FM9" s="13"/>
      <c r="FN9" s="13"/>
    </row>
    <row r="10" spans="1:170" s="6" customFormat="1" ht="16.5" customHeight="1" x14ac:dyDescent="0.25">
      <c r="A10" s="179" t="s">
        <v>111</v>
      </c>
      <c r="B10" s="179" t="s">
        <v>112</v>
      </c>
      <c r="C10" s="17" t="s">
        <v>113</v>
      </c>
      <c r="D10" s="29" t="s">
        <v>2048</v>
      </c>
      <c r="E10" s="33" t="s">
        <v>115</v>
      </c>
      <c r="F10" s="37" t="s">
        <v>116</v>
      </c>
      <c r="G10" s="37"/>
      <c r="H10" s="37" t="s">
        <v>116</v>
      </c>
      <c r="I10" s="37"/>
      <c r="J10" s="37"/>
      <c r="K10" s="37" t="s">
        <v>102</v>
      </c>
      <c r="L10" s="37" t="s">
        <v>102</v>
      </c>
      <c r="M10" s="37"/>
      <c r="N10" s="37" t="s">
        <v>116</v>
      </c>
      <c r="O10" s="37"/>
      <c r="P10" s="37"/>
      <c r="Q10" s="37"/>
      <c r="R10" s="37"/>
      <c r="S10" s="37" t="s">
        <v>102</v>
      </c>
      <c r="T10" s="37"/>
      <c r="U10" s="37"/>
      <c r="V10" s="37" t="s">
        <v>116</v>
      </c>
      <c r="W10" s="37" t="s">
        <v>102</v>
      </c>
      <c r="X10" s="37" t="s">
        <v>116</v>
      </c>
      <c r="Y10" s="37"/>
      <c r="Z10" s="37" t="s">
        <v>116</v>
      </c>
      <c r="AA10" s="37" t="s">
        <v>116</v>
      </c>
      <c r="AB10" s="37"/>
      <c r="AC10" s="37" t="s">
        <v>102</v>
      </c>
      <c r="AD10" s="37" t="s">
        <v>102</v>
      </c>
      <c r="AE10" s="37"/>
      <c r="AF10" s="37" t="s">
        <v>102</v>
      </c>
      <c r="AG10" s="37" t="s">
        <v>102</v>
      </c>
      <c r="AH10" s="37"/>
      <c r="AI10" s="37"/>
      <c r="AJ10" s="37"/>
      <c r="AK10" s="37" t="s">
        <v>102</v>
      </c>
      <c r="AL10" s="37" t="s">
        <v>102</v>
      </c>
      <c r="AM10" s="37"/>
      <c r="AN10" s="37" t="s">
        <v>116</v>
      </c>
      <c r="AO10" s="37" t="s">
        <v>102</v>
      </c>
      <c r="AP10" s="37"/>
      <c r="AQ10" s="37" t="s">
        <v>102</v>
      </c>
      <c r="AR10" s="37" t="s">
        <v>102</v>
      </c>
      <c r="AS10" s="37"/>
      <c r="AT10" s="37" t="s">
        <v>102</v>
      </c>
      <c r="AU10" s="37"/>
      <c r="AV10" s="37"/>
      <c r="AW10" s="37"/>
      <c r="AX10" s="37" t="s">
        <v>102</v>
      </c>
      <c r="AY10" s="37" t="s">
        <v>102</v>
      </c>
      <c r="AZ10" s="37" t="s">
        <v>102</v>
      </c>
      <c r="BA10" s="37"/>
      <c r="BB10" s="37"/>
      <c r="BC10" s="37"/>
      <c r="BD10" s="37"/>
      <c r="BE10" s="37"/>
      <c r="BF10" s="37" t="s">
        <v>102</v>
      </c>
      <c r="BG10" s="37" t="s">
        <v>102</v>
      </c>
      <c r="BH10" s="37" t="s">
        <v>102</v>
      </c>
      <c r="BI10" s="37" t="s">
        <v>102</v>
      </c>
      <c r="BJ10" s="37"/>
      <c r="BK10" s="37"/>
      <c r="BL10" s="37"/>
      <c r="BM10" s="37" t="s">
        <v>102</v>
      </c>
      <c r="BN10" s="37"/>
      <c r="BO10" s="37"/>
      <c r="BP10" s="37" t="s">
        <v>116</v>
      </c>
      <c r="BQ10" s="37" t="s">
        <v>102</v>
      </c>
      <c r="BR10" s="37" t="s">
        <v>102</v>
      </c>
      <c r="BS10" s="37" t="s">
        <v>102</v>
      </c>
      <c r="BT10" s="41"/>
      <c r="BU10" s="44">
        <f>COUNTIF(F10:BT10,"A")+COUNTIF(F10:BT10,"B")</f>
        <v>34</v>
      </c>
      <c r="BV10" s="13"/>
      <c r="BW10" s="13"/>
      <c r="BX10" s="13"/>
      <c r="BY10" s="13"/>
      <c r="BZ10" s="13"/>
      <c r="CA10" s="13"/>
      <c r="CB10" s="13"/>
      <c r="CC10" s="13"/>
      <c r="CD10" s="13"/>
      <c r="CE10" s="13"/>
      <c r="CF10" s="13"/>
      <c r="CG10" s="13"/>
      <c r="CH10" s="13"/>
      <c r="CI10" s="13"/>
      <c r="CJ10" s="13"/>
      <c r="CK10" s="13"/>
      <c r="CL10" s="13"/>
      <c r="CM10" s="13"/>
      <c r="CN10" s="13"/>
      <c r="CO10" s="13"/>
      <c r="CP10" s="13"/>
      <c r="CQ10" s="13"/>
      <c r="CR10" s="13"/>
      <c r="CS10" s="13"/>
      <c r="CT10" s="13"/>
      <c r="CU10" s="13"/>
      <c r="CV10" s="13"/>
      <c r="CW10" s="13"/>
      <c r="CX10" s="13"/>
      <c r="CY10" s="13"/>
      <c r="CZ10" s="13"/>
      <c r="DA10" s="13"/>
      <c r="DB10" s="13"/>
      <c r="DC10" s="13"/>
      <c r="DD10" s="13"/>
      <c r="DE10" s="13"/>
      <c r="DF10" s="13"/>
      <c r="DG10" s="13"/>
      <c r="DH10" s="13"/>
      <c r="DI10" s="13"/>
      <c r="DJ10" s="13"/>
      <c r="DK10" s="13"/>
      <c r="DL10" s="13"/>
      <c r="DM10" s="13"/>
      <c r="DN10" s="13"/>
      <c r="DO10" s="13"/>
      <c r="DP10" s="13"/>
      <c r="DQ10" s="13"/>
      <c r="DR10" s="13"/>
      <c r="DS10" s="13"/>
      <c r="DT10" s="13"/>
      <c r="DU10" s="13"/>
      <c r="DV10" s="13"/>
      <c r="DW10" s="13"/>
      <c r="DX10" s="13"/>
      <c r="DY10" s="13"/>
      <c r="DZ10" s="13"/>
      <c r="EA10" s="13"/>
      <c r="EB10" s="13"/>
      <c r="EC10" s="13"/>
      <c r="ED10" s="13"/>
      <c r="EE10" s="13"/>
      <c r="EF10" s="13"/>
      <c r="EG10" s="13"/>
      <c r="EH10" s="13"/>
      <c r="EI10" s="13"/>
      <c r="EJ10" s="13"/>
      <c r="EK10" s="13"/>
      <c r="EL10" s="13"/>
      <c r="EM10" s="13"/>
      <c r="EN10" s="13"/>
      <c r="EO10" s="13"/>
      <c r="EP10" s="13"/>
      <c r="EQ10" s="13"/>
      <c r="ER10" s="13"/>
      <c r="ES10" s="13"/>
      <c r="ET10" s="13"/>
      <c r="EU10" s="13"/>
      <c r="EV10" s="13"/>
      <c r="EW10" s="13"/>
      <c r="EX10" s="13"/>
      <c r="EY10" s="13"/>
      <c r="EZ10" s="13"/>
      <c r="FA10" s="13"/>
      <c r="FB10" s="13"/>
      <c r="FC10" s="13"/>
      <c r="FD10" s="13"/>
      <c r="FE10" s="13"/>
      <c r="FF10" s="13"/>
      <c r="FG10" s="13"/>
      <c r="FH10" s="13"/>
      <c r="FI10" s="13"/>
      <c r="FJ10" s="13"/>
      <c r="FK10" s="13"/>
      <c r="FL10" s="13"/>
      <c r="FM10" s="13"/>
      <c r="FN10" s="13"/>
    </row>
    <row r="11" spans="1:170" s="6" customFormat="1" ht="16.350000000000001" customHeight="1" x14ac:dyDescent="0.25">
      <c r="A11" s="179" t="s">
        <v>111</v>
      </c>
      <c r="B11" s="179" t="s">
        <v>117</v>
      </c>
      <c r="C11" s="17" t="s">
        <v>118</v>
      </c>
      <c r="D11" s="20" t="s">
        <v>2049</v>
      </c>
      <c r="E11" s="20" t="s">
        <v>119</v>
      </c>
      <c r="F11" s="37"/>
      <c r="G11" s="37"/>
      <c r="H11" s="37"/>
      <c r="I11" s="37" t="s">
        <v>102</v>
      </c>
      <c r="J11" s="37"/>
      <c r="K11" s="37"/>
      <c r="L11" s="37"/>
      <c r="M11" s="37"/>
      <c r="N11" s="37"/>
      <c r="O11" s="37"/>
      <c r="P11" s="37"/>
      <c r="Q11" s="37"/>
      <c r="R11" s="37"/>
      <c r="S11" s="37"/>
      <c r="T11" s="37"/>
      <c r="U11" s="37"/>
      <c r="V11" s="37"/>
      <c r="W11" s="37"/>
      <c r="X11" s="37"/>
      <c r="Y11" s="37"/>
      <c r="Z11" s="37"/>
      <c r="AA11" s="37"/>
      <c r="AB11" s="37"/>
      <c r="AC11" s="37"/>
      <c r="AD11" s="37"/>
      <c r="AE11" s="37"/>
      <c r="AF11" s="37"/>
      <c r="AG11" s="37"/>
      <c r="AH11" s="37"/>
      <c r="AI11" s="37"/>
      <c r="AJ11" s="37"/>
      <c r="AK11" s="37"/>
      <c r="AL11" s="37"/>
      <c r="AM11" s="37"/>
      <c r="AN11" s="37"/>
      <c r="AO11" s="37"/>
      <c r="AP11" s="37"/>
      <c r="AQ11" s="37"/>
      <c r="AR11" s="37"/>
      <c r="AS11" s="37"/>
      <c r="AT11" s="37"/>
      <c r="AU11" s="37"/>
      <c r="AV11" s="37"/>
      <c r="AW11" s="37"/>
      <c r="AX11" s="37"/>
      <c r="AY11" s="37"/>
      <c r="AZ11" s="37"/>
      <c r="BA11" s="37"/>
      <c r="BB11" s="37"/>
      <c r="BC11" s="37"/>
      <c r="BD11" s="37"/>
      <c r="BE11" s="37"/>
      <c r="BF11" s="37"/>
      <c r="BG11" s="37"/>
      <c r="BH11" s="37"/>
      <c r="BI11" s="37"/>
      <c r="BJ11" s="37"/>
      <c r="BK11" s="37"/>
      <c r="BL11" s="37"/>
      <c r="BM11" s="37"/>
      <c r="BN11" s="37"/>
      <c r="BO11" s="37"/>
      <c r="BP11" s="37"/>
      <c r="BQ11" s="37"/>
      <c r="BR11" s="37"/>
      <c r="BS11" s="37"/>
      <c r="BT11" s="41"/>
      <c r="BU11" s="44">
        <f t="shared" si="2"/>
        <v>1</v>
      </c>
      <c r="BV11" s="13"/>
      <c r="BW11" s="13"/>
      <c r="BX11" s="13"/>
      <c r="BY11" s="13"/>
      <c r="BZ11" s="13"/>
      <c r="CA11" s="13"/>
      <c r="CB11" s="13"/>
      <c r="CC11" s="13"/>
      <c r="CD11" s="13"/>
      <c r="CE11" s="13"/>
      <c r="CF11" s="13"/>
      <c r="CG11" s="13"/>
      <c r="CH11" s="13"/>
      <c r="CI11" s="13"/>
      <c r="CJ11" s="13"/>
      <c r="CK11" s="13"/>
      <c r="CL11" s="13"/>
      <c r="CM11" s="13"/>
      <c r="CN11" s="13"/>
      <c r="CO11" s="13"/>
      <c r="CP11" s="13"/>
      <c r="CQ11" s="13"/>
      <c r="CR11" s="13"/>
      <c r="CS11" s="13"/>
      <c r="CT11" s="13"/>
      <c r="CU11" s="13"/>
      <c r="CV11" s="13"/>
      <c r="CW11" s="13"/>
      <c r="CX11" s="13"/>
      <c r="CY11" s="13"/>
      <c r="CZ11" s="13"/>
      <c r="DA11" s="13"/>
      <c r="DB11" s="13"/>
      <c r="DC11" s="13"/>
      <c r="DD11" s="13"/>
      <c r="DE11" s="13"/>
      <c r="DF11" s="13"/>
      <c r="DG11" s="13"/>
      <c r="DH11" s="13"/>
      <c r="DI11" s="13"/>
      <c r="DJ11" s="13"/>
      <c r="DK11" s="13"/>
      <c r="DL11" s="13"/>
      <c r="DM11" s="13"/>
      <c r="DN11" s="13"/>
      <c r="DO11" s="13"/>
      <c r="DP11" s="13"/>
      <c r="DQ11" s="13"/>
      <c r="DR11" s="13"/>
      <c r="DS11" s="13"/>
      <c r="DT11" s="13"/>
      <c r="DU11" s="13"/>
      <c r="DV11" s="13"/>
      <c r="DW11" s="13"/>
      <c r="DX11" s="13"/>
      <c r="DY11" s="13"/>
      <c r="DZ11" s="13"/>
      <c r="EA11" s="13"/>
      <c r="EB11" s="13"/>
      <c r="EC11" s="13"/>
      <c r="ED11" s="13"/>
      <c r="EE11" s="13"/>
      <c r="EF11" s="13"/>
      <c r="EG11" s="13"/>
      <c r="EH11" s="13"/>
      <c r="EI11" s="13"/>
      <c r="EJ11" s="13"/>
      <c r="EK11" s="13"/>
      <c r="EL11" s="13"/>
      <c r="EM11" s="13"/>
      <c r="EN11" s="13"/>
      <c r="EO11" s="13"/>
      <c r="EP11" s="13"/>
      <c r="EQ11" s="13"/>
      <c r="ER11" s="13"/>
      <c r="ES11" s="13"/>
      <c r="ET11" s="13"/>
      <c r="EU11" s="13"/>
      <c r="EV11" s="13"/>
      <c r="EW11" s="13"/>
      <c r="EX11" s="13"/>
      <c r="EY11" s="13"/>
      <c r="EZ11" s="13"/>
      <c r="FA11" s="13"/>
      <c r="FB11" s="13"/>
      <c r="FC11" s="13"/>
      <c r="FD11" s="13"/>
      <c r="FE11" s="13"/>
      <c r="FF11" s="13"/>
      <c r="FG11" s="13"/>
      <c r="FH11" s="13"/>
      <c r="FI11" s="13"/>
      <c r="FJ11" s="13"/>
      <c r="FK11" s="13"/>
      <c r="FL11" s="13"/>
      <c r="FM11" s="13"/>
      <c r="FN11" s="13"/>
    </row>
    <row r="12" spans="1:170" s="6" customFormat="1" ht="16.5" customHeight="1" x14ac:dyDescent="0.25">
      <c r="A12" s="179" t="s">
        <v>111</v>
      </c>
      <c r="B12" s="179" t="s">
        <v>117</v>
      </c>
      <c r="C12" s="17" t="s">
        <v>118</v>
      </c>
      <c r="D12" s="20" t="s">
        <v>2050</v>
      </c>
      <c r="E12" s="20" t="s">
        <v>120</v>
      </c>
      <c r="F12" s="37"/>
      <c r="G12" s="37"/>
      <c r="H12" s="37"/>
      <c r="I12" s="37"/>
      <c r="J12" s="37"/>
      <c r="K12" s="37"/>
      <c r="L12" s="37"/>
      <c r="M12" s="37"/>
      <c r="N12" s="37"/>
      <c r="O12" s="37"/>
      <c r="P12" s="37"/>
      <c r="Q12" s="37"/>
      <c r="R12" s="37"/>
      <c r="S12" s="37"/>
      <c r="T12" s="37"/>
      <c r="U12" s="37"/>
      <c r="V12" s="37"/>
      <c r="W12" s="37"/>
      <c r="X12" s="37"/>
      <c r="Y12" s="37"/>
      <c r="Z12" s="37"/>
      <c r="AA12" s="37"/>
      <c r="AB12" s="37"/>
      <c r="AC12" s="37"/>
      <c r="AD12" s="37"/>
      <c r="AE12" s="37"/>
      <c r="AF12" s="37"/>
      <c r="AG12" s="37"/>
      <c r="AH12" s="37"/>
      <c r="AI12" s="37"/>
      <c r="AJ12" s="37"/>
      <c r="AK12" s="37"/>
      <c r="AL12" s="37"/>
      <c r="AM12" s="37"/>
      <c r="AN12" s="37"/>
      <c r="AO12" s="37"/>
      <c r="AP12" s="37"/>
      <c r="AQ12" s="37"/>
      <c r="AR12" s="37"/>
      <c r="AS12" s="37"/>
      <c r="AT12" s="37"/>
      <c r="AU12" s="37"/>
      <c r="AV12" s="37" t="s">
        <v>102</v>
      </c>
      <c r="AW12" s="37"/>
      <c r="AX12" s="37"/>
      <c r="AY12" s="37"/>
      <c r="AZ12" s="37"/>
      <c r="BA12" s="37"/>
      <c r="BB12" s="37"/>
      <c r="BC12" s="37"/>
      <c r="BD12" s="37"/>
      <c r="BE12" s="37"/>
      <c r="BF12" s="37"/>
      <c r="BG12" s="37"/>
      <c r="BH12" s="37"/>
      <c r="BI12" s="37"/>
      <c r="BJ12" s="37"/>
      <c r="BK12" s="37"/>
      <c r="BL12" s="37"/>
      <c r="BM12" s="37"/>
      <c r="BN12" s="37"/>
      <c r="BO12" s="37"/>
      <c r="BP12" s="37"/>
      <c r="BQ12" s="37"/>
      <c r="BR12" s="37"/>
      <c r="BS12" s="37"/>
      <c r="BT12" s="41"/>
      <c r="BU12" s="44">
        <f t="shared" si="2"/>
        <v>1</v>
      </c>
      <c r="BV12" s="13"/>
      <c r="BW12" s="13"/>
      <c r="BX12" s="13"/>
      <c r="BY12" s="13"/>
      <c r="BZ12" s="13"/>
      <c r="CA12" s="13"/>
      <c r="CB12" s="13"/>
      <c r="CC12" s="13"/>
      <c r="CD12" s="13"/>
      <c r="CE12" s="13"/>
      <c r="CF12" s="13"/>
      <c r="CG12" s="13"/>
      <c r="CH12" s="13"/>
      <c r="CI12" s="13"/>
      <c r="CJ12" s="13"/>
      <c r="CK12" s="13"/>
      <c r="CL12" s="13"/>
      <c r="CM12" s="13"/>
      <c r="CN12" s="13"/>
      <c r="CO12" s="13"/>
      <c r="CP12" s="13"/>
      <c r="CQ12" s="13"/>
      <c r="CR12" s="13"/>
      <c r="CS12" s="13"/>
      <c r="CT12" s="13"/>
      <c r="CU12" s="13"/>
      <c r="CV12" s="13"/>
      <c r="CW12" s="13"/>
      <c r="CX12" s="13"/>
      <c r="CY12" s="13"/>
      <c r="CZ12" s="13"/>
      <c r="DA12" s="13"/>
      <c r="DB12" s="13"/>
      <c r="DC12" s="13"/>
      <c r="DD12" s="13"/>
      <c r="DE12" s="13"/>
      <c r="DF12" s="13"/>
      <c r="DG12" s="13"/>
      <c r="DH12" s="13"/>
      <c r="DI12" s="13"/>
      <c r="DJ12" s="13"/>
      <c r="DK12" s="13"/>
      <c r="DL12" s="13"/>
      <c r="DM12" s="13"/>
      <c r="DN12" s="13"/>
      <c r="DO12" s="13"/>
      <c r="DP12" s="13"/>
      <c r="DQ12" s="13"/>
      <c r="DR12" s="13"/>
      <c r="DS12" s="13"/>
      <c r="DT12" s="13"/>
      <c r="DU12" s="13"/>
      <c r="DV12" s="13"/>
      <c r="DW12" s="13"/>
      <c r="DX12" s="13"/>
      <c r="DY12" s="13"/>
      <c r="DZ12" s="13"/>
      <c r="EA12" s="13"/>
      <c r="EB12" s="13"/>
      <c r="EC12" s="13"/>
      <c r="ED12" s="13"/>
      <c r="EE12" s="13"/>
      <c r="EF12" s="13"/>
      <c r="EG12" s="13"/>
      <c r="EH12" s="13"/>
      <c r="EI12" s="13"/>
      <c r="EJ12" s="13"/>
      <c r="EK12" s="13"/>
      <c r="EL12" s="13"/>
      <c r="EM12" s="13"/>
      <c r="EN12" s="13"/>
      <c r="EO12" s="13"/>
      <c r="EP12" s="13"/>
      <c r="EQ12" s="13"/>
      <c r="ER12" s="13"/>
      <c r="ES12" s="13"/>
      <c r="ET12" s="13"/>
      <c r="EU12" s="13"/>
      <c r="EV12" s="13"/>
      <c r="EW12" s="13"/>
      <c r="EX12" s="13"/>
      <c r="EY12" s="13"/>
      <c r="EZ12" s="13"/>
      <c r="FA12" s="13"/>
      <c r="FB12" s="13"/>
      <c r="FC12" s="13"/>
      <c r="FD12" s="13"/>
      <c r="FE12" s="13"/>
      <c r="FF12" s="13"/>
      <c r="FG12" s="13"/>
      <c r="FH12" s="13"/>
      <c r="FI12" s="13"/>
      <c r="FJ12" s="13"/>
      <c r="FK12" s="13"/>
      <c r="FL12" s="13"/>
      <c r="FM12" s="13"/>
      <c r="FN12" s="13"/>
    </row>
    <row r="13" spans="1:170" s="6" customFormat="1" ht="16.5" customHeight="1" x14ac:dyDescent="0.25">
      <c r="A13" s="179" t="s">
        <v>111</v>
      </c>
      <c r="B13" s="179" t="s">
        <v>117</v>
      </c>
      <c r="C13" s="17" t="s">
        <v>118</v>
      </c>
      <c r="D13" s="20" t="s">
        <v>2051</v>
      </c>
      <c r="E13" s="20" t="s">
        <v>121</v>
      </c>
      <c r="F13" s="37"/>
      <c r="G13" s="37"/>
      <c r="H13" s="37"/>
      <c r="I13" s="37"/>
      <c r="J13" s="37"/>
      <c r="K13" s="37"/>
      <c r="L13" s="37"/>
      <c r="M13" s="37"/>
      <c r="N13" s="37"/>
      <c r="O13" s="37"/>
      <c r="P13" s="37"/>
      <c r="Q13" s="37"/>
      <c r="R13" s="37"/>
      <c r="S13" s="37"/>
      <c r="T13" s="37"/>
      <c r="U13" s="37"/>
      <c r="V13" s="37"/>
      <c r="W13" s="37"/>
      <c r="X13" s="37"/>
      <c r="Y13" s="37"/>
      <c r="Z13" s="37"/>
      <c r="AA13" s="37"/>
      <c r="AB13" s="37"/>
      <c r="AC13" s="37"/>
      <c r="AD13" s="37"/>
      <c r="AE13" s="37"/>
      <c r="AF13" s="37"/>
      <c r="AG13" s="37"/>
      <c r="AH13" s="37"/>
      <c r="AI13" s="37"/>
      <c r="AJ13" s="37"/>
      <c r="AK13" s="37"/>
      <c r="AL13" s="37"/>
      <c r="AM13" s="37"/>
      <c r="AN13" s="37"/>
      <c r="AO13" s="37"/>
      <c r="AP13" s="37"/>
      <c r="AQ13" s="37"/>
      <c r="AR13" s="37"/>
      <c r="AS13" s="37"/>
      <c r="AT13" s="37"/>
      <c r="AU13" s="37"/>
      <c r="AV13" s="37"/>
      <c r="AW13" s="37"/>
      <c r="AX13" s="37"/>
      <c r="AY13" s="37"/>
      <c r="AZ13" s="37"/>
      <c r="BA13" s="37" t="s">
        <v>102</v>
      </c>
      <c r="BB13" s="37"/>
      <c r="BC13" s="37"/>
      <c r="BD13" s="37"/>
      <c r="BE13" s="37"/>
      <c r="BF13" s="37"/>
      <c r="BG13" s="37"/>
      <c r="BH13" s="37"/>
      <c r="BI13" s="37"/>
      <c r="BJ13" s="37"/>
      <c r="BK13" s="37"/>
      <c r="BL13" s="37"/>
      <c r="BM13" s="37"/>
      <c r="BN13" s="37"/>
      <c r="BO13" s="37"/>
      <c r="BP13" s="37"/>
      <c r="BQ13" s="37"/>
      <c r="BR13" s="37"/>
      <c r="BS13" s="37"/>
      <c r="BT13" s="41"/>
      <c r="BU13" s="44">
        <f t="shared" si="2"/>
        <v>1</v>
      </c>
      <c r="BV13" s="13"/>
      <c r="BW13" s="13"/>
      <c r="BX13" s="13"/>
      <c r="BY13" s="13"/>
      <c r="BZ13" s="13"/>
      <c r="CA13" s="13"/>
      <c r="CB13" s="13"/>
      <c r="CC13" s="13"/>
      <c r="CD13" s="13"/>
      <c r="CE13" s="13"/>
      <c r="CF13" s="13"/>
      <c r="CG13" s="13"/>
      <c r="CH13" s="13"/>
      <c r="CI13" s="13"/>
      <c r="CJ13" s="13"/>
      <c r="CK13" s="13"/>
      <c r="CL13" s="13"/>
      <c r="CM13" s="13"/>
      <c r="CN13" s="13"/>
      <c r="CO13" s="13"/>
      <c r="CP13" s="13"/>
      <c r="CQ13" s="13"/>
      <c r="CR13" s="13"/>
      <c r="CS13" s="13"/>
      <c r="CT13" s="13"/>
      <c r="CU13" s="13"/>
      <c r="CV13" s="13"/>
      <c r="CW13" s="13"/>
      <c r="CX13" s="13"/>
      <c r="CY13" s="13"/>
      <c r="CZ13" s="13"/>
      <c r="DA13" s="13"/>
      <c r="DB13" s="13"/>
      <c r="DC13" s="13"/>
      <c r="DD13" s="13"/>
      <c r="DE13" s="13"/>
      <c r="DF13" s="13"/>
      <c r="DG13" s="13"/>
      <c r="DH13" s="13"/>
      <c r="DI13" s="13"/>
      <c r="DJ13" s="13"/>
      <c r="DK13" s="13"/>
      <c r="DL13" s="13"/>
      <c r="DM13" s="13"/>
      <c r="DN13" s="13"/>
      <c r="DO13" s="13"/>
      <c r="DP13" s="13"/>
      <c r="DQ13" s="13"/>
      <c r="DR13" s="13"/>
      <c r="DS13" s="13"/>
      <c r="DT13" s="13"/>
      <c r="DU13" s="13"/>
      <c r="DV13" s="13"/>
      <c r="DW13" s="13"/>
      <c r="DX13" s="13"/>
      <c r="DY13" s="13"/>
      <c r="DZ13" s="13"/>
      <c r="EA13" s="13"/>
      <c r="EB13" s="13"/>
      <c r="EC13" s="13"/>
      <c r="ED13" s="13"/>
      <c r="EE13" s="13"/>
      <c r="EF13" s="13"/>
      <c r="EG13" s="13"/>
      <c r="EH13" s="13"/>
      <c r="EI13" s="13"/>
      <c r="EJ13" s="13"/>
      <c r="EK13" s="13"/>
      <c r="EL13" s="13"/>
      <c r="EM13" s="13"/>
      <c r="EN13" s="13"/>
      <c r="EO13" s="13"/>
      <c r="EP13" s="13"/>
      <c r="EQ13" s="13"/>
      <c r="ER13" s="13"/>
      <c r="ES13" s="13"/>
      <c r="ET13" s="13"/>
      <c r="EU13" s="13"/>
      <c r="EV13" s="13"/>
      <c r="EW13" s="13"/>
      <c r="EX13" s="13"/>
      <c r="EY13" s="13"/>
      <c r="EZ13" s="13"/>
      <c r="FA13" s="13"/>
      <c r="FB13" s="13"/>
      <c r="FC13" s="13"/>
      <c r="FD13" s="13"/>
      <c r="FE13" s="13"/>
      <c r="FF13" s="13"/>
      <c r="FG13" s="13"/>
      <c r="FH13" s="13"/>
      <c r="FI13" s="13"/>
      <c r="FJ13" s="13"/>
      <c r="FK13" s="13"/>
      <c r="FL13" s="13"/>
      <c r="FM13" s="13"/>
      <c r="FN13" s="13"/>
    </row>
    <row r="14" spans="1:170" s="6" customFormat="1" ht="16.5" customHeight="1" x14ac:dyDescent="0.25">
      <c r="A14" s="179" t="s">
        <v>111</v>
      </c>
      <c r="B14" s="179" t="s">
        <v>117</v>
      </c>
      <c r="C14" s="17" t="s">
        <v>118</v>
      </c>
      <c r="D14" s="20" t="s">
        <v>2052</v>
      </c>
      <c r="E14" s="20" t="s">
        <v>122</v>
      </c>
      <c r="F14" s="37"/>
      <c r="G14" s="37"/>
      <c r="H14" s="37"/>
      <c r="I14" s="37"/>
      <c r="J14" s="37"/>
      <c r="K14" s="37"/>
      <c r="L14" s="37"/>
      <c r="M14" s="37"/>
      <c r="N14" s="37"/>
      <c r="O14" s="37"/>
      <c r="P14" s="37"/>
      <c r="Q14" s="37"/>
      <c r="R14" s="37"/>
      <c r="S14" s="37"/>
      <c r="T14" s="37"/>
      <c r="U14" s="37"/>
      <c r="V14" s="37"/>
      <c r="W14" s="37"/>
      <c r="X14" s="37"/>
      <c r="Y14" s="37"/>
      <c r="Z14" s="37"/>
      <c r="AA14" s="37"/>
      <c r="AB14" s="37"/>
      <c r="AC14" s="37"/>
      <c r="AD14" s="37"/>
      <c r="AE14" s="37"/>
      <c r="AF14" s="37"/>
      <c r="AG14" s="37"/>
      <c r="AH14" s="37"/>
      <c r="AI14" s="37"/>
      <c r="AJ14" s="37"/>
      <c r="AK14" s="37"/>
      <c r="AL14" s="37"/>
      <c r="AM14" s="37"/>
      <c r="AN14" s="37"/>
      <c r="AO14" s="37"/>
      <c r="AP14" s="37"/>
      <c r="AQ14" s="37"/>
      <c r="AR14" s="37"/>
      <c r="AS14" s="37"/>
      <c r="AT14" s="37"/>
      <c r="AU14" s="37"/>
      <c r="AV14" s="37"/>
      <c r="AW14" s="37"/>
      <c r="AX14" s="37"/>
      <c r="AY14" s="37"/>
      <c r="AZ14" s="37"/>
      <c r="BA14" s="37" t="s">
        <v>102</v>
      </c>
      <c r="BB14" s="37"/>
      <c r="BC14" s="37"/>
      <c r="BD14" s="37"/>
      <c r="BE14" s="37"/>
      <c r="BF14" s="37"/>
      <c r="BG14" s="37"/>
      <c r="BH14" s="37"/>
      <c r="BI14" s="37"/>
      <c r="BJ14" s="37"/>
      <c r="BK14" s="37"/>
      <c r="BL14" s="37"/>
      <c r="BM14" s="37"/>
      <c r="BN14" s="37"/>
      <c r="BO14" s="37"/>
      <c r="BP14" s="37"/>
      <c r="BQ14" s="37"/>
      <c r="BR14" s="37"/>
      <c r="BS14" s="37"/>
      <c r="BT14" s="41"/>
      <c r="BU14" s="44">
        <f t="shared" si="2"/>
        <v>1</v>
      </c>
      <c r="BV14" s="13"/>
      <c r="BW14" s="13"/>
      <c r="BX14" s="13"/>
      <c r="BY14" s="13"/>
      <c r="BZ14" s="13"/>
      <c r="CA14" s="13"/>
      <c r="CB14" s="13"/>
      <c r="CC14" s="13"/>
      <c r="CD14" s="13"/>
      <c r="CE14" s="13"/>
      <c r="CF14" s="13"/>
      <c r="CG14" s="13"/>
      <c r="CH14" s="13"/>
      <c r="CI14" s="13"/>
      <c r="CJ14" s="13"/>
      <c r="CK14" s="13"/>
      <c r="CL14" s="13"/>
      <c r="CM14" s="13"/>
      <c r="CN14" s="13"/>
      <c r="CO14" s="13"/>
      <c r="CP14" s="13"/>
      <c r="CQ14" s="13"/>
      <c r="CR14" s="13"/>
      <c r="CS14" s="13"/>
      <c r="CT14" s="13"/>
      <c r="CU14" s="13"/>
      <c r="CV14" s="13"/>
      <c r="CW14" s="13"/>
      <c r="CX14" s="13"/>
      <c r="CY14" s="13"/>
      <c r="CZ14" s="13"/>
      <c r="DA14" s="13"/>
      <c r="DB14" s="13"/>
      <c r="DC14" s="13"/>
      <c r="DD14" s="13"/>
      <c r="DE14" s="13"/>
      <c r="DF14" s="13"/>
      <c r="DG14" s="13"/>
      <c r="DH14" s="13"/>
      <c r="DI14" s="13"/>
      <c r="DJ14" s="13"/>
      <c r="DK14" s="13"/>
      <c r="DL14" s="13"/>
      <c r="DM14" s="13"/>
      <c r="DN14" s="13"/>
      <c r="DO14" s="13"/>
      <c r="DP14" s="13"/>
      <c r="DQ14" s="13"/>
      <c r="DR14" s="13"/>
      <c r="DS14" s="13"/>
      <c r="DT14" s="13"/>
      <c r="DU14" s="13"/>
      <c r="DV14" s="13"/>
      <c r="DW14" s="13"/>
      <c r="DX14" s="13"/>
      <c r="DY14" s="13"/>
      <c r="DZ14" s="13"/>
      <c r="EA14" s="13"/>
      <c r="EB14" s="13"/>
      <c r="EC14" s="13"/>
      <c r="ED14" s="13"/>
      <c r="EE14" s="13"/>
      <c r="EF14" s="13"/>
      <c r="EG14" s="13"/>
      <c r="EH14" s="13"/>
      <c r="EI14" s="13"/>
      <c r="EJ14" s="13"/>
      <c r="EK14" s="13"/>
      <c r="EL14" s="13"/>
      <c r="EM14" s="13"/>
      <c r="EN14" s="13"/>
      <c r="EO14" s="13"/>
      <c r="EP14" s="13"/>
      <c r="EQ14" s="13"/>
      <c r="ER14" s="13"/>
      <c r="ES14" s="13"/>
      <c r="ET14" s="13"/>
      <c r="EU14" s="13"/>
      <c r="EV14" s="13"/>
      <c r="EW14" s="13"/>
      <c r="EX14" s="13"/>
      <c r="EY14" s="13"/>
      <c r="EZ14" s="13"/>
      <c r="FA14" s="13"/>
      <c r="FB14" s="13"/>
      <c r="FC14" s="13"/>
      <c r="FD14" s="13"/>
      <c r="FE14" s="13"/>
      <c r="FF14" s="13"/>
      <c r="FG14" s="13"/>
      <c r="FH14" s="13"/>
      <c r="FI14" s="13"/>
      <c r="FJ14" s="13"/>
      <c r="FK14" s="13"/>
      <c r="FL14" s="13"/>
      <c r="FM14" s="13"/>
      <c r="FN14" s="13"/>
    </row>
    <row r="15" spans="1:170" s="6" customFormat="1" ht="16.5" customHeight="1" x14ac:dyDescent="0.25">
      <c r="A15" s="179" t="s">
        <v>111</v>
      </c>
      <c r="B15" s="179" t="s">
        <v>117</v>
      </c>
      <c r="C15" s="17" t="s">
        <v>118</v>
      </c>
      <c r="D15" s="20" t="s">
        <v>2053</v>
      </c>
      <c r="E15" s="20" t="s">
        <v>123</v>
      </c>
      <c r="F15" s="37"/>
      <c r="G15" s="37"/>
      <c r="H15" s="37"/>
      <c r="I15" s="37"/>
      <c r="J15" s="37"/>
      <c r="K15" s="37"/>
      <c r="L15" s="37"/>
      <c r="M15" s="37"/>
      <c r="N15" s="37"/>
      <c r="O15" s="37"/>
      <c r="P15" s="37"/>
      <c r="Q15" s="37"/>
      <c r="R15" s="37"/>
      <c r="S15" s="37"/>
      <c r="T15" s="37"/>
      <c r="U15" s="37"/>
      <c r="V15" s="37"/>
      <c r="W15" s="37"/>
      <c r="X15" s="37"/>
      <c r="Y15" s="37" t="s">
        <v>102</v>
      </c>
      <c r="Z15" s="37"/>
      <c r="AA15" s="37"/>
      <c r="AB15" s="37"/>
      <c r="AC15" s="37"/>
      <c r="AD15" s="37"/>
      <c r="AE15" s="37"/>
      <c r="AF15" s="37"/>
      <c r="AG15" s="37"/>
      <c r="AH15" s="37"/>
      <c r="AI15" s="37"/>
      <c r="AJ15" s="37"/>
      <c r="AK15" s="37"/>
      <c r="AL15" s="37"/>
      <c r="AM15" s="37"/>
      <c r="AN15" s="37"/>
      <c r="AO15" s="37"/>
      <c r="AP15" s="37" t="s">
        <v>102</v>
      </c>
      <c r="AQ15" s="37"/>
      <c r="AR15" s="37"/>
      <c r="AS15" s="37"/>
      <c r="AT15" s="37"/>
      <c r="AU15" s="37"/>
      <c r="AV15" s="37"/>
      <c r="AW15" s="37"/>
      <c r="AX15" s="37"/>
      <c r="AY15" s="37"/>
      <c r="AZ15" s="37"/>
      <c r="BA15" s="37"/>
      <c r="BB15" s="37"/>
      <c r="BC15" s="37"/>
      <c r="BD15" s="37"/>
      <c r="BE15" s="37"/>
      <c r="BF15" s="37"/>
      <c r="BG15" s="37"/>
      <c r="BH15" s="37"/>
      <c r="BI15" s="37"/>
      <c r="BJ15" s="37"/>
      <c r="BK15" s="37"/>
      <c r="BL15" s="37"/>
      <c r="BM15" s="37"/>
      <c r="BN15" s="37"/>
      <c r="BO15" s="37"/>
      <c r="BP15" s="37"/>
      <c r="BQ15" s="37"/>
      <c r="BR15" s="37"/>
      <c r="BS15" s="37"/>
      <c r="BT15" s="41"/>
      <c r="BU15" s="44">
        <f t="shared" si="2"/>
        <v>2</v>
      </c>
      <c r="BV15" s="13"/>
      <c r="BW15" s="13"/>
      <c r="BX15" s="13"/>
      <c r="BY15" s="13"/>
      <c r="BZ15" s="13"/>
      <c r="CA15" s="13"/>
      <c r="CB15" s="13"/>
      <c r="CC15" s="13"/>
      <c r="CD15" s="13"/>
      <c r="CE15" s="13"/>
      <c r="CF15" s="13"/>
      <c r="CG15" s="13"/>
      <c r="CH15" s="13"/>
      <c r="CI15" s="13"/>
      <c r="CJ15" s="13"/>
      <c r="CK15" s="13"/>
      <c r="CL15" s="13"/>
      <c r="CM15" s="13"/>
      <c r="CN15" s="13"/>
      <c r="CO15" s="13"/>
      <c r="CP15" s="13"/>
      <c r="CQ15" s="13"/>
      <c r="CR15" s="13"/>
      <c r="CS15" s="13"/>
      <c r="CT15" s="13"/>
      <c r="CU15" s="13"/>
      <c r="CV15" s="13"/>
      <c r="CW15" s="13"/>
      <c r="CX15" s="13"/>
      <c r="CY15" s="13"/>
      <c r="CZ15" s="13"/>
      <c r="DA15" s="13"/>
      <c r="DB15" s="13"/>
      <c r="DC15" s="13"/>
      <c r="DD15" s="13"/>
      <c r="DE15" s="13"/>
      <c r="DF15" s="13"/>
      <c r="DG15" s="13"/>
      <c r="DH15" s="13"/>
      <c r="DI15" s="13"/>
      <c r="DJ15" s="13"/>
      <c r="DK15" s="13"/>
      <c r="DL15" s="13"/>
      <c r="DM15" s="13"/>
      <c r="DN15" s="13"/>
      <c r="DO15" s="13"/>
      <c r="DP15" s="13"/>
      <c r="DQ15" s="13"/>
      <c r="DR15" s="13"/>
      <c r="DS15" s="13"/>
      <c r="DT15" s="13"/>
      <c r="DU15" s="13"/>
      <c r="DV15" s="13"/>
      <c r="DW15" s="13"/>
      <c r="DX15" s="13"/>
      <c r="DY15" s="13"/>
      <c r="DZ15" s="13"/>
      <c r="EA15" s="13"/>
      <c r="EB15" s="13"/>
      <c r="EC15" s="13"/>
      <c r="ED15" s="13"/>
      <c r="EE15" s="13"/>
      <c r="EF15" s="13"/>
      <c r="EG15" s="13"/>
      <c r="EH15" s="13"/>
      <c r="EI15" s="13"/>
      <c r="EJ15" s="13"/>
      <c r="EK15" s="13"/>
      <c r="EL15" s="13"/>
      <c r="EM15" s="13"/>
      <c r="EN15" s="13"/>
      <c r="EO15" s="13"/>
      <c r="EP15" s="13"/>
      <c r="EQ15" s="13"/>
      <c r="ER15" s="13"/>
      <c r="ES15" s="13"/>
      <c r="ET15" s="13"/>
      <c r="EU15" s="13"/>
      <c r="EV15" s="13"/>
      <c r="EW15" s="13"/>
      <c r="EX15" s="13"/>
      <c r="EY15" s="13"/>
      <c r="EZ15" s="13"/>
      <c r="FA15" s="13"/>
      <c r="FB15" s="13"/>
      <c r="FC15" s="13"/>
      <c r="FD15" s="13"/>
      <c r="FE15" s="13"/>
      <c r="FF15" s="13"/>
      <c r="FG15" s="13"/>
      <c r="FH15" s="13"/>
      <c r="FI15" s="13"/>
      <c r="FJ15" s="13"/>
      <c r="FK15" s="13"/>
      <c r="FL15" s="13"/>
      <c r="FM15" s="13"/>
      <c r="FN15" s="13"/>
    </row>
    <row r="16" spans="1:170" s="6" customFormat="1" ht="16.5" customHeight="1" x14ac:dyDescent="0.25">
      <c r="A16" s="179" t="s">
        <v>111</v>
      </c>
      <c r="B16" s="179" t="s">
        <v>117</v>
      </c>
      <c r="C16" s="17" t="s">
        <v>118</v>
      </c>
      <c r="D16" s="20" t="s">
        <v>2054</v>
      </c>
      <c r="E16" s="20" t="s">
        <v>124</v>
      </c>
      <c r="F16" s="37"/>
      <c r="G16" s="37"/>
      <c r="H16" s="37"/>
      <c r="I16" s="37"/>
      <c r="J16" s="37"/>
      <c r="K16" s="37"/>
      <c r="L16" s="37"/>
      <c r="M16" s="37"/>
      <c r="N16" s="37"/>
      <c r="O16" s="37"/>
      <c r="P16" s="37"/>
      <c r="Q16" s="37"/>
      <c r="R16" s="37"/>
      <c r="S16" s="37"/>
      <c r="T16" s="37"/>
      <c r="U16" s="37"/>
      <c r="V16" s="37"/>
      <c r="W16" s="37"/>
      <c r="X16" s="37"/>
      <c r="Y16" s="37"/>
      <c r="Z16" s="37"/>
      <c r="AA16" s="37"/>
      <c r="AB16" s="37"/>
      <c r="AC16" s="37"/>
      <c r="AD16" s="37"/>
      <c r="AE16" s="37"/>
      <c r="AF16" s="37"/>
      <c r="AG16" s="37"/>
      <c r="AH16" s="37"/>
      <c r="AI16" s="37"/>
      <c r="AJ16" s="37"/>
      <c r="AK16" s="37"/>
      <c r="AL16" s="37"/>
      <c r="AM16" s="37"/>
      <c r="AN16" s="37"/>
      <c r="AO16" s="37"/>
      <c r="AP16" s="38"/>
      <c r="AQ16" s="37"/>
      <c r="AR16" s="37"/>
      <c r="AS16" s="37"/>
      <c r="AT16" s="37"/>
      <c r="AU16" s="37"/>
      <c r="AV16" s="37"/>
      <c r="AW16" s="37"/>
      <c r="AX16" s="37"/>
      <c r="AY16" s="37"/>
      <c r="AZ16" s="37"/>
      <c r="BA16" s="37"/>
      <c r="BB16" s="37"/>
      <c r="BC16" s="37"/>
      <c r="BD16" s="37"/>
      <c r="BE16" s="37"/>
      <c r="BF16" s="37"/>
      <c r="BG16" s="37"/>
      <c r="BH16" s="37"/>
      <c r="BI16" s="37"/>
      <c r="BJ16" s="37"/>
      <c r="BK16" s="37"/>
      <c r="BL16" s="37"/>
      <c r="BM16" s="37"/>
      <c r="BN16" s="37" t="s">
        <v>102</v>
      </c>
      <c r="BO16" s="37"/>
      <c r="BP16" s="37"/>
      <c r="BQ16" s="37"/>
      <c r="BR16" s="37"/>
      <c r="BS16" s="37"/>
      <c r="BT16" s="41"/>
      <c r="BU16" s="44">
        <f t="shared" si="2"/>
        <v>1</v>
      </c>
      <c r="BV16" s="13"/>
      <c r="BW16" s="13"/>
      <c r="BX16" s="13"/>
      <c r="BY16" s="13"/>
      <c r="BZ16" s="13"/>
      <c r="CA16" s="13"/>
      <c r="CB16" s="13"/>
      <c r="CC16" s="13"/>
      <c r="CD16" s="13"/>
      <c r="CE16" s="13"/>
      <c r="CF16" s="13"/>
      <c r="CG16" s="13"/>
      <c r="CH16" s="13"/>
      <c r="CI16" s="13"/>
      <c r="CJ16" s="13"/>
      <c r="CK16" s="13"/>
      <c r="CL16" s="13"/>
      <c r="CM16" s="13"/>
      <c r="CN16" s="13"/>
      <c r="CO16" s="13"/>
      <c r="CP16" s="13"/>
      <c r="CQ16" s="13"/>
      <c r="CR16" s="13"/>
      <c r="CS16" s="13"/>
      <c r="CT16" s="13"/>
      <c r="CU16" s="13"/>
      <c r="CV16" s="13"/>
      <c r="CW16" s="13"/>
      <c r="CX16" s="13"/>
      <c r="CY16" s="13"/>
      <c r="CZ16" s="13"/>
      <c r="DA16" s="13"/>
      <c r="DB16" s="13"/>
      <c r="DC16" s="13"/>
      <c r="DD16" s="13"/>
      <c r="DE16" s="13"/>
      <c r="DF16" s="13"/>
      <c r="DG16" s="13"/>
      <c r="DH16" s="13"/>
      <c r="DI16" s="13"/>
      <c r="DJ16" s="13"/>
      <c r="DK16" s="13"/>
      <c r="DL16" s="13"/>
      <c r="DM16" s="13"/>
      <c r="DN16" s="13"/>
      <c r="DO16" s="13"/>
      <c r="DP16" s="13"/>
      <c r="DQ16" s="13"/>
      <c r="DR16" s="13"/>
      <c r="DS16" s="13"/>
      <c r="DT16" s="13"/>
      <c r="DU16" s="13"/>
      <c r="DV16" s="13"/>
      <c r="DW16" s="13"/>
      <c r="DX16" s="13"/>
      <c r="DY16" s="13"/>
      <c r="DZ16" s="13"/>
      <c r="EA16" s="13"/>
      <c r="EB16" s="13"/>
      <c r="EC16" s="13"/>
      <c r="ED16" s="13"/>
      <c r="EE16" s="13"/>
      <c r="EF16" s="13"/>
      <c r="EG16" s="13"/>
      <c r="EH16" s="13"/>
      <c r="EI16" s="13"/>
      <c r="EJ16" s="13"/>
      <c r="EK16" s="13"/>
      <c r="EL16" s="13"/>
      <c r="EM16" s="13"/>
      <c r="EN16" s="13"/>
      <c r="EO16" s="13"/>
      <c r="EP16" s="13"/>
      <c r="EQ16" s="13"/>
      <c r="ER16" s="13"/>
      <c r="ES16" s="13"/>
      <c r="ET16" s="13"/>
      <c r="EU16" s="13"/>
      <c r="EV16" s="13"/>
      <c r="EW16" s="13"/>
      <c r="EX16" s="13"/>
      <c r="EY16" s="13"/>
      <c r="EZ16" s="13"/>
      <c r="FA16" s="13"/>
      <c r="FB16" s="13"/>
      <c r="FC16" s="13"/>
      <c r="FD16" s="13"/>
      <c r="FE16" s="13"/>
      <c r="FF16" s="13"/>
      <c r="FG16" s="13"/>
      <c r="FH16" s="13"/>
      <c r="FI16" s="13"/>
      <c r="FJ16" s="13"/>
      <c r="FK16" s="13"/>
      <c r="FL16" s="13"/>
      <c r="FM16" s="13"/>
      <c r="FN16" s="13"/>
    </row>
    <row r="17" spans="1:170" s="6" customFormat="1" ht="16.5" customHeight="1" x14ac:dyDescent="0.25">
      <c r="A17" s="179" t="s">
        <v>111</v>
      </c>
      <c r="B17" s="179" t="s">
        <v>117</v>
      </c>
      <c r="C17" s="17" t="s">
        <v>125</v>
      </c>
      <c r="D17" s="30" t="s">
        <v>126</v>
      </c>
      <c r="E17" s="28" t="s">
        <v>127</v>
      </c>
      <c r="F17" s="37"/>
      <c r="G17" s="37"/>
      <c r="H17" s="37"/>
      <c r="I17" s="37"/>
      <c r="J17" s="37"/>
      <c r="K17" s="37"/>
      <c r="L17" s="37"/>
      <c r="M17" s="37"/>
      <c r="N17" s="37"/>
      <c r="O17" s="37"/>
      <c r="P17" s="37"/>
      <c r="Q17" s="37"/>
      <c r="R17" s="37" t="s">
        <v>102</v>
      </c>
      <c r="S17" s="37"/>
      <c r="T17" s="37"/>
      <c r="U17" s="37"/>
      <c r="V17" s="37"/>
      <c r="W17" s="37"/>
      <c r="X17" s="37"/>
      <c r="Y17" s="37"/>
      <c r="Z17" s="37"/>
      <c r="AA17" s="37"/>
      <c r="AB17" s="37"/>
      <c r="AC17" s="37"/>
      <c r="AD17" s="37"/>
      <c r="AE17" s="37"/>
      <c r="AF17" s="37"/>
      <c r="AG17" s="37"/>
      <c r="AH17" s="37"/>
      <c r="AI17" s="37"/>
      <c r="AJ17" s="37"/>
      <c r="AK17" s="37"/>
      <c r="AL17" s="37"/>
      <c r="AM17" s="37"/>
      <c r="AN17" s="37"/>
      <c r="AO17" s="37"/>
      <c r="AP17" s="37"/>
      <c r="AQ17" s="37"/>
      <c r="AR17" s="37"/>
      <c r="AS17" s="37"/>
      <c r="AT17" s="37"/>
      <c r="AU17" s="37"/>
      <c r="AV17" s="37"/>
      <c r="AW17" s="37"/>
      <c r="AX17" s="37"/>
      <c r="AY17" s="37"/>
      <c r="AZ17" s="37"/>
      <c r="BA17" s="37"/>
      <c r="BB17" s="37"/>
      <c r="BC17" s="37"/>
      <c r="BD17" s="37"/>
      <c r="BE17" s="37"/>
      <c r="BF17" s="37"/>
      <c r="BG17" s="37"/>
      <c r="BH17" s="37"/>
      <c r="BI17" s="37"/>
      <c r="BJ17" s="37"/>
      <c r="BK17" s="37"/>
      <c r="BL17" s="37"/>
      <c r="BM17" s="37"/>
      <c r="BN17" s="37"/>
      <c r="BO17" s="37"/>
      <c r="BP17" s="37"/>
      <c r="BQ17" s="37"/>
      <c r="BR17" s="37"/>
      <c r="BS17" s="37"/>
      <c r="BT17" s="41"/>
      <c r="BU17" s="44">
        <f t="shared" si="2"/>
        <v>1</v>
      </c>
      <c r="BV17" s="13"/>
      <c r="BW17" s="13"/>
      <c r="BX17" s="13"/>
      <c r="BY17" s="13"/>
      <c r="BZ17" s="13"/>
      <c r="CA17" s="13"/>
      <c r="CB17" s="13"/>
      <c r="CC17" s="13"/>
      <c r="CD17" s="13"/>
      <c r="CE17" s="13"/>
      <c r="CF17" s="13"/>
      <c r="CG17" s="13"/>
      <c r="CH17" s="13"/>
      <c r="CI17" s="13"/>
      <c r="CJ17" s="13"/>
      <c r="CK17" s="13"/>
      <c r="CL17" s="13"/>
      <c r="CM17" s="13"/>
      <c r="CN17" s="13"/>
      <c r="CO17" s="13"/>
      <c r="CP17" s="13"/>
      <c r="CQ17" s="13"/>
      <c r="CR17" s="13"/>
      <c r="CS17" s="13"/>
      <c r="CT17" s="13"/>
      <c r="CU17" s="13"/>
      <c r="CV17" s="13"/>
      <c r="CW17" s="13"/>
      <c r="CX17" s="13"/>
      <c r="CY17" s="13"/>
      <c r="CZ17" s="13"/>
      <c r="DA17" s="13"/>
      <c r="DB17" s="13"/>
      <c r="DC17" s="13"/>
      <c r="DD17" s="13"/>
      <c r="DE17" s="13"/>
      <c r="DF17" s="13"/>
      <c r="DG17" s="13"/>
      <c r="DH17" s="13"/>
      <c r="DI17" s="13"/>
      <c r="DJ17" s="13"/>
      <c r="DK17" s="13"/>
      <c r="DL17" s="13"/>
      <c r="DM17" s="13"/>
      <c r="DN17" s="13"/>
      <c r="DO17" s="13"/>
      <c r="DP17" s="13"/>
      <c r="DQ17" s="13"/>
      <c r="DR17" s="13"/>
      <c r="DS17" s="13"/>
      <c r="DT17" s="13"/>
      <c r="DU17" s="13"/>
      <c r="DV17" s="13"/>
      <c r="DW17" s="13"/>
      <c r="DX17" s="13"/>
      <c r="DY17" s="13"/>
      <c r="DZ17" s="13"/>
      <c r="EA17" s="13"/>
      <c r="EB17" s="13"/>
      <c r="EC17" s="13"/>
      <c r="ED17" s="13"/>
      <c r="EE17" s="13"/>
      <c r="EF17" s="13"/>
      <c r="EG17" s="13"/>
      <c r="EH17" s="13"/>
      <c r="EI17" s="13"/>
      <c r="EJ17" s="13"/>
      <c r="EK17" s="13"/>
      <c r="EL17" s="13"/>
      <c r="EM17" s="13"/>
      <c r="EN17" s="13"/>
      <c r="EO17" s="13"/>
      <c r="EP17" s="13"/>
      <c r="EQ17" s="13"/>
      <c r="ER17" s="13"/>
      <c r="ES17" s="13"/>
      <c r="ET17" s="13"/>
      <c r="EU17" s="13"/>
      <c r="EV17" s="13"/>
      <c r="EW17" s="13"/>
      <c r="EX17" s="13"/>
      <c r="EY17" s="13"/>
      <c r="EZ17" s="13"/>
      <c r="FA17" s="13"/>
      <c r="FB17" s="13"/>
      <c r="FC17" s="13"/>
      <c r="FD17" s="13"/>
      <c r="FE17" s="13"/>
      <c r="FF17" s="13"/>
      <c r="FG17" s="13"/>
      <c r="FH17" s="13"/>
      <c r="FI17" s="13"/>
      <c r="FJ17" s="13"/>
      <c r="FK17" s="13"/>
      <c r="FL17" s="13"/>
      <c r="FM17" s="13"/>
      <c r="FN17" s="13"/>
    </row>
    <row r="18" spans="1:170" s="6" customFormat="1" ht="16.5" customHeight="1" x14ac:dyDescent="0.25">
      <c r="A18" s="179" t="s">
        <v>128</v>
      </c>
      <c r="B18" s="179" t="s">
        <v>129</v>
      </c>
      <c r="C18" s="11" t="s">
        <v>105</v>
      </c>
      <c r="D18" s="15" t="s">
        <v>130</v>
      </c>
      <c r="E18" s="15" t="s">
        <v>131</v>
      </c>
      <c r="F18" s="37"/>
      <c r="G18" s="37"/>
      <c r="H18" s="37"/>
      <c r="I18" s="37" t="s">
        <v>1650</v>
      </c>
      <c r="J18" s="37"/>
      <c r="K18" s="37"/>
      <c r="L18" s="37"/>
      <c r="M18" s="37"/>
      <c r="N18" s="37"/>
      <c r="O18" s="37"/>
      <c r="P18" s="37"/>
      <c r="Q18" s="37"/>
      <c r="R18" s="37"/>
      <c r="S18" s="37"/>
      <c r="T18" s="37"/>
      <c r="U18" s="37"/>
      <c r="V18" s="37"/>
      <c r="W18" s="37"/>
      <c r="X18" s="37"/>
      <c r="Y18" s="37"/>
      <c r="Z18" s="37"/>
      <c r="AA18" s="37"/>
      <c r="AB18" s="37"/>
      <c r="AC18" s="37"/>
      <c r="AD18" s="37"/>
      <c r="AE18" s="37"/>
      <c r="AF18" s="37"/>
      <c r="AG18" s="37"/>
      <c r="AH18" s="37"/>
      <c r="AI18" s="37"/>
      <c r="AJ18" s="37"/>
      <c r="AK18" s="37"/>
      <c r="AL18" s="37"/>
      <c r="AM18" s="37"/>
      <c r="AN18" s="37"/>
      <c r="AO18" s="37"/>
      <c r="AP18" s="37"/>
      <c r="AQ18" s="37"/>
      <c r="AR18" s="37"/>
      <c r="AS18" s="37"/>
      <c r="AT18" s="37"/>
      <c r="AU18" s="37"/>
      <c r="AV18" s="37"/>
      <c r="AW18" s="37" t="s">
        <v>116</v>
      </c>
      <c r="AX18" s="37"/>
      <c r="AY18" s="37"/>
      <c r="AZ18" s="37"/>
      <c r="BA18" s="37"/>
      <c r="BB18" s="37"/>
      <c r="BC18" s="37"/>
      <c r="BD18" s="37"/>
      <c r="BE18" s="37"/>
      <c r="BF18" s="37"/>
      <c r="BG18" s="37"/>
      <c r="BH18" s="37"/>
      <c r="BI18" s="37"/>
      <c r="BJ18" s="37"/>
      <c r="BK18" s="37"/>
      <c r="BL18" s="37"/>
      <c r="BM18" s="37"/>
      <c r="BN18" s="37"/>
      <c r="BO18" s="37"/>
      <c r="BP18" s="37"/>
      <c r="BQ18" s="37"/>
      <c r="BR18" s="37"/>
      <c r="BS18" s="37"/>
      <c r="BT18" s="41"/>
      <c r="BU18" s="44">
        <f t="shared" si="2"/>
        <v>1</v>
      </c>
      <c r="BV18" s="13"/>
      <c r="BW18" s="13"/>
      <c r="BX18" s="13"/>
      <c r="BY18" s="13"/>
      <c r="BZ18" s="13"/>
      <c r="CA18" s="13"/>
      <c r="CB18" s="13"/>
      <c r="CC18" s="13"/>
      <c r="CD18" s="13"/>
      <c r="CE18" s="13"/>
      <c r="CF18" s="13"/>
      <c r="CG18" s="13"/>
      <c r="CH18" s="13"/>
      <c r="CI18" s="13"/>
      <c r="CJ18" s="13"/>
      <c r="CK18" s="13"/>
      <c r="CL18" s="13"/>
      <c r="CM18" s="13"/>
      <c r="CN18" s="13"/>
      <c r="CO18" s="13"/>
      <c r="CP18" s="13"/>
      <c r="CQ18" s="13"/>
      <c r="CR18" s="13"/>
      <c r="CS18" s="13"/>
      <c r="CT18" s="13"/>
      <c r="CU18" s="13"/>
      <c r="CV18" s="13"/>
      <c r="CW18" s="13"/>
      <c r="CX18" s="13"/>
      <c r="CY18" s="13"/>
      <c r="CZ18" s="13"/>
      <c r="DA18" s="13"/>
      <c r="DB18" s="13"/>
      <c r="DC18" s="13"/>
      <c r="DD18" s="13"/>
      <c r="DE18" s="13"/>
      <c r="DF18" s="13"/>
      <c r="DG18" s="13"/>
      <c r="DH18" s="13"/>
      <c r="DI18" s="13"/>
      <c r="DJ18" s="13"/>
      <c r="DK18" s="13"/>
      <c r="DL18" s="13"/>
      <c r="DM18" s="13"/>
      <c r="DN18" s="13"/>
      <c r="DO18" s="13"/>
      <c r="DP18" s="13"/>
      <c r="DQ18" s="13"/>
      <c r="DR18" s="13"/>
      <c r="DS18" s="13"/>
      <c r="DT18" s="13"/>
      <c r="DU18" s="13"/>
      <c r="DV18" s="13"/>
      <c r="DW18" s="13"/>
      <c r="DX18" s="13"/>
      <c r="DY18" s="13"/>
      <c r="DZ18" s="13"/>
      <c r="EA18" s="13"/>
      <c r="EB18" s="13"/>
      <c r="EC18" s="13"/>
      <c r="ED18" s="13"/>
      <c r="EE18" s="13"/>
      <c r="EF18" s="13"/>
      <c r="EG18" s="13"/>
      <c r="EH18" s="13"/>
      <c r="EI18" s="13"/>
      <c r="EJ18" s="13"/>
      <c r="EK18" s="13"/>
      <c r="EL18" s="13"/>
      <c r="EM18" s="13"/>
      <c r="EN18" s="13"/>
      <c r="EO18" s="13"/>
      <c r="EP18" s="13"/>
      <c r="EQ18" s="13"/>
      <c r="ER18" s="13"/>
      <c r="ES18" s="13"/>
      <c r="ET18" s="13"/>
      <c r="EU18" s="13"/>
      <c r="EV18" s="13"/>
      <c r="EW18" s="13"/>
      <c r="EX18" s="13"/>
      <c r="EY18" s="13"/>
      <c r="EZ18" s="13"/>
      <c r="FA18" s="13"/>
      <c r="FB18" s="13"/>
      <c r="FC18" s="13"/>
      <c r="FD18" s="13"/>
      <c r="FE18" s="13"/>
      <c r="FF18" s="13"/>
      <c r="FG18" s="13"/>
      <c r="FH18" s="13"/>
      <c r="FI18" s="13"/>
      <c r="FJ18" s="13"/>
      <c r="FK18" s="13"/>
      <c r="FL18" s="13"/>
      <c r="FM18" s="13"/>
      <c r="FN18" s="13"/>
    </row>
    <row r="19" spans="1:170" s="6" customFormat="1" ht="16.5" customHeight="1" x14ac:dyDescent="0.25">
      <c r="A19" s="179" t="s">
        <v>132</v>
      </c>
      <c r="B19" s="179" t="s">
        <v>133</v>
      </c>
      <c r="C19" s="27" t="s">
        <v>105</v>
      </c>
      <c r="D19" s="30" t="s">
        <v>134</v>
      </c>
      <c r="E19" s="28" t="s">
        <v>135</v>
      </c>
      <c r="F19" s="37"/>
      <c r="G19" s="37"/>
      <c r="H19" s="37"/>
      <c r="I19" s="37"/>
      <c r="J19" s="37"/>
      <c r="K19" s="37"/>
      <c r="L19" s="37"/>
      <c r="M19" s="37"/>
      <c r="N19" s="37"/>
      <c r="O19" s="37"/>
      <c r="P19" s="37"/>
      <c r="Q19" s="37"/>
      <c r="R19" s="37"/>
      <c r="S19" s="37"/>
      <c r="T19" s="37"/>
      <c r="U19" s="37"/>
      <c r="V19" s="37"/>
      <c r="W19" s="37"/>
      <c r="X19" s="37"/>
      <c r="Y19" s="37"/>
      <c r="Z19" s="37"/>
      <c r="AA19" s="37"/>
      <c r="AB19" s="37"/>
      <c r="AC19" s="37"/>
      <c r="AD19" s="37"/>
      <c r="AE19" s="37"/>
      <c r="AF19" s="37"/>
      <c r="AG19" s="37"/>
      <c r="AH19" s="37"/>
      <c r="AI19" s="37"/>
      <c r="AJ19" s="37"/>
      <c r="AK19" s="37"/>
      <c r="AL19" s="37"/>
      <c r="AM19" s="37"/>
      <c r="AN19" s="37"/>
      <c r="AO19" s="37" t="s">
        <v>102</v>
      </c>
      <c r="AP19" s="37"/>
      <c r="AQ19" s="37"/>
      <c r="AR19" s="37"/>
      <c r="AS19" s="37"/>
      <c r="AT19" s="37"/>
      <c r="AU19" s="37"/>
      <c r="AV19" s="37"/>
      <c r="AW19" s="37"/>
      <c r="AX19" s="37"/>
      <c r="AY19" s="37"/>
      <c r="AZ19" s="37"/>
      <c r="BA19" s="37"/>
      <c r="BB19" s="37"/>
      <c r="BC19" s="37"/>
      <c r="BD19" s="37"/>
      <c r="BE19" s="37"/>
      <c r="BF19" s="37"/>
      <c r="BG19" s="37"/>
      <c r="BH19" s="37"/>
      <c r="BI19" s="37"/>
      <c r="BJ19" s="37"/>
      <c r="BK19" s="37"/>
      <c r="BL19" s="37"/>
      <c r="BM19" s="37"/>
      <c r="BN19" s="37"/>
      <c r="BO19" s="37"/>
      <c r="BP19" s="37"/>
      <c r="BQ19" s="37"/>
      <c r="BR19" s="37"/>
      <c r="BS19" s="37"/>
      <c r="BT19" s="41"/>
      <c r="BU19" s="44">
        <f t="shared" si="2"/>
        <v>1</v>
      </c>
      <c r="BV19" s="13"/>
      <c r="BW19" s="13"/>
      <c r="BX19" s="13"/>
      <c r="BY19" s="13"/>
      <c r="BZ19" s="13"/>
      <c r="CA19" s="13"/>
      <c r="CB19" s="13"/>
      <c r="CC19" s="13"/>
      <c r="CD19" s="13"/>
      <c r="CE19" s="13"/>
      <c r="CF19" s="13"/>
      <c r="CG19" s="13"/>
      <c r="CH19" s="13"/>
      <c r="CI19" s="13"/>
      <c r="CJ19" s="13"/>
      <c r="CK19" s="13"/>
      <c r="CL19" s="13"/>
      <c r="CM19" s="13"/>
      <c r="CN19" s="13"/>
      <c r="CO19" s="13"/>
      <c r="CP19" s="13"/>
      <c r="CQ19" s="13"/>
      <c r="CR19" s="13"/>
      <c r="CS19" s="13"/>
      <c r="CT19" s="13"/>
      <c r="CU19" s="13"/>
      <c r="CV19" s="13"/>
      <c r="CW19" s="13"/>
      <c r="CX19" s="13"/>
      <c r="CY19" s="13"/>
      <c r="CZ19" s="13"/>
      <c r="DA19" s="13"/>
      <c r="DB19" s="13"/>
      <c r="DC19" s="13"/>
      <c r="DD19" s="13"/>
      <c r="DE19" s="13"/>
      <c r="DF19" s="13"/>
      <c r="DG19" s="13"/>
      <c r="DH19" s="13"/>
      <c r="DI19" s="13"/>
      <c r="DJ19" s="13"/>
      <c r="DK19" s="13"/>
      <c r="DL19" s="13"/>
      <c r="DM19" s="13"/>
      <c r="DN19" s="13"/>
      <c r="DO19" s="13"/>
      <c r="DP19" s="13"/>
      <c r="DQ19" s="13"/>
      <c r="DR19" s="13"/>
      <c r="DS19" s="13"/>
      <c r="DT19" s="13"/>
      <c r="DU19" s="13"/>
      <c r="DV19" s="13"/>
      <c r="DW19" s="13"/>
      <c r="DX19" s="13"/>
      <c r="DY19" s="13"/>
      <c r="DZ19" s="13"/>
      <c r="EA19" s="13"/>
      <c r="EB19" s="13"/>
      <c r="EC19" s="13"/>
      <c r="ED19" s="13"/>
      <c r="EE19" s="13"/>
      <c r="EF19" s="13"/>
      <c r="EG19" s="13"/>
      <c r="EH19" s="13"/>
      <c r="EI19" s="13"/>
      <c r="EJ19" s="13"/>
      <c r="EK19" s="13"/>
      <c r="EL19" s="13"/>
      <c r="EM19" s="13"/>
      <c r="EN19" s="13"/>
      <c r="EO19" s="13"/>
      <c r="EP19" s="13"/>
      <c r="EQ19" s="13"/>
      <c r="ER19" s="13"/>
      <c r="ES19" s="13"/>
      <c r="ET19" s="13"/>
      <c r="EU19" s="13"/>
      <c r="EV19" s="13"/>
      <c r="EW19" s="13"/>
      <c r="EX19" s="13"/>
      <c r="EY19" s="13"/>
      <c r="EZ19" s="13"/>
      <c r="FA19" s="13"/>
      <c r="FB19" s="13"/>
      <c r="FC19" s="13"/>
      <c r="FD19" s="13"/>
      <c r="FE19" s="13"/>
      <c r="FF19" s="13"/>
      <c r="FG19" s="13"/>
      <c r="FH19" s="13"/>
      <c r="FI19" s="13"/>
      <c r="FJ19" s="13"/>
      <c r="FK19" s="13"/>
      <c r="FL19" s="13"/>
      <c r="FM19" s="13"/>
      <c r="FN19" s="13"/>
    </row>
    <row r="20" spans="1:170" s="6" customFormat="1" ht="16.5" customHeight="1" x14ac:dyDescent="0.25">
      <c r="A20" s="179" t="s">
        <v>132</v>
      </c>
      <c r="B20" s="179" t="s">
        <v>133</v>
      </c>
      <c r="C20" s="27" t="s">
        <v>105</v>
      </c>
      <c r="D20" s="20" t="s">
        <v>136</v>
      </c>
      <c r="E20" s="20" t="s">
        <v>137</v>
      </c>
      <c r="F20" s="37"/>
      <c r="G20" s="37"/>
      <c r="H20" s="37"/>
      <c r="I20" s="37"/>
      <c r="J20" s="37"/>
      <c r="K20" s="37"/>
      <c r="L20" s="37"/>
      <c r="M20" s="37"/>
      <c r="N20" s="37"/>
      <c r="O20" s="37"/>
      <c r="P20" s="37"/>
      <c r="Q20" s="37"/>
      <c r="R20" s="37"/>
      <c r="S20" s="37"/>
      <c r="T20" s="37"/>
      <c r="U20" s="37"/>
      <c r="V20" s="37"/>
      <c r="W20" s="37"/>
      <c r="X20" s="37"/>
      <c r="Y20" s="37"/>
      <c r="Z20" s="37"/>
      <c r="AA20" s="37"/>
      <c r="AB20" s="37"/>
      <c r="AC20" s="37"/>
      <c r="AD20" s="37"/>
      <c r="AE20" s="37"/>
      <c r="AF20" s="37"/>
      <c r="AG20" s="37"/>
      <c r="AH20" s="37"/>
      <c r="AI20" s="37"/>
      <c r="AJ20" s="37"/>
      <c r="AK20" s="37"/>
      <c r="AL20" s="37"/>
      <c r="AM20" s="37"/>
      <c r="AN20" s="37"/>
      <c r="AO20" s="37"/>
      <c r="AP20" s="37"/>
      <c r="AQ20" s="37"/>
      <c r="AR20" s="37"/>
      <c r="AS20" s="37"/>
      <c r="AT20" s="37"/>
      <c r="AU20" s="37"/>
      <c r="AV20" s="37"/>
      <c r="AW20" s="37" t="s">
        <v>102</v>
      </c>
      <c r="AX20" s="37"/>
      <c r="AY20" s="37"/>
      <c r="AZ20" s="37"/>
      <c r="BA20" s="37"/>
      <c r="BB20" s="37"/>
      <c r="BC20" s="37"/>
      <c r="BD20" s="37"/>
      <c r="BE20" s="37"/>
      <c r="BF20" s="37"/>
      <c r="BG20" s="37"/>
      <c r="BH20" s="37"/>
      <c r="BI20" s="37"/>
      <c r="BJ20" s="37"/>
      <c r="BK20" s="37"/>
      <c r="BL20" s="37"/>
      <c r="BM20" s="37"/>
      <c r="BN20" s="37"/>
      <c r="BO20" s="37"/>
      <c r="BP20" s="37"/>
      <c r="BQ20" s="37"/>
      <c r="BR20" s="37"/>
      <c r="BS20" s="37"/>
      <c r="BT20" s="41"/>
      <c r="BU20" s="44">
        <f t="shared" si="2"/>
        <v>1</v>
      </c>
      <c r="BV20" s="13"/>
      <c r="BW20" s="13"/>
      <c r="BX20" s="13"/>
      <c r="BY20" s="13"/>
      <c r="BZ20" s="13"/>
      <c r="CA20" s="13"/>
      <c r="CB20" s="13"/>
      <c r="CC20" s="13"/>
      <c r="CD20" s="13"/>
      <c r="CE20" s="13"/>
      <c r="CF20" s="13"/>
      <c r="CG20" s="13"/>
      <c r="CH20" s="13"/>
      <c r="CI20" s="13"/>
      <c r="CJ20" s="13"/>
      <c r="CK20" s="13"/>
      <c r="CL20" s="13"/>
      <c r="CM20" s="13"/>
      <c r="CN20" s="13"/>
      <c r="CO20" s="13"/>
      <c r="CP20" s="13"/>
      <c r="CQ20" s="13"/>
      <c r="CR20" s="13"/>
      <c r="CS20" s="13"/>
      <c r="CT20" s="13"/>
      <c r="CU20" s="13"/>
      <c r="CV20" s="13"/>
      <c r="CW20" s="13"/>
      <c r="CX20" s="13"/>
      <c r="CY20" s="13"/>
      <c r="CZ20" s="13"/>
      <c r="DA20" s="13"/>
      <c r="DB20" s="13"/>
      <c r="DC20" s="13"/>
      <c r="DD20" s="13"/>
      <c r="DE20" s="13"/>
      <c r="DF20" s="13"/>
      <c r="DG20" s="13"/>
      <c r="DH20" s="13"/>
      <c r="DI20" s="13"/>
      <c r="DJ20" s="13"/>
      <c r="DK20" s="13"/>
      <c r="DL20" s="13"/>
      <c r="DM20" s="13"/>
      <c r="DN20" s="13"/>
      <c r="DO20" s="13"/>
      <c r="DP20" s="13"/>
      <c r="DQ20" s="13"/>
      <c r="DR20" s="13"/>
      <c r="DS20" s="13"/>
      <c r="DT20" s="13"/>
      <c r="DU20" s="13"/>
      <c r="DV20" s="13"/>
      <c r="DW20" s="13"/>
      <c r="DX20" s="13"/>
      <c r="DY20" s="13"/>
      <c r="DZ20" s="13"/>
      <c r="EA20" s="13"/>
      <c r="EB20" s="13"/>
      <c r="EC20" s="13"/>
      <c r="ED20" s="13"/>
      <c r="EE20" s="13"/>
      <c r="EF20" s="13"/>
      <c r="EG20" s="13"/>
      <c r="EH20" s="13"/>
      <c r="EI20" s="13"/>
      <c r="EJ20" s="13"/>
      <c r="EK20" s="13"/>
      <c r="EL20" s="13"/>
      <c r="EM20" s="13"/>
      <c r="EN20" s="13"/>
      <c r="EO20" s="13"/>
      <c r="EP20" s="13"/>
      <c r="EQ20" s="13"/>
      <c r="ER20" s="13"/>
      <c r="ES20" s="13"/>
      <c r="ET20" s="13"/>
      <c r="EU20" s="13"/>
      <c r="EV20" s="13"/>
      <c r="EW20" s="13"/>
      <c r="EX20" s="13"/>
      <c r="EY20" s="13"/>
      <c r="EZ20" s="13"/>
      <c r="FA20" s="13"/>
      <c r="FB20" s="13"/>
      <c r="FC20" s="13"/>
      <c r="FD20" s="13"/>
      <c r="FE20" s="13"/>
      <c r="FF20" s="13"/>
      <c r="FG20" s="13"/>
      <c r="FH20" s="13"/>
      <c r="FI20" s="13"/>
      <c r="FJ20" s="13"/>
      <c r="FK20" s="13"/>
      <c r="FL20" s="13"/>
      <c r="FM20" s="13"/>
      <c r="FN20" s="13"/>
    </row>
    <row r="21" spans="1:170" s="6" customFormat="1" ht="16.5" customHeight="1" x14ac:dyDescent="0.25">
      <c r="A21" s="179" t="s">
        <v>132</v>
      </c>
      <c r="B21" s="179" t="s">
        <v>133</v>
      </c>
      <c r="C21" s="27" t="s">
        <v>105</v>
      </c>
      <c r="D21" s="20" t="s">
        <v>138</v>
      </c>
      <c r="E21" s="20" t="s">
        <v>139</v>
      </c>
      <c r="F21" s="37"/>
      <c r="G21" s="37"/>
      <c r="H21" s="37"/>
      <c r="I21" s="37"/>
      <c r="J21" s="37"/>
      <c r="K21" s="37"/>
      <c r="L21" s="37"/>
      <c r="M21" s="37"/>
      <c r="N21" s="37"/>
      <c r="O21" s="37"/>
      <c r="P21" s="37"/>
      <c r="Q21" s="37"/>
      <c r="R21" s="37"/>
      <c r="S21" s="37"/>
      <c r="T21" s="37"/>
      <c r="U21" s="37"/>
      <c r="V21" s="37"/>
      <c r="W21" s="37"/>
      <c r="X21" s="37"/>
      <c r="Y21" s="37"/>
      <c r="Z21" s="37"/>
      <c r="AA21" s="37"/>
      <c r="AB21" s="37"/>
      <c r="AC21" s="37"/>
      <c r="AD21" s="37"/>
      <c r="AE21" s="37"/>
      <c r="AF21" s="37"/>
      <c r="AG21" s="37"/>
      <c r="AH21" s="37"/>
      <c r="AI21" s="37"/>
      <c r="AJ21" s="37"/>
      <c r="AK21" s="37"/>
      <c r="AL21" s="37"/>
      <c r="AM21" s="37"/>
      <c r="AN21" s="37"/>
      <c r="AO21" s="37"/>
      <c r="AP21" s="37"/>
      <c r="AQ21" s="37"/>
      <c r="AR21" s="37"/>
      <c r="AS21" s="37"/>
      <c r="AT21" s="37"/>
      <c r="AU21" s="37"/>
      <c r="AV21" s="37"/>
      <c r="AW21" s="37" t="s">
        <v>102</v>
      </c>
      <c r="AX21" s="37"/>
      <c r="AY21" s="37"/>
      <c r="AZ21" s="37"/>
      <c r="BA21" s="37"/>
      <c r="BB21" s="37"/>
      <c r="BC21" s="37"/>
      <c r="BD21" s="37"/>
      <c r="BE21" s="37"/>
      <c r="BF21" s="37"/>
      <c r="BG21" s="37"/>
      <c r="BH21" s="37"/>
      <c r="BI21" s="37"/>
      <c r="BJ21" s="37"/>
      <c r="BK21" s="37"/>
      <c r="BL21" s="37"/>
      <c r="BM21" s="37"/>
      <c r="BN21" s="37"/>
      <c r="BO21" s="37"/>
      <c r="BP21" s="37"/>
      <c r="BQ21" s="37"/>
      <c r="BR21" s="37"/>
      <c r="BS21" s="37"/>
      <c r="BT21" s="41"/>
      <c r="BU21" s="44">
        <f t="shared" si="2"/>
        <v>1</v>
      </c>
      <c r="BV21" s="13"/>
      <c r="BW21" s="13"/>
      <c r="BX21" s="13"/>
      <c r="BY21" s="13"/>
      <c r="BZ21" s="13"/>
      <c r="CA21" s="13"/>
      <c r="CB21" s="13"/>
      <c r="CC21" s="13"/>
      <c r="CD21" s="13"/>
      <c r="CE21" s="13"/>
      <c r="CF21" s="13"/>
      <c r="CG21" s="13"/>
      <c r="CH21" s="13"/>
      <c r="CI21" s="13"/>
      <c r="CJ21" s="13"/>
      <c r="CK21" s="13"/>
      <c r="CL21" s="13"/>
      <c r="CM21" s="13"/>
      <c r="CN21" s="13"/>
      <c r="CO21" s="13"/>
      <c r="CP21" s="13"/>
      <c r="CQ21" s="13"/>
      <c r="CR21" s="13"/>
      <c r="CS21" s="13"/>
      <c r="CT21" s="13"/>
      <c r="CU21" s="13"/>
      <c r="CV21" s="13"/>
      <c r="CW21" s="13"/>
      <c r="CX21" s="13"/>
      <c r="CY21" s="13"/>
      <c r="CZ21" s="13"/>
      <c r="DA21" s="13"/>
      <c r="DB21" s="13"/>
      <c r="DC21" s="13"/>
      <c r="DD21" s="13"/>
      <c r="DE21" s="13"/>
      <c r="DF21" s="13"/>
      <c r="DG21" s="13"/>
      <c r="DH21" s="13"/>
      <c r="DI21" s="13"/>
      <c r="DJ21" s="13"/>
      <c r="DK21" s="13"/>
      <c r="DL21" s="13"/>
      <c r="DM21" s="13"/>
      <c r="DN21" s="13"/>
      <c r="DO21" s="13"/>
      <c r="DP21" s="13"/>
      <c r="DQ21" s="13"/>
      <c r="DR21" s="13"/>
      <c r="DS21" s="13"/>
      <c r="DT21" s="13"/>
      <c r="DU21" s="13"/>
      <c r="DV21" s="13"/>
      <c r="DW21" s="13"/>
      <c r="DX21" s="13"/>
      <c r="DY21" s="13"/>
      <c r="DZ21" s="13"/>
      <c r="EA21" s="13"/>
      <c r="EB21" s="13"/>
      <c r="EC21" s="13"/>
      <c r="ED21" s="13"/>
      <c r="EE21" s="13"/>
      <c r="EF21" s="13"/>
      <c r="EG21" s="13"/>
      <c r="EH21" s="13"/>
      <c r="EI21" s="13"/>
      <c r="EJ21" s="13"/>
      <c r="EK21" s="13"/>
      <c r="EL21" s="13"/>
      <c r="EM21" s="13"/>
      <c r="EN21" s="13"/>
      <c r="EO21" s="13"/>
      <c r="EP21" s="13"/>
      <c r="EQ21" s="13"/>
      <c r="ER21" s="13"/>
      <c r="ES21" s="13"/>
      <c r="ET21" s="13"/>
      <c r="EU21" s="13"/>
      <c r="EV21" s="13"/>
      <c r="EW21" s="13"/>
      <c r="EX21" s="13"/>
      <c r="EY21" s="13"/>
      <c r="EZ21" s="13"/>
      <c r="FA21" s="13"/>
      <c r="FB21" s="13"/>
      <c r="FC21" s="13"/>
      <c r="FD21" s="13"/>
      <c r="FE21" s="13"/>
      <c r="FF21" s="13"/>
      <c r="FG21" s="13"/>
      <c r="FH21" s="13"/>
      <c r="FI21" s="13"/>
      <c r="FJ21" s="13"/>
      <c r="FK21" s="13"/>
      <c r="FL21" s="13"/>
      <c r="FM21" s="13"/>
      <c r="FN21" s="13"/>
    </row>
    <row r="22" spans="1:170" s="6" customFormat="1" x14ac:dyDescent="0.25">
      <c r="A22" s="179" t="s">
        <v>132</v>
      </c>
      <c r="B22" s="179" t="s">
        <v>133</v>
      </c>
      <c r="C22" s="27" t="s">
        <v>105</v>
      </c>
      <c r="D22" s="20" t="s">
        <v>140</v>
      </c>
      <c r="E22" s="20" t="s">
        <v>141</v>
      </c>
      <c r="F22" s="37"/>
      <c r="G22" s="37"/>
      <c r="H22" s="37"/>
      <c r="I22" s="37"/>
      <c r="J22" s="37"/>
      <c r="K22" s="37"/>
      <c r="L22" s="37"/>
      <c r="M22" s="37"/>
      <c r="N22" s="37"/>
      <c r="O22" s="37"/>
      <c r="P22" s="37"/>
      <c r="Q22" s="37"/>
      <c r="R22" s="37"/>
      <c r="S22" s="37"/>
      <c r="T22" s="37"/>
      <c r="U22" s="37"/>
      <c r="V22" s="37"/>
      <c r="W22" s="37"/>
      <c r="X22" s="37"/>
      <c r="Y22" s="37"/>
      <c r="Z22" s="37"/>
      <c r="AA22" s="37"/>
      <c r="AB22" s="37"/>
      <c r="AC22" s="37"/>
      <c r="AD22" s="37"/>
      <c r="AE22" s="37" t="s">
        <v>102</v>
      </c>
      <c r="AF22" s="37"/>
      <c r="AG22" s="37"/>
      <c r="AH22" s="37"/>
      <c r="AI22" s="37"/>
      <c r="AJ22" s="37"/>
      <c r="AK22" s="37"/>
      <c r="AL22" s="37"/>
      <c r="AM22" s="37"/>
      <c r="AN22" s="37"/>
      <c r="AO22" s="37"/>
      <c r="AP22" s="37"/>
      <c r="AQ22" s="37"/>
      <c r="AR22" s="37"/>
      <c r="AS22" s="37"/>
      <c r="AT22" s="37"/>
      <c r="AU22" s="37"/>
      <c r="AV22" s="37"/>
      <c r="AW22" s="37"/>
      <c r="AX22" s="37"/>
      <c r="AY22" s="37"/>
      <c r="AZ22" s="37"/>
      <c r="BA22" s="37"/>
      <c r="BB22" s="37"/>
      <c r="BC22" s="37"/>
      <c r="BD22" s="37"/>
      <c r="BE22" s="37"/>
      <c r="BF22" s="39"/>
      <c r="BG22" s="37"/>
      <c r="BH22" s="37"/>
      <c r="BI22" s="37"/>
      <c r="BJ22" s="37"/>
      <c r="BK22" s="37"/>
      <c r="BL22" s="37"/>
      <c r="BM22" s="37"/>
      <c r="BN22" s="37"/>
      <c r="BO22" s="37"/>
      <c r="BP22" s="37"/>
      <c r="BQ22" s="37"/>
      <c r="BR22" s="37"/>
      <c r="BS22" s="37"/>
      <c r="BT22" s="41"/>
      <c r="BU22" s="44">
        <f t="shared" si="2"/>
        <v>1</v>
      </c>
      <c r="BV22" s="13"/>
      <c r="BW22" s="13"/>
      <c r="BX22" s="13"/>
      <c r="BY22" s="13"/>
      <c r="BZ22" s="13"/>
      <c r="CA22" s="13"/>
      <c r="CB22" s="13"/>
      <c r="CC22" s="13"/>
      <c r="CD22" s="13"/>
      <c r="CE22" s="13"/>
      <c r="CF22" s="13"/>
      <c r="CG22" s="13"/>
      <c r="CH22" s="13"/>
      <c r="CI22" s="13"/>
      <c r="CJ22" s="13"/>
      <c r="CK22" s="13"/>
      <c r="CL22" s="13"/>
      <c r="CM22" s="13"/>
      <c r="CN22" s="13"/>
      <c r="CO22" s="13"/>
      <c r="CP22" s="13"/>
      <c r="CQ22" s="13"/>
      <c r="CR22" s="13"/>
      <c r="CS22" s="13"/>
      <c r="CT22" s="13"/>
      <c r="CU22" s="13"/>
      <c r="CV22" s="13"/>
      <c r="CW22" s="13"/>
      <c r="CX22" s="13"/>
      <c r="CY22" s="13"/>
      <c r="CZ22" s="13"/>
      <c r="DA22" s="13"/>
      <c r="DB22" s="13"/>
      <c r="DC22" s="13"/>
      <c r="DD22" s="13"/>
      <c r="DE22" s="13"/>
      <c r="DF22" s="13"/>
      <c r="DG22" s="13"/>
      <c r="DH22" s="13"/>
      <c r="DI22" s="13"/>
      <c r="DJ22" s="13"/>
      <c r="DK22" s="13"/>
      <c r="DL22" s="13"/>
      <c r="DM22" s="13"/>
      <c r="DN22" s="13"/>
      <c r="DO22" s="13"/>
      <c r="DP22" s="13"/>
      <c r="DQ22" s="13"/>
      <c r="DR22" s="13"/>
      <c r="DS22" s="13"/>
      <c r="DT22" s="13"/>
      <c r="DU22" s="13"/>
      <c r="DV22" s="13"/>
      <c r="DW22" s="13"/>
      <c r="DX22" s="13"/>
      <c r="DY22" s="13"/>
      <c r="DZ22" s="13"/>
      <c r="EA22" s="13"/>
      <c r="EB22" s="13"/>
      <c r="EC22" s="13"/>
      <c r="ED22" s="13"/>
      <c r="EE22" s="13"/>
      <c r="EF22" s="13"/>
      <c r="EG22" s="13"/>
      <c r="EH22" s="13"/>
      <c r="EI22" s="13"/>
      <c r="EJ22" s="13"/>
      <c r="EK22" s="13"/>
      <c r="EL22" s="13"/>
      <c r="EM22" s="13"/>
      <c r="EN22" s="13"/>
      <c r="EO22" s="13"/>
      <c r="EP22" s="13"/>
      <c r="EQ22" s="13"/>
      <c r="ER22" s="13"/>
      <c r="ES22" s="13"/>
      <c r="ET22" s="13"/>
      <c r="EU22" s="13"/>
      <c r="EV22" s="13"/>
      <c r="EW22" s="13"/>
      <c r="EX22" s="13"/>
      <c r="EY22" s="13"/>
      <c r="EZ22" s="13"/>
      <c r="FA22" s="13"/>
      <c r="FB22" s="13"/>
      <c r="FC22" s="13"/>
      <c r="FD22" s="13"/>
      <c r="FE22" s="13"/>
      <c r="FF22" s="13"/>
      <c r="FG22" s="13"/>
      <c r="FH22" s="13"/>
      <c r="FI22" s="13"/>
      <c r="FJ22" s="13"/>
      <c r="FK22" s="13"/>
      <c r="FL22" s="13"/>
      <c r="FM22" s="13"/>
      <c r="FN22" s="13"/>
    </row>
    <row r="23" spans="1:170" s="6" customFormat="1" ht="16.149999999999999" customHeight="1" x14ac:dyDescent="0.25">
      <c r="A23" s="179" t="s">
        <v>142</v>
      </c>
      <c r="B23" s="179" t="s">
        <v>143</v>
      </c>
      <c r="C23" s="17" t="s">
        <v>144</v>
      </c>
      <c r="D23" s="14" t="s">
        <v>2055</v>
      </c>
      <c r="E23" s="26" t="s">
        <v>145</v>
      </c>
      <c r="F23" s="37"/>
      <c r="G23" s="37"/>
      <c r="H23" s="37"/>
      <c r="I23" s="37" t="s">
        <v>102</v>
      </c>
      <c r="J23" s="39"/>
      <c r="K23" s="37"/>
      <c r="L23" s="37"/>
      <c r="M23" s="37"/>
      <c r="N23" s="37"/>
      <c r="O23" s="37"/>
      <c r="P23" s="37"/>
      <c r="Q23" s="37"/>
      <c r="R23" s="37"/>
      <c r="S23" s="37"/>
      <c r="T23" s="37"/>
      <c r="U23" s="37"/>
      <c r="V23" s="37"/>
      <c r="W23" s="37"/>
      <c r="X23" s="37"/>
      <c r="Y23" s="37"/>
      <c r="Z23" s="37"/>
      <c r="AA23" s="37"/>
      <c r="AB23" s="37"/>
      <c r="AC23" s="37"/>
      <c r="AD23" s="37"/>
      <c r="AE23" s="37"/>
      <c r="AF23" s="37"/>
      <c r="AG23" s="37" t="s">
        <v>102</v>
      </c>
      <c r="AH23" s="37"/>
      <c r="AI23" s="37"/>
      <c r="AJ23" s="37"/>
      <c r="AK23" s="37"/>
      <c r="AL23" s="37"/>
      <c r="AM23" s="37" t="s">
        <v>1650</v>
      </c>
      <c r="AN23" s="37"/>
      <c r="AO23" s="37"/>
      <c r="AP23" s="37"/>
      <c r="AQ23" s="37"/>
      <c r="AR23" s="37"/>
      <c r="AS23" s="37"/>
      <c r="AT23" s="37"/>
      <c r="AU23" s="37"/>
      <c r="AV23" s="37"/>
      <c r="AW23" s="37"/>
      <c r="AX23" s="37" t="s">
        <v>102</v>
      </c>
      <c r="AY23" s="37" t="s">
        <v>102</v>
      </c>
      <c r="AZ23" s="37" t="s">
        <v>102</v>
      </c>
      <c r="BA23" s="37"/>
      <c r="BB23" s="37" t="s">
        <v>102</v>
      </c>
      <c r="BC23" s="37" t="s">
        <v>102</v>
      </c>
      <c r="BD23" s="37" t="s">
        <v>102</v>
      </c>
      <c r="BE23" s="39"/>
      <c r="BF23" s="37" t="s">
        <v>1650</v>
      </c>
      <c r="BG23" s="37" t="s">
        <v>102</v>
      </c>
      <c r="BH23" s="37"/>
      <c r="BI23" s="37"/>
      <c r="BJ23" s="37"/>
      <c r="BK23" s="37"/>
      <c r="BL23" s="37"/>
      <c r="BM23" s="37"/>
      <c r="BN23" s="37"/>
      <c r="BO23" s="37"/>
      <c r="BP23" s="37"/>
      <c r="BQ23" s="37"/>
      <c r="BR23" s="37"/>
      <c r="BS23" s="37"/>
      <c r="BT23" s="41"/>
      <c r="BU23" s="44">
        <f t="shared" si="2"/>
        <v>9</v>
      </c>
      <c r="BV23" s="13"/>
      <c r="BW23" s="13"/>
      <c r="BX23" s="13"/>
      <c r="BY23" s="13"/>
      <c r="BZ23" s="13"/>
      <c r="CA23" s="13"/>
      <c r="CB23" s="13"/>
      <c r="CC23" s="13"/>
      <c r="CD23" s="13"/>
      <c r="CE23" s="13"/>
      <c r="CF23" s="13"/>
      <c r="CG23" s="13"/>
      <c r="CH23" s="13"/>
      <c r="CI23" s="13"/>
      <c r="CJ23" s="13"/>
      <c r="CK23" s="13"/>
      <c r="CL23" s="13"/>
      <c r="CM23" s="13"/>
      <c r="CN23" s="13"/>
      <c r="CO23" s="13"/>
      <c r="CP23" s="13"/>
      <c r="CQ23" s="13"/>
      <c r="CR23" s="13"/>
      <c r="CS23" s="13"/>
      <c r="CT23" s="13"/>
      <c r="CU23" s="13"/>
      <c r="CV23" s="13"/>
      <c r="CW23" s="13"/>
      <c r="CX23" s="13"/>
      <c r="CY23" s="13"/>
      <c r="CZ23" s="13"/>
      <c r="DA23" s="13"/>
      <c r="DB23" s="13"/>
      <c r="DC23" s="13"/>
      <c r="DD23" s="13"/>
      <c r="DE23" s="13"/>
      <c r="DF23" s="13"/>
      <c r="DG23" s="13"/>
      <c r="DH23" s="13"/>
      <c r="DI23" s="13"/>
      <c r="DJ23" s="13"/>
      <c r="DK23" s="13"/>
      <c r="DL23" s="13"/>
      <c r="DM23" s="13"/>
      <c r="DN23" s="13"/>
      <c r="DO23" s="13"/>
      <c r="DP23" s="13"/>
      <c r="DQ23" s="13"/>
      <c r="DR23" s="13"/>
      <c r="DS23" s="13"/>
      <c r="DT23" s="13"/>
      <c r="DU23" s="13"/>
      <c r="DV23" s="13"/>
      <c r="DW23" s="13"/>
      <c r="DX23" s="13"/>
      <c r="DY23" s="13"/>
      <c r="DZ23" s="13"/>
      <c r="EA23" s="13"/>
      <c r="EB23" s="13"/>
      <c r="EC23" s="13"/>
      <c r="ED23" s="13"/>
      <c r="EE23" s="13"/>
      <c r="EF23" s="13"/>
      <c r="EG23" s="13"/>
      <c r="EH23" s="13"/>
      <c r="EI23" s="13"/>
      <c r="EJ23" s="13"/>
      <c r="EK23" s="13"/>
      <c r="EL23" s="13"/>
      <c r="EM23" s="13"/>
      <c r="EN23" s="13"/>
      <c r="EO23" s="13"/>
      <c r="EP23" s="13"/>
      <c r="EQ23" s="13"/>
      <c r="ER23" s="13"/>
      <c r="ES23" s="13"/>
      <c r="ET23" s="13"/>
      <c r="EU23" s="13"/>
      <c r="EV23" s="13"/>
      <c r="EW23" s="13"/>
      <c r="EX23" s="13"/>
      <c r="EY23" s="13"/>
      <c r="EZ23" s="13"/>
      <c r="FA23" s="13"/>
      <c r="FB23" s="13"/>
      <c r="FC23" s="13"/>
      <c r="FD23" s="13"/>
      <c r="FE23" s="13"/>
      <c r="FF23" s="13"/>
      <c r="FG23" s="13"/>
      <c r="FH23" s="13"/>
      <c r="FI23" s="13"/>
      <c r="FJ23" s="13"/>
      <c r="FK23" s="13"/>
      <c r="FL23" s="13"/>
      <c r="FM23" s="13"/>
      <c r="FN23" s="13"/>
    </row>
    <row r="24" spans="1:170" s="6" customFormat="1" ht="16.149999999999999" customHeight="1" x14ac:dyDescent="0.25">
      <c r="A24" s="179" t="s">
        <v>142</v>
      </c>
      <c r="B24" s="179" t="s">
        <v>143</v>
      </c>
      <c r="C24" s="17" t="s">
        <v>144</v>
      </c>
      <c r="D24" s="14" t="s">
        <v>2056</v>
      </c>
      <c r="E24" s="26" t="s">
        <v>146</v>
      </c>
      <c r="F24" s="37"/>
      <c r="G24" s="37"/>
      <c r="H24" s="37"/>
      <c r="I24" s="37"/>
      <c r="J24" s="37"/>
      <c r="K24" s="37"/>
      <c r="L24" s="37"/>
      <c r="M24" s="37"/>
      <c r="N24" s="37"/>
      <c r="O24" s="37"/>
      <c r="P24" s="37"/>
      <c r="Q24" s="37"/>
      <c r="R24" s="37"/>
      <c r="S24" s="37"/>
      <c r="T24" s="37"/>
      <c r="U24" s="37"/>
      <c r="V24" s="37"/>
      <c r="W24" s="37"/>
      <c r="X24" s="37"/>
      <c r="Y24" s="37"/>
      <c r="Z24" s="37"/>
      <c r="AA24" s="37"/>
      <c r="AB24" s="37"/>
      <c r="AC24" s="37"/>
      <c r="AD24" s="37"/>
      <c r="AE24" s="37"/>
      <c r="AF24" s="37"/>
      <c r="AG24" s="37"/>
      <c r="AH24" s="37"/>
      <c r="AI24" s="37"/>
      <c r="AJ24" s="37"/>
      <c r="AK24" s="37"/>
      <c r="AL24" s="37"/>
      <c r="AM24" s="37" t="s">
        <v>102</v>
      </c>
      <c r="AN24" s="37"/>
      <c r="AO24" s="37"/>
      <c r="AP24" s="37"/>
      <c r="AQ24" s="37"/>
      <c r="AR24" s="37"/>
      <c r="AS24" s="37"/>
      <c r="AT24" s="37"/>
      <c r="AU24" s="37"/>
      <c r="AV24" s="37"/>
      <c r="AW24" s="37"/>
      <c r="AX24" s="37"/>
      <c r="AY24" s="37"/>
      <c r="AZ24" s="37"/>
      <c r="BA24" s="37"/>
      <c r="BB24" s="37"/>
      <c r="BC24" s="37"/>
      <c r="BD24" s="37"/>
      <c r="BE24" s="37"/>
      <c r="BF24" s="37"/>
      <c r="BG24" s="37"/>
      <c r="BH24" s="37"/>
      <c r="BI24" s="37"/>
      <c r="BJ24" s="37"/>
      <c r="BK24" s="37"/>
      <c r="BL24" s="37"/>
      <c r="BM24" s="37"/>
      <c r="BN24" s="37"/>
      <c r="BO24" s="37"/>
      <c r="BP24" s="37"/>
      <c r="BQ24" s="37"/>
      <c r="BR24" s="37"/>
      <c r="BS24" s="37"/>
      <c r="BT24" s="41"/>
      <c r="BU24" s="44">
        <f t="shared" si="2"/>
        <v>1</v>
      </c>
      <c r="BV24" s="13"/>
      <c r="BW24" s="13"/>
      <c r="BX24" s="13"/>
      <c r="BY24" s="13"/>
      <c r="BZ24" s="13"/>
      <c r="CA24" s="13"/>
      <c r="CB24" s="13"/>
      <c r="CC24" s="13"/>
      <c r="CD24" s="13"/>
      <c r="CE24" s="13"/>
      <c r="CF24" s="13"/>
      <c r="CG24" s="13"/>
      <c r="CH24" s="13"/>
      <c r="CI24" s="13"/>
      <c r="CJ24" s="13"/>
      <c r="CK24" s="13"/>
      <c r="CL24" s="13"/>
      <c r="CM24" s="13"/>
      <c r="CN24" s="13"/>
      <c r="CO24" s="13"/>
      <c r="CP24" s="13"/>
      <c r="CQ24" s="13"/>
      <c r="CR24" s="13"/>
      <c r="CS24" s="13"/>
      <c r="CT24" s="13"/>
      <c r="CU24" s="13"/>
      <c r="CV24" s="13"/>
      <c r="CW24" s="13"/>
      <c r="CX24" s="13"/>
      <c r="CY24" s="13"/>
      <c r="CZ24" s="13"/>
      <c r="DA24" s="13"/>
      <c r="DB24" s="13"/>
      <c r="DC24" s="13"/>
      <c r="DD24" s="13"/>
      <c r="DE24" s="13"/>
      <c r="DF24" s="13"/>
      <c r="DG24" s="13"/>
      <c r="DH24" s="13"/>
      <c r="DI24" s="13"/>
      <c r="DJ24" s="13"/>
      <c r="DK24" s="13"/>
      <c r="DL24" s="13"/>
      <c r="DM24" s="13"/>
      <c r="DN24" s="13"/>
      <c r="DO24" s="13"/>
      <c r="DP24" s="13"/>
      <c r="DQ24" s="13"/>
      <c r="DR24" s="13"/>
      <c r="DS24" s="13"/>
      <c r="DT24" s="13"/>
      <c r="DU24" s="13"/>
      <c r="DV24" s="13"/>
      <c r="DW24" s="13"/>
      <c r="DX24" s="13"/>
      <c r="DY24" s="13"/>
      <c r="DZ24" s="13"/>
      <c r="EA24" s="13"/>
      <c r="EB24" s="13"/>
      <c r="EC24" s="13"/>
      <c r="ED24" s="13"/>
      <c r="EE24" s="13"/>
      <c r="EF24" s="13"/>
      <c r="EG24" s="13"/>
      <c r="EH24" s="13"/>
      <c r="EI24" s="13"/>
      <c r="EJ24" s="13"/>
      <c r="EK24" s="13"/>
      <c r="EL24" s="13"/>
      <c r="EM24" s="13"/>
      <c r="EN24" s="13"/>
      <c r="EO24" s="13"/>
      <c r="EP24" s="13"/>
      <c r="EQ24" s="13"/>
      <c r="ER24" s="13"/>
      <c r="ES24" s="13"/>
      <c r="ET24" s="13"/>
      <c r="EU24" s="13"/>
      <c r="EV24" s="13"/>
      <c r="EW24" s="13"/>
      <c r="EX24" s="13"/>
      <c r="EY24" s="13"/>
      <c r="EZ24" s="13"/>
      <c r="FA24" s="13"/>
      <c r="FB24" s="13"/>
      <c r="FC24" s="13"/>
      <c r="FD24" s="13"/>
      <c r="FE24" s="13"/>
      <c r="FF24" s="13"/>
      <c r="FG24" s="13"/>
      <c r="FH24" s="13"/>
      <c r="FI24" s="13"/>
      <c r="FJ24" s="13"/>
      <c r="FK24" s="13"/>
      <c r="FL24" s="13"/>
      <c r="FM24" s="13"/>
      <c r="FN24" s="13"/>
    </row>
    <row r="25" spans="1:170" s="6" customFormat="1" ht="16.5" customHeight="1" x14ac:dyDescent="0.25">
      <c r="A25" s="179" t="s">
        <v>142</v>
      </c>
      <c r="B25" s="179" t="s">
        <v>143</v>
      </c>
      <c r="C25" s="17" t="s">
        <v>144</v>
      </c>
      <c r="D25" s="14" t="s">
        <v>2057</v>
      </c>
      <c r="E25" s="26" t="s">
        <v>147</v>
      </c>
      <c r="F25" s="37"/>
      <c r="G25" s="37"/>
      <c r="H25" s="37"/>
      <c r="I25" s="37"/>
      <c r="J25" s="37"/>
      <c r="K25" s="37"/>
      <c r="L25" s="37"/>
      <c r="M25" s="37"/>
      <c r="N25" s="37"/>
      <c r="O25" s="37"/>
      <c r="P25" s="37"/>
      <c r="Q25" s="37"/>
      <c r="R25" s="37"/>
      <c r="S25" s="37"/>
      <c r="T25" s="37"/>
      <c r="U25" s="37"/>
      <c r="V25" s="37"/>
      <c r="W25" s="37"/>
      <c r="X25" s="37"/>
      <c r="Y25" s="37"/>
      <c r="Z25" s="37"/>
      <c r="AA25" s="37"/>
      <c r="AB25" s="37"/>
      <c r="AC25" s="37"/>
      <c r="AD25" s="37"/>
      <c r="AE25" s="37"/>
      <c r="AF25" s="37"/>
      <c r="AG25" s="37"/>
      <c r="AH25" s="37"/>
      <c r="AI25" s="37"/>
      <c r="AJ25" s="37"/>
      <c r="AK25" s="37"/>
      <c r="AL25" s="37"/>
      <c r="AM25" s="37"/>
      <c r="AN25" s="37"/>
      <c r="AO25" s="37"/>
      <c r="AP25" s="37"/>
      <c r="AQ25" s="37"/>
      <c r="AR25" s="37"/>
      <c r="AS25" s="37"/>
      <c r="AT25" s="37"/>
      <c r="AU25" s="37"/>
      <c r="AV25" s="37"/>
      <c r="AW25" s="37"/>
      <c r="AX25" s="37"/>
      <c r="AY25" s="37"/>
      <c r="AZ25" s="37" t="s">
        <v>102</v>
      </c>
      <c r="BA25" s="37"/>
      <c r="BB25" s="37"/>
      <c r="BC25" s="37"/>
      <c r="BD25" s="37"/>
      <c r="BE25" s="37"/>
      <c r="BF25" s="37"/>
      <c r="BG25" s="37"/>
      <c r="BH25" s="37"/>
      <c r="BI25" s="37"/>
      <c r="BJ25" s="37"/>
      <c r="BK25" s="37"/>
      <c r="BL25" s="37"/>
      <c r="BM25" s="37"/>
      <c r="BN25" s="37"/>
      <c r="BO25" s="37"/>
      <c r="BP25" s="37"/>
      <c r="BQ25" s="37"/>
      <c r="BR25" s="37"/>
      <c r="BS25" s="37"/>
      <c r="BT25" s="41"/>
      <c r="BU25" s="44">
        <f t="shared" si="2"/>
        <v>1</v>
      </c>
      <c r="BV25" s="13"/>
      <c r="BW25" s="13"/>
      <c r="BX25" s="13"/>
      <c r="BY25" s="13"/>
      <c r="BZ25" s="13"/>
      <c r="CA25" s="13"/>
      <c r="CB25" s="13"/>
      <c r="CC25" s="13"/>
      <c r="CD25" s="13"/>
      <c r="CE25" s="13"/>
      <c r="CF25" s="13"/>
      <c r="CG25" s="13"/>
      <c r="CH25" s="13"/>
      <c r="CI25" s="13"/>
      <c r="CJ25" s="13"/>
      <c r="CK25" s="13"/>
      <c r="CL25" s="13"/>
      <c r="CM25" s="13"/>
      <c r="CN25" s="13"/>
      <c r="CO25" s="13"/>
      <c r="CP25" s="13"/>
      <c r="CQ25" s="13"/>
      <c r="CR25" s="13"/>
      <c r="CS25" s="13"/>
      <c r="CT25" s="13"/>
      <c r="CU25" s="13"/>
      <c r="CV25" s="13"/>
      <c r="CW25" s="13"/>
      <c r="CX25" s="13"/>
      <c r="CY25" s="13"/>
      <c r="CZ25" s="13"/>
      <c r="DA25" s="13"/>
      <c r="DB25" s="13"/>
      <c r="DC25" s="13"/>
      <c r="DD25" s="13"/>
      <c r="DE25" s="13"/>
      <c r="DF25" s="13"/>
      <c r="DG25" s="13"/>
      <c r="DH25" s="13"/>
      <c r="DI25" s="13"/>
      <c r="DJ25" s="13"/>
      <c r="DK25" s="13"/>
      <c r="DL25" s="13"/>
      <c r="DM25" s="13"/>
      <c r="DN25" s="13"/>
      <c r="DO25" s="13"/>
      <c r="DP25" s="13"/>
      <c r="DQ25" s="13"/>
      <c r="DR25" s="13"/>
      <c r="DS25" s="13"/>
      <c r="DT25" s="13"/>
      <c r="DU25" s="13"/>
      <c r="DV25" s="13"/>
      <c r="DW25" s="13"/>
      <c r="DX25" s="13"/>
      <c r="DY25" s="13"/>
      <c r="DZ25" s="13"/>
      <c r="EA25" s="13"/>
      <c r="EB25" s="13"/>
      <c r="EC25" s="13"/>
      <c r="ED25" s="13"/>
      <c r="EE25" s="13"/>
      <c r="EF25" s="13"/>
      <c r="EG25" s="13"/>
      <c r="EH25" s="13"/>
      <c r="EI25" s="13"/>
      <c r="EJ25" s="13"/>
      <c r="EK25" s="13"/>
      <c r="EL25" s="13"/>
      <c r="EM25" s="13"/>
      <c r="EN25" s="13"/>
      <c r="EO25" s="13"/>
      <c r="EP25" s="13"/>
      <c r="EQ25" s="13"/>
      <c r="ER25" s="13"/>
      <c r="ES25" s="13"/>
      <c r="ET25" s="13"/>
      <c r="EU25" s="13"/>
      <c r="EV25" s="13"/>
      <c r="EW25" s="13"/>
      <c r="EX25" s="13"/>
      <c r="EY25" s="13"/>
      <c r="EZ25" s="13"/>
      <c r="FA25" s="13"/>
      <c r="FB25" s="13"/>
      <c r="FC25" s="13"/>
      <c r="FD25" s="13"/>
      <c r="FE25" s="13"/>
      <c r="FF25" s="13"/>
      <c r="FG25" s="13"/>
      <c r="FH25" s="13"/>
      <c r="FI25" s="13"/>
      <c r="FJ25" s="13"/>
      <c r="FK25" s="13"/>
      <c r="FL25" s="13"/>
      <c r="FM25" s="13"/>
      <c r="FN25" s="13"/>
    </row>
    <row r="26" spans="1:170" s="6" customFormat="1" ht="16.5" customHeight="1" x14ac:dyDescent="0.25">
      <c r="A26" s="179" t="s">
        <v>142</v>
      </c>
      <c r="B26" s="179" t="s">
        <v>143</v>
      </c>
      <c r="C26" s="17" t="s">
        <v>148</v>
      </c>
      <c r="D26" s="14" t="s">
        <v>149</v>
      </c>
      <c r="E26" s="11" t="s">
        <v>150</v>
      </c>
      <c r="F26" s="37"/>
      <c r="G26" s="37"/>
      <c r="H26" s="37"/>
      <c r="I26" s="37"/>
      <c r="J26" s="37"/>
      <c r="K26" s="37"/>
      <c r="L26" s="37"/>
      <c r="M26" s="37"/>
      <c r="N26" s="37"/>
      <c r="O26" s="37"/>
      <c r="P26" s="37"/>
      <c r="Q26" s="37"/>
      <c r="R26" s="37"/>
      <c r="S26" s="37"/>
      <c r="T26" s="37"/>
      <c r="U26" s="37"/>
      <c r="V26" s="37"/>
      <c r="W26" s="37"/>
      <c r="X26" s="37"/>
      <c r="Y26" s="37"/>
      <c r="Z26" s="37"/>
      <c r="AA26" s="37"/>
      <c r="AB26" s="37" t="s">
        <v>116</v>
      </c>
      <c r="AC26" s="37"/>
      <c r="AD26" s="37"/>
      <c r="AE26" s="37"/>
      <c r="AF26" s="37"/>
      <c r="AG26" s="37"/>
      <c r="AH26" s="37"/>
      <c r="AI26" s="37"/>
      <c r="AJ26" s="37"/>
      <c r="AK26" s="37"/>
      <c r="AL26" s="37"/>
      <c r="AM26" s="37"/>
      <c r="AN26" s="37"/>
      <c r="AO26" s="37"/>
      <c r="AP26" s="37"/>
      <c r="AQ26" s="37"/>
      <c r="AR26" s="37"/>
      <c r="AS26" s="37"/>
      <c r="AT26" s="37"/>
      <c r="AU26" s="37"/>
      <c r="AV26" s="37"/>
      <c r="AW26" s="37"/>
      <c r="AX26" s="37"/>
      <c r="AY26" s="37"/>
      <c r="AZ26" s="37"/>
      <c r="BA26" s="37"/>
      <c r="BB26" s="37"/>
      <c r="BC26" s="37"/>
      <c r="BD26" s="37"/>
      <c r="BE26" s="37"/>
      <c r="BF26" s="37"/>
      <c r="BG26" s="37"/>
      <c r="BH26" s="37"/>
      <c r="BI26" s="37"/>
      <c r="BJ26" s="37"/>
      <c r="BK26" s="37"/>
      <c r="BL26" s="37"/>
      <c r="BM26" s="37"/>
      <c r="BN26" s="37" t="s">
        <v>102</v>
      </c>
      <c r="BO26" s="37"/>
      <c r="BP26" s="37"/>
      <c r="BQ26" s="37"/>
      <c r="BR26" s="37"/>
      <c r="BS26" s="37"/>
      <c r="BT26" s="41"/>
      <c r="BU26" s="44">
        <f t="shared" si="2"/>
        <v>2</v>
      </c>
      <c r="BV26" s="13"/>
      <c r="BW26" s="13"/>
      <c r="BX26" s="13"/>
      <c r="BY26" s="13"/>
      <c r="BZ26" s="13"/>
      <c r="CA26" s="13"/>
      <c r="CB26" s="13"/>
      <c r="CC26" s="13"/>
      <c r="CD26" s="13"/>
      <c r="CE26" s="13"/>
      <c r="CF26" s="13"/>
      <c r="CG26" s="13"/>
      <c r="CH26" s="13"/>
      <c r="CI26" s="13"/>
      <c r="CJ26" s="13"/>
      <c r="CK26" s="13"/>
      <c r="CL26" s="13"/>
      <c r="CM26" s="13"/>
      <c r="CN26" s="13"/>
      <c r="CO26" s="13"/>
      <c r="CP26" s="13"/>
      <c r="CQ26" s="13"/>
      <c r="CR26" s="13"/>
      <c r="CS26" s="13"/>
      <c r="CT26" s="13"/>
      <c r="CU26" s="13"/>
      <c r="CV26" s="13"/>
      <c r="CW26" s="13"/>
      <c r="CX26" s="13"/>
      <c r="CY26" s="13"/>
      <c r="CZ26" s="13"/>
      <c r="DA26" s="13"/>
      <c r="DB26" s="13"/>
      <c r="DC26" s="13"/>
      <c r="DD26" s="13"/>
      <c r="DE26" s="13"/>
      <c r="DF26" s="13"/>
      <c r="DG26" s="13"/>
      <c r="DH26" s="13"/>
      <c r="DI26" s="13"/>
      <c r="DJ26" s="13"/>
      <c r="DK26" s="13"/>
      <c r="DL26" s="13"/>
      <c r="DM26" s="13"/>
      <c r="DN26" s="13"/>
      <c r="DO26" s="13"/>
      <c r="DP26" s="13"/>
      <c r="DQ26" s="13"/>
      <c r="DR26" s="13"/>
      <c r="DS26" s="13"/>
      <c r="DT26" s="13"/>
      <c r="DU26" s="13"/>
      <c r="DV26" s="13"/>
      <c r="DW26" s="13"/>
      <c r="DX26" s="13"/>
      <c r="DY26" s="13"/>
      <c r="DZ26" s="13"/>
      <c r="EA26" s="13"/>
      <c r="EB26" s="13"/>
      <c r="EC26" s="13"/>
      <c r="ED26" s="13"/>
      <c r="EE26" s="13"/>
      <c r="EF26" s="13"/>
      <c r="EG26" s="13"/>
      <c r="EH26" s="13"/>
      <c r="EI26" s="13"/>
      <c r="EJ26" s="13"/>
      <c r="EK26" s="13"/>
      <c r="EL26" s="13"/>
      <c r="EM26" s="13"/>
      <c r="EN26" s="13"/>
      <c r="EO26" s="13"/>
      <c r="EP26" s="13"/>
      <c r="EQ26" s="13"/>
      <c r="ER26" s="13"/>
      <c r="ES26" s="13"/>
      <c r="ET26" s="13"/>
      <c r="EU26" s="13"/>
      <c r="EV26" s="13"/>
      <c r="EW26" s="13"/>
      <c r="EX26" s="13"/>
      <c r="EY26" s="13"/>
      <c r="EZ26" s="13"/>
      <c r="FA26" s="13"/>
      <c r="FB26" s="13"/>
      <c r="FC26" s="13"/>
      <c r="FD26" s="13"/>
      <c r="FE26" s="13"/>
      <c r="FF26" s="13"/>
      <c r="FG26" s="13"/>
      <c r="FH26" s="13"/>
      <c r="FI26" s="13"/>
      <c r="FJ26" s="13"/>
      <c r="FK26" s="13"/>
      <c r="FL26" s="13"/>
      <c r="FM26" s="13"/>
      <c r="FN26" s="13"/>
    </row>
    <row r="27" spans="1:170" s="6" customFormat="1" ht="16.149999999999999" customHeight="1" x14ac:dyDescent="0.25">
      <c r="A27" s="179" t="s">
        <v>142</v>
      </c>
      <c r="B27" s="179" t="s">
        <v>143</v>
      </c>
      <c r="C27" s="17" t="s">
        <v>148</v>
      </c>
      <c r="D27" s="16" t="s">
        <v>2058</v>
      </c>
      <c r="E27" s="16" t="s">
        <v>151</v>
      </c>
      <c r="F27" s="37"/>
      <c r="G27" s="37"/>
      <c r="H27" s="37"/>
      <c r="I27" s="37"/>
      <c r="J27" s="37"/>
      <c r="K27" s="37"/>
      <c r="L27" s="37"/>
      <c r="M27" s="37"/>
      <c r="N27" s="37"/>
      <c r="O27" s="37"/>
      <c r="P27" s="37"/>
      <c r="Q27" s="37"/>
      <c r="R27" s="37"/>
      <c r="S27" s="37"/>
      <c r="T27" s="37"/>
      <c r="U27" s="37"/>
      <c r="V27" s="37"/>
      <c r="W27" s="37"/>
      <c r="X27" s="37"/>
      <c r="Y27" s="37"/>
      <c r="Z27" s="37"/>
      <c r="AA27" s="37"/>
      <c r="AB27" s="37"/>
      <c r="AC27" s="37"/>
      <c r="AD27" s="37"/>
      <c r="AE27" s="37"/>
      <c r="AF27" s="37"/>
      <c r="AG27" s="37"/>
      <c r="AH27" s="37"/>
      <c r="AI27" s="37"/>
      <c r="AJ27" s="37"/>
      <c r="AK27" s="37"/>
      <c r="AL27" s="37"/>
      <c r="AM27" s="37"/>
      <c r="AN27" s="37"/>
      <c r="AO27" s="37"/>
      <c r="AP27" s="37"/>
      <c r="AQ27" s="37" t="s">
        <v>102</v>
      </c>
      <c r="AR27" s="37"/>
      <c r="AS27" s="37"/>
      <c r="AT27" s="37"/>
      <c r="AU27" s="37"/>
      <c r="AV27" s="37"/>
      <c r="AW27" s="37"/>
      <c r="AX27" s="37"/>
      <c r="AY27" s="37"/>
      <c r="AZ27" s="37"/>
      <c r="BA27" s="37"/>
      <c r="BB27" s="37"/>
      <c r="BC27" s="37"/>
      <c r="BD27" s="37"/>
      <c r="BE27" s="37"/>
      <c r="BF27" s="37"/>
      <c r="BG27" s="37"/>
      <c r="BH27" s="37"/>
      <c r="BI27" s="37"/>
      <c r="BJ27" s="37"/>
      <c r="BK27" s="37"/>
      <c r="BL27" s="37"/>
      <c r="BM27" s="37"/>
      <c r="BN27" s="37"/>
      <c r="BO27" s="37"/>
      <c r="BP27" s="37"/>
      <c r="BQ27" s="37"/>
      <c r="BR27" s="37"/>
      <c r="BS27" s="37"/>
      <c r="BT27" s="41"/>
      <c r="BU27" s="44">
        <f t="shared" si="2"/>
        <v>1</v>
      </c>
      <c r="BV27" s="13"/>
      <c r="BW27" s="13"/>
      <c r="BX27" s="13"/>
      <c r="BY27" s="13"/>
      <c r="BZ27" s="13"/>
      <c r="CA27" s="13"/>
      <c r="CB27" s="13"/>
      <c r="CC27" s="13"/>
      <c r="CD27" s="13"/>
      <c r="CE27" s="13"/>
      <c r="CF27" s="13"/>
      <c r="CG27" s="13"/>
      <c r="CH27" s="13"/>
      <c r="CI27" s="13"/>
      <c r="CJ27" s="13"/>
      <c r="CK27" s="13"/>
      <c r="CL27" s="13"/>
      <c r="CM27" s="13"/>
      <c r="CN27" s="13"/>
      <c r="CO27" s="13"/>
      <c r="CP27" s="13"/>
      <c r="CQ27" s="13"/>
      <c r="CR27" s="13"/>
      <c r="CS27" s="13"/>
      <c r="CT27" s="13"/>
      <c r="CU27" s="13"/>
      <c r="CV27" s="13"/>
      <c r="CW27" s="13"/>
      <c r="CX27" s="13"/>
      <c r="CY27" s="13"/>
      <c r="CZ27" s="13"/>
      <c r="DA27" s="13"/>
      <c r="DB27" s="13"/>
      <c r="DC27" s="13"/>
      <c r="DD27" s="13"/>
      <c r="DE27" s="13"/>
      <c r="DF27" s="13"/>
      <c r="DG27" s="13"/>
      <c r="DH27" s="13"/>
      <c r="DI27" s="13"/>
      <c r="DJ27" s="13"/>
      <c r="DK27" s="13"/>
      <c r="DL27" s="13"/>
      <c r="DM27" s="13"/>
      <c r="DN27" s="13"/>
      <c r="DO27" s="13"/>
      <c r="DP27" s="13"/>
      <c r="DQ27" s="13"/>
      <c r="DR27" s="13"/>
      <c r="DS27" s="13"/>
      <c r="DT27" s="13"/>
      <c r="DU27" s="13"/>
      <c r="DV27" s="13"/>
      <c r="DW27" s="13"/>
      <c r="DX27" s="13"/>
      <c r="DY27" s="13"/>
      <c r="DZ27" s="13"/>
      <c r="EA27" s="13"/>
      <c r="EB27" s="13"/>
      <c r="EC27" s="13"/>
      <c r="ED27" s="13"/>
      <c r="EE27" s="13"/>
      <c r="EF27" s="13"/>
      <c r="EG27" s="13"/>
      <c r="EH27" s="13"/>
      <c r="EI27" s="13"/>
      <c r="EJ27" s="13"/>
      <c r="EK27" s="13"/>
      <c r="EL27" s="13"/>
      <c r="EM27" s="13"/>
      <c r="EN27" s="13"/>
      <c r="EO27" s="13"/>
      <c r="EP27" s="13"/>
      <c r="EQ27" s="13"/>
      <c r="ER27" s="13"/>
      <c r="ES27" s="13"/>
      <c r="ET27" s="13"/>
      <c r="EU27" s="13"/>
      <c r="EV27" s="13"/>
      <c r="EW27" s="13"/>
      <c r="EX27" s="13"/>
      <c r="EY27" s="13"/>
      <c r="EZ27" s="13"/>
      <c r="FA27" s="13"/>
      <c r="FB27" s="13"/>
      <c r="FC27" s="13"/>
      <c r="FD27" s="13"/>
      <c r="FE27" s="13"/>
      <c r="FF27" s="13"/>
      <c r="FG27" s="13"/>
      <c r="FH27" s="13"/>
      <c r="FI27" s="13"/>
      <c r="FJ27" s="13"/>
      <c r="FK27" s="13"/>
      <c r="FL27" s="13"/>
      <c r="FM27" s="13"/>
      <c r="FN27" s="13"/>
    </row>
    <row r="28" spans="1:170" s="6" customFormat="1" ht="16.5" customHeight="1" x14ac:dyDescent="0.25">
      <c r="A28" s="179" t="s">
        <v>142</v>
      </c>
      <c r="B28" s="179" t="s">
        <v>143</v>
      </c>
      <c r="C28" s="17" t="s">
        <v>148</v>
      </c>
      <c r="D28" s="14" t="s">
        <v>152</v>
      </c>
      <c r="E28" s="11" t="s">
        <v>153</v>
      </c>
      <c r="F28" s="37"/>
      <c r="G28" s="37"/>
      <c r="H28" s="37"/>
      <c r="I28" s="37"/>
      <c r="J28" s="37"/>
      <c r="K28" s="37"/>
      <c r="L28" s="37"/>
      <c r="M28" s="37"/>
      <c r="N28" s="37"/>
      <c r="O28" s="37"/>
      <c r="P28" s="37"/>
      <c r="Q28" s="37"/>
      <c r="R28" s="37"/>
      <c r="S28" s="37"/>
      <c r="T28" s="37"/>
      <c r="U28" s="37"/>
      <c r="V28" s="37"/>
      <c r="W28" s="37"/>
      <c r="X28" s="37"/>
      <c r="Y28" s="37"/>
      <c r="Z28" s="37"/>
      <c r="AA28" s="37"/>
      <c r="AB28" s="37"/>
      <c r="AC28" s="37"/>
      <c r="AD28" s="37"/>
      <c r="AE28" s="37"/>
      <c r="AF28" s="37"/>
      <c r="AG28" s="37"/>
      <c r="AH28" s="37"/>
      <c r="AI28" s="37"/>
      <c r="AJ28" s="37"/>
      <c r="AK28" s="37"/>
      <c r="AL28" s="37"/>
      <c r="AM28" s="37"/>
      <c r="AN28" s="37"/>
      <c r="AO28" s="37"/>
      <c r="AP28" s="37" t="s">
        <v>102</v>
      </c>
      <c r="AQ28" s="37"/>
      <c r="AR28" s="37"/>
      <c r="AS28" s="37"/>
      <c r="AT28" s="37"/>
      <c r="AU28" s="37"/>
      <c r="AV28" s="37"/>
      <c r="AW28" s="37"/>
      <c r="AX28" s="37"/>
      <c r="AY28" s="37"/>
      <c r="AZ28" s="37"/>
      <c r="BA28" s="37"/>
      <c r="BB28" s="37"/>
      <c r="BC28" s="37"/>
      <c r="BD28" s="37"/>
      <c r="BE28" s="37"/>
      <c r="BF28" s="37"/>
      <c r="BG28" s="37"/>
      <c r="BH28" s="37"/>
      <c r="BI28" s="37"/>
      <c r="BJ28" s="37"/>
      <c r="BK28" s="37"/>
      <c r="BL28" s="37"/>
      <c r="BM28" s="37"/>
      <c r="BN28" s="37"/>
      <c r="BO28" s="37"/>
      <c r="BP28" s="37"/>
      <c r="BQ28" s="37"/>
      <c r="BR28" s="37"/>
      <c r="BS28" s="37"/>
      <c r="BT28" s="41"/>
      <c r="BU28" s="44">
        <f t="shared" si="2"/>
        <v>1</v>
      </c>
      <c r="BV28" s="13"/>
      <c r="BW28" s="13"/>
      <c r="BX28" s="13"/>
      <c r="BY28" s="13"/>
      <c r="BZ28" s="13"/>
      <c r="CA28" s="13"/>
      <c r="CB28" s="13"/>
      <c r="CC28" s="13"/>
      <c r="CD28" s="13"/>
      <c r="CE28" s="13"/>
      <c r="CF28" s="13"/>
      <c r="CG28" s="13"/>
      <c r="CH28" s="13"/>
      <c r="CI28" s="13"/>
      <c r="CJ28" s="13"/>
      <c r="CK28" s="13"/>
      <c r="CL28" s="13"/>
      <c r="CM28" s="13"/>
      <c r="CN28" s="13"/>
      <c r="CO28" s="13"/>
      <c r="CP28" s="13"/>
      <c r="CQ28" s="13"/>
      <c r="CR28" s="13"/>
      <c r="CS28" s="13"/>
      <c r="CT28" s="13"/>
      <c r="CU28" s="13"/>
      <c r="CV28" s="13"/>
      <c r="CW28" s="13"/>
      <c r="CX28" s="13"/>
      <c r="CY28" s="13"/>
      <c r="CZ28" s="13"/>
      <c r="DA28" s="13"/>
      <c r="DB28" s="13"/>
      <c r="DC28" s="13"/>
      <c r="DD28" s="13"/>
      <c r="DE28" s="13"/>
      <c r="DF28" s="13"/>
      <c r="DG28" s="13"/>
      <c r="DH28" s="13"/>
      <c r="DI28" s="13"/>
      <c r="DJ28" s="13"/>
      <c r="DK28" s="13"/>
      <c r="DL28" s="13"/>
      <c r="DM28" s="13"/>
      <c r="DN28" s="13"/>
      <c r="DO28" s="13"/>
      <c r="DP28" s="13"/>
      <c r="DQ28" s="13"/>
      <c r="DR28" s="13"/>
      <c r="DS28" s="13"/>
      <c r="DT28" s="13"/>
      <c r="DU28" s="13"/>
      <c r="DV28" s="13"/>
      <c r="DW28" s="13"/>
      <c r="DX28" s="13"/>
      <c r="DY28" s="13"/>
      <c r="DZ28" s="13"/>
      <c r="EA28" s="13"/>
      <c r="EB28" s="13"/>
      <c r="EC28" s="13"/>
      <c r="ED28" s="13"/>
      <c r="EE28" s="13"/>
      <c r="EF28" s="13"/>
      <c r="EG28" s="13"/>
      <c r="EH28" s="13"/>
      <c r="EI28" s="13"/>
      <c r="EJ28" s="13"/>
      <c r="EK28" s="13"/>
      <c r="EL28" s="13"/>
      <c r="EM28" s="13"/>
      <c r="EN28" s="13"/>
      <c r="EO28" s="13"/>
      <c r="EP28" s="13"/>
      <c r="EQ28" s="13"/>
      <c r="ER28" s="13"/>
      <c r="ES28" s="13"/>
      <c r="ET28" s="13"/>
      <c r="EU28" s="13"/>
      <c r="EV28" s="13"/>
      <c r="EW28" s="13"/>
      <c r="EX28" s="13"/>
      <c r="EY28" s="13"/>
      <c r="EZ28" s="13"/>
      <c r="FA28" s="13"/>
      <c r="FB28" s="13"/>
      <c r="FC28" s="13"/>
      <c r="FD28" s="13"/>
      <c r="FE28" s="13"/>
      <c r="FF28" s="13"/>
      <c r="FG28" s="13"/>
      <c r="FH28" s="13"/>
      <c r="FI28" s="13"/>
      <c r="FJ28" s="13"/>
      <c r="FK28" s="13"/>
      <c r="FL28" s="13"/>
      <c r="FM28" s="13"/>
      <c r="FN28" s="13"/>
    </row>
    <row r="29" spans="1:170" s="6" customFormat="1" ht="16.5" customHeight="1" x14ac:dyDescent="0.25">
      <c r="A29" s="179" t="s">
        <v>142</v>
      </c>
      <c r="B29" s="179" t="s">
        <v>154</v>
      </c>
      <c r="C29" s="17" t="s">
        <v>155</v>
      </c>
      <c r="D29" s="14" t="s">
        <v>2059</v>
      </c>
      <c r="E29" s="26" t="s">
        <v>156</v>
      </c>
      <c r="F29" s="37"/>
      <c r="G29" s="37"/>
      <c r="H29" s="37"/>
      <c r="I29" s="37"/>
      <c r="J29" s="37"/>
      <c r="K29" s="37"/>
      <c r="L29" s="37"/>
      <c r="M29" s="37"/>
      <c r="N29" s="37"/>
      <c r="O29" s="37"/>
      <c r="P29" s="37"/>
      <c r="Q29" s="37"/>
      <c r="R29" s="37"/>
      <c r="S29" s="37"/>
      <c r="T29" s="37"/>
      <c r="U29" s="37"/>
      <c r="V29" s="37"/>
      <c r="W29" s="37"/>
      <c r="X29" s="37"/>
      <c r="Y29" s="37"/>
      <c r="Z29" s="37"/>
      <c r="AA29" s="37"/>
      <c r="AB29" s="37"/>
      <c r="AC29" s="37"/>
      <c r="AD29" s="37"/>
      <c r="AE29" s="37"/>
      <c r="AF29" s="37"/>
      <c r="AG29" s="37"/>
      <c r="AH29" s="37"/>
      <c r="AI29" s="37"/>
      <c r="AJ29" s="37"/>
      <c r="AK29" s="37"/>
      <c r="AL29" s="37"/>
      <c r="AM29" s="37"/>
      <c r="AN29" s="37"/>
      <c r="AO29" s="37"/>
      <c r="AP29" s="37"/>
      <c r="AQ29" s="37"/>
      <c r="AR29" s="37"/>
      <c r="AS29" s="37"/>
      <c r="AT29" s="37"/>
      <c r="AU29" s="37"/>
      <c r="AV29" s="37"/>
      <c r="AW29" s="37"/>
      <c r="AX29" s="37"/>
      <c r="AY29" s="37"/>
      <c r="AZ29" s="37"/>
      <c r="BA29" s="37"/>
      <c r="BB29" s="37"/>
      <c r="BC29" s="37"/>
      <c r="BD29" s="37"/>
      <c r="BE29" s="37" t="s">
        <v>102</v>
      </c>
      <c r="BF29" s="37"/>
      <c r="BG29" s="37"/>
      <c r="BH29" s="37"/>
      <c r="BI29" s="37"/>
      <c r="BJ29" s="37"/>
      <c r="BK29" s="37"/>
      <c r="BL29" s="37"/>
      <c r="BM29" s="37"/>
      <c r="BN29" s="37"/>
      <c r="BO29" s="37"/>
      <c r="BP29" s="37"/>
      <c r="BQ29" s="37"/>
      <c r="BR29" s="37"/>
      <c r="BS29" s="37"/>
      <c r="BT29" s="41"/>
      <c r="BU29" s="44">
        <f t="shared" si="2"/>
        <v>1</v>
      </c>
      <c r="BV29" s="13"/>
      <c r="BW29" s="13"/>
      <c r="BX29" s="13"/>
      <c r="BY29" s="13"/>
      <c r="BZ29" s="13"/>
      <c r="CA29" s="13"/>
      <c r="CB29" s="13"/>
      <c r="CC29" s="13"/>
      <c r="CD29" s="13"/>
      <c r="CE29" s="13"/>
      <c r="CF29" s="13"/>
      <c r="CG29" s="13"/>
      <c r="CH29" s="13"/>
      <c r="CI29" s="13"/>
      <c r="CJ29" s="13"/>
      <c r="CK29" s="13"/>
      <c r="CL29" s="13"/>
      <c r="CM29" s="13"/>
      <c r="CN29" s="13"/>
      <c r="CO29" s="13"/>
      <c r="CP29" s="13"/>
      <c r="CQ29" s="13"/>
      <c r="CR29" s="13"/>
      <c r="CS29" s="13"/>
      <c r="CT29" s="13"/>
      <c r="CU29" s="13"/>
      <c r="CV29" s="13"/>
      <c r="CW29" s="13"/>
      <c r="CX29" s="13"/>
      <c r="CY29" s="13"/>
      <c r="CZ29" s="13"/>
      <c r="DA29" s="13"/>
      <c r="DB29" s="13"/>
      <c r="DC29" s="13"/>
      <c r="DD29" s="13"/>
      <c r="DE29" s="13"/>
      <c r="DF29" s="13"/>
      <c r="DG29" s="13"/>
      <c r="DH29" s="13"/>
      <c r="DI29" s="13"/>
      <c r="DJ29" s="13"/>
      <c r="DK29" s="13"/>
      <c r="DL29" s="13"/>
      <c r="DM29" s="13"/>
      <c r="DN29" s="13"/>
      <c r="DO29" s="13"/>
      <c r="DP29" s="13"/>
      <c r="DQ29" s="13"/>
      <c r="DR29" s="13"/>
      <c r="DS29" s="13"/>
      <c r="DT29" s="13"/>
      <c r="DU29" s="13"/>
      <c r="DV29" s="13"/>
      <c r="DW29" s="13"/>
      <c r="DX29" s="13"/>
      <c r="DY29" s="13"/>
      <c r="DZ29" s="13"/>
      <c r="EA29" s="13"/>
      <c r="EB29" s="13"/>
      <c r="EC29" s="13"/>
      <c r="ED29" s="13"/>
      <c r="EE29" s="13"/>
      <c r="EF29" s="13"/>
      <c r="EG29" s="13"/>
      <c r="EH29" s="13"/>
      <c r="EI29" s="13"/>
      <c r="EJ29" s="13"/>
      <c r="EK29" s="13"/>
      <c r="EL29" s="13"/>
      <c r="EM29" s="13"/>
      <c r="EN29" s="13"/>
      <c r="EO29" s="13"/>
      <c r="EP29" s="13"/>
      <c r="EQ29" s="13"/>
      <c r="ER29" s="13"/>
      <c r="ES29" s="13"/>
      <c r="ET29" s="13"/>
      <c r="EU29" s="13"/>
      <c r="EV29" s="13"/>
      <c r="EW29" s="13"/>
      <c r="EX29" s="13"/>
      <c r="EY29" s="13"/>
      <c r="EZ29" s="13"/>
      <c r="FA29" s="13"/>
      <c r="FB29" s="13"/>
      <c r="FC29" s="13"/>
      <c r="FD29" s="13"/>
      <c r="FE29" s="13"/>
      <c r="FF29" s="13"/>
      <c r="FG29" s="13"/>
      <c r="FH29" s="13"/>
      <c r="FI29" s="13"/>
      <c r="FJ29" s="13"/>
      <c r="FK29" s="13"/>
      <c r="FL29" s="13"/>
      <c r="FM29" s="13"/>
      <c r="FN29" s="13"/>
    </row>
    <row r="30" spans="1:170" s="6" customFormat="1" ht="16.5" customHeight="1" x14ac:dyDescent="0.25">
      <c r="A30" s="179" t="s">
        <v>142</v>
      </c>
      <c r="B30" s="179" t="s">
        <v>154</v>
      </c>
      <c r="C30" s="34" t="s">
        <v>155</v>
      </c>
      <c r="D30" s="20" t="s">
        <v>2060</v>
      </c>
      <c r="E30" s="16" t="s">
        <v>157</v>
      </c>
      <c r="F30" s="37"/>
      <c r="G30" s="37"/>
      <c r="H30" s="37"/>
      <c r="I30" s="37"/>
      <c r="J30" s="37" t="s">
        <v>102</v>
      </c>
      <c r="K30" s="37"/>
      <c r="L30" s="37"/>
      <c r="M30" s="37"/>
      <c r="N30" s="37"/>
      <c r="O30" s="37"/>
      <c r="P30" s="37"/>
      <c r="Q30" s="37"/>
      <c r="R30" s="37"/>
      <c r="S30" s="37"/>
      <c r="T30" s="37"/>
      <c r="U30" s="37"/>
      <c r="V30" s="37"/>
      <c r="W30" s="37"/>
      <c r="X30" s="37"/>
      <c r="Y30" s="37"/>
      <c r="Z30" s="37"/>
      <c r="AA30" s="37"/>
      <c r="AB30" s="37"/>
      <c r="AC30" s="37"/>
      <c r="AD30" s="37"/>
      <c r="AE30" s="37"/>
      <c r="AF30" s="37"/>
      <c r="AG30" s="37"/>
      <c r="AH30" s="37"/>
      <c r="AI30" s="37"/>
      <c r="AJ30" s="37"/>
      <c r="AK30" s="37"/>
      <c r="AL30" s="37"/>
      <c r="AM30" s="37"/>
      <c r="AN30" s="37"/>
      <c r="AO30" s="37"/>
      <c r="AP30" s="37"/>
      <c r="AQ30" s="37"/>
      <c r="AR30" s="37"/>
      <c r="AS30" s="37"/>
      <c r="AT30" s="37"/>
      <c r="AU30" s="37"/>
      <c r="AV30" s="37"/>
      <c r="AW30" s="37"/>
      <c r="AX30" s="37"/>
      <c r="AY30" s="37"/>
      <c r="AZ30" s="37"/>
      <c r="BA30" s="37"/>
      <c r="BB30" s="37"/>
      <c r="BC30" s="37"/>
      <c r="BD30" s="37"/>
      <c r="BE30" s="37"/>
      <c r="BF30" s="37"/>
      <c r="BG30" s="37"/>
      <c r="BH30" s="37"/>
      <c r="BI30" s="37"/>
      <c r="BJ30" s="37"/>
      <c r="BK30" s="37"/>
      <c r="BL30" s="37"/>
      <c r="BM30" s="37"/>
      <c r="BN30" s="37"/>
      <c r="BO30" s="37"/>
      <c r="BP30" s="37"/>
      <c r="BQ30" s="37"/>
      <c r="BR30" s="37"/>
      <c r="BS30" s="37"/>
      <c r="BT30" s="41"/>
      <c r="BU30" s="44">
        <f t="shared" si="2"/>
        <v>1</v>
      </c>
      <c r="BV30" s="13"/>
      <c r="BW30" s="13"/>
      <c r="BX30" s="13"/>
      <c r="BY30" s="13"/>
      <c r="BZ30" s="13"/>
      <c r="CA30" s="13"/>
      <c r="CB30" s="13"/>
      <c r="CC30" s="13"/>
      <c r="CD30" s="13"/>
      <c r="CE30" s="13"/>
      <c r="CF30" s="13"/>
      <c r="CG30" s="13"/>
      <c r="CH30" s="13"/>
      <c r="CI30" s="13"/>
      <c r="CJ30" s="13"/>
      <c r="CK30" s="13"/>
      <c r="CL30" s="13"/>
      <c r="CM30" s="13"/>
      <c r="CN30" s="13"/>
      <c r="CO30" s="13"/>
      <c r="CP30" s="13"/>
      <c r="CQ30" s="13"/>
      <c r="CR30" s="13"/>
      <c r="CS30" s="13"/>
      <c r="CT30" s="13"/>
      <c r="CU30" s="13"/>
      <c r="CV30" s="13"/>
      <c r="CW30" s="13"/>
      <c r="CX30" s="13"/>
      <c r="CY30" s="13"/>
      <c r="CZ30" s="13"/>
      <c r="DA30" s="13"/>
      <c r="DB30" s="13"/>
      <c r="DC30" s="13"/>
      <c r="DD30" s="13"/>
      <c r="DE30" s="13"/>
      <c r="DF30" s="13"/>
      <c r="DG30" s="13"/>
      <c r="DH30" s="13"/>
      <c r="DI30" s="13"/>
      <c r="DJ30" s="13"/>
      <c r="DK30" s="13"/>
      <c r="DL30" s="13"/>
      <c r="DM30" s="13"/>
      <c r="DN30" s="13"/>
      <c r="DO30" s="13"/>
      <c r="DP30" s="13"/>
      <c r="DQ30" s="13"/>
      <c r="DR30" s="13"/>
      <c r="DS30" s="13"/>
      <c r="DT30" s="13"/>
      <c r="DU30" s="13"/>
      <c r="DV30" s="13"/>
      <c r="DW30" s="13"/>
      <c r="DX30" s="13"/>
      <c r="DY30" s="13"/>
      <c r="DZ30" s="13"/>
      <c r="EA30" s="13"/>
      <c r="EB30" s="13"/>
      <c r="EC30" s="13"/>
      <c r="ED30" s="13"/>
      <c r="EE30" s="13"/>
      <c r="EF30" s="13"/>
      <c r="EG30" s="13"/>
      <c r="EH30" s="13"/>
      <c r="EI30" s="13"/>
      <c r="EJ30" s="13"/>
      <c r="EK30" s="13"/>
      <c r="EL30" s="13"/>
      <c r="EM30" s="13"/>
      <c r="EN30" s="13"/>
      <c r="EO30" s="13"/>
      <c r="EP30" s="13"/>
      <c r="EQ30" s="13"/>
      <c r="ER30" s="13"/>
      <c r="ES30" s="13"/>
      <c r="ET30" s="13"/>
      <c r="EU30" s="13"/>
      <c r="EV30" s="13"/>
      <c r="EW30" s="13"/>
      <c r="EX30" s="13"/>
      <c r="EY30" s="13"/>
      <c r="EZ30" s="13"/>
      <c r="FA30" s="13"/>
      <c r="FB30" s="13"/>
      <c r="FC30" s="13"/>
      <c r="FD30" s="13"/>
      <c r="FE30" s="13"/>
      <c r="FF30" s="13"/>
      <c r="FG30" s="13"/>
      <c r="FH30" s="13"/>
      <c r="FI30" s="13"/>
      <c r="FJ30" s="13"/>
      <c r="FK30" s="13"/>
      <c r="FL30" s="13"/>
      <c r="FM30" s="13"/>
      <c r="FN30" s="13"/>
    </row>
    <row r="31" spans="1:170" s="6" customFormat="1" ht="16.5" customHeight="1" x14ac:dyDescent="0.25">
      <c r="A31" s="179" t="s">
        <v>142</v>
      </c>
      <c r="B31" s="179" t="s">
        <v>154</v>
      </c>
      <c r="C31" s="34" t="s">
        <v>155</v>
      </c>
      <c r="D31" s="20" t="s">
        <v>2061</v>
      </c>
      <c r="E31" s="16" t="s">
        <v>158</v>
      </c>
      <c r="F31" s="37"/>
      <c r="G31" s="37"/>
      <c r="H31" s="37"/>
      <c r="I31" s="37"/>
      <c r="J31" s="37"/>
      <c r="K31" s="37"/>
      <c r="L31" s="37"/>
      <c r="M31" s="37"/>
      <c r="N31" s="37"/>
      <c r="O31" s="37"/>
      <c r="P31" s="37"/>
      <c r="Q31" s="37"/>
      <c r="R31" s="37"/>
      <c r="S31" s="37"/>
      <c r="T31" s="37"/>
      <c r="U31" s="37"/>
      <c r="V31" s="37"/>
      <c r="W31" s="37"/>
      <c r="X31" s="37"/>
      <c r="Y31" s="37"/>
      <c r="Z31" s="37"/>
      <c r="AA31" s="37"/>
      <c r="AB31" s="37"/>
      <c r="AC31" s="37"/>
      <c r="AD31" s="37"/>
      <c r="AE31" s="37"/>
      <c r="AF31" s="37"/>
      <c r="AG31" s="37"/>
      <c r="AH31" s="37"/>
      <c r="AI31" s="37"/>
      <c r="AJ31" s="37"/>
      <c r="AK31" s="37"/>
      <c r="AL31" s="37"/>
      <c r="AM31" s="37"/>
      <c r="AN31" s="37"/>
      <c r="AO31" s="37"/>
      <c r="AP31" s="37"/>
      <c r="AQ31" s="37"/>
      <c r="AR31" s="37"/>
      <c r="AS31" s="37" t="s">
        <v>102</v>
      </c>
      <c r="AT31" s="37"/>
      <c r="AU31" s="37"/>
      <c r="AV31" s="37"/>
      <c r="AW31" s="37"/>
      <c r="AX31" s="37"/>
      <c r="AY31" s="37"/>
      <c r="AZ31" s="37"/>
      <c r="BA31" s="37"/>
      <c r="BB31" s="37"/>
      <c r="BC31" s="37"/>
      <c r="BD31" s="37"/>
      <c r="BE31" s="37"/>
      <c r="BF31" s="37"/>
      <c r="BG31" s="37"/>
      <c r="BH31" s="37"/>
      <c r="BI31" s="37"/>
      <c r="BJ31" s="37"/>
      <c r="BK31" s="37"/>
      <c r="BL31" s="37"/>
      <c r="BM31" s="37"/>
      <c r="BN31" s="37"/>
      <c r="BO31" s="37"/>
      <c r="BP31" s="37"/>
      <c r="BQ31" s="37"/>
      <c r="BR31" s="37"/>
      <c r="BS31" s="37"/>
      <c r="BT31" s="41"/>
      <c r="BU31" s="44">
        <f t="shared" si="2"/>
        <v>1</v>
      </c>
      <c r="BV31" s="13"/>
      <c r="BW31" s="13"/>
      <c r="BX31" s="13"/>
      <c r="BY31" s="13"/>
      <c r="BZ31" s="13"/>
      <c r="CA31" s="13"/>
      <c r="CB31" s="13"/>
      <c r="CC31" s="13"/>
      <c r="CD31" s="13"/>
      <c r="CE31" s="13"/>
      <c r="CF31" s="13"/>
      <c r="CG31" s="13"/>
      <c r="CH31" s="13"/>
      <c r="CI31" s="13"/>
      <c r="CJ31" s="13"/>
      <c r="CK31" s="13"/>
      <c r="CL31" s="13"/>
      <c r="CM31" s="13"/>
      <c r="CN31" s="13"/>
      <c r="CO31" s="13"/>
      <c r="CP31" s="13"/>
      <c r="CQ31" s="13"/>
      <c r="CR31" s="13"/>
      <c r="CS31" s="13"/>
      <c r="CT31" s="13"/>
      <c r="CU31" s="13"/>
      <c r="CV31" s="13"/>
      <c r="CW31" s="13"/>
      <c r="CX31" s="13"/>
      <c r="CY31" s="13"/>
      <c r="CZ31" s="13"/>
      <c r="DA31" s="13"/>
      <c r="DB31" s="13"/>
      <c r="DC31" s="13"/>
      <c r="DD31" s="13"/>
      <c r="DE31" s="13"/>
      <c r="DF31" s="13"/>
      <c r="DG31" s="13"/>
      <c r="DH31" s="13"/>
      <c r="DI31" s="13"/>
      <c r="DJ31" s="13"/>
      <c r="DK31" s="13"/>
      <c r="DL31" s="13"/>
      <c r="DM31" s="13"/>
      <c r="DN31" s="13"/>
      <c r="DO31" s="13"/>
      <c r="DP31" s="13"/>
      <c r="DQ31" s="13"/>
      <c r="DR31" s="13"/>
      <c r="DS31" s="13"/>
      <c r="DT31" s="13"/>
      <c r="DU31" s="13"/>
      <c r="DV31" s="13"/>
      <c r="DW31" s="13"/>
      <c r="DX31" s="13"/>
      <c r="DY31" s="13"/>
      <c r="DZ31" s="13"/>
      <c r="EA31" s="13"/>
      <c r="EB31" s="13"/>
      <c r="EC31" s="13"/>
      <c r="ED31" s="13"/>
      <c r="EE31" s="13"/>
      <c r="EF31" s="13"/>
      <c r="EG31" s="13"/>
      <c r="EH31" s="13"/>
      <c r="EI31" s="13"/>
      <c r="EJ31" s="13"/>
      <c r="EK31" s="13"/>
      <c r="EL31" s="13"/>
      <c r="EM31" s="13"/>
      <c r="EN31" s="13"/>
      <c r="EO31" s="13"/>
      <c r="EP31" s="13"/>
      <c r="EQ31" s="13"/>
      <c r="ER31" s="13"/>
      <c r="ES31" s="13"/>
      <c r="ET31" s="13"/>
      <c r="EU31" s="13"/>
      <c r="EV31" s="13"/>
      <c r="EW31" s="13"/>
      <c r="EX31" s="13"/>
      <c r="EY31" s="13"/>
      <c r="EZ31" s="13"/>
      <c r="FA31" s="13"/>
      <c r="FB31" s="13"/>
      <c r="FC31" s="13"/>
      <c r="FD31" s="13"/>
      <c r="FE31" s="13"/>
      <c r="FF31" s="13"/>
      <c r="FG31" s="13"/>
      <c r="FH31" s="13"/>
      <c r="FI31" s="13"/>
      <c r="FJ31" s="13"/>
      <c r="FK31" s="13"/>
      <c r="FL31" s="13"/>
      <c r="FM31" s="13"/>
      <c r="FN31" s="13"/>
    </row>
    <row r="32" spans="1:170" s="6" customFormat="1" ht="16.5" customHeight="1" x14ac:dyDescent="0.25">
      <c r="A32" s="179" t="s">
        <v>142</v>
      </c>
      <c r="B32" s="179" t="s">
        <v>154</v>
      </c>
      <c r="C32" s="34" t="s">
        <v>159</v>
      </c>
      <c r="D32" s="20" t="s">
        <v>2062</v>
      </c>
      <c r="E32" s="16" t="s">
        <v>160</v>
      </c>
      <c r="F32" s="37"/>
      <c r="G32" s="37"/>
      <c r="H32" s="37"/>
      <c r="I32" s="37"/>
      <c r="J32" s="40"/>
      <c r="K32" s="37"/>
      <c r="L32" s="37"/>
      <c r="M32" s="37"/>
      <c r="N32" s="37"/>
      <c r="O32" s="37"/>
      <c r="P32" s="37"/>
      <c r="Q32" s="37"/>
      <c r="R32" s="37"/>
      <c r="S32" s="37"/>
      <c r="T32" s="37"/>
      <c r="U32" s="37"/>
      <c r="V32" s="37"/>
      <c r="W32" s="37"/>
      <c r="X32" s="37"/>
      <c r="Y32" s="37"/>
      <c r="Z32" s="37"/>
      <c r="AA32" s="37"/>
      <c r="AB32" s="37"/>
      <c r="AC32" s="37"/>
      <c r="AD32" s="37"/>
      <c r="AE32" s="37"/>
      <c r="AF32" s="37"/>
      <c r="AG32" s="37"/>
      <c r="AH32" s="37"/>
      <c r="AI32" s="37"/>
      <c r="AJ32" s="37"/>
      <c r="AK32" s="37"/>
      <c r="AL32" s="37"/>
      <c r="AM32" s="37"/>
      <c r="AN32" s="37"/>
      <c r="AO32" s="37"/>
      <c r="AP32" s="37" t="s">
        <v>102</v>
      </c>
      <c r="AQ32" s="37"/>
      <c r="AR32" s="37"/>
      <c r="AS32" s="37"/>
      <c r="AT32" s="37"/>
      <c r="AU32" s="37"/>
      <c r="AV32" s="37"/>
      <c r="AW32" s="37"/>
      <c r="AX32" s="37"/>
      <c r="AY32" s="37"/>
      <c r="AZ32" s="37"/>
      <c r="BA32" s="37"/>
      <c r="BB32" s="37"/>
      <c r="BC32" s="37"/>
      <c r="BD32" s="37"/>
      <c r="BE32" s="37"/>
      <c r="BF32" s="37"/>
      <c r="BG32" s="37"/>
      <c r="BH32" s="37"/>
      <c r="BI32" s="37"/>
      <c r="BJ32" s="37"/>
      <c r="BK32" s="37"/>
      <c r="BL32" s="37"/>
      <c r="BM32" s="37"/>
      <c r="BN32" s="37"/>
      <c r="BO32" s="37"/>
      <c r="BP32" s="37"/>
      <c r="BQ32" s="37"/>
      <c r="BR32" s="37"/>
      <c r="BS32" s="37"/>
      <c r="BT32" s="41"/>
      <c r="BU32" s="44">
        <f t="shared" si="2"/>
        <v>1</v>
      </c>
      <c r="BV32" s="13"/>
      <c r="BW32" s="13"/>
      <c r="BX32" s="13"/>
      <c r="BY32" s="13"/>
      <c r="BZ32" s="13"/>
      <c r="CA32" s="13"/>
      <c r="CB32" s="13"/>
      <c r="CC32" s="13"/>
      <c r="CD32" s="13"/>
      <c r="CE32" s="13"/>
      <c r="CF32" s="13"/>
      <c r="CG32" s="13"/>
      <c r="CH32" s="13"/>
      <c r="CI32" s="13"/>
      <c r="CJ32" s="13"/>
      <c r="CK32" s="13"/>
      <c r="CL32" s="13"/>
      <c r="CM32" s="13"/>
      <c r="CN32" s="13"/>
      <c r="CO32" s="13"/>
      <c r="CP32" s="13"/>
      <c r="CQ32" s="13"/>
      <c r="CR32" s="13"/>
      <c r="CS32" s="13"/>
      <c r="CT32" s="13"/>
      <c r="CU32" s="13"/>
      <c r="CV32" s="13"/>
      <c r="CW32" s="13"/>
      <c r="CX32" s="13"/>
      <c r="CY32" s="13"/>
      <c r="CZ32" s="13"/>
      <c r="DA32" s="13"/>
      <c r="DB32" s="13"/>
      <c r="DC32" s="13"/>
      <c r="DD32" s="13"/>
      <c r="DE32" s="13"/>
      <c r="DF32" s="13"/>
      <c r="DG32" s="13"/>
      <c r="DH32" s="13"/>
      <c r="DI32" s="13"/>
      <c r="DJ32" s="13"/>
      <c r="DK32" s="13"/>
      <c r="DL32" s="13"/>
      <c r="DM32" s="13"/>
      <c r="DN32" s="13"/>
      <c r="DO32" s="13"/>
      <c r="DP32" s="13"/>
      <c r="DQ32" s="13"/>
      <c r="DR32" s="13"/>
      <c r="DS32" s="13"/>
      <c r="DT32" s="13"/>
      <c r="DU32" s="13"/>
      <c r="DV32" s="13"/>
      <c r="DW32" s="13"/>
      <c r="DX32" s="13"/>
      <c r="DY32" s="13"/>
      <c r="DZ32" s="13"/>
      <c r="EA32" s="13"/>
      <c r="EB32" s="13"/>
      <c r="EC32" s="13"/>
      <c r="ED32" s="13"/>
      <c r="EE32" s="13"/>
      <c r="EF32" s="13"/>
      <c r="EG32" s="13"/>
      <c r="EH32" s="13"/>
      <c r="EI32" s="13"/>
      <c r="EJ32" s="13"/>
      <c r="EK32" s="13"/>
      <c r="EL32" s="13"/>
      <c r="EM32" s="13"/>
      <c r="EN32" s="13"/>
      <c r="EO32" s="13"/>
      <c r="EP32" s="13"/>
      <c r="EQ32" s="13"/>
      <c r="ER32" s="13"/>
      <c r="ES32" s="13"/>
      <c r="ET32" s="13"/>
      <c r="EU32" s="13"/>
      <c r="EV32" s="13"/>
      <c r="EW32" s="13"/>
      <c r="EX32" s="13"/>
      <c r="EY32" s="13"/>
      <c r="EZ32" s="13"/>
      <c r="FA32" s="13"/>
      <c r="FB32" s="13"/>
      <c r="FC32" s="13"/>
      <c r="FD32" s="13"/>
      <c r="FE32" s="13"/>
      <c r="FF32" s="13"/>
      <c r="FG32" s="13"/>
      <c r="FH32" s="13"/>
      <c r="FI32" s="13"/>
      <c r="FJ32" s="13"/>
      <c r="FK32" s="13"/>
      <c r="FL32" s="13"/>
      <c r="FM32" s="13"/>
      <c r="FN32" s="13"/>
    </row>
    <row r="33" spans="1:170" s="6" customFormat="1" ht="16.5" customHeight="1" x14ac:dyDescent="0.25">
      <c r="A33" s="179" t="s">
        <v>142</v>
      </c>
      <c r="B33" s="179" t="s">
        <v>161</v>
      </c>
      <c r="C33" s="17" t="s">
        <v>162</v>
      </c>
      <c r="D33" s="22" t="s">
        <v>2063</v>
      </c>
      <c r="E33" s="23" t="s">
        <v>163</v>
      </c>
      <c r="F33" s="37"/>
      <c r="G33" s="37"/>
      <c r="H33" s="37"/>
      <c r="I33" s="37"/>
      <c r="J33" s="37"/>
      <c r="K33" s="37"/>
      <c r="L33" s="37"/>
      <c r="M33" s="37"/>
      <c r="N33" s="37"/>
      <c r="O33" s="37"/>
      <c r="P33" s="37"/>
      <c r="Q33" s="37"/>
      <c r="R33" s="37"/>
      <c r="S33" s="37"/>
      <c r="T33" s="37"/>
      <c r="U33" s="37"/>
      <c r="V33" s="37"/>
      <c r="W33" s="37"/>
      <c r="X33" s="37"/>
      <c r="Y33" s="37"/>
      <c r="Z33" s="37"/>
      <c r="AA33" s="37"/>
      <c r="AB33" s="37"/>
      <c r="AC33" s="37"/>
      <c r="AD33" s="37"/>
      <c r="AE33" s="37"/>
      <c r="AF33" s="37"/>
      <c r="AG33" s="37"/>
      <c r="AH33" s="37"/>
      <c r="AI33" s="37"/>
      <c r="AJ33" s="37"/>
      <c r="AK33" s="37"/>
      <c r="AL33" s="37"/>
      <c r="AM33" s="37"/>
      <c r="AN33" s="37"/>
      <c r="AO33" s="37" t="s">
        <v>102</v>
      </c>
      <c r="AP33" s="37"/>
      <c r="AQ33" s="37"/>
      <c r="AR33" s="37"/>
      <c r="AS33" s="37"/>
      <c r="AT33" s="37"/>
      <c r="AU33" s="37"/>
      <c r="AV33" s="37"/>
      <c r="AW33" s="37"/>
      <c r="AX33" s="37"/>
      <c r="AY33" s="37"/>
      <c r="AZ33" s="37"/>
      <c r="BA33" s="37"/>
      <c r="BB33" s="37"/>
      <c r="BC33" s="37"/>
      <c r="BD33" s="37"/>
      <c r="BE33" s="37"/>
      <c r="BF33" s="37"/>
      <c r="BG33" s="37"/>
      <c r="BH33" s="37"/>
      <c r="BI33" s="37"/>
      <c r="BJ33" s="37"/>
      <c r="BK33" s="37"/>
      <c r="BL33" s="37"/>
      <c r="BM33" s="37"/>
      <c r="BN33" s="37"/>
      <c r="BO33" s="37"/>
      <c r="BP33" s="37"/>
      <c r="BQ33" s="37"/>
      <c r="BR33" s="37"/>
      <c r="BS33" s="37"/>
      <c r="BT33" s="41"/>
      <c r="BU33" s="44">
        <f t="shared" si="2"/>
        <v>1</v>
      </c>
      <c r="BV33" s="13"/>
      <c r="BW33" s="13"/>
      <c r="BX33" s="13"/>
      <c r="BY33" s="13"/>
      <c r="BZ33" s="13"/>
      <c r="CA33" s="13"/>
      <c r="CB33" s="13"/>
      <c r="CC33" s="13"/>
      <c r="CD33" s="13"/>
      <c r="CE33" s="13"/>
      <c r="CF33" s="13"/>
      <c r="CG33" s="13"/>
      <c r="CH33" s="13"/>
      <c r="CI33" s="13"/>
      <c r="CJ33" s="13"/>
      <c r="CK33" s="13"/>
      <c r="CL33" s="13"/>
      <c r="CM33" s="13"/>
      <c r="CN33" s="13"/>
      <c r="CO33" s="13"/>
      <c r="CP33" s="13"/>
      <c r="CQ33" s="13"/>
      <c r="CR33" s="13"/>
      <c r="CS33" s="13"/>
      <c r="CT33" s="13"/>
      <c r="CU33" s="13"/>
      <c r="CV33" s="13"/>
      <c r="CW33" s="13"/>
      <c r="CX33" s="13"/>
      <c r="CY33" s="13"/>
      <c r="CZ33" s="13"/>
      <c r="DA33" s="13"/>
      <c r="DB33" s="13"/>
      <c r="DC33" s="13"/>
      <c r="DD33" s="13"/>
      <c r="DE33" s="13"/>
      <c r="DF33" s="13"/>
      <c r="DG33" s="13"/>
      <c r="DH33" s="13"/>
      <c r="DI33" s="13"/>
      <c r="DJ33" s="13"/>
      <c r="DK33" s="13"/>
      <c r="DL33" s="13"/>
      <c r="DM33" s="13"/>
      <c r="DN33" s="13"/>
      <c r="DO33" s="13"/>
      <c r="DP33" s="13"/>
      <c r="DQ33" s="13"/>
      <c r="DR33" s="13"/>
      <c r="DS33" s="13"/>
      <c r="DT33" s="13"/>
      <c r="DU33" s="13"/>
      <c r="DV33" s="13"/>
      <c r="DW33" s="13"/>
      <c r="DX33" s="13"/>
      <c r="DY33" s="13"/>
      <c r="DZ33" s="13"/>
      <c r="EA33" s="13"/>
      <c r="EB33" s="13"/>
      <c r="EC33" s="13"/>
      <c r="ED33" s="13"/>
      <c r="EE33" s="13"/>
      <c r="EF33" s="13"/>
      <c r="EG33" s="13"/>
      <c r="EH33" s="13"/>
      <c r="EI33" s="13"/>
      <c r="EJ33" s="13"/>
      <c r="EK33" s="13"/>
      <c r="EL33" s="13"/>
      <c r="EM33" s="13"/>
      <c r="EN33" s="13"/>
      <c r="EO33" s="13"/>
      <c r="EP33" s="13"/>
      <c r="EQ33" s="13"/>
      <c r="ER33" s="13"/>
      <c r="ES33" s="13"/>
      <c r="ET33" s="13"/>
      <c r="EU33" s="13"/>
      <c r="EV33" s="13"/>
      <c r="EW33" s="13"/>
      <c r="EX33" s="13"/>
      <c r="EY33" s="13"/>
      <c r="EZ33" s="13"/>
      <c r="FA33" s="13"/>
      <c r="FB33" s="13"/>
      <c r="FC33" s="13"/>
      <c r="FD33" s="13"/>
      <c r="FE33" s="13"/>
      <c r="FF33" s="13"/>
      <c r="FG33" s="13"/>
      <c r="FH33" s="13"/>
      <c r="FI33" s="13"/>
      <c r="FJ33" s="13"/>
      <c r="FK33" s="13"/>
      <c r="FL33" s="13"/>
      <c r="FM33" s="13"/>
      <c r="FN33" s="13"/>
    </row>
    <row r="34" spans="1:170" s="6" customFormat="1" ht="16.5" customHeight="1" x14ac:dyDescent="0.25">
      <c r="A34" s="179" t="s">
        <v>142</v>
      </c>
      <c r="B34" s="179" t="s">
        <v>161</v>
      </c>
      <c r="C34" s="17" t="s">
        <v>162</v>
      </c>
      <c r="D34" s="20" t="s">
        <v>2064</v>
      </c>
      <c r="E34" s="11" t="s">
        <v>165</v>
      </c>
      <c r="F34" s="37"/>
      <c r="G34" s="37"/>
      <c r="H34" s="37"/>
      <c r="I34" s="37" t="s">
        <v>102</v>
      </c>
      <c r="J34" s="37"/>
      <c r="K34" s="37"/>
      <c r="L34" s="37"/>
      <c r="M34" s="37"/>
      <c r="N34" s="37"/>
      <c r="O34" s="37"/>
      <c r="P34" s="37"/>
      <c r="Q34" s="37"/>
      <c r="R34" s="37"/>
      <c r="S34" s="37"/>
      <c r="T34" s="37"/>
      <c r="U34" s="37"/>
      <c r="V34" s="37"/>
      <c r="W34" s="37"/>
      <c r="X34" s="37"/>
      <c r="Y34" s="37"/>
      <c r="Z34" s="37"/>
      <c r="AA34" s="37"/>
      <c r="AB34" s="37"/>
      <c r="AC34" s="37"/>
      <c r="AD34" s="37"/>
      <c r="AE34" s="37"/>
      <c r="AF34" s="37"/>
      <c r="AG34" s="37"/>
      <c r="AH34" s="37"/>
      <c r="AI34" s="37"/>
      <c r="AJ34" s="37"/>
      <c r="AK34" s="37"/>
      <c r="AL34" s="37"/>
      <c r="AM34" s="37"/>
      <c r="AN34" s="37"/>
      <c r="AO34" s="37"/>
      <c r="AP34" s="37"/>
      <c r="AQ34" s="37"/>
      <c r="AR34" s="37"/>
      <c r="AS34" s="37"/>
      <c r="AT34" s="37"/>
      <c r="AU34" s="37"/>
      <c r="AV34" s="37"/>
      <c r="AW34" s="37"/>
      <c r="AX34" s="37"/>
      <c r="AY34" s="37"/>
      <c r="AZ34" s="37"/>
      <c r="BA34" s="37"/>
      <c r="BB34" s="37"/>
      <c r="BC34" s="37"/>
      <c r="BD34" s="37"/>
      <c r="BE34" s="37"/>
      <c r="BF34" s="37"/>
      <c r="BG34" s="37"/>
      <c r="BH34" s="37"/>
      <c r="BI34" s="37"/>
      <c r="BJ34" s="37"/>
      <c r="BK34" s="37"/>
      <c r="BL34" s="37"/>
      <c r="BM34" s="37"/>
      <c r="BN34" s="37"/>
      <c r="BO34" s="37" t="s">
        <v>102</v>
      </c>
      <c r="BP34" s="37"/>
      <c r="BQ34" s="37"/>
      <c r="BR34" s="37"/>
      <c r="BS34" s="37"/>
      <c r="BT34" s="41"/>
      <c r="BU34" s="44">
        <f t="shared" si="2"/>
        <v>2</v>
      </c>
      <c r="BV34" s="13"/>
      <c r="BW34" s="13"/>
      <c r="BX34" s="13"/>
      <c r="BY34" s="13"/>
      <c r="BZ34" s="13"/>
      <c r="CA34" s="13"/>
      <c r="CB34" s="13"/>
      <c r="CC34" s="13"/>
      <c r="CD34" s="13"/>
      <c r="CE34" s="13"/>
      <c r="CF34" s="13"/>
      <c r="CG34" s="13"/>
      <c r="CH34" s="13"/>
      <c r="CI34" s="13"/>
      <c r="CJ34" s="13"/>
      <c r="CK34" s="13"/>
      <c r="CL34" s="13"/>
      <c r="CM34" s="13"/>
      <c r="CN34" s="13"/>
      <c r="CO34" s="13"/>
      <c r="CP34" s="13"/>
      <c r="CQ34" s="13"/>
      <c r="CR34" s="13"/>
      <c r="CS34" s="13"/>
      <c r="CT34" s="13"/>
      <c r="CU34" s="13"/>
      <c r="CV34" s="13"/>
      <c r="CW34" s="13"/>
      <c r="CX34" s="13"/>
      <c r="CY34" s="13"/>
      <c r="CZ34" s="13"/>
      <c r="DA34" s="13"/>
      <c r="DB34" s="13"/>
      <c r="DC34" s="13"/>
      <c r="DD34" s="13"/>
      <c r="DE34" s="13"/>
      <c r="DF34" s="13"/>
      <c r="DG34" s="13"/>
      <c r="DH34" s="13"/>
      <c r="DI34" s="13"/>
      <c r="DJ34" s="13"/>
      <c r="DK34" s="13"/>
      <c r="DL34" s="13"/>
      <c r="DM34" s="13"/>
      <c r="DN34" s="13"/>
      <c r="DO34" s="13"/>
      <c r="DP34" s="13"/>
      <c r="DQ34" s="13"/>
      <c r="DR34" s="13"/>
      <c r="DS34" s="13"/>
      <c r="DT34" s="13"/>
      <c r="DU34" s="13"/>
      <c r="DV34" s="13"/>
      <c r="DW34" s="13"/>
      <c r="DX34" s="13"/>
      <c r="DY34" s="13"/>
      <c r="DZ34" s="13"/>
      <c r="EA34" s="13"/>
      <c r="EB34" s="13"/>
      <c r="EC34" s="13"/>
      <c r="ED34" s="13"/>
      <c r="EE34" s="13"/>
      <c r="EF34" s="13"/>
      <c r="EG34" s="13"/>
      <c r="EH34" s="13"/>
      <c r="EI34" s="13"/>
      <c r="EJ34" s="13"/>
      <c r="EK34" s="13"/>
      <c r="EL34" s="13"/>
      <c r="EM34" s="13"/>
      <c r="EN34" s="13"/>
      <c r="EO34" s="13"/>
      <c r="EP34" s="13"/>
      <c r="EQ34" s="13"/>
      <c r="ER34" s="13"/>
      <c r="ES34" s="13"/>
      <c r="ET34" s="13"/>
      <c r="EU34" s="13"/>
      <c r="EV34" s="13"/>
      <c r="EW34" s="13"/>
      <c r="EX34" s="13"/>
      <c r="EY34" s="13"/>
      <c r="EZ34" s="13"/>
      <c r="FA34" s="13"/>
      <c r="FB34" s="13"/>
      <c r="FC34" s="13"/>
      <c r="FD34" s="13"/>
      <c r="FE34" s="13"/>
      <c r="FF34" s="13"/>
      <c r="FG34" s="13"/>
      <c r="FH34" s="13"/>
      <c r="FI34" s="13"/>
      <c r="FJ34" s="13"/>
      <c r="FK34" s="13"/>
      <c r="FL34" s="13"/>
      <c r="FM34" s="13"/>
      <c r="FN34" s="13"/>
    </row>
    <row r="35" spans="1:170" s="6" customFormat="1" ht="16.5" customHeight="1" x14ac:dyDescent="0.25">
      <c r="A35" s="179" t="s">
        <v>142</v>
      </c>
      <c r="B35" s="179" t="s">
        <v>166</v>
      </c>
      <c r="C35" s="17" t="s">
        <v>167</v>
      </c>
      <c r="D35" s="14" t="s">
        <v>2065</v>
      </c>
      <c r="E35" s="11" t="s">
        <v>168</v>
      </c>
      <c r="F35" s="37"/>
      <c r="G35" s="37"/>
      <c r="H35" s="37"/>
      <c r="I35" s="37"/>
      <c r="J35" s="37"/>
      <c r="K35" s="37"/>
      <c r="L35" s="37"/>
      <c r="M35" s="37"/>
      <c r="N35" s="37"/>
      <c r="O35" s="37"/>
      <c r="P35" s="37"/>
      <c r="Q35" s="37"/>
      <c r="R35" s="37"/>
      <c r="S35" s="37"/>
      <c r="T35" s="37"/>
      <c r="U35" s="37"/>
      <c r="V35" s="37"/>
      <c r="W35" s="37"/>
      <c r="X35" s="37" t="s">
        <v>102</v>
      </c>
      <c r="Y35" s="37" t="s">
        <v>102</v>
      </c>
      <c r="Z35" s="37"/>
      <c r="AA35" s="37"/>
      <c r="AB35" s="37"/>
      <c r="AC35" s="37"/>
      <c r="AD35" s="37"/>
      <c r="AE35" s="37"/>
      <c r="AF35" s="37"/>
      <c r="AG35" s="37"/>
      <c r="AH35" s="37"/>
      <c r="AI35" s="37"/>
      <c r="AJ35" s="37"/>
      <c r="AK35" s="37"/>
      <c r="AL35" s="37"/>
      <c r="AM35" s="37"/>
      <c r="AN35" s="37"/>
      <c r="AO35" s="37"/>
      <c r="AP35" s="37"/>
      <c r="AQ35" s="37"/>
      <c r="AR35" s="37"/>
      <c r="AS35" s="37"/>
      <c r="AT35" s="37"/>
      <c r="AU35" s="37"/>
      <c r="AV35" s="37"/>
      <c r="AW35" s="37"/>
      <c r="AX35" s="37"/>
      <c r="AY35" s="37"/>
      <c r="AZ35" s="37"/>
      <c r="BA35" s="37"/>
      <c r="BB35" s="37"/>
      <c r="BC35" s="37"/>
      <c r="BD35" s="37"/>
      <c r="BE35" s="37"/>
      <c r="BF35" s="37"/>
      <c r="BG35" s="37"/>
      <c r="BH35" s="37"/>
      <c r="BI35" s="37"/>
      <c r="BJ35" s="37"/>
      <c r="BK35" s="37"/>
      <c r="BL35" s="37"/>
      <c r="BM35" s="37"/>
      <c r="BN35" s="37"/>
      <c r="BO35" s="37"/>
      <c r="BP35" s="37"/>
      <c r="BQ35" s="37"/>
      <c r="BR35" s="37"/>
      <c r="BS35" s="37"/>
      <c r="BT35" s="41"/>
      <c r="BU35" s="44">
        <f t="shared" si="2"/>
        <v>2</v>
      </c>
      <c r="BV35" s="13"/>
      <c r="BW35" s="13"/>
      <c r="BX35" s="13"/>
      <c r="BY35" s="13"/>
      <c r="BZ35" s="13"/>
      <c r="CA35" s="13"/>
      <c r="CB35" s="13"/>
      <c r="CC35" s="13"/>
      <c r="CD35" s="13"/>
      <c r="CE35" s="13"/>
      <c r="CF35" s="13"/>
      <c r="CG35" s="13"/>
      <c r="CH35" s="13"/>
      <c r="CI35" s="13"/>
      <c r="CJ35" s="13"/>
      <c r="CK35" s="13"/>
      <c r="CL35" s="13"/>
      <c r="CM35" s="13"/>
      <c r="CN35" s="13"/>
      <c r="CO35" s="13"/>
      <c r="CP35" s="13"/>
      <c r="CQ35" s="13"/>
      <c r="CR35" s="13"/>
      <c r="CS35" s="13"/>
      <c r="CT35" s="13"/>
      <c r="CU35" s="13"/>
      <c r="CV35" s="13"/>
      <c r="CW35" s="13"/>
      <c r="CX35" s="13"/>
      <c r="CY35" s="13"/>
      <c r="CZ35" s="13"/>
      <c r="DA35" s="13"/>
      <c r="DB35" s="13"/>
      <c r="DC35" s="13"/>
      <c r="DD35" s="13"/>
      <c r="DE35" s="13"/>
      <c r="DF35" s="13"/>
      <c r="DG35" s="13"/>
      <c r="DH35" s="13"/>
      <c r="DI35" s="13"/>
      <c r="DJ35" s="13"/>
      <c r="DK35" s="13"/>
      <c r="DL35" s="13"/>
      <c r="DM35" s="13"/>
      <c r="DN35" s="13"/>
      <c r="DO35" s="13"/>
      <c r="DP35" s="13"/>
      <c r="DQ35" s="13"/>
      <c r="DR35" s="13"/>
      <c r="DS35" s="13"/>
      <c r="DT35" s="13"/>
      <c r="DU35" s="13"/>
      <c r="DV35" s="13"/>
      <c r="DW35" s="13"/>
      <c r="DX35" s="13"/>
      <c r="DY35" s="13"/>
      <c r="DZ35" s="13"/>
      <c r="EA35" s="13"/>
      <c r="EB35" s="13"/>
      <c r="EC35" s="13"/>
      <c r="ED35" s="13"/>
      <c r="EE35" s="13"/>
      <c r="EF35" s="13"/>
      <c r="EG35" s="13"/>
      <c r="EH35" s="13"/>
      <c r="EI35" s="13"/>
      <c r="EJ35" s="13"/>
      <c r="EK35" s="13"/>
      <c r="EL35" s="13"/>
      <c r="EM35" s="13"/>
      <c r="EN35" s="13"/>
      <c r="EO35" s="13"/>
      <c r="EP35" s="13"/>
      <c r="EQ35" s="13"/>
      <c r="ER35" s="13"/>
      <c r="ES35" s="13"/>
      <c r="ET35" s="13"/>
      <c r="EU35" s="13"/>
      <c r="EV35" s="13"/>
      <c r="EW35" s="13"/>
      <c r="EX35" s="13"/>
      <c r="EY35" s="13"/>
      <c r="EZ35" s="13"/>
      <c r="FA35" s="13"/>
      <c r="FB35" s="13"/>
      <c r="FC35" s="13"/>
      <c r="FD35" s="13"/>
      <c r="FE35" s="13"/>
      <c r="FF35" s="13"/>
      <c r="FG35" s="13"/>
      <c r="FH35" s="13"/>
      <c r="FI35" s="13"/>
      <c r="FJ35" s="13"/>
      <c r="FK35" s="13"/>
      <c r="FL35" s="13"/>
      <c r="FM35" s="13"/>
      <c r="FN35" s="13"/>
    </row>
    <row r="36" spans="1:170" s="6" customFormat="1" ht="16.5" customHeight="1" x14ac:dyDescent="0.25">
      <c r="A36" s="179" t="s">
        <v>142</v>
      </c>
      <c r="B36" s="179" t="s">
        <v>169</v>
      </c>
      <c r="C36" s="17" t="s">
        <v>170</v>
      </c>
      <c r="D36" s="14" t="s">
        <v>2066</v>
      </c>
      <c r="E36" s="11" t="s">
        <v>171</v>
      </c>
      <c r="F36" s="37" t="s">
        <v>102</v>
      </c>
      <c r="G36" s="37" t="s">
        <v>102</v>
      </c>
      <c r="H36" s="37" t="s">
        <v>102</v>
      </c>
      <c r="I36" s="37" t="s">
        <v>102</v>
      </c>
      <c r="J36" s="37" t="s">
        <v>102</v>
      </c>
      <c r="K36" s="37"/>
      <c r="L36" s="37"/>
      <c r="M36" s="37"/>
      <c r="N36" s="37"/>
      <c r="O36" s="37"/>
      <c r="P36" s="37"/>
      <c r="Q36" s="37" t="s">
        <v>116</v>
      </c>
      <c r="R36" s="37"/>
      <c r="S36" s="37"/>
      <c r="T36" s="37" t="s">
        <v>116</v>
      </c>
      <c r="U36" s="37"/>
      <c r="V36" s="37"/>
      <c r="W36" s="37"/>
      <c r="X36" s="37"/>
      <c r="Y36" s="37"/>
      <c r="Z36" s="37"/>
      <c r="AA36" s="37"/>
      <c r="AB36" s="37"/>
      <c r="AC36" s="37"/>
      <c r="AD36" s="37" t="s">
        <v>102</v>
      </c>
      <c r="AE36" s="37"/>
      <c r="AF36" s="37"/>
      <c r="AG36" s="37" t="s">
        <v>102</v>
      </c>
      <c r="AH36" s="37" t="s">
        <v>102</v>
      </c>
      <c r="AI36" s="37" t="s">
        <v>102</v>
      </c>
      <c r="AJ36" s="37"/>
      <c r="AK36" s="37"/>
      <c r="AL36" s="37"/>
      <c r="AM36" s="37"/>
      <c r="AN36" s="37"/>
      <c r="AO36" s="37"/>
      <c r="AP36" s="37"/>
      <c r="AQ36" s="37"/>
      <c r="AR36" s="37"/>
      <c r="AS36" s="37"/>
      <c r="AT36" s="37"/>
      <c r="AU36" s="37"/>
      <c r="AV36" s="37"/>
      <c r="AW36" s="37"/>
      <c r="AX36" s="37"/>
      <c r="AY36" s="37"/>
      <c r="AZ36" s="37"/>
      <c r="BA36" s="37"/>
      <c r="BB36" s="37"/>
      <c r="BC36" s="37" t="s">
        <v>102</v>
      </c>
      <c r="BD36" s="37"/>
      <c r="BE36" s="37"/>
      <c r="BF36" s="37"/>
      <c r="BG36" s="37"/>
      <c r="BH36" s="37"/>
      <c r="BI36" s="37"/>
      <c r="BJ36" s="37"/>
      <c r="BK36" s="37" t="s">
        <v>102</v>
      </c>
      <c r="BL36" s="37" t="s">
        <v>102</v>
      </c>
      <c r="BM36" s="37" t="s">
        <v>102</v>
      </c>
      <c r="BN36" s="37" t="s">
        <v>102</v>
      </c>
      <c r="BO36" s="37" t="s">
        <v>102</v>
      </c>
      <c r="BP36" s="37" t="s">
        <v>116</v>
      </c>
      <c r="BQ36" s="37" t="s">
        <v>102</v>
      </c>
      <c r="BR36" s="37" t="s">
        <v>102</v>
      </c>
      <c r="BS36" s="37"/>
      <c r="BT36" s="41"/>
      <c r="BU36" s="44">
        <f t="shared" si="2"/>
        <v>20</v>
      </c>
      <c r="BV36" s="13"/>
      <c r="BW36" s="13"/>
      <c r="BX36" s="13"/>
      <c r="BY36" s="13"/>
      <c r="BZ36" s="13"/>
      <c r="CA36" s="13"/>
      <c r="CB36" s="13"/>
      <c r="CC36" s="13"/>
      <c r="CD36" s="13"/>
      <c r="CE36" s="13"/>
      <c r="CF36" s="13"/>
      <c r="CG36" s="13"/>
      <c r="CH36" s="13"/>
      <c r="CI36" s="13"/>
      <c r="CJ36" s="13"/>
      <c r="CK36" s="13"/>
      <c r="CL36" s="13"/>
      <c r="CM36" s="13"/>
      <c r="CN36" s="13"/>
      <c r="CO36" s="13"/>
      <c r="CP36" s="13"/>
      <c r="CQ36" s="13"/>
      <c r="CR36" s="13"/>
      <c r="CS36" s="13"/>
      <c r="CT36" s="13"/>
      <c r="CU36" s="13"/>
      <c r="CV36" s="13"/>
      <c r="CW36" s="13"/>
      <c r="CX36" s="13"/>
      <c r="CY36" s="13"/>
      <c r="CZ36" s="13"/>
      <c r="DA36" s="13"/>
      <c r="DB36" s="13"/>
      <c r="DC36" s="13"/>
      <c r="DD36" s="13"/>
      <c r="DE36" s="13"/>
      <c r="DF36" s="13"/>
      <c r="DG36" s="13"/>
      <c r="DH36" s="13"/>
      <c r="DI36" s="13"/>
      <c r="DJ36" s="13"/>
      <c r="DK36" s="13"/>
      <c r="DL36" s="13"/>
      <c r="DM36" s="13"/>
      <c r="DN36" s="13"/>
      <c r="DO36" s="13"/>
      <c r="DP36" s="13"/>
      <c r="DQ36" s="13"/>
      <c r="DR36" s="13"/>
      <c r="DS36" s="13"/>
      <c r="DT36" s="13"/>
      <c r="DU36" s="13"/>
      <c r="DV36" s="13"/>
      <c r="DW36" s="13"/>
      <c r="DX36" s="13"/>
      <c r="DY36" s="13"/>
      <c r="DZ36" s="13"/>
      <c r="EA36" s="13"/>
      <c r="EB36" s="13"/>
      <c r="EC36" s="13"/>
      <c r="ED36" s="13"/>
      <c r="EE36" s="13"/>
      <c r="EF36" s="13"/>
      <c r="EG36" s="13"/>
      <c r="EH36" s="13"/>
      <c r="EI36" s="13"/>
      <c r="EJ36" s="13"/>
      <c r="EK36" s="13"/>
      <c r="EL36" s="13"/>
      <c r="EM36" s="13"/>
      <c r="EN36" s="13"/>
      <c r="EO36" s="13"/>
      <c r="EP36" s="13"/>
      <c r="EQ36" s="13"/>
      <c r="ER36" s="13"/>
      <c r="ES36" s="13"/>
      <c r="ET36" s="13"/>
      <c r="EU36" s="13"/>
      <c r="EV36" s="13"/>
      <c r="EW36" s="13"/>
      <c r="EX36" s="13"/>
      <c r="EY36" s="13"/>
      <c r="EZ36" s="13"/>
      <c r="FA36" s="13"/>
      <c r="FB36" s="13"/>
      <c r="FC36" s="13"/>
      <c r="FD36" s="13"/>
      <c r="FE36" s="13"/>
      <c r="FF36" s="13"/>
      <c r="FG36" s="13"/>
      <c r="FH36" s="13"/>
      <c r="FI36" s="13"/>
      <c r="FJ36" s="13"/>
      <c r="FK36" s="13"/>
      <c r="FL36" s="13"/>
      <c r="FM36" s="13"/>
      <c r="FN36" s="13"/>
    </row>
    <row r="37" spans="1:170" s="6" customFormat="1" ht="16.5" customHeight="1" x14ac:dyDescent="0.25">
      <c r="A37" s="179" t="s">
        <v>142</v>
      </c>
      <c r="B37" s="17" t="s">
        <v>105</v>
      </c>
      <c r="C37" s="27" t="s">
        <v>105</v>
      </c>
      <c r="D37" s="70" t="s">
        <v>2067</v>
      </c>
      <c r="E37" s="74" t="s">
        <v>468</v>
      </c>
      <c r="F37" s="37"/>
      <c r="G37" s="37"/>
      <c r="H37" s="37"/>
      <c r="I37" s="37"/>
      <c r="J37" s="37"/>
      <c r="K37" s="37"/>
      <c r="L37" s="37"/>
      <c r="M37" s="37"/>
      <c r="N37" s="37"/>
      <c r="O37" s="37"/>
      <c r="P37" s="37"/>
      <c r="Q37" s="37"/>
      <c r="R37" s="37" t="s">
        <v>102</v>
      </c>
      <c r="S37" s="37"/>
      <c r="T37" s="37"/>
      <c r="U37" s="37"/>
      <c r="V37" s="37"/>
      <c r="W37" s="37"/>
      <c r="X37" s="37"/>
      <c r="Y37" s="37"/>
      <c r="Z37" s="37"/>
      <c r="AA37" s="37"/>
      <c r="AB37" s="37"/>
      <c r="AC37" s="37"/>
      <c r="AD37" s="37"/>
      <c r="AE37" s="37"/>
      <c r="AF37" s="37"/>
      <c r="AG37" s="37"/>
      <c r="AH37" s="37"/>
      <c r="AI37" s="37"/>
      <c r="AJ37" s="37"/>
      <c r="AK37" s="37"/>
      <c r="AL37" s="37"/>
      <c r="AM37" s="37"/>
      <c r="AN37" s="37"/>
      <c r="AO37" s="37"/>
      <c r="AP37" s="37"/>
      <c r="AQ37" s="37"/>
      <c r="AR37" s="37"/>
      <c r="AS37" s="37"/>
      <c r="AT37" s="37"/>
      <c r="AU37" s="37"/>
      <c r="AV37" s="37"/>
      <c r="AW37" s="37"/>
      <c r="AX37" s="37"/>
      <c r="AY37" s="37"/>
      <c r="AZ37" s="37"/>
      <c r="BA37" s="37"/>
      <c r="BB37" s="37" t="s">
        <v>102</v>
      </c>
      <c r="BC37" s="37" t="s">
        <v>102</v>
      </c>
      <c r="BD37" s="37" t="s">
        <v>102</v>
      </c>
      <c r="BE37" s="37"/>
      <c r="BF37" s="37"/>
      <c r="BG37" s="37"/>
      <c r="BH37" s="37"/>
      <c r="BI37" s="37"/>
      <c r="BJ37" s="37"/>
      <c r="BK37" s="37"/>
      <c r="BL37" s="37"/>
      <c r="BM37" s="37"/>
      <c r="BN37" s="37"/>
      <c r="BO37" s="37"/>
      <c r="BP37" s="37"/>
      <c r="BQ37" s="37"/>
      <c r="BR37" s="37"/>
      <c r="BS37" s="37"/>
      <c r="BT37" s="41"/>
      <c r="BU37" s="44">
        <f t="shared" si="2"/>
        <v>4</v>
      </c>
      <c r="BV37" s="13"/>
      <c r="BW37" s="13"/>
      <c r="BX37" s="13"/>
      <c r="BY37" s="13"/>
      <c r="BZ37" s="13"/>
      <c r="CA37" s="13"/>
      <c r="CB37" s="13"/>
      <c r="CC37" s="13"/>
      <c r="CD37" s="13"/>
      <c r="CE37" s="13"/>
      <c r="CF37" s="13"/>
      <c r="CG37" s="13"/>
      <c r="CH37" s="13"/>
      <c r="CI37" s="13"/>
      <c r="CJ37" s="13"/>
      <c r="CK37" s="13"/>
      <c r="CL37" s="13"/>
      <c r="CM37" s="13"/>
      <c r="CN37" s="13"/>
      <c r="CO37" s="13"/>
      <c r="CP37" s="13"/>
      <c r="CQ37" s="13"/>
      <c r="CR37" s="13"/>
      <c r="CS37" s="13"/>
      <c r="CT37" s="13"/>
      <c r="CU37" s="13"/>
      <c r="CV37" s="13"/>
      <c r="CW37" s="13"/>
      <c r="CX37" s="13"/>
      <c r="CY37" s="13"/>
      <c r="CZ37" s="13"/>
      <c r="DA37" s="13"/>
      <c r="DB37" s="13"/>
      <c r="DC37" s="13"/>
      <c r="DD37" s="13"/>
      <c r="DE37" s="13"/>
      <c r="DF37" s="13"/>
      <c r="DG37" s="13"/>
      <c r="DH37" s="13"/>
      <c r="DI37" s="13"/>
      <c r="DJ37" s="13"/>
      <c r="DK37" s="13"/>
      <c r="DL37" s="13"/>
      <c r="DM37" s="13"/>
      <c r="DN37" s="13"/>
      <c r="DO37" s="13"/>
      <c r="DP37" s="13"/>
      <c r="DQ37" s="13"/>
      <c r="DR37" s="13"/>
      <c r="DS37" s="13"/>
      <c r="DT37" s="13"/>
      <c r="DU37" s="13"/>
      <c r="DV37" s="13"/>
      <c r="DW37" s="13"/>
      <c r="DX37" s="13"/>
      <c r="DY37" s="13"/>
      <c r="DZ37" s="13"/>
      <c r="EA37" s="13"/>
      <c r="EB37" s="13"/>
      <c r="EC37" s="13"/>
      <c r="ED37" s="13"/>
      <c r="EE37" s="13"/>
      <c r="EF37" s="13"/>
      <c r="EG37" s="13"/>
      <c r="EH37" s="13"/>
      <c r="EI37" s="13"/>
      <c r="EJ37" s="13"/>
      <c r="EK37" s="13"/>
      <c r="EL37" s="13"/>
      <c r="EM37" s="13"/>
      <c r="EN37" s="13"/>
      <c r="EO37" s="13"/>
      <c r="EP37" s="13"/>
      <c r="EQ37" s="13"/>
      <c r="ER37" s="13"/>
      <c r="ES37" s="13"/>
      <c r="ET37" s="13"/>
      <c r="EU37" s="13"/>
      <c r="EV37" s="13"/>
      <c r="EW37" s="13"/>
      <c r="EX37" s="13"/>
      <c r="EY37" s="13"/>
      <c r="EZ37" s="13"/>
      <c r="FA37" s="13"/>
      <c r="FB37" s="13"/>
      <c r="FC37" s="13"/>
      <c r="FD37" s="13"/>
      <c r="FE37" s="13"/>
      <c r="FF37" s="13"/>
      <c r="FG37" s="13"/>
      <c r="FH37" s="13"/>
      <c r="FI37" s="13"/>
      <c r="FJ37" s="13"/>
      <c r="FK37" s="13"/>
      <c r="FL37" s="13"/>
      <c r="FM37" s="13"/>
      <c r="FN37" s="13"/>
    </row>
    <row r="38" spans="1:170" s="6" customFormat="1" ht="16.5" customHeight="1" x14ac:dyDescent="0.25">
      <c r="A38" s="179" t="s">
        <v>142</v>
      </c>
      <c r="B38" s="179" t="s">
        <v>169</v>
      </c>
      <c r="C38" s="17" t="s">
        <v>170</v>
      </c>
      <c r="D38" s="16" t="s">
        <v>173</v>
      </c>
      <c r="E38" s="16" t="s">
        <v>174</v>
      </c>
      <c r="F38" s="37"/>
      <c r="G38" s="37"/>
      <c r="H38" s="37"/>
      <c r="I38" s="37"/>
      <c r="J38" s="37"/>
      <c r="K38" s="37"/>
      <c r="L38" s="37"/>
      <c r="M38" s="37"/>
      <c r="N38" s="37"/>
      <c r="O38" s="37"/>
      <c r="P38" s="37"/>
      <c r="Q38" s="37"/>
      <c r="R38" s="37"/>
      <c r="S38" s="37"/>
      <c r="T38" s="37"/>
      <c r="U38" s="37"/>
      <c r="V38" s="37"/>
      <c r="W38" s="37"/>
      <c r="X38" s="37"/>
      <c r="Y38" s="37" t="s">
        <v>102</v>
      </c>
      <c r="Z38" s="37"/>
      <c r="AA38" s="37"/>
      <c r="AB38" s="37"/>
      <c r="AC38" s="37"/>
      <c r="AD38" s="37"/>
      <c r="AE38" s="37"/>
      <c r="AF38" s="37"/>
      <c r="AG38" s="37"/>
      <c r="AH38" s="37"/>
      <c r="AI38" s="37"/>
      <c r="AJ38" s="37"/>
      <c r="AK38" s="37"/>
      <c r="AL38" s="37"/>
      <c r="AM38" s="37"/>
      <c r="AN38" s="37"/>
      <c r="AO38" s="37"/>
      <c r="AP38" s="37"/>
      <c r="AQ38" s="37"/>
      <c r="AR38" s="37"/>
      <c r="AS38" s="37"/>
      <c r="AT38" s="37"/>
      <c r="AU38" s="37"/>
      <c r="AV38" s="37"/>
      <c r="AW38" s="37"/>
      <c r="AX38" s="37"/>
      <c r="AY38" s="37"/>
      <c r="AZ38" s="37"/>
      <c r="BA38" s="37"/>
      <c r="BB38" s="37"/>
      <c r="BC38" s="37"/>
      <c r="BD38" s="37"/>
      <c r="BE38" s="37"/>
      <c r="BF38" s="37"/>
      <c r="BG38" s="37"/>
      <c r="BH38" s="37"/>
      <c r="BI38" s="37"/>
      <c r="BJ38" s="37"/>
      <c r="BK38" s="37"/>
      <c r="BL38" s="37"/>
      <c r="BM38" s="37"/>
      <c r="BN38" s="37"/>
      <c r="BO38" s="37"/>
      <c r="BP38" s="37"/>
      <c r="BQ38" s="37"/>
      <c r="BR38" s="37"/>
      <c r="BS38" s="37"/>
      <c r="BT38" s="41"/>
      <c r="BU38" s="44">
        <f t="shared" ref="BU38:BU69" si="3">COUNTIF(F38:BT38,"A")+COUNTIF(F38:BT38,"B")</f>
        <v>1</v>
      </c>
      <c r="BV38" s="13"/>
      <c r="BW38" s="13"/>
      <c r="BX38" s="13"/>
      <c r="BY38" s="13"/>
      <c r="BZ38" s="13"/>
      <c r="CA38" s="13"/>
      <c r="CB38" s="13"/>
      <c r="CC38" s="13"/>
      <c r="CD38" s="13"/>
      <c r="CE38" s="13"/>
      <c r="CF38" s="13"/>
      <c r="CG38" s="13"/>
      <c r="CH38" s="13"/>
      <c r="CI38" s="13"/>
      <c r="CJ38" s="13"/>
      <c r="CK38" s="13"/>
      <c r="CL38" s="13"/>
      <c r="CM38" s="13"/>
      <c r="CN38" s="13"/>
      <c r="CO38" s="13"/>
      <c r="CP38" s="13"/>
      <c r="CQ38" s="13"/>
      <c r="CR38" s="13"/>
      <c r="CS38" s="13"/>
      <c r="CT38" s="13"/>
      <c r="CU38" s="13"/>
      <c r="CV38" s="13"/>
      <c r="CW38" s="13"/>
      <c r="CX38" s="13"/>
      <c r="CY38" s="13"/>
      <c r="CZ38" s="13"/>
      <c r="DA38" s="13"/>
      <c r="DB38" s="13"/>
      <c r="DC38" s="13"/>
      <c r="DD38" s="13"/>
      <c r="DE38" s="13"/>
      <c r="DF38" s="13"/>
      <c r="DG38" s="13"/>
      <c r="DH38" s="13"/>
      <c r="DI38" s="13"/>
      <c r="DJ38" s="13"/>
      <c r="DK38" s="13"/>
      <c r="DL38" s="13"/>
      <c r="DM38" s="13"/>
      <c r="DN38" s="13"/>
      <c r="DO38" s="13"/>
      <c r="DP38" s="13"/>
      <c r="DQ38" s="13"/>
      <c r="DR38" s="13"/>
      <c r="DS38" s="13"/>
      <c r="DT38" s="13"/>
      <c r="DU38" s="13"/>
      <c r="DV38" s="13"/>
      <c r="DW38" s="13"/>
      <c r="DX38" s="13"/>
      <c r="DY38" s="13"/>
      <c r="DZ38" s="13"/>
      <c r="EA38" s="13"/>
      <c r="EB38" s="13"/>
      <c r="EC38" s="13"/>
      <c r="ED38" s="13"/>
      <c r="EE38" s="13"/>
      <c r="EF38" s="13"/>
      <c r="EG38" s="13"/>
      <c r="EH38" s="13"/>
      <c r="EI38" s="13"/>
      <c r="EJ38" s="13"/>
      <c r="EK38" s="13"/>
      <c r="EL38" s="13"/>
      <c r="EM38" s="13"/>
      <c r="EN38" s="13"/>
      <c r="EO38" s="13"/>
      <c r="EP38" s="13"/>
      <c r="EQ38" s="13"/>
      <c r="ER38" s="13"/>
      <c r="ES38" s="13"/>
      <c r="ET38" s="13"/>
      <c r="EU38" s="13"/>
      <c r="EV38" s="13"/>
      <c r="EW38" s="13"/>
      <c r="EX38" s="13"/>
      <c r="EY38" s="13"/>
      <c r="EZ38" s="13"/>
      <c r="FA38" s="13"/>
      <c r="FB38" s="13"/>
      <c r="FC38" s="13"/>
      <c r="FD38" s="13"/>
      <c r="FE38" s="13"/>
      <c r="FF38" s="13"/>
      <c r="FG38" s="13"/>
      <c r="FH38" s="13"/>
      <c r="FI38" s="13"/>
      <c r="FJ38" s="13"/>
      <c r="FK38" s="13"/>
      <c r="FL38" s="13"/>
      <c r="FM38" s="13"/>
      <c r="FN38" s="13"/>
    </row>
    <row r="39" spans="1:170" s="6" customFormat="1" ht="16.5" customHeight="1" x14ac:dyDescent="0.25">
      <c r="A39" s="179" t="s">
        <v>175</v>
      </c>
      <c r="B39" s="179" t="s">
        <v>183</v>
      </c>
      <c r="C39" s="27" t="s">
        <v>105</v>
      </c>
      <c r="D39" s="30" t="s">
        <v>184</v>
      </c>
      <c r="E39" s="28" t="s">
        <v>185</v>
      </c>
      <c r="F39" s="37"/>
      <c r="G39" s="37"/>
      <c r="H39" s="37"/>
      <c r="I39" s="37"/>
      <c r="J39" s="37"/>
      <c r="K39" s="37"/>
      <c r="L39" s="37"/>
      <c r="M39" s="37"/>
      <c r="N39" s="37" t="s">
        <v>102</v>
      </c>
      <c r="O39" s="37" t="s">
        <v>1650</v>
      </c>
      <c r="P39" s="37"/>
      <c r="Q39" s="37"/>
      <c r="R39" s="37"/>
      <c r="S39" s="37"/>
      <c r="T39" s="37"/>
      <c r="U39" s="37"/>
      <c r="V39" s="37"/>
      <c r="W39" s="37"/>
      <c r="X39" s="37"/>
      <c r="Y39" s="37"/>
      <c r="Z39" s="37"/>
      <c r="AA39" s="37"/>
      <c r="AB39" s="37"/>
      <c r="AC39" s="37"/>
      <c r="AD39" s="37"/>
      <c r="AE39" s="37"/>
      <c r="AF39" s="37"/>
      <c r="AG39" s="37"/>
      <c r="AH39" s="37"/>
      <c r="AI39" s="37"/>
      <c r="AJ39" s="37"/>
      <c r="AK39" s="37"/>
      <c r="AL39" s="37"/>
      <c r="AM39" s="37"/>
      <c r="AN39" s="37"/>
      <c r="AO39" s="37"/>
      <c r="AP39" s="37"/>
      <c r="AQ39" s="37"/>
      <c r="AR39" s="37"/>
      <c r="AS39" s="37"/>
      <c r="AT39" s="37"/>
      <c r="AU39" s="37"/>
      <c r="AV39" s="37"/>
      <c r="AW39" s="37"/>
      <c r="AX39" s="37"/>
      <c r="AY39" s="37"/>
      <c r="AZ39" s="37"/>
      <c r="BA39" s="37"/>
      <c r="BB39" s="37"/>
      <c r="BC39" s="37"/>
      <c r="BD39" s="37"/>
      <c r="BE39" s="37"/>
      <c r="BF39" s="37"/>
      <c r="BG39" s="37"/>
      <c r="BH39" s="37"/>
      <c r="BI39" s="37"/>
      <c r="BJ39" s="37"/>
      <c r="BK39" s="37"/>
      <c r="BL39" s="37"/>
      <c r="BM39" s="37"/>
      <c r="BN39" s="37"/>
      <c r="BO39" s="37"/>
      <c r="BP39" s="37"/>
      <c r="BQ39" s="37"/>
      <c r="BR39" s="37"/>
      <c r="BS39" s="37"/>
      <c r="BT39" s="41"/>
      <c r="BU39" s="44">
        <f>COUNTIF(F39:BT39,"A")+COUNTIF(F39:BT39,"B")</f>
        <v>1</v>
      </c>
      <c r="BV39" s="13"/>
      <c r="BW39" s="13"/>
      <c r="BX39" s="13"/>
      <c r="BY39" s="13"/>
      <c r="BZ39" s="13"/>
      <c r="CA39" s="13"/>
      <c r="CB39" s="13"/>
      <c r="CC39" s="13"/>
      <c r="CD39" s="13"/>
      <c r="CE39" s="13"/>
      <c r="CF39" s="13"/>
      <c r="CG39" s="13"/>
      <c r="CH39" s="13"/>
      <c r="CI39" s="13"/>
      <c r="CJ39" s="13"/>
      <c r="CK39" s="13"/>
      <c r="CL39" s="13"/>
      <c r="CM39" s="13"/>
      <c r="CN39" s="13"/>
      <c r="CO39" s="13"/>
      <c r="CP39" s="13"/>
      <c r="CQ39" s="13"/>
      <c r="CR39" s="13"/>
      <c r="CS39" s="13"/>
      <c r="CT39" s="13"/>
      <c r="CU39" s="13"/>
      <c r="CV39" s="13"/>
      <c r="CW39" s="13"/>
      <c r="CX39" s="13"/>
      <c r="CY39" s="13"/>
      <c r="CZ39" s="13"/>
      <c r="DA39" s="13"/>
      <c r="DB39" s="13"/>
      <c r="DC39" s="13"/>
      <c r="DD39" s="13"/>
      <c r="DE39" s="13"/>
      <c r="DF39" s="13"/>
      <c r="DG39" s="13"/>
      <c r="DH39" s="13"/>
      <c r="DI39" s="13"/>
      <c r="DJ39" s="13"/>
      <c r="DK39" s="13"/>
      <c r="DL39" s="13"/>
      <c r="DM39" s="13"/>
      <c r="DN39" s="13"/>
      <c r="DO39" s="13"/>
      <c r="DP39" s="13"/>
      <c r="DQ39" s="13"/>
      <c r="DR39" s="13"/>
      <c r="DS39" s="13"/>
      <c r="DT39" s="13"/>
      <c r="DU39" s="13"/>
      <c r="DV39" s="13"/>
      <c r="DW39" s="13"/>
      <c r="DX39" s="13"/>
      <c r="DY39" s="13"/>
      <c r="DZ39" s="13"/>
      <c r="EA39" s="13"/>
      <c r="EB39" s="13"/>
      <c r="EC39" s="13"/>
      <c r="ED39" s="13"/>
      <c r="EE39" s="13"/>
      <c r="EF39" s="13"/>
      <c r="EG39" s="13"/>
      <c r="EH39" s="13"/>
      <c r="EI39" s="13"/>
      <c r="EJ39" s="13"/>
      <c r="EK39" s="13"/>
      <c r="EL39" s="13"/>
      <c r="EM39" s="13"/>
      <c r="EN39" s="13"/>
      <c r="EO39" s="13"/>
      <c r="EP39" s="13"/>
      <c r="EQ39" s="13"/>
      <c r="ER39" s="13"/>
      <c r="ES39" s="13"/>
      <c r="ET39" s="13"/>
      <c r="EU39" s="13"/>
      <c r="EV39" s="13"/>
      <c r="EW39" s="13"/>
      <c r="EX39" s="13"/>
      <c r="EY39" s="13"/>
      <c r="EZ39" s="13"/>
      <c r="FA39" s="13"/>
      <c r="FB39" s="13"/>
      <c r="FC39" s="13"/>
      <c r="FD39" s="13"/>
      <c r="FE39" s="13"/>
      <c r="FF39" s="13"/>
      <c r="FG39" s="13"/>
      <c r="FH39" s="13"/>
      <c r="FI39" s="13"/>
      <c r="FJ39" s="13"/>
      <c r="FK39" s="13"/>
      <c r="FL39" s="13"/>
      <c r="FM39" s="13"/>
      <c r="FN39" s="13"/>
    </row>
    <row r="40" spans="1:170" s="6" customFormat="1" ht="16.5" customHeight="1" x14ac:dyDescent="0.25">
      <c r="A40" s="179" t="s">
        <v>175</v>
      </c>
      <c r="B40" s="179" t="s">
        <v>176</v>
      </c>
      <c r="C40" s="17" t="s">
        <v>177</v>
      </c>
      <c r="D40" s="29" t="s">
        <v>2068</v>
      </c>
      <c r="E40" s="27" t="s">
        <v>178</v>
      </c>
      <c r="F40" s="37"/>
      <c r="G40" s="37"/>
      <c r="H40" s="37"/>
      <c r="I40" s="37"/>
      <c r="J40" s="37"/>
      <c r="K40" s="37"/>
      <c r="L40" s="37"/>
      <c r="M40" s="37"/>
      <c r="N40" s="37"/>
      <c r="O40" s="37"/>
      <c r="P40" s="37"/>
      <c r="Q40" s="37"/>
      <c r="R40" s="37"/>
      <c r="S40" s="37"/>
      <c r="T40" s="37"/>
      <c r="U40" s="37"/>
      <c r="V40" s="37"/>
      <c r="W40" s="37"/>
      <c r="X40" s="37"/>
      <c r="Y40" s="37"/>
      <c r="Z40" s="37"/>
      <c r="AA40" s="37"/>
      <c r="AB40" s="37"/>
      <c r="AC40" s="37"/>
      <c r="AD40" s="37"/>
      <c r="AE40" s="37"/>
      <c r="AF40" s="37"/>
      <c r="AG40" s="37"/>
      <c r="AH40" s="37"/>
      <c r="AI40" s="37"/>
      <c r="AJ40" s="37"/>
      <c r="AK40" s="37"/>
      <c r="AL40" s="37" t="s">
        <v>102</v>
      </c>
      <c r="AM40" s="37"/>
      <c r="AN40" s="37"/>
      <c r="AO40" s="37"/>
      <c r="AP40" s="37"/>
      <c r="AQ40" s="37"/>
      <c r="AR40" s="37"/>
      <c r="AS40" s="37"/>
      <c r="AT40" s="37"/>
      <c r="AU40" s="37"/>
      <c r="AV40" s="37"/>
      <c r="AW40" s="37"/>
      <c r="AX40" s="37"/>
      <c r="AY40" s="37"/>
      <c r="AZ40" s="37"/>
      <c r="BA40" s="37"/>
      <c r="BB40" s="37"/>
      <c r="BC40" s="37"/>
      <c r="BD40" s="37"/>
      <c r="BE40" s="37"/>
      <c r="BF40" s="37"/>
      <c r="BG40" s="37"/>
      <c r="BH40" s="37"/>
      <c r="BI40" s="37"/>
      <c r="BJ40" s="37"/>
      <c r="BK40" s="37"/>
      <c r="BL40" s="37"/>
      <c r="BM40" s="37"/>
      <c r="BN40" s="37"/>
      <c r="BO40" s="37"/>
      <c r="BP40" s="37"/>
      <c r="BQ40" s="37"/>
      <c r="BR40" s="37"/>
      <c r="BS40" s="37"/>
      <c r="BT40" s="41"/>
      <c r="BU40" s="44">
        <f t="shared" si="3"/>
        <v>1</v>
      </c>
      <c r="BV40" s="13"/>
      <c r="BW40" s="13"/>
      <c r="BX40" s="13"/>
      <c r="BY40" s="13"/>
      <c r="BZ40" s="13"/>
      <c r="CA40" s="13"/>
      <c r="CB40" s="13"/>
      <c r="CC40" s="13"/>
      <c r="CD40" s="13"/>
      <c r="CE40" s="13"/>
      <c r="CF40" s="13"/>
      <c r="CG40" s="13"/>
      <c r="CH40" s="13"/>
      <c r="CI40" s="13"/>
      <c r="CJ40" s="13"/>
      <c r="CK40" s="13"/>
      <c r="CL40" s="13"/>
      <c r="CM40" s="13"/>
      <c r="CN40" s="13"/>
      <c r="CO40" s="13"/>
      <c r="CP40" s="13"/>
      <c r="CQ40" s="13"/>
      <c r="CR40" s="13"/>
      <c r="CS40" s="13"/>
      <c r="CT40" s="13"/>
      <c r="CU40" s="13"/>
      <c r="CV40" s="13"/>
      <c r="CW40" s="13"/>
      <c r="CX40" s="13"/>
      <c r="CY40" s="13"/>
      <c r="CZ40" s="13"/>
      <c r="DA40" s="13"/>
      <c r="DB40" s="13"/>
      <c r="DC40" s="13"/>
      <c r="DD40" s="13"/>
      <c r="DE40" s="13"/>
      <c r="DF40" s="13"/>
      <c r="DG40" s="13"/>
      <c r="DH40" s="13"/>
      <c r="DI40" s="13"/>
      <c r="DJ40" s="13"/>
      <c r="DK40" s="13"/>
      <c r="DL40" s="13"/>
      <c r="DM40" s="13"/>
      <c r="DN40" s="13"/>
      <c r="DO40" s="13"/>
      <c r="DP40" s="13"/>
      <c r="DQ40" s="13"/>
      <c r="DR40" s="13"/>
      <c r="DS40" s="13"/>
      <c r="DT40" s="13"/>
      <c r="DU40" s="13"/>
      <c r="DV40" s="13"/>
      <c r="DW40" s="13"/>
      <c r="DX40" s="13"/>
      <c r="DY40" s="13"/>
      <c r="DZ40" s="13"/>
      <c r="EA40" s="13"/>
      <c r="EB40" s="13"/>
      <c r="EC40" s="13"/>
      <c r="ED40" s="13"/>
      <c r="EE40" s="13"/>
      <c r="EF40" s="13"/>
      <c r="EG40" s="13"/>
      <c r="EH40" s="13"/>
      <c r="EI40" s="13"/>
      <c r="EJ40" s="13"/>
      <c r="EK40" s="13"/>
      <c r="EL40" s="13"/>
      <c r="EM40" s="13"/>
      <c r="EN40" s="13"/>
      <c r="EO40" s="13"/>
      <c r="EP40" s="13"/>
      <c r="EQ40" s="13"/>
      <c r="ER40" s="13"/>
      <c r="ES40" s="13"/>
      <c r="ET40" s="13"/>
      <c r="EU40" s="13"/>
      <c r="EV40" s="13"/>
      <c r="EW40" s="13"/>
      <c r="EX40" s="13"/>
      <c r="EY40" s="13"/>
      <c r="EZ40" s="13"/>
      <c r="FA40" s="13"/>
      <c r="FB40" s="13"/>
      <c r="FC40" s="13"/>
      <c r="FD40" s="13"/>
      <c r="FE40" s="13"/>
      <c r="FF40" s="13"/>
      <c r="FG40" s="13"/>
      <c r="FH40" s="13"/>
      <c r="FI40" s="13"/>
      <c r="FJ40" s="13"/>
      <c r="FK40" s="13"/>
      <c r="FL40" s="13"/>
      <c r="FM40" s="13"/>
      <c r="FN40" s="13"/>
    </row>
    <row r="41" spans="1:170" s="6" customFormat="1" ht="16.5" customHeight="1" x14ac:dyDescent="0.25">
      <c r="A41" s="179" t="s">
        <v>175</v>
      </c>
      <c r="B41" s="179" t="s">
        <v>176</v>
      </c>
      <c r="C41" s="17" t="s">
        <v>177</v>
      </c>
      <c r="D41" s="29" t="s">
        <v>179</v>
      </c>
      <c r="E41" s="27" t="s">
        <v>180</v>
      </c>
      <c r="F41" s="37"/>
      <c r="G41" s="37" t="s">
        <v>102</v>
      </c>
      <c r="H41" s="37"/>
      <c r="I41" s="37"/>
      <c r="J41" s="37"/>
      <c r="K41" s="37"/>
      <c r="L41" s="37"/>
      <c r="M41" s="37"/>
      <c r="N41" s="37"/>
      <c r="O41" s="37"/>
      <c r="P41" s="37"/>
      <c r="Q41" s="37"/>
      <c r="R41" s="37"/>
      <c r="S41" s="37"/>
      <c r="T41" s="37"/>
      <c r="U41" s="37"/>
      <c r="V41" s="37"/>
      <c r="W41" s="37"/>
      <c r="X41" s="37"/>
      <c r="Y41" s="37"/>
      <c r="Z41" s="37"/>
      <c r="AA41" s="37"/>
      <c r="AB41" s="37"/>
      <c r="AC41" s="37"/>
      <c r="AD41" s="37"/>
      <c r="AE41" s="37"/>
      <c r="AF41" s="37"/>
      <c r="AG41" s="37"/>
      <c r="AH41" s="37"/>
      <c r="AI41" s="37"/>
      <c r="AJ41" s="37"/>
      <c r="AK41" s="37"/>
      <c r="AL41" s="37"/>
      <c r="AM41" s="37"/>
      <c r="AN41" s="37"/>
      <c r="AO41" s="37"/>
      <c r="AP41" s="37"/>
      <c r="AQ41" s="37"/>
      <c r="AR41" s="37"/>
      <c r="AS41" s="37"/>
      <c r="AT41" s="37"/>
      <c r="AU41" s="37"/>
      <c r="AV41" s="37"/>
      <c r="AW41" s="37"/>
      <c r="AX41" s="37"/>
      <c r="AY41" s="37"/>
      <c r="AZ41" s="37"/>
      <c r="BA41" s="37"/>
      <c r="BB41" s="37"/>
      <c r="BC41" s="37"/>
      <c r="BD41" s="37"/>
      <c r="BE41" s="37"/>
      <c r="BF41" s="37"/>
      <c r="BG41" s="37"/>
      <c r="BH41" s="37" t="s">
        <v>102</v>
      </c>
      <c r="BI41" s="37"/>
      <c r="BJ41" s="37"/>
      <c r="BK41" s="37"/>
      <c r="BL41" s="37"/>
      <c r="BM41" s="37"/>
      <c r="BN41" s="37"/>
      <c r="BO41" s="37"/>
      <c r="BP41" s="37"/>
      <c r="BQ41" s="37"/>
      <c r="BR41" s="37" t="s">
        <v>102</v>
      </c>
      <c r="BS41" s="37" t="s">
        <v>102</v>
      </c>
      <c r="BT41" s="41"/>
      <c r="BU41" s="44">
        <f t="shared" si="3"/>
        <v>4</v>
      </c>
      <c r="BV41" s="13"/>
      <c r="BW41" s="13"/>
      <c r="BX41" s="13"/>
      <c r="BY41" s="13"/>
      <c r="BZ41" s="13"/>
      <c r="CA41" s="13"/>
      <c r="CB41" s="13"/>
      <c r="CC41" s="13"/>
      <c r="CD41" s="13"/>
      <c r="CE41" s="13"/>
      <c r="CF41" s="13"/>
      <c r="CG41" s="13"/>
      <c r="CH41" s="13"/>
      <c r="CI41" s="13"/>
      <c r="CJ41" s="13"/>
      <c r="CK41" s="13"/>
      <c r="CL41" s="13"/>
      <c r="CM41" s="13"/>
      <c r="CN41" s="13"/>
      <c r="CO41" s="13"/>
      <c r="CP41" s="13"/>
      <c r="CQ41" s="13"/>
      <c r="CR41" s="13"/>
      <c r="CS41" s="13"/>
      <c r="CT41" s="13"/>
      <c r="CU41" s="13"/>
      <c r="CV41" s="13"/>
      <c r="CW41" s="13"/>
      <c r="CX41" s="13"/>
      <c r="CY41" s="13"/>
      <c r="CZ41" s="13"/>
      <c r="DA41" s="13"/>
      <c r="DB41" s="13"/>
      <c r="DC41" s="13"/>
      <c r="DD41" s="13"/>
      <c r="DE41" s="13"/>
      <c r="DF41" s="13"/>
      <c r="DG41" s="13"/>
      <c r="DH41" s="13"/>
      <c r="DI41" s="13"/>
      <c r="DJ41" s="13"/>
      <c r="DK41" s="13"/>
      <c r="DL41" s="13"/>
      <c r="DM41" s="13"/>
      <c r="DN41" s="13"/>
      <c r="DO41" s="13"/>
      <c r="DP41" s="13"/>
      <c r="DQ41" s="13"/>
      <c r="DR41" s="13"/>
      <c r="DS41" s="13"/>
      <c r="DT41" s="13"/>
      <c r="DU41" s="13"/>
      <c r="DV41" s="13"/>
      <c r="DW41" s="13"/>
      <c r="DX41" s="13"/>
      <c r="DY41" s="13"/>
      <c r="DZ41" s="13"/>
      <c r="EA41" s="13"/>
      <c r="EB41" s="13"/>
      <c r="EC41" s="13"/>
      <c r="ED41" s="13"/>
      <c r="EE41" s="13"/>
      <c r="EF41" s="13"/>
      <c r="EG41" s="13"/>
      <c r="EH41" s="13"/>
      <c r="EI41" s="13"/>
      <c r="EJ41" s="13"/>
      <c r="EK41" s="13"/>
      <c r="EL41" s="13"/>
      <c r="EM41" s="13"/>
      <c r="EN41" s="13"/>
      <c r="EO41" s="13"/>
      <c r="EP41" s="13"/>
      <c r="EQ41" s="13"/>
      <c r="ER41" s="13"/>
      <c r="ES41" s="13"/>
      <c r="ET41" s="13"/>
      <c r="EU41" s="13"/>
      <c r="EV41" s="13"/>
      <c r="EW41" s="13"/>
      <c r="EX41" s="13"/>
      <c r="EY41" s="13"/>
      <c r="EZ41" s="13"/>
      <c r="FA41" s="13"/>
      <c r="FB41" s="13"/>
      <c r="FC41" s="13"/>
      <c r="FD41" s="13"/>
      <c r="FE41" s="13"/>
      <c r="FF41" s="13"/>
      <c r="FG41" s="13"/>
      <c r="FH41" s="13"/>
      <c r="FI41" s="13"/>
      <c r="FJ41" s="13"/>
      <c r="FK41" s="13"/>
      <c r="FL41" s="13"/>
      <c r="FM41" s="13"/>
      <c r="FN41" s="13"/>
    </row>
    <row r="42" spans="1:170" s="6" customFormat="1" ht="16.149999999999999" customHeight="1" x14ac:dyDescent="0.25">
      <c r="A42" s="179" t="s">
        <v>175</v>
      </c>
      <c r="B42" s="179" t="s">
        <v>176</v>
      </c>
      <c r="C42" s="17" t="s">
        <v>181</v>
      </c>
      <c r="D42" s="16" t="s">
        <v>2069</v>
      </c>
      <c r="E42" s="16" t="s">
        <v>182</v>
      </c>
      <c r="F42" s="37"/>
      <c r="G42" s="37" t="s">
        <v>102</v>
      </c>
      <c r="H42" s="37"/>
      <c r="I42" s="37"/>
      <c r="J42" s="37"/>
      <c r="K42" s="37"/>
      <c r="L42" s="37"/>
      <c r="M42" s="37"/>
      <c r="N42" s="37"/>
      <c r="O42" s="37"/>
      <c r="P42" s="37"/>
      <c r="Q42" s="37"/>
      <c r="R42" s="37"/>
      <c r="S42" s="37"/>
      <c r="T42" s="37"/>
      <c r="U42" s="37"/>
      <c r="V42" s="37"/>
      <c r="W42" s="37"/>
      <c r="X42" s="37"/>
      <c r="Y42" s="37"/>
      <c r="Z42" s="37"/>
      <c r="AA42" s="37"/>
      <c r="AB42" s="37"/>
      <c r="AC42" s="37"/>
      <c r="AD42" s="37"/>
      <c r="AE42" s="37"/>
      <c r="AF42" s="37"/>
      <c r="AG42" s="37"/>
      <c r="AH42" s="37"/>
      <c r="AI42" s="37"/>
      <c r="AJ42" s="37"/>
      <c r="AK42" s="37"/>
      <c r="AL42" s="37"/>
      <c r="AM42" s="37"/>
      <c r="AN42" s="37"/>
      <c r="AO42" s="37"/>
      <c r="AP42" s="37"/>
      <c r="AQ42" s="37"/>
      <c r="AR42" s="37"/>
      <c r="AS42" s="37"/>
      <c r="AT42" s="37"/>
      <c r="AU42" s="37"/>
      <c r="AV42" s="37"/>
      <c r="AW42" s="37"/>
      <c r="AX42" s="37"/>
      <c r="AY42" s="37"/>
      <c r="AZ42" s="37"/>
      <c r="BA42" s="37"/>
      <c r="BB42" s="37"/>
      <c r="BC42" s="37"/>
      <c r="BD42" s="37"/>
      <c r="BE42" s="37"/>
      <c r="BF42" s="37"/>
      <c r="BG42" s="37"/>
      <c r="BH42" s="37"/>
      <c r="BI42" s="37"/>
      <c r="BJ42" s="37"/>
      <c r="BK42" s="37"/>
      <c r="BL42" s="37"/>
      <c r="BM42" s="37"/>
      <c r="BN42" s="37"/>
      <c r="BO42" s="37"/>
      <c r="BP42" s="37"/>
      <c r="BQ42" s="37"/>
      <c r="BR42" s="37"/>
      <c r="BS42" s="37"/>
      <c r="BT42" s="41"/>
      <c r="BU42" s="44">
        <f t="shared" si="3"/>
        <v>1</v>
      </c>
      <c r="BV42" s="13"/>
      <c r="BW42" s="13"/>
      <c r="BX42" s="13"/>
      <c r="BY42" s="13"/>
      <c r="BZ42" s="13"/>
      <c r="CA42" s="13"/>
      <c r="CB42" s="13"/>
      <c r="CC42" s="13"/>
      <c r="CD42" s="13"/>
      <c r="CE42" s="13"/>
      <c r="CF42" s="13"/>
      <c r="CG42" s="13"/>
      <c r="CH42" s="13"/>
      <c r="CI42" s="13"/>
      <c r="CJ42" s="13"/>
      <c r="CK42" s="13"/>
      <c r="CL42" s="13"/>
      <c r="CM42" s="13"/>
      <c r="CN42" s="13"/>
      <c r="CO42" s="13"/>
      <c r="CP42" s="13"/>
      <c r="CQ42" s="13"/>
      <c r="CR42" s="13"/>
      <c r="CS42" s="13"/>
      <c r="CT42" s="13"/>
      <c r="CU42" s="13"/>
      <c r="CV42" s="13"/>
      <c r="CW42" s="13"/>
      <c r="CX42" s="13"/>
      <c r="CY42" s="13"/>
      <c r="CZ42" s="13"/>
      <c r="DA42" s="13"/>
      <c r="DB42" s="13"/>
      <c r="DC42" s="13"/>
      <c r="DD42" s="13"/>
      <c r="DE42" s="13"/>
      <c r="DF42" s="13"/>
      <c r="DG42" s="13"/>
      <c r="DH42" s="13"/>
      <c r="DI42" s="13"/>
      <c r="DJ42" s="13"/>
      <c r="DK42" s="13"/>
      <c r="DL42" s="13"/>
      <c r="DM42" s="13"/>
      <c r="DN42" s="13"/>
      <c r="DO42" s="13"/>
      <c r="DP42" s="13"/>
      <c r="DQ42" s="13"/>
      <c r="DR42" s="13"/>
      <c r="DS42" s="13"/>
      <c r="DT42" s="13"/>
      <c r="DU42" s="13"/>
      <c r="DV42" s="13"/>
      <c r="DW42" s="13"/>
      <c r="DX42" s="13"/>
      <c r="DY42" s="13"/>
      <c r="DZ42" s="13"/>
      <c r="EA42" s="13"/>
      <c r="EB42" s="13"/>
      <c r="EC42" s="13"/>
      <c r="ED42" s="13"/>
      <c r="EE42" s="13"/>
      <c r="EF42" s="13"/>
      <c r="EG42" s="13"/>
      <c r="EH42" s="13"/>
      <c r="EI42" s="13"/>
      <c r="EJ42" s="13"/>
      <c r="EK42" s="13"/>
      <c r="EL42" s="13"/>
      <c r="EM42" s="13"/>
      <c r="EN42" s="13"/>
      <c r="EO42" s="13"/>
      <c r="EP42" s="13"/>
      <c r="EQ42" s="13"/>
      <c r="ER42" s="13"/>
      <c r="ES42" s="13"/>
      <c r="ET42" s="13"/>
      <c r="EU42" s="13"/>
      <c r="EV42" s="13"/>
      <c r="EW42" s="13"/>
      <c r="EX42" s="13"/>
      <c r="EY42" s="13"/>
      <c r="EZ42" s="13"/>
      <c r="FA42" s="13"/>
      <c r="FB42" s="13"/>
      <c r="FC42" s="13"/>
      <c r="FD42" s="13"/>
      <c r="FE42" s="13"/>
      <c r="FF42" s="13"/>
      <c r="FG42" s="13"/>
      <c r="FH42" s="13"/>
      <c r="FI42" s="13"/>
      <c r="FJ42" s="13"/>
      <c r="FK42" s="13"/>
      <c r="FL42" s="13"/>
      <c r="FM42" s="13"/>
      <c r="FN42" s="13"/>
    </row>
    <row r="43" spans="1:170" s="6" customFormat="1" ht="16.5" customHeight="1" x14ac:dyDescent="0.25">
      <c r="A43" s="179" t="s">
        <v>175</v>
      </c>
      <c r="B43" s="179" t="s">
        <v>176</v>
      </c>
      <c r="C43" s="17" t="s">
        <v>186</v>
      </c>
      <c r="D43" s="16" t="s">
        <v>187</v>
      </c>
      <c r="E43" s="16" t="s">
        <v>188</v>
      </c>
      <c r="F43" s="37"/>
      <c r="G43" s="37"/>
      <c r="H43" s="37"/>
      <c r="I43" s="37"/>
      <c r="J43" s="37"/>
      <c r="K43" s="37"/>
      <c r="L43" s="37"/>
      <c r="M43" s="37"/>
      <c r="N43" s="37"/>
      <c r="O43" s="37"/>
      <c r="P43" s="37"/>
      <c r="Q43" s="37"/>
      <c r="R43" s="37"/>
      <c r="S43" s="37"/>
      <c r="T43" s="37"/>
      <c r="U43" s="37"/>
      <c r="V43" s="37"/>
      <c r="W43" s="37"/>
      <c r="X43" s="37"/>
      <c r="Y43" s="37"/>
      <c r="Z43" s="37"/>
      <c r="AA43" s="37"/>
      <c r="AB43" s="37" t="s">
        <v>102</v>
      </c>
      <c r="AC43" s="37"/>
      <c r="AD43" s="37"/>
      <c r="AE43" s="37"/>
      <c r="AF43" s="37"/>
      <c r="AG43" s="37"/>
      <c r="AH43" s="37"/>
      <c r="AI43" s="37"/>
      <c r="AJ43" s="37"/>
      <c r="AK43" s="37"/>
      <c r="AL43" s="37"/>
      <c r="AM43" s="37"/>
      <c r="AN43" s="37"/>
      <c r="AO43" s="37"/>
      <c r="AP43" s="37"/>
      <c r="AQ43" s="37"/>
      <c r="AR43" s="37"/>
      <c r="AS43" s="37"/>
      <c r="AT43" s="37"/>
      <c r="AU43" s="37"/>
      <c r="AV43" s="37"/>
      <c r="AW43" s="37"/>
      <c r="AX43" s="37"/>
      <c r="AY43" s="37"/>
      <c r="AZ43" s="37"/>
      <c r="BA43" s="37"/>
      <c r="BB43" s="37"/>
      <c r="BC43" s="37"/>
      <c r="BD43" s="37"/>
      <c r="BE43" s="37"/>
      <c r="BF43" s="37"/>
      <c r="BG43" s="37"/>
      <c r="BH43" s="37"/>
      <c r="BI43" s="37"/>
      <c r="BJ43" s="37"/>
      <c r="BK43" s="37"/>
      <c r="BL43" s="37"/>
      <c r="BM43" s="37"/>
      <c r="BN43" s="37"/>
      <c r="BO43" s="37"/>
      <c r="BP43" s="37"/>
      <c r="BQ43" s="37"/>
      <c r="BR43" s="37"/>
      <c r="BS43" s="37"/>
      <c r="BT43" s="41"/>
      <c r="BU43" s="44">
        <f t="shared" si="3"/>
        <v>1</v>
      </c>
      <c r="BV43" s="13"/>
      <c r="BW43" s="13"/>
      <c r="BX43" s="13"/>
      <c r="BY43" s="13"/>
      <c r="BZ43" s="13"/>
      <c r="CA43" s="13"/>
      <c r="CB43" s="13"/>
      <c r="CC43" s="13"/>
      <c r="CD43" s="13"/>
      <c r="CE43" s="13"/>
      <c r="CF43" s="13"/>
      <c r="CG43" s="13"/>
      <c r="CH43" s="13"/>
      <c r="CI43" s="13"/>
      <c r="CJ43" s="13"/>
      <c r="CK43" s="13"/>
      <c r="CL43" s="13"/>
      <c r="CM43" s="13"/>
      <c r="CN43" s="13"/>
      <c r="CO43" s="13"/>
      <c r="CP43" s="13"/>
      <c r="CQ43" s="13"/>
      <c r="CR43" s="13"/>
      <c r="CS43" s="13"/>
      <c r="CT43" s="13"/>
      <c r="CU43" s="13"/>
      <c r="CV43" s="13"/>
      <c r="CW43" s="13"/>
      <c r="CX43" s="13"/>
      <c r="CY43" s="13"/>
      <c r="CZ43" s="13"/>
      <c r="DA43" s="13"/>
      <c r="DB43" s="13"/>
      <c r="DC43" s="13"/>
      <c r="DD43" s="13"/>
      <c r="DE43" s="13"/>
      <c r="DF43" s="13"/>
      <c r="DG43" s="13"/>
      <c r="DH43" s="13"/>
      <c r="DI43" s="13"/>
      <c r="DJ43" s="13"/>
      <c r="DK43" s="13"/>
      <c r="DL43" s="13"/>
      <c r="DM43" s="13"/>
      <c r="DN43" s="13"/>
      <c r="DO43" s="13"/>
      <c r="DP43" s="13"/>
      <c r="DQ43" s="13"/>
      <c r="DR43" s="13"/>
      <c r="DS43" s="13"/>
      <c r="DT43" s="13"/>
      <c r="DU43" s="13"/>
      <c r="DV43" s="13"/>
      <c r="DW43" s="13"/>
      <c r="DX43" s="13"/>
      <c r="DY43" s="13"/>
      <c r="DZ43" s="13"/>
      <c r="EA43" s="13"/>
      <c r="EB43" s="13"/>
      <c r="EC43" s="13"/>
      <c r="ED43" s="13"/>
      <c r="EE43" s="13"/>
      <c r="EF43" s="13"/>
      <c r="EG43" s="13"/>
      <c r="EH43" s="13"/>
      <c r="EI43" s="13"/>
      <c r="EJ43" s="13"/>
      <c r="EK43" s="13"/>
      <c r="EL43" s="13"/>
      <c r="EM43" s="13"/>
      <c r="EN43" s="13"/>
      <c r="EO43" s="13"/>
      <c r="EP43" s="13"/>
      <c r="EQ43" s="13"/>
      <c r="ER43" s="13"/>
      <c r="ES43" s="13"/>
      <c r="ET43" s="13"/>
      <c r="EU43" s="13"/>
      <c r="EV43" s="13"/>
      <c r="EW43" s="13"/>
      <c r="EX43" s="13"/>
      <c r="EY43" s="13"/>
      <c r="EZ43" s="13"/>
      <c r="FA43" s="13"/>
      <c r="FB43" s="13"/>
      <c r="FC43" s="13"/>
      <c r="FD43" s="13"/>
      <c r="FE43" s="13"/>
      <c r="FF43" s="13"/>
      <c r="FG43" s="13"/>
      <c r="FH43" s="13"/>
      <c r="FI43" s="13"/>
      <c r="FJ43" s="13"/>
      <c r="FK43" s="13"/>
      <c r="FL43" s="13"/>
      <c r="FM43" s="13"/>
      <c r="FN43" s="13"/>
    </row>
    <row r="44" spans="1:170" s="6" customFormat="1" ht="16.5" customHeight="1" x14ac:dyDescent="0.25">
      <c r="A44" s="179" t="s">
        <v>175</v>
      </c>
      <c r="B44" s="179" t="s">
        <v>176</v>
      </c>
      <c r="C44" s="17" t="s">
        <v>181</v>
      </c>
      <c r="D44" s="16" t="s">
        <v>2070</v>
      </c>
      <c r="E44" s="16" t="s">
        <v>189</v>
      </c>
      <c r="F44" s="37"/>
      <c r="G44" s="37"/>
      <c r="H44" s="37"/>
      <c r="I44" s="37"/>
      <c r="J44" s="37"/>
      <c r="K44" s="37"/>
      <c r="L44" s="37"/>
      <c r="M44" s="37"/>
      <c r="N44" s="37"/>
      <c r="O44" s="37"/>
      <c r="P44" s="37"/>
      <c r="Q44" s="37"/>
      <c r="R44" s="37"/>
      <c r="S44" s="37"/>
      <c r="T44" s="37"/>
      <c r="U44" s="37"/>
      <c r="V44" s="37"/>
      <c r="W44" s="37"/>
      <c r="X44" s="37"/>
      <c r="Y44" s="37"/>
      <c r="Z44" s="37"/>
      <c r="AA44" s="37"/>
      <c r="AB44" s="37"/>
      <c r="AC44" s="37"/>
      <c r="AD44" s="37"/>
      <c r="AE44" s="37"/>
      <c r="AF44" s="37"/>
      <c r="AG44" s="37"/>
      <c r="AH44" s="37"/>
      <c r="AI44" s="37"/>
      <c r="AJ44" s="37" t="s">
        <v>102</v>
      </c>
      <c r="AK44" s="37"/>
      <c r="AL44" s="37"/>
      <c r="AM44" s="37"/>
      <c r="AN44" s="37" t="s">
        <v>102</v>
      </c>
      <c r="AO44" s="37"/>
      <c r="AP44" s="37"/>
      <c r="AQ44" s="37"/>
      <c r="AR44" s="37"/>
      <c r="AS44" s="37"/>
      <c r="AT44" s="37"/>
      <c r="AU44" s="37"/>
      <c r="AV44" s="37"/>
      <c r="AW44" s="37"/>
      <c r="AX44" s="37" t="s">
        <v>102</v>
      </c>
      <c r="AY44" s="37" t="s">
        <v>102</v>
      </c>
      <c r="AZ44" s="37" t="s">
        <v>102</v>
      </c>
      <c r="BA44" s="37"/>
      <c r="BB44" s="37"/>
      <c r="BC44" s="37"/>
      <c r="BD44" s="37"/>
      <c r="BE44" s="37"/>
      <c r="BF44" s="37"/>
      <c r="BG44" s="37"/>
      <c r="BH44" s="37"/>
      <c r="BI44" s="37"/>
      <c r="BJ44" s="37"/>
      <c r="BK44" s="37"/>
      <c r="BL44" s="37"/>
      <c r="BM44" s="37"/>
      <c r="BN44" s="37"/>
      <c r="BO44" s="37"/>
      <c r="BP44" s="37"/>
      <c r="BQ44" s="37"/>
      <c r="BR44" s="37"/>
      <c r="BS44" s="37"/>
      <c r="BT44" s="41"/>
      <c r="BU44" s="44">
        <f t="shared" si="3"/>
        <v>5</v>
      </c>
      <c r="BV44" s="13"/>
      <c r="BW44" s="13"/>
      <c r="BX44" s="13"/>
      <c r="BY44" s="13"/>
      <c r="BZ44" s="13"/>
      <c r="CA44" s="13"/>
      <c r="CB44" s="13"/>
      <c r="CC44" s="13"/>
      <c r="CD44" s="13"/>
      <c r="CE44" s="13"/>
      <c r="CF44" s="13"/>
      <c r="CG44" s="13"/>
      <c r="CH44" s="13"/>
      <c r="CI44" s="13"/>
      <c r="CJ44" s="13"/>
      <c r="CK44" s="13"/>
      <c r="CL44" s="13"/>
      <c r="CM44" s="13"/>
      <c r="CN44" s="13"/>
      <c r="CO44" s="13"/>
      <c r="CP44" s="13"/>
      <c r="CQ44" s="13"/>
      <c r="CR44" s="13"/>
      <c r="CS44" s="13"/>
      <c r="CT44" s="13"/>
      <c r="CU44" s="13"/>
      <c r="CV44" s="13"/>
      <c r="CW44" s="13"/>
      <c r="CX44" s="13"/>
      <c r="CY44" s="13"/>
      <c r="CZ44" s="13"/>
      <c r="DA44" s="13"/>
      <c r="DB44" s="13"/>
      <c r="DC44" s="13"/>
      <c r="DD44" s="13"/>
      <c r="DE44" s="13"/>
      <c r="DF44" s="13"/>
      <c r="DG44" s="13"/>
      <c r="DH44" s="13"/>
      <c r="DI44" s="13"/>
      <c r="DJ44" s="13"/>
      <c r="DK44" s="13"/>
      <c r="DL44" s="13"/>
      <c r="DM44" s="13"/>
      <c r="DN44" s="13"/>
      <c r="DO44" s="13"/>
      <c r="DP44" s="13"/>
      <c r="DQ44" s="13"/>
      <c r="DR44" s="13"/>
      <c r="DS44" s="13"/>
      <c r="DT44" s="13"/>
      <c r="DU44" s="13"/>
      <c r="DV44" s="13"/>
      <c r="DW44" s="13"/>
      <c r="DX44" s="13"/>
      <c r="DY44" s="13"/>
      <c r="DZ44" s="13"/>
      <c r="EA44" s="13"/>
      <c r="EB44" s="13"/>
      <c r="EC44" s="13"/>
      <c r="ED44" s="13"/>
      <c r="EE44" s="13"/>
      <c r="EF44" s="13"/>
      <c r="EG44" s="13"/>
      <c r="EH44" s="13"/>
      <c r="EI44" s="13"/>
      <c r="EJ44" s="13"/>
      <c r="EK44" s="13"/>
      <c r="EL44" s="13"/>
      <c r="EM44" s="13"/>
      <c r="EN44" s="13"/>
      <c r="EO44" s="13"/>
      <c r="EP44" s="13"/>
      <c r="EQ44" s="13"/>
      <c r="ER44" s="13"/>
      <c r="ES44" s="13"/>
      <c r="ET44" s="13"/>
      <c r="EU44" s="13"/>
      <c r="EV44" s="13"/>
      <c r="EW44" s="13"/>
      <c r="EX44" s="13"/>
      <c r="EY44" s="13"/>
      <c r="EZ44" s="13"/>
      <c r="FA44" s="13"/>
      <c r="FB44" s="13"/>
      <c r="FC44" s="13"/>
      <c r="FD44" s="13"/>
      <c r="FE44" s="13"/>
      <c r="FF44" s="13"/>
      <c r="FG44" s="13"/>
      <c r="FH44" s="13"/>
      <c r="FI44" s="13"/>
      <c r="FJ44" s="13"/>
      <c r="FK44" s="13"/>
      <c r="FL44" s="13"/>
      <c r="FM44" s="13"/>
      <c r="FN44" s="13"/>
    </row>
    <row r="45" spans="1:170" s="6" customFormat="1" ht="16.5" customHeight="1" x14ac:dyDescent="0.25">
      <c r="A45" s="179" t="s">
        <v>175</v>
      </c>
      <c r="B45" s="179" t="s">
        <v>176</v>
      </c>
      <c r="C45" s="17" t="s">
        <v>181</v>
      </c>
      <c r="D45" s="16" t="s">
        <v>190</v>
      </c>
      <c r="E45" s="16" t="s">
        <v>191</v>
      </c>
      <c r="F45" s="37"/>
      <c r="G45" s="37"/>
      <c r="H45" s="37"/>
      <c r="I45" s="37"/>
      <c r="J45" s="37"/>
      <c r="K45" s="37"/>
      <c r="L45" s="37"/>
      <c r="M45" s="37"/>
      <c r="N45" s="37"/>
      <c r="O45" s="37"/>
      <c r="P45" s="37"/>
      <c r="Q45" s="37"/>
      <c r="R45" s="37"/>
      <c r="S45" s="37"/>
      <c r="T45" s="37"/>
      <c r="U45" s="37"/>
      <c r="V45" s="37"/>
      <c r="W45" s="37"/>
      <c r="X45" s="37"/>
      <c r="Y45" s="37"/>
      <c r="Z45" s="37"/>
      <c r="AA45" s="37"/>
      <c r="AB45" s="37"/>
      <c r="AC45" s="37"/>
      <c r="AD45" s="37"/>
      <c r="AE45" s="37"/>
      <c r="AF45" s="37"/>
      <c r="AG45" s="37"/>
      <c r="AH45" s="37"/>
      <c r="AI45" s="37"/>
      <c r="AJ45" s="37"/>
      <c r="AK45" s="37"/>
      <c r="AL45" s="37"/>
      <c r="AM45" s="37"/>
      <c r="AN45" s="37"/>
      <c r="AO45" s="37"/>
      <c r="AP45" s="37" t="s">
        <v>102</v>
      </c>
      <c r="AQ45" s="37"/>
      <c r="AR45" s="37"/>
      <c r="AS45" s="37"/>
      <c r="AT45" s="37"/>
      <c r="AU45" s="37"/>
      <c r="AV45" s="37"/>
      <c r="AW45" s="37"/>
      <c r="AX45" s="37"/>
      <c r="AY45" s="37"/>
      <c r="AZ45" s="37"/>
      <c r="BA45" s="37" t="s">
        <v>102</v>
      </c>
      <c r="BB45" s="37"/>
      <c r="BC45" s="37"/>
      <c r="BD45" s="37"/>
      <c r="BE45" s="37"/>
      <c r="BF45" s="37"/>
      <c r="BG45" s="37"/>
      <c r="BH45" s="37"/>
      <c r="BI45" s="37"/>
      <c r="BJ45" s="37"/>
      <c r="BK45" s="37"/>
      <c r="BL45" s="37"/>
      <c r="BM45" s="37"/>
      <c r="BN45" s="37"/>
      <c r="BO45" s="37"/>
      <c r="BP45" s="37"/>
      <c r="BQ45" s="37"/>
      <c r="BR45" s="37"/>
      <c r="BS45" s="37"/>
      <c r="BT45" s="41"/>
      <c r="BU45" s="44">
        <f t="shared" si="3"/>
        <v>2</v>
      </c>
      <c r="BV45" s="13"/>
      <c r="BW45" s="13"/>
      <c r="BX45" s="13"/>
      <c r="BY45" s="13"/>
      <c r="BZ45" s="13"/>
      <c r="CA45" s="13"/>
      <c r="CB45" s="13"/>
      <c r="CC45" s="13"/>
      <c r="CD45" s="13"/>
      <c r="CE45" s="13"/>
      <c r="CF45" s="13"/>
      <c r="CG45" s="13"/>
      <c r="CH45" s="13"/>
      <c r="CI45" s="13"/>
      <c r="CJ45" s="13"/>
      <c r="CK45" s="13"/>
      <c r="CL45" s="13"/>
      <c r="CM45" s="13"/>
      <c r="CN45" s="13"/>
      <c r="CO45" s="13"/>
      <c r="CP45" s="13"/>
      <c r="CQ45" s="13"/>
      <c r="CR45" s="13"/>
      <c r="CS45" s="13"/>
      <c r="CT45" s="13"/>
      <c r="CU45" s="13"/>
      <c r="CV45" s="13"/>
      <c r="CW45" s="13"/>
      <c r="CX45" s="13"/>
      <c r="CY45" s="13"/>
      <c r="CZ45" s="13"/>
      <c r="DA45" s="13"/>
      <c r="DB45" s="13"/>
      <c r="DC45" s="13"/>
      <c r="DD45" s="13"/>
      <c r="DE45" s="13"/>
      <c r="DF45" s="13"/>
      <c r="DG45" s="13"/>
      <c r="DH45" s="13"/>
      <c r="DI45" s="13"/>
      <c r="DJ45" s="13"/>
      <c r="DK45" s="13"/>
      <c r="DL45" s="13"/>
      <c r="DM45" s="13"/>
      <c r="DN45" s="13"/>
      <c r="DO45" s="13"/>
      <c r="DP45" s="13"/>
      <c r="DQ45" s="13"/>
      <c r="DR45" s="13"/>
      <c r="DS45" s="13"/>
      <c r="DT45" s="13"/>
      <c r="DU45" s="13"/>
      <c r="DV45" s="13"/>
      <c r="DW45" s="13"/>
      <c r="DX45" s="13"/>
      <c r="DY45" s="13"/>
      <c r="DZ45" s="13"/>
      <c r="EA45" s="13"/>
      <c r="EB45" s="13"/>
      <c r="EC45" s="13"/>
      <c r="ED45" s="13"/>
      <c r="EE45" s="13"/>
      <c r="EF45" s="13"/>
      <c r="EG45" s="13"/>
      <c r="EH45" s="13"/>
      <c r="EI45" s="13"/>
      <c r="EJ45" s="13"/>
      <c r="EK45" s="13"/>
      <c r="EL45" s="13"/>
      <c r="EM45" s="13"/>
      <c r="EN45" s="13"/>
      <c r="EO45" s="13"/>
      <c r="EP45" s="13"/>
      <c r="EQ45" s="13"/>
      <c r="ER45" s="13"/>
      <c r="ES45" s="13"/>
      <c r="ET45" s="13"/>
      <c r="EU45" s="13"/>
      <c r="EV45" s="13"/>
      <c r="EW45" s="13"/>
      <c r="EX45" s="13"/>
      <c r="EY45" s="13"/>
      <c r="EZ45" s="13"/>
      <c r="FA45" s="13"/>
      <c r="FB45" s="13"/>
      <c r="FC45" s="13"/>
      <c r="FD45" s="13"/>
      <c r="FE45" s="13"/>
      <c r="FF45" s="13"/>
      <c r="FG45" s="13"/>
      <c r="FH45" s="13"/>
      <c r="FI45" s="13"/>
      <c r="FJ45" s="13"/>
      <c r="FK45" s="13"/>
      <c r="FL45" s="13"/>
      <c r="FM45" s="13"/>
      <c r="FN45" s="13"/>
    </row>
    <row r="46" spans="1:170" s="6" customFormat="1" ht="16.5" customHeight="1" x14ac:dyDescent="0.25">
      <c r="A46" s="179" t="s">
        <v>175</v>
      </c>
      <c r="B46" s="179" t="s">
        <v>176</v>
      </c>
      <c r="C46" s="17" t="s">
        <v>186</v>
      </c>
      <c r="D46" s="16" t="s">
        <v>192</v>
      </c>
      <c r="E46" s="16" t="s">
        <v>193</v>
      </c>
      <c r="F46" s="37"/>
      <c r="G46" s="37"/>
      <c r="H46" s="37"/>
      <c r="I46" s="37"/>
      <c r="J46" s="37"/>
      <c r="K46" s="37"/>
      <c r="L46" s="37"/>
      <c r="M46" s="37"/>
      <c r="N46" s="37"/>
      <c r="O46" s="37"/>
      <c r="P46" s="37"/>
      <c r="Q46" s="37"/>
      <c r="R46" s="37"/>
      <c r="S46" s="37"/>
      <c r="T46" s="37"/>
      <c r="U46" s="37"/>
      <c r="V46" s="37"/>
      <c r="W46" s="37"/>
      <c r="X46" s="37"/>
      <c r="Y46" s="37"/>
      <c r="Z46" s="37"/>
      <c r="AA46" s="37"/>
      <c r="AB46" s="37"/>
      <c r="AC46" s="37"/>
      <c r="AD46" s="37"/>
      <c r="AE46" s="37"/>
      <c r="AF46" s="37"/>
      <c r="AG46" s="37"/>
      <c r="AH46" s="37"/>
      <c r="AI46" s="37"/>
      <c r="AJ46" s="37"/>
      <c r="AK46" s="37"/>
      <c r="AL46" s="37"/>
      <c r="AM46" s="37"/>
      <c r="AN46" s="37"/>
      <c r="AO46" s="37"/>
      <c r="AP46" s="37"/>
      <c r="AQ46" s="37"/>
      <c r="AR46" s="37"/>
      <c r="AS46" s="37"/>
      <c r="AT46" s="37"/>
      <c r="AU46" s="37"/>
      <c r="AV46" s="37"/>
      <c r="AW46" s="37"/>
      <c r="AX46" s="37"/>
      <c r="AY46" s="37"/>
      <c r="AZ46" s="37"/>
      <c r="BA46" s="37"/>
      <c r="BB46" s="37"/>
      <c r="BC46" s="37"/>
      <c r="BD46" s="37"/>
      <c r="BE46" s="37" t="s">
        <v>102</v>
      </c>
      <c r="BF46" s="37"/>
      <c r="BG46" s="37"/>
      <c r="BH46" s="37"/>
      <c r="BI46" s="37"/>
      <c r="BJ46" s="37"/>
      <c r="BK46" s="37"/>
      <c r="BL46" s="37"/>
      <c r="BM46" s="37"/>
      <c r="BN46" s="37"/>
      <c r="BO46" s="37"/>
      <c r="BP46" s="37"/>
      <c r="BQ46" s="37"/>
      <c r="BR46" s="37"/>
      <c r="BS46" s="37"/>
      <c r="BT46" s="41"/>
      <c r="BU46" s="44">
        <f t="shared" si="3"/>
        <v>1</v>
      </c>
      <c r="BV46" s="13"/>
      <c r="BW46" s="13"/>
      <c r="BX46" s="13"/>
      <c r="BY46" s="13"/>
      <c r="BZ46" s="13"/>
      <c r="CA46" s="13"/>
      <c r="CB46" s="13"/>
      <c r="CC46" s="13"/>
      <c r="CD46" s="13"/>
      <c r="CE46" s="13"/>
      <c r="CF46" s="13"/>
      <c r="CG46" s="13"/>
      <c r="CH46" s="13"/>
      <c r="CI46" s="13"/>
      <c r="CJ46" s="13"/>
      <c r="CK46" s="13"/>
      <c r="CL46" s="13"/>
      <c r="CM46" s="13"/>
      <c r="CN46" s="13"/>
      <c r="CO46" s="13"/>
      <c r="CP46" s="13"/>
      <c r="CQ46" s="13"/>
      <c r="CR46" s="13"/>
      <c r="CS46" s="13"/>
      <c r="CT46" s="13"/>
      <c r="CU46" s="13"/>
      <c r="CV46" s="13"/>
      <c r="CW46" s="13"/>
      <c r="CX46" s="13"/>
      <c r="CY46" s="13"/>
      <c r="CZ46" s="13"/>
      <c r="DA46" s="13"/>
      <c r="DB46" s="13"/>
      <c r="DC46" s="13"/>
      <c r="DD46" s="13"/>
      <c r="DE46" s="13"/>
      <c r="DF46" s="13"/>
      <c r="DG46" s="13"/>
      <c r="DH46" s="13"/>
      <c r="DI46" s="13"/>
      <c r="DJ46" s="13"/>
      <c r="DK46" s="13"/>
      <c r="DL46" s="13"/>
      <c r="DM46" s="13"/>
      <c r="DN46" s="13"/>
      <c r="DO46" s="13"/>
      <c r="DP46" s="13"/>
      <c r="DQ46" s="13"/>
      <c r="DR46" s="13"/>
      <c r="DS46" s="13"/>
      <c r="DT46" s="13"/>
      <c r="DU46" s="13"/>
      <c r="DV46" s="13"/>
      <c r="DW46" s="13"/>
      <c r="DX46" s="13"/>
      <c r="DY46" s="13"/>
      <c r="DZ46" s="13"/>
      <c r="EA46" s="13"/>
      <c r="EB46" s="13"/>
      <c r="EC46" s="13"/>
      <c r="ED46" s="13"/>
      <c r="EE46" s="13"/>
      <c r="EF46" s="13"/>
      <c r="EG46" s="13"/>
      <c r="EH46" s="13"/>
      <c r="EI46" s="13"/>
      <c r="EJ46" s="13"/>
      <c r="EK46" s="13"/>
      <c r="EL46" s="13"/>
      <c r="EM46" s="13"/>
      <c r="EN46" s="13"/>
      <c r="EO46" s="13"/>
      <c r="EP46" s="13"/>
      <c r="EQ46" s="13"/>
      <c r="ER46" s="13"/>
      <c r="ES46" s="13"/>
      <c r="ET46" s="13"/>
      <c r="EU46" s="13"/>
      <c r="EV46" s="13"/>
      <c r="EW46" s="13"/>
      <c r="EX46" s="13"/>
      <c r="EY46" s="13"/>
      <c r="EZ46" s="13"/>
      <c r="FA46" s="13"/>
      <c r="FB46" s="13"/>
      <c r="FC46" s="13"/>
      <c r="FD46" s="13"/>
      <c r="FE46" s="13"/>
      <c r="FF46" s="13"/>
      <c r="FG46" s="13"/>
      <c r="FH46" s="13"/>
      <c r="FI46" s="13"/>
      <c r="FJ46" s="13"/>
      <c r="FK46" s="13"/>
      <c r="FL46" s="13"/>
      <c r="FM46" s="13"/>
      <c r="FN46" s="13"/>
    </row>
    <row r="47" spans="1:170" s="6" customFormat="1" ht="16.5" customHeight="1" x14ac:dyDescent="0.25">
      <c r="A47" s="179" t="s">
        <v>175</v>
      </c>
      <c r="B47" s="179" t="s">
        <v>176</v>
      </c>
      <c r="C47" s="17" t="s">
        <v>181</v>
      </c>
      <c r="D47" s="16" t="s">
        <v>194</v>
      </c>
      <c r="E47" s="16" t="s">
        <v>182</v>
      </c>
      <c r="F47" s="37"/>
      <c r="G47" s="37"/>
      <c r="H47" s="37"/>
      <c r="I47" s="37"/>
      <c r="J47" s="37"/>
      <c r="K47" s="37"/>
      <c r="L47" s="37"/>
      <c r="M47" s="37"/>
      <c r="N47" s="37"/>
      <c r="O47" s="37"/>
      <c r="P47" s="37"/>
      <c r="Q47" s="37"/>
      <c r="R47" s="37"/>
      <c r="S47" s="37"/>
      <c r="T47" s="37"/>
      <c r="U47" s="37"/>
      <c r="V47" s="37"/>
      <c r="W47" s="37"/>
      <c r="X47" s="37"/>
      <c r="Y47" s="37"/>
      <c r="Z47" s="37"/>
      <c r="AA47" s="37"/>
      <c r="AB47" s="37"/>
      <c r="AC47" s="37"/>
      <c r="AD47" s="37"/>
      <c r="AE47" s="37"/>
      <c r="AF47" s="37"/>
      <c r="AG47" s="37"/>
      <c r="AH47" s="37"/>
      <c r="AI47" s="37"/>
      <c r="AJ47" s="37"/>
      <c r="AK47" s="37"/>
      <c r="AL47" s="37"/>
      <c r="AM47" s="37"/>
      <c r="AN47" s="37"/>
      <c r="AO47" s="37"/>
      <c r="AP47" s="37"/>
      <c r="AQ47" s="37"/>
      <c r="AR47" s="37"/>
      <c r="AS47" s="37"/>
      <c r="AT47" s="37"/>
      <c r="AU47" s="37"/>
      <c r="AV47" s="37"/>
      <c r="AW47" s="37"/>
      <c r="AX47" s="37"/>
      <c r="AY47" s="37"/>
      <c r="AZ47" s="37"/>
      <c r="BA47" s="37"/>
      <c r="BB47" s="37"/>
      <c r="BC47" s="37"/>
      <c r="BD47" s="37"/>
      <c r="BE47" s="37"/>
      <c r="BF47" s="37"/>
      <c r="BG47" s="37"/>
      <c r="BH47" s="37"/>
      <c r="BI47" s="37"/>
      <c r="BJ47" s="37" t="s">
        <v>102</v>
      </c>
      <c r="BK47" s="37"/>
      <c r="BL47" s="37"/>
      <c r="BM47" s="37"/>
      <c r="BN47" s="37"/>
      <c r="BO47" s="37"/>
      <c r="BP47" s="37"/>
      <c r="BQ47" s="37"/>
      <c r="BR47" s="37"/>
      <c r="BS47" s="37"/>
      <c r="BT47" s="41" t="s">
        <v>102</v>
      </c>
      <c r="BU47" s="44">
        <f t="shared" si="3"/>
        <v>2</v>
      </c>
      <c r="BV47" s="13"/>
      <c r="BW47" s="13"/>
      <c r="BX47" s="13"/>
      <c r="BY47" s="13"/>
      <c r="BZ47" s="13"/>
      <c r="CA47" s="13"/>
      <c r="CB47" s="13"/>
      <c r="CC47" s="13"/>
      <c r="CD47" s="13"/>
      <c r="CE47" s="13"/>
      <c r="CF47" s="13"/>
      <c r="CG47" s="13"/>
      <c r="CH47" s="13"/>
      <c r="CI47" s="13"/>
      <c r="CJ47" s="13"/>
      <c r="CK47" s="13"/>
      <c r="CL47" s="13"/>
      <c r="CM47" s="13"/>
      <c r="CN47" s="13"/>
      <c r="CO47" s="13"/>
      <c r="CP47" s="13"/>
      <c r="CQ47" s="13"/>
      <c r="CR47" s="13"/>
      <c r="CS47" s="13"/>
      <c r="CT47" s="13"/>
      <c r="CU47" s="13"/>
      <c r="CV47" s="13"/>
      <c r="CW47" s="13"/>
      <c r="CX47" s="13"/>
      <c r="CY47" s="13"/>
      <c r="CZ47" s="13"/>
      <c r="DA47" s="13"/>
      <c r="DB47" s="13"/>
      <c r="DC47" s="13"/>
      <c r="DD47" s="13"/>
      <c r="DE47" s="13"/>
      <c r="DF47" s="13"/>
      <c r="DG47" s="13"/>
      <c r="DH47" s="13"/>
      <c r="DI47" s="13"/>
      <c r="DJ47" s="13"/>
      <c r="DK47" s="13"/>
      <c r="DL47" s="13"/>
      <c r="DM47" s="13"/>
      <c r="DN47" s="13"/>
      <c r="DO47" s="13"/>
      <c r="DP47" s="13"/>
      <c r="DQ47" s="13"/>
      <c r="DR47" s="13"/>
      <c r="DS47" s="13"/>
      <c r="DT47" s="13"/>
      <c r="DU47" s="13"/>
      <c r="DV47" s="13"/>
      <c r="DW47" s="13"/>
      <c r="DX47" s="13"/>
      <c r="DY47" s="13"/>
      <c r="DZ47" s="13"/>
      <c r="EA47" s="13"/>
      <c r="EB47" s="13"/>
      <c r="EC47" s="13"/>
      <c r="ED47" s="13"/>
      <c r="EE47" s="13"/>
      <c r="EF47" s="13"/>
      <c r="EG47" s="13"/>
      <c r="EH47" s="13"/>
      <c r="EI47" s="13"/>
      <c r="EJ47" s="13"/>
      <c r="EK47" s="13"/>
      <c r="EL47" s="13"/>
      <c r="EM47" s="13"/>
      <c r="EN47" s="13"/>
      <c r="EO47" s="13"/>
      <c r="EP47" s="13"/>
      <c r="EQ47" s="13"/>
      <c r="ER47" s="13"/>
      <c r="ES47" s="13"/>
      <c r="ET47" s="13"/>
      <c r="EU47" s="13"/>
      <c r="EV47" s="13"/>
      <c r="EW47" s="13"/>
      <c r="EX47" s="13"/>
      <c r="EY47" s="13"/>
      <c r="EZ47" s="13"/>
      <c r="FA47" s="13"/>
      <c r="FB47" s="13"/>
      <c r="FC47" s="13"/>
      <c r="FD47" s="13"/>
      <c r="FE47" s="13"/>
      <c r="FF47" s="13"/>
      <c r="FG47" s="13"/>
      <c r="FH47" s="13"/>
      <c r="FI47" s="13"/>
      <c r="FJ47" s="13"/>
      <c r="FK47" s="13"/>
      <c r="FL47" s="13"/>
      <c r="FM47" s="13"/>
      <c r="FN47" s="13"/>
    </row>
    <row r="48" spans="1:170" s="6" customFormat="1" ht="16.5" customHeight="1" x14ac:dyDescent="0.25">
      <c r="A48" s="179" t="s">
        <v>175</v>
      </c>
      <c r="B48" s="179" t="s">
        <v>176</v>
      </c>
      <c r="C48" s="17" t="s">
        <v>186</v>
      </c>
      <c r="D48" s="16" t="s">
        <v>195</v>
      </c>
      <c r="E48" s="16" t="s">
        <v>196</v>
      </c>
      <c r="F48" s="37"/>
      <c r="G48" s="37"/>
      <c r="H48" s="37"/>
      <c r="I48" s="37"/>
      <c r="J48" s="37"/>
      <c r="K48" s="37"/>
      <c r="L48" s="37"/>
      <c r="M48" s="37"/>
      <c r="N48" s="37"/>
      <c r="O48" s="37"/>
      <c r="P48" s="37"/>
      <c r="Q48" s="37"/>
      <c r="R48" s="37"/>
      <c r="S48" s="37"/>
      <c r="T48" s="37"/>
      <c r="U48" s="37"/>
      <c r="V48" s="37"/>
      <c r="W48" s="37"/>
      <c r="X48" s="37"/>
      <c r="Y48" s="37"/>
      <c r="Z48" s="37"/>
      <c r="AA48" s="37"/>
      <c r="AB48" s="37"/>
      <c r="AC48" s="37"/>
      <c r="AD48" s="37"/>
      <c r="AE48" s="37"/>
      <c r="AF48" s="37"/>
      <c r="AG48" s="37"/>
      <c r="AH48" s="37"/>
      <c r="AI48" s="37"/>
      <c r="AJ48" s="37"/>
      <c r="AK48" s="37"/>
      <c r="AL48" s="37"/>
      <c r="AM48" s="37"/>
      <c r="AN48" s="37"/>
      <c r="AO48" s="37"/>
      <c r="AP48" s="37" t="s">
        <v>102</v>
      </c>
      <c r="AQ48" s="37"/>
      <c r="AR48" s="37"/>
      <c r="AS48" s="37"/>
      <c r="AT48" s="37"/>
      <c r="AU48" s="37"/>
      <c r="AV48" s="37"/>
      <c r="AW48" s="37"/>
      <c r="AX48" s="37"/>
      <c r="AY48" s="37"/>
      <c r="AZ48" s="37"/>
      <c r="BA48" s="37"/>
      <c r="BB48" s="37"/>
      <c r="BC48" s="37"/>
      <c r="BD48" s="37"/>
      <c r="BE48" s="37"/>
      <c r="BF48" s="37"/>
      <c r="BG48" s="37"/>
      <c r="BH48" s="37"/>
      <c r="BI48" s="37"/>
      <c r="BJ48" s="37"/>
      <c r="BK48" s="37"/>
      <c r="BL48" s="37"/>
      <c r="BM48" s="37"/>
      <c r="BN48" s="37"/>
      <c r="BO48" s="37"/>
      <c r="BP48" s="37"/>
      <c r="BQ48" s="37"/>
      <c r="BR48" s="37"/>
      <c r="BS48" s="37"/>
      <c r="BT48" s="41"/>
      <c r="BU48" s="44">
        <f t="shared" si="3"/>
        <v>1</v>
      </c>
      <c r="BV48" s="13"/>
      <c r="BW48" s="13"/>
      <c r="BX48" s="13"/>
      <c r="BY48" s="13"/>
      <c r="BZ48" s="13"/>
      <c r="CA48" s="13"/>
      <c r="CB48" s="13"/>
      <c r="CC48" s="13"/>
      <c r="CD48" s="13"/>
      <c r="CE48" s="13"/>
      <c r="CF48" s="13"/>
      <c r="CG48" s="13"/>
      <c r="CH48" s="13"/>
      <c r="CI48" s="13"/>
      <c r="CJ48" s="13"/>
      <c r="CK48" s="13"/>
      <c r="CL48" s="13"/>
      <c r="CM48" s="13"/>
      <c r="CN48" s="13"/>
      <c r="CO48" s="13"/>
      <c r="CP48" s="13"/>
      <c r="CQ48" s="13"/>
      <c r="CR48" s="13"/>
      <c r="CS48" s="13"/>
      <c r="CT48" s="13"/>
      <c r="CU48" s="13"/>
      <c r="CV48" s="13"/>
      <c r="CW48" s="13"/>
      <c r="CX48" s="13"/>
      <c r="CY48" s="13"/>
      <c r="CZ48" s="13"/>
      <c r="DA48" s="13"/>
      <c r="DB48" s="13"/>
      <c r="DC48" s="13"/>
      <c r="DD48" s="13"/>
      <c r="DE48" s="13"/>
      <c r="DF48" s="13"/>
      <c r="DG48" s="13"/>
      <c r="DH48" s="13"/>
      <c r="DI48" s="13"/>
      <c r="DJ48" s="13"/>
      <c r="DK48" s="13"/>
      <c r="DL48" s="13"/>
      <c r="DM48" s="13"/>
      <c r="DN48" s="13"/>
      <c r="DO48" s="13"/>
      <c r="DP48" s="13"/>
      <c r="DQ48" s="13"/>
      <c r="DR48" s="13"/>
      <c r="DS48" s="13"/>
      <c r="DT48" s="13"/>
      <c r="DU48" s="13"/>
      <c r="DV48" s="13"/>
      <c r="DW48" s="13"/>
      <c r="DX48" s="13"/>
      <c r="DY48" s="13"/>
      <c r="DZ48" s="13"/>
      <c r="EA48" s="13"/>
      <c r="EB48" s="13"/>
      <c r="EC48" s="13"/>
      <c r="ED48" s="13"/>
      <c r="EE48" s="13"/>
      <c r="EF48" s="13"/>
      <c r="EG48" s="13"/>
      <c r="EH48" s="13"/>
      <c r="EI48" s="13"/>
      <c r="EJ48" s="13"/>
      <c r="EK48" s="13"/>
      <c r="EL48" s="13"/>
      <c r="EM48" s="13"/>
      <c r="EN48" s="13"/>
      <c r="EO48" s="13"/>
      <c r="EP48" s="13"/>
      <c r="EQ48" s="13"/>
      <c r="ER48" s="13"/>
      <c r="ES48" s="13"/>
      <c r="ET48" s="13"/>
      <c r="EU48" s="13"/>
      <c r="EV48" s="13"/>
      <c r="EW48" s="13"/>
      <c r="EX48" s="13"/>
      <c r="EY48" s="13"/>
      <c r="EZ48" s="13"/>
      <c r="FA48" s="13"/>
      <c r="FB48" s="13"/>
      <c r="FC48" s="13"/>
      <c r="FD48" s="13"/>
      <c r="FE48" s="13"/>
      <c r="FF48" s="13"/>
      <c r="FG48" s="13"/>
      <c r="FH48" s="13"/>
      <c r="FI48" s="13"/>
      <c r="FJ48" s="13"/>
      <c r="FK48" s="13"/>
      <c r="FL48" s="13"/>
      <c r="FM48" s="13"/>
      <c r="FN48" s="13"/>
    </row>
    <row r="49" spans="1:170" s="6" customFormat="1" ht="16.5" customHeight="1" x14ac:dyDescent="0.25">
      <c r="A49" s="179" t="s">
        <v>175</v>
      </c>
      <c r="B49" s="179" t="s">
        <v>176</v>
      </c>
      <c r="C49" s="17" t="s">
        <v>186</v>
      </c>
      <c r="D49" s="16" t="s">
        <v>197</v>
      </c>
      <c r="E49" s="16" t="s">
        <v>198</v>
      </c>
      <c r="F49" s="37"/>
      <c r="G49" s="37"/>
      <c r="H49" s="37"/>
      <c r="I49" s="37"/>
      <c r="J49" s="37"/>
      <c r="K49" s="37"/>
      <c r="L49" s="37"/>
      <c r="M49" s="37"/>
      <c r="N49" s="37"/>
      <c r="O49" s="37"/>
      <c r="P49" s="37"/>
      <c r="Q49" s="37"/>
      <c r="R49" s="37"/>
      <c r="S49" s="37"/>
      <c r="T49" s="37"/>
      <c r="U49" s="37"/>
      <c r="V49" s="37"/>
      <c r="W49" s="37"/>
      <c r="X49" s="37"/>
      <c r="Y49" s="37"/>
      <c r="Z49" s="37"/>
      <c r="AA49" s="37"/>
      <c r="AB49" s="37"/>
      <c r="AC49" s="37"/>
      <c r="AD49" s="37"/>
      <c r="AE49" s="37"/>
      <c r="AF49" s="37"/>
      <c r="AG49" s="37"/>
      <c r="AH49" s="37"/>
      <c r="AI49" s="37"/>
      <c r="AJ49" s="37"/>
      <c r="AK49" s="37"/>
      <c r="AL49" s="37"/>
      <c r="AM49" s="37"/>
      <c r="AN49" s="37"/>
      <c r="AO49" s="37"/>
      <c r="AP49" s="37"/>
      <c r="AQ49" s="37"/>
      <c r="AR49" s="37"/>
      <c r="AS49" s="37"/>
      <c r="AT49" s="37"/>
      <c r="AU49" s="37"/>
      <c r="AV49" s="37"/>
      <c r="AW49" s="37"/>
      <c r="AX49" s="37"/>
      <c r="AY49" s="37"/>
      <c r="AZ49" s="37"/>
      <c r="BA49" s="37"/>
      <c r="BB49" s="37"/>
      <c r="BC49" s="37"/>
      <c r="BD49" s="37"/>
      <c r="BE49" s="37"/>
      <c r="BF49" s="37"/>
      <c r="BG49" s="37"/>
      <c r="BH49" s="37"/>
      <c r="BI49" s="37"/>
      <c r="BJ49" s="37" t="s">
        <v>102</v>
      </c>
      <c r="BK49" s="37"/>
      <c r="BL49" s="37"/>
      <c r="BM49" s="37"/>
      <c r="BN49" s="37"/>
      <c r="BO49" s="37"/>
      <c r="BP49" s="37"/>
      <c r="BQ49" s="37"/>
      <c r="BR49" s="37"/>
      <c r="BS49" s="37"/>
      <c r="BT49" s="41"/>
      <c r="BU49" s="44">
        <f t="shared" si="3"/>
        <v>1</v>
      </c>
      <c r="BV49" s="13"/>
      <c r="BW49" s="13"/>
      <c r="BX49" s="13"/>
      <c r="BY49" s="13"/>
      <c r="BZ49" s="13"/>
      <c r="CA49" s="13"/>
      <c r="CB49" s="13"/>
      <c r="CC49" s="13"/>
      <c r="CD49" s="13"/>
      <c r="CE49" s="13"/>
      <c r="CF49" s="13"/>
      <c r="CG49" s="13"/>
      <c r="CH49" s="13"/>
      <c r="CI49" s="13"/>
      <c r="CJ49" s="13"/>
      <c r="CK49" s="13"/>
      <c r="CL49" s="13"/>
      <c r="CM49" s="13"/>
      <c r="CN49" s="13"/>
      <c r="CO49" s="13"/>
      <c r="CP49" s="13"/>
      <c r="CQ49" s="13"/>
      <c r="CR49" s="13"/>
      <c r="CS49" s="13"/>
      <c r="CT49" s="13"/>
      <c r="CU49" s="13"/>
      <c r="CV49" s="13"/>
      <c r="CW49" s="13"/>
      <c r="CX49" s="13"/>
      <c r="CY49" s="13"/>
      <c r="CZ49" s="13"/>
      <c r="DA49" s="13"/>
      <c r="DB49" s="13"/>
      <c r="DC49" s="13"/>
      <c r="DD49" s="13"/>
      <c r="DE49" s="13"/>
      <c r="DF49" s="13"/>
      <c r="DG49" s="13"/>
      <c r="DH49" s="13"/>
      <c r="DI49" s="13"/>
      <c r="DJ49" s="13"/>
      <c r="DK49" s="13"/>
      <c r="DL49" s="13"/>
      <c r="DM49" s="13"/>
      <c r="DN49" s="13"/>
      <c r="DO49" s="13"/>
      <c r="DP49" s="13"/>
      <c r="DQ49" s="13"/>
      <c r="DR49" s="13"/>
      <c r="DS49" s="13"/>
      <c r="DT49" s="13"/>
      <c r="DU49" s="13"/>
      <c r="DV49" s="13"/>
      <c r="DW49" s="13"/>
      <c r="DX49" s="13"/>
      <c r="DY49" s="13"/>
      <c r="DZ49" s="13"/>
      <c r="EA49" s="13"/>
      <c r="EB49" s="13"/>
      <c r="EC49" s="13"/>
      <c r="ED49" s="13"/>
      <c r="EE49" s="13"/>
      <c r="EF49" s="13"/>
      <c r="EG49" s="13"/>
      <c r="EH49" s="13"/>
      <c r="EI49" s="13"/>
      <c r="EJ49" s="13"/>
      <c r="EK49" s="13"/>
      <c r="EL49" s="13"/>
      <c r="EM49" s="13"/>
      <c r="EN49" s="13"/>
      <c r="EO49" s="13"/>
      <c r="EP49" s="13"/>
      <c r="EQ49" s="13"/>
      <c r="ER49" s="13"/>
      <c r="ES49" s="13"/>
      <c r="ET49" s="13"/>
      <c r="EU49" s="13"/>
      <c r="EV49" s="13"/>
      <c r="EW49" s="13"/>
      <c r="EX49" s="13"/>
      <c r="EY49" s="13"/>
      <c r="EZ49" s="13"/>
      <c r="FA49" s="13"/>
      <c r="FB49" s="13"/>
      <c r="FC49" s="13"/>
      <c r="FD49" s="13"/>
      <c r="FE49" s="13"/>
      <c r="FF49" s="13"/>
      <c r="FG49" s="13"/>
      <c r="FH49" s="13"/>
      <c r="FI49" s="13"/>
      <c r="FJ49" s="13"/>
      <c r="FK49" s="13"/>
      <c r="FL49" s="13"/>
      <c r="FM49" s="13"/>
      <c r="FN49" s="13"/>
    </row>
    <row r="50" spans="1:170" s="6" customFormat="1" ht="16.5" customHeight="1" x14ac:dyDescent="0.25">
      <c r="A50" s="179" t="s">
        <v>175</v>
      </c>
      <c r="B50" s="179" t="s">
        <v>176</v>
      </c>
      <c r="C50" s="17" t="s">
        <v>177</v>
      </c>
      <c r="D50" s="16" t="s">
        <v>2071</v>
      </c>
      <c r="E50" s="16" t="s">
        <v>199</v>
      </c>
      <c r="F50" s="37"/>
      <c r="G50" s="37"/>
      <c r="H50" s="37"/>
      <c r="I50" s="37"/>
      <c r="J50" s="37"/>
      <c r="K50" s="37"/>
      <c r="L50" s="37"/>
      <c r="M50" s="37"/>
      <c r="N50" s="37"/>
      <c r="O50" s="37"/>
      <c r="P50" s="37"/>
      <c r="Q50" s="37"/>
      <c r="R50" s="37"/>
      <c r="S50" s="37"/>
      <c r="T50" s="37"/>
      <c r="U50" s="37"/>
      <c r="V50" s="37"/>
      <c r="W50" s="37"/>
      <c r="X50" s="37"/>
      <c r="Y50" s="37"/>
      <c r="Z50" s="37"/>
      <c r="AA50" s="37"/>
      <c r="AB50" s="37"/>
      <c r="AC50" s="37"/>
      <c r="AD50" s="37"/>
      <c r="AE50" s="37"/>
      <c r="AF50" s="37"/>
      <c r="AG50" s="37"/>
      <c r="AH50" s="37"/>
      <c r="AI50" s="37"/>
      <c r="AJ50" s="37"/>
      <c r="AK50" s="37" t="s">
        <v>102</v>
      </c>
      <c r="AL50" s="37"/>
      <c r="AM50" s="37"/>
      <c r="AN50" s="37"/>
      <c r="AO50" s="37"/>
      <c r="AP50" s="37"/>
      <c r="AQ50" s="37"/>
      <c r="AR50" s="37"/>
      <c r="AS50" s="37"/>
      <c r="AT50" s="37"/>
      <c r="AU50" s="37"/>
      <c r="AV50" s="37"/>
      <c r="AW50" s="37"/>
      <c r="AX50" s="37"/>
      <c r="AY50" s="37"/>
      <c r="AZ50" s="37"/>
      <c r="BA50" s="37"/>
      <c r="BB50" s="37"/>
      <c r="BC50" s="37"/>
      <c r="BD50" s="37"/>
      <c r="BE50" s="37"/>
      <c r="BF50" s="37"/>
      <c r="BG50" s="37"/>
      <c r="BH50" s="37"/>
      <c r="BI50" s="37"/>
      <c r="BJ50" s="37"/>
      <c r="BK50" s="37"/>
      <c r="BL50" s="37"/>
      <c r="BM50" s="37"/>
      <c r="BN50" s="37"/>
      <c r="BO50" s="37"/>
      <c r="BP50" s="37"/>
      <c r="BQ50" s="37"/>
      <c r="BR50" s="37"/>
      <c r="BS50" s="37"/>
      <c r="BT50" s="41"/>
      <c r="BU50" s="44">
        <f t="shared" si="3"/>
        <v>1</v>
      </c>
      <c r="BV50" s="13"/>
      <c r="BW50" s="13"/>
      <c r="BX50" s="13"/>
      <c r="BY50" s="13"/>
      <c r="BZ50" s="13"/>
      <c r="CA50" s="13"/>
      <c r="CB50" s="13"/>
      <c r="CC50" s="13"/>
      <c r="CD50" s="13"/>
      <c r="CE50" s="13"/>
      <c r="CF50" s="13"/>
      <c r="CG50" s="13"/>
      <c r="CH50" s="13"/>
      <c r="CI50" s="13"/>
      <c r="CJ50" s="13"/>
      <c r="CK50" s="13"/>
      <c r="CL50" s="13"/>
      <c r="CM50" s="13"/>
      <c r="CN50" s="13"/>
      <c r="CO50" s="13"/>
      <c r="CP50" s="13"/>
      <c r="CQ50" s="13"/>
      <c r="CR50" s="13"/>
      <c r="CS50" s="13"/>
      <c r="CT50" s="13"/>
      <c r="CU50" s="13"/>
      <c r="CV50" s="13"/>
      <c r="CW50" s="13"/>
      <c r="CX50" s="13"/>
      <c r="CY50" s="13"/>
      <c r="CZ50" s="13"/>
      <c r="DA50" s="13"/>
      <c r="DB50" s="13"/>
      <c r="DC50" s="13"/>
      <c r="DD50" s="13"/>
      <c r="DE50" s="13"/>
      <c r="DF50" s="13"/>
      <c r="DG50" s="13"/>
      <c r="DH50" s="13"/>
      <c r="DI50" s="13"/>
      <c r="DJ50" s="13"/>
      <c r="DK50" s="13"/>
      <c r="DL50" s="13"/>
      <c r="DM50" s="13"/>
      <c r="DN50" s="13"/>
      <c r="DO50" s="13"/>
      <c r="DP50" s="13"/>
      <c r="DQ50" s="13"/>
      <c r="DR50" s="13"/>
      <c r="DS50" s="13"/>
      <c r="DT50" s="13"/>
      <c r="DU50" s="13"/>
      <c r="DV50" s="13"/>
      <c r="DW50" s="13"/>
      <c r="DX50" s="13"/>
      <c r="DY50" s="13"/>
      <c r="DZ50" s="13"/>
      <c r="EA50" s="13"/>
      <c r="EB50" s="13"/>
      <c r="EC50" s="13"/>
      <c r="ED50" s="13"/>
      <c r="EE50" s="13"/>
      <c r="EF50" s="13"/>
      <c r="EG50" s="13"/>
      <c r="EH50" s="13"/>
      <c r="EI50" s="13"/>
      <c r="EJ50" s="13"/>
      <c r="EK50" s="13"/>
      <c r="EL50" s="13"/>
      <c r="EM50" s="13"/>
      <c r="EN50" s="13"/>
      <c r="EO50" s="13"/>
      <c r="EP50" s="13"/>
      <c r="EQ50" s="13"/>
      <c r="ER50" s="13"/>
      <c r="ES50" s="13"/>
      <c r="ET50" s="13"/>
      <c r="EU50" s="13"/>
      <c r="EV50" s="13"/>
      <c r="EW50" s="13"/>
      <c r="EX50" s="13"/>
      <c r="EY50" s="13"/>
      <c r="EZ50" s="13"/>
      <c r="FA50" s="13"/>
      <c r="FB50" s="13"/>
      <c r="FC50" s="13"/>
      <c r="FD50" s="13"/>
      <c r="FE50" s="13"/>
      <c r="FF50" s="13"/>
      <c r="FG50" s="13"/>
      <c r="FH50" s="13"/>
      <c r="FI50" s="13"/>
      <c r="FJ50" s="13"/>
      <c r="FK50" s="13"/>
      <c r="FL50" s="13"/>
      <c r="FM50" s="13"/>
      <c r="FN50" s="13"/>
    </row>
    <row r="51" spans="1:170" s="6" customFormat="1" ht="16.5" customHeight="1" x14ac:dyDescent="0.25">
      <c r="A51" s="179" t="s">
        <v>200</v>
      </c>
      <c r="B51" s="179" t="s">
        <v>201</v>
      </c>
      <c r="C51" s="17" t="s">
        <v>202</v>
      </c>
      <c r="D51" s="20" t="s">
        <v>2072</v>
      </c>
      <c r="E51" s="16" t="s">
        <v>203</v>
      </c>
      <c r="F51" s="37"/>
      <c r="G51" s="37"/>
      <c r="H51" s="37"/>
      <c r="I51" s="37"/>
      <c r="J51" s="37"/>
      <c r="K51" s="37"/>
      <c r="L51" s="37"/>
      <c r="M51" s="37"/>
      <c r="N51" s="37"/>
      <c r="O51" s="37"/>
      <c r="P51" s="37"/>
      <c r="Q51" s="37"/>
      <c r="R51" s="37"/>
      <c r="S51" s="37"/>
      <c r="T51" s="37"/>
      <c r="U51" s="37"/>
      <c r="V51" s="37"/>
      <c r="W51" s="37" t="s">
        <v>204</v>
      </c>
      <c r="X51" s="37"/>
      <c r="Y51" s="37"/>
      <c r="Z51" s="37"/>
      <c r="AA51" s="37"/>
      <c r="AB51" s="37"/>
      <c r="AC51" s="37"/>
      <c r="AD51" s="37"/>
      <c r="AE51" s="37"/>
      <c r="AF51" s="37"/>
      <c r="AG51" s="37"/>
      <c r="AH51" s="37"/>
      <c r="AI51" s="37"/>
      <c r="AJ51" s="37"/>
      <c r="AK51" s="37"/>
      <c r="AL51" s="37"/>
      <c r="AM51" s="37"/>
      <c r="AN51" s="37"/>
      <c r="AO51" s="37"/>
      <c r="AP51" s="37"/>
      <c r="AQ51" s="37"/>
      <c r="AR51" s="37"/>
      <c r="AS51" s="37"/>
      <c r="AT51" s="37"/>
      <c r="AU51" s="37"/>
      <c r="AV51" s="37"/>
      <c r="AW51" s="37" t="s">
        <v>102</v>
      </c>
      <c r="AX51" s="37"/>
      <c r="AY51" s="37"/>
      <c r="AZ51" s="37"/>
      <c r="BA51" s="37"/>
      <c r="BB51" s="37"/>
      <c r="BC51" s="37"/>
      <c r="BD51" s="37"/>
      <c r="BE51" s="37"/>
      <c r="BF51" s="37"/>
      <c r="BG51" s="37"/>
      <c r="BH51" s="37"/>
      <c r="BI51" s="37"/>
      <c r="BJ51" s="37"/>
      <c r="BK51" s="37"/>
      <c r="BL51" s="37"/>
      <c r="BM51" s="37"/>
      <c r="BN51" s="37"/>
      <c r="BO51" s="37"/>
      <c r="BP51" s="37"/>
      <c r="BQ51" s="37"/>
      <c r="BR51" s="37"/>
      <c r="BS51" s="37"/>
      <c r="BT51" s="41"/>
      <c r="BU51" s="44">
        <f t="shared" si="3"/>
        <v>1</v>
      </c>
      <c r="BV51" s="13"/>
      <c r="BW51" s="13"/>
      <c r="BX51" s="13"/>
      <c r="BY51" s="13"/>
      <c r="BZ51" s="13"/>
      <c r="CA51" s="13"/>
      <c r="CB51" s="13"/>
      <c r="CC51" s="13"/>
      <c r="CD51" s="13"/>
      <c r="CE51" s="13"/>
      <c r="CF51" s="13"/>
      <c r="CG51" s="13"/>
      <c r="CH51" s="13"/>
      <c r="CI51" s="13"/>
      <c r="CJ51" s="13"/>
      <c r="CK51" s="13"/>
      <c r="CL51" s="13"/>
      <c r="CM51" s="13"/>
      <c r="CN51" s="13"/>
      <c r="CO51" s="13"/>
      <c r="CP51" s="13"/>
      <c r="CQ51" s="13"/>
      <c r="CR51" s="13"/>
      <c r="CS51" s="13"/>
      <c r="CT51" s="13"/>
      <c r="CU51" s="13"/>
      <c r="CV51" s="13"/>
      <c r="CW51" s="13"/>
      <c r="CX51" s="13"/>
      <c r="CY51" s="13"/>
      <c r="CZ51" s="13"/>
      <c r="DA51" s="13"/>
      <c r="DB51" s="13"/>
      <c r="DC51" s="13"/>
      <c r="DD51" s="13"/>
      <c r="DE51" s="13"/>
      <c r="DF51" s="13"/>
      <c r="DG51" s="13"/>
      <c r="DH51" s="13"/>
      <c r="DI51" s="13"/>
      <c r="DJ51" s="13"/>
      <c r="DK51" s="13"/>
      <c r="DL51" s="13"/>
      <c r="DM51" s="13"/>
      <c r="DN51" s="13"/>
      <c r="DO51" s="13"/>
      <c r="DP51" s="13"/>
      <c r="DQ51" s="13"/>
      <c r="DR51" s="13"/>
      <c r="DS51" s="13"/>
      <c r="DT51" s="13"/>
      <c r="DU51" s="13"/>
      <c r="DV51" s="13"/>
      <c r="DW51" s="13"/>
      <c r="DX51" s="13"/>
      <c r="DY51" s="13"/>
      <c r="DZ51" s="13"/>
      <c r="EA51" s="13"/>
      <c r="EB51" s="13"/>
      <c r="EC51" s="13"/>
      <c r="ED51" s="13"/>
      <c r="EE51" s="13"/>
      <c r="EF51" s="13"/>
      <c r="EG51" s="13"/>
      <c r="EH51" s="13"/>
      <c r="EI51" s="13"/>
      <c r="EJ51" s="13"/>
      <c r="EK51" s="13"/>
      <c r="EL51" s="13"/>
      <c r="EM51" s="13"/>
      <c r="EN51" s="13"/>
      <c r="EO51" s="13"/>
      <c r="EP51" s="13"/>
      <c r="EQ51" s="13"/>
      <c r="ER51" s="13"/>
      <c r="ES51" s="13"/>
      <c r="ET51" s="13"/>
      <c r="EU51" s="13"/>
      <c r="EV51" s="13"/>
      <c r="EW51" s="13"/>
      <c r="EX51" s="13"/>
      <c r="EY51" s="13"/>
      <c r="EZ51" s="13"/>
      <c r="FA51" s="13"/>
      <c r="FB51" s="13"/>
      <c r="FC51" s="13"/>
      <c r="FD51" s="13"/>
      <c r="FE51" s="13"/>
      <c r="FF51" s="13"/>
      <c r="FG51" s="13"/>
      <c r="FH51" s="13"/>
      <c r="FI51" s="13"/>
      <c r="FJ51" s="13"/>
      <c r="FK51" s="13"/>
      <c r="FL51" s="13"/>
      <c r="FM51" s="13"/>
      <c r="FN51" s="13"/>
    </row>
    <row r="52" spans="1:170" s="6" customFormat="1" ht="16.5" customHeight="1" x14ac:dyDescent="0.25">
      <c r="A52" s="179" t="s">
        <v>200</v>
      </c>
      <c r="B52" s="179" t="s">
        <v>201</v>
      </c>
      <c r="C52" s="17" t="s">
        <v>205</v>
      </c>
      <c r="D52" s="20" t="s">
        <v>2073</v>
      </c>
      <c r="E52" s="16" t="s">
        <v>206</v>
      </c>
      <c r="F52" s="37"/>
      <c r="G52" s="37"/>
      <c r="H52" s="37"/>
      <c r="I52" s="37"/>
      <c r="J52" s="37"/>
      <c r="K52" s="37"/>
      <c r="L52" s="37"/>
      <c r="M52" s="37"/>
      <c r="N52" s="37"/>
      <c r="O52" s="37"/>
      <c r="P52" s="37"/>
      <c r="Q52" s="37"/>
      <c r="R52" s="37"/>
      <c r="S52" s="37"/>
      <c r="T52" s="37"/>
      <c r="U52" s="37"/>
      <c r="V52" s="37"/>
      <c r="W52" s="37" t="s">
        <v>204</v>
      </c>
      <c r="X52" s="37"/>
      <c r="Y52" s="37"/>
      <c r="Z52" s="37"/>
      <c r="AA52" s="37"/>
      <c r="AB52" s="37"/>
      <c r="AC52" s="37"/>
      <c r="AD52" s="37"/>
      <c r="AE52" s="37"/>
      <c r="AF52" s="37"/>
      <c r="AG52" s="37"/>
      <c r="AH52" s="37"/>
      <c r="AI52" s="37"/>
      <c r="AJ52" s="37"/>
      <c r="AK52" s="37"/>
      <c r="AL52" s="37"/>
      <c r="AM52" s="37"/>
      <c r="AN52" s="37"/>
      <c r="AO52" s="37"/>
      <c r="AP52" s="37"/>
      <c r="AQ52" s="37"/>
      <c r="AR52" s="37"/>
      <c r="AS52" s="37"/>
      <c r="AT52" s="37"/>
      <c r="AU52" s="37"/>
      <c r="AV52" s="37"/>
      <c r="AW52" s="37" t="s">
        <v>102</v>
      </c>
      <c r="AX52" s="37"/>
      <c r="AY52" s="37"/>
      <c r="AZ52" s="37"/>
      <c r="BA52" s="37"/>
      <c r="BB52" s="37"/>
      <c r="BC52" s="37"/>
      <c r="BD52" s="37"/>
      <c r="BE52" s="37"/>
      <c r="BF52" s="37"/>
      <c r="BG52" s="37"/>
      <c r="BH52" s="37"/>
      <c r="BI52" s="37"/>
      <c r="BJ52" s="37"/>
      <c r="BK52" s="37"/>
      <c r="BL52" s="37"/>
      <c r="BM52" s="37"/>
      <c r="BN52" s="37"/>
      <c r="BO52" s="37"/>
      <c r="BP52" s="37"/>
      <c r="BQ52" s="37"/>
      <c r="BR52" s="37"/>
      <c r="BS52" s="37"/>
      <c r="BT52" s="41"/>
      <c r="BU52" s="44">
        <f t="shared" si="3"/>
        <v>1</v>
      </c>
      <c r="BV52" s="13"/>
      <c r="BW52" s="13"/>
      <c r="BX52" s="13"/>
      <c r="BY52" s="13"/>
      <c r="BZ52" s="13"/>
      <c r="CA52" s="13"/>
      <c r="CB52" s="13"/>
      <c r="CC52" s="13"/>
      <c r="CD52" s="13"/>
      <c r="CE52" s="13"/>
      <c r="CF52" s="13"/>
      <c r="CG52" s="13"/>
      <c r="CH52" s="13"/>
      <c r="CI52" s="13"/>
      <c r="CJ52" s="13"/>
      <c r="CK52" s="13"/>
      <c r="CL52" s="13"/>
      <c r="CM52" s="13"/>
      <c r="CN52" s="13"/>
      <c r="CO52" s="13"/>
      <c r="CP52" s="13"/>
      <c r="CQ52" s="13"/>
      <c r="CR52" s="13"/>
      <c r="CS52" s="13"/>
      <c r="CT52" s="13"/>
      <c r="CU52" s="13"/>
      <c r="CV52" s="13"/>
      <c r="CW52" s="13"/>
      <c r="CX52" s="13"/>
      <c r="CY52" s="13"/>
      <c r="CZ52" s="13"/>
      <c r="DA52" s="13"/>
      <c r="DB52" s="13"/>
      <c r="DC52" s="13"/>
      <c r="DD52" s="13"/>
      <c r="DE52" s="13"/>
      <c r="DF52" s="13"/>
      <c r="DG52" s="13"/>
      <c r="DH52" s="13"/>
      <c r="DI52" s="13"/>
      <c r="DJ52" s="13"/>
      <c r="DK52" s="13"/>
      <c r="DL52" s="13"/>
      <c r="DM52" s="13"/>
      <c r="DN52" s="13"/>
      <c r="DO52" s="13"/>
      <c r="DP52" s="13"/>
      <c r="DQ52" s="13"/>
      <c r="DR52" s="13"/>
      <c r="DS52" s="13"/>
      <c r="DT52" s="13"/>
      <c r="DU52" s="13"/>
      <c r="DV52" s="13"/>
      <c r="DW52" s="13"/>
      <c r="DX52" s="13"/>
      <c r="DY52" s="13"/>
      <c r="DZ52" s="13"/>
      <c r="EA52" s="13"/>
      <c r="EB52" s="13"/>
      <c r="EC52" s="13"/>
      <c r="ED52" s="13"/>
      <c r="EE52" s="13"/>
      <c r="EF52" s="13"/>
      <c r="EG52" s="13"/>
      <c r="EH52" s="13"/>
      <c r="EI52" s="13"/>
      <c r="EJ52" s="13"/>
      <c r="EK52" s="13"/>
      <c r="EL52" s="13"/>
      <c r="EM52" s="13"/>
      <c r="EN52" s="13"/>
      <c r="EO52" s="13"/>
      <c r="EP52" s="13"/>
      <c r="EQ52" s="13"/>
      <c r="ER52" s="13"/>
      <c r="ES52" s="13"/>
      <c r="ET52" s="13"/>
      <c r="EU52" s="13"/>
      <c r="EV52" s="13"/>
      <c r="EW52" s="13"/>
      <c r="EX52" s="13"/>
      <c r="EY52" s="13"/>
      <c r="EZ52" s="13"/>
      <c r="FA52" s="13"/>
      <c r="FB52" s="13"/>
      <c r="FC52" s="13"/>
      <c r="FD52" s="13"/>
      <c r="FE52" s="13"/>
      <c r="FF52" s="13"/>
      <c r="FG52" s="13"/>
      <c r="FH52" s="13"/>
      <c r="FI52" s="13"/>
      <c r="FJ52" s="13"/>
      <c r="FK52" s="13"/>
      <c r="FL52" s="13"/>
      <c r="FM52" s="13"/>
      <c r="FN52" s="13"/>
    </row>
    <row r="53" spans="1:170" s="6" customFormat="1" ht="16.5" customHeight="1" x14ac:dyDescent="0.25">
      <c r="A53" s="179" t="s">
        <v>207</v>
      </c>
      <c r="B53" s="179" t="s">
        <v>208</v>
      </c>
      <c r="C53" s="17" t="s">
        <v>209</v>
      </c>
      <c r="D53" s="29" t="s">
        <v>2074</v>
      </c>
      <c r="E53" s="31" t="s">
        <v>210</v>
      </c>
      <c r="F53" s="37" t="s">
        <v>102</v>
      </c>
      <c r="G53" s="37" t="s">
        <v>102</v>
      </c>
      <c r="H53" s="37"/>
      <c r="I53" s="37"/>
      <c r="J53" s="37"/>
      <c r="K53" s="37"/>
      <c r="L53" s="37"/>
      <c r="M53" s="37"/>
      <c r="N53" s="37"/>
      <c r="O53" s="37"/>
      <c r="P53" s="37"/>
      <c r="Q53" s="37"/>
      <c r="R53" s="37"/>
      <c r="S53" s="37"/>
      <c r="T53" s="37"/>
      <c r="U53" s="37"/>
      <c r="V53" s="37"/>
      <c r="W53" s="37"/>
      <c r="X53" s="37"/>
      <c r="Y53" s="37"/>
      <c r="Z53" s="37"/>
      <c r="AA53" s="37"/>
      <c r="AB53" s="37"/>
      <c r="AC53" s="37"/>
      <c r="AD53" s="37"/>
      <c r="AE53" s="37"/>
      <c r="AF53" s="37"/>
      <c r="AG53" s="37" t="s">
        <v>102</v>
      </c>
      <c r="AH53" s="37" t="s">
        <v>102</v>
      </c>
      <c r="AI53" s="37"/>
      <c r="AJ53" s="37" t="s">
        <v>102</v>
      </c>
      <c r="AK53" s="37" t="s">
        <v>102</v>
      </c>
      <c r="AL53" s="37" t="s">
        <v>102</v>
      </c>
      <c r="AM53" s="37"/>
      <c r="AN53" s="37"/>
      <c r="AO53" s="37"/>
      <c r="AP53" s="37"/>
      <c r="AQ53" s="37"/>
      <c r="AR53" s="37" t="s">
        <v>102</v>
      </c>
      <c r="AS53" s="37"/>
      <c r="AT53" s="37"/>
      <c r="AU53" s="37"/>
      <c r="AV53" s="37"/>
      <c r="AW53" s="37"/>
      <c r="AX53" s="37" t="s">
        <v>102</v>
      </c>
      <c r="AY53" s="37" t="s">
        <v>102</v>
      </c>
      <c r="AZ53" s="37" t="s">
        <v>102</v>
      </c>
      <c r="BA53" s="37" t="s">
        <v>102</v>
      </c>
      <c r="BB53" s="37" t="s">
        <v>102</v>
      </c>
      <c r="BC53" s="37" t="s">
        <v>102</v>
      </c>
      <c r="BD53" s="37" t="s">
        <v>102</v>
      </c>
      <c r="BE53" s="37"/>
      <c r="BF53" s="37" t="s">
        <v>102</v>
      </c>
      <c r="BG53" s="37" t="s">
        <v>102</v>
      </c>
      <c r="BH53" s="37" t="s">
        <v>102</v>
      </c>
      <c r="BI53" s="37" t="s">
        <v>102</v>
      </c>
      <c r="BJ53" s="37"/>
      <c r="BK53" s="37" t="s">
        <v>102</v>
      </c>
      <c r="BL53" s="37" t="s">
        <v>102</v>
      </c>
      <c r="BM53" s="37" t="s">
        <v>102</v>
      </c>
      <c r="BN53" s="37"/>
      <c r="BO53" s="37"/>
      <c r="BP53" s="37"/>
      <c r="BQ53" s="37"/>
      <c r="BR53" s="37"/>
      <c r="BS53" s="37" t="s">
        <v>102</v>
      </c>
      <c r="BT53" s="41"/>
      <c r="BU53" s="44">
        <f t="shared" si="3"/>
        <v>23</v>
      </c>
      <c r="BV53" s="13"/>
      <c r="BW53" s="13"/>
      <c r="BX53" s="13"/>
      <c r="BY53" s="13"/>
      <c r="BZ53" s="13"/>
      <c r="CA53" s="13"/>
      <c r="CB53" s="13"/>
      <c r="CC53" s="13"/>
      <c r="CD53" s="13"/>
      <c r="CE53" s="13"/>
      <c r="CF53" s="13"/>
      <c r="CG53" s="13"/>
      <c r="CH53" s="13"/>
      <c r="CI53" s="13"/>
      <c r="CJ53" s="13"/>
      <c r="CK53" s="13"/>
      <c r="CL53" s="13"/>
      <c r="CM53" s="13"/>
      <c r="CN53" s="13"/>
      <c r="CO53" s="13"/>
      <c r="CP53" s="13"/>
      <c r="CQ53" s="13"/>
      <c r="CR53" s="13"/>
      <c r="CS53" s="13"/>
      <c r="CT53" s="13"/>
      <c r="CU53" s="13"/>
      <c r="CV53" s="13"/>
      <c r="CW53" s="13"/>
      <c r="CX53" s="13"/>
      <c r="CY53" s="13"/>
      <c r="CZ53" s="13"/>
      <c r="DA53" s="13"/>
      <c r="DB53" s="13"/>
      <c r="DC53" s="13"/>
      <c r="DD53" s="13"/>
      <c r="DE53" s="13"/>
      <c r="DF53" s="13"/>
      <c r="DG53" s="13"/>
      <c r="DH53" s="13"/>
      <c r="DI53" s="13"/>
      <c r="DJ53" s="13"/>
      <c r="DK53" s="13"/>
      <c r="DL53" s="13"/>
      <c r="DM53" s="13"/>
      <c r="DN53" s="13"/>
      <c r="DO53" s="13"/>
      <c r="DP53" s="13"/>
      <c r="DQ53" s="13"/>
      <c r="DR53" s="13"/>
      <c r="DS53" s="13"/>
      <c r="DT53" s="13"/>
      <c r="DU53" s="13"/>
      <c r="DV53" s="13"/>
      <c r="DW53" s="13"/>
      <c r="DX53" s="13"/>
      <c r="DY53" s="13"/>
      <c r="DZ53" s="13"/>
      <c r="EA53" s="13"/>
      <c r="EB53" s="13"/>
      <c r="EC53" s="13"/>
      <c r="ED53" s="13"/>
      <c r="EE53" s="13"/>
      <c r="EF53" s="13"/>
      <c r="EG53" s="13"/>
      <c r="EH53" s="13"/>
      <c r="EI53" s="13"/>
      <c r="EJ53" s="13"/>
      <c r="EK53" s="13"/>
      <c r="EL53" s="13"/>
      <c r="EM53" s="13"/>
      <c r="EN53" s="13"/>
      <c r="EO53" s="13"/>
      <c r="EP53" s="13"/>
      <c r="EQ53" s="13"/>
      <c r="ER53" s="13"/>
      <c r="ES53" s="13"/>
      <c r="ET53" s="13"/>
      <c r="EU53" s="13"/>
      <c r="EV53" s="13"/>
      <c r="EW53" s="13"/>
      <c r="EX53" s="13"/>
      <c r="EY53" s="13"/>
      <c r="EZ53" s="13"/>
      <c r="FA53" s="13"/>
      <c r="FB53" s="13"/>
      <c r="FC53" s="13"/>
      <c r="FD53" s="13"/>
      <c r="FE53" s="13"/>
      <c r="FF53" s="13"/>
      <c r="FG53" s="13"/>
      <c r="FH53" s="13"/>
      <c r="FI53" s="13"/>
      <c r="FJ53" s="13"/>
      <c r="FK53" s="13"/>
      <c r="FL53" s="13"/>
      <c r="FM53" s="13"/>
      <c r="FN53" s="13"/>
    </row>
    <row r="54" spans="1:170" s="6" customFormat="1" ht="16.5" customHeight="1" x14ac:dyDescent="0.25">
      <c r="A54" s="179" t="s">
        <v>207</v>
      </c>
      <c r="B54" s="179" t="s">
        <v>208</v>
      </c>
      <c r="C54" s="17" t="s">
        <v>209</v>
      </c>
      <c r="D54" s="29" t="s">
        <v>2075</v>
      </c>
      <c r="E54" s="27" t="s">
        <v>211</v>
      </c>
      <c r="F54" s="37"/>
      <c r="G54" s="37"/>
      <c r="H54" s="37"/>
      <c r="I54" s="37"/>
      <c r="J54" s="37"/>
      <c r="K54" s="37"/>
      <c r="L54" s="37"/>
      <c r="M54" s="37"/>
      <c r="N54" s="37"/>
      <c r="O54" s="37"/>
      <c r="P54" s="37"/>
      <c r="Q54" s="37"/>
      <c r="R54" s="37"/>
      <c r="S54" s="37"/>
      <c r="T54" s="37"/>
      <c r="U54" s="37"/>
      <c r="V54" s="37"/>
      <c r="W54" s="37"/>
      <c r="X54" s="37"/>
      <c r="Y54" s="37"/>
      <c r="Z54" s="37"/>
      <c r="AA54" s="37"/>
      <c r="AB54" s="37" t="s">
        <v>102</v>
      </c>
      <c r="AC54" s="37"/>
      <c r="AD54" s="37"/>
      <c r="AE54" s="37" t="s">
        <v>102</v>
      </c>
      <c r="AF54" s="37"/>
      <c r="AG54" s="37"/>
      <c r="AH54" s="37"/>
      <c r="AI54" s="37"/>
      <c r="AJ54" s="37"/>
      <c r="AK54" s="37"/>
      <c r="AL54" s="37"/>
      <c r="AM54" s="37"/>
      <c r="AN54" s="37"/>
      <c r="AO54" s="37"/>
      <c r="AP54" s="37"/>
      <c r="AQ54" s="37"/>
      <c r="AR54" s="37"/>
      <c r="AS54" s="37"/>
      <c r="AT54" s="37"/>
      <c r="AU54" s="37"/>
      <c r="AV54" s="37"/>
      <c r="AW54" s="37"/>
      <c r="AX54" s="37"/>
      <c r="AY54" s="37"/>
      <c r="AZ54" s="37"/>
      <c r="BA54" s="37"/>
      <c r="BB54" s="37"/>
      <c r="BC54" s="37"/>
      <c r="BD54" s="37"/>
      <c r="BE54" s="37" t="s">
        <v>102</v>
      </c>
      <c r="BF54" s="37"/>
      <c r="BG54" s="37"/>
      <c r="BH54" s="37"/>
      <c r="BI54" s="37"/>
      <c r="BJ54" s="37"/>
      <c r="BK54" s="37"/>
      <c r="BL54" s="37"/>
      <c r="BM54" s="37"/>
      <c r="BN54" s="37"/>
      <c r="BO54" s="37"/>
      <c r="BP54" s="37"/>
      <c r="BQ54" s="37"/>
      <c r="BR54" s="37"/>
      <c r="BS54" s="37"/>
      <c r="BT54" s="41"/>
      <c r="BU54" s="44">
        <f t="shared" si="3"/>
        <v>3</v>
      </c>
      <c r="BV54" s="13"/>
      <c r="BW54" s="13"/>
      <c r="BX54" s="13"/>
      <c r="BY54" s="13"/>
      <c r="BZ54" s="13"/>
      <c r="CA54" s="13"/>
      <c r="CB54" s="13"/>
      <c r="CC54" s="13"/>
      <c r="CD54" s="13"/>
      <c r="CE54" s="13"/>
      <c r="CF54" s="13"/>
      <c r="CG54" s="13"/>
      <c r="CH54" s="13"/>
      <c r="CI54" s="13"/>
      <c r="CJ54" s="13"/>
      <c r="CK54" s="13"/>
      <c r="CL54" s="13"/>
      <c r="CM54" s="13"/>
      <c r="CN54" s="13"/>
      <c r="CO54" s="13"/>
      <c r="CP54" s="13"/>
      <c r="CQ54" s="13"/>
      <c r="CR54" s="13"/>
      <c r="CS54" s="13"/>
      <c r="CT54" s="13"/>
      <c r="CU54" s="13"/>
      <c r="CV54" s="13"/>
      <c r="CW54" s="13"/>
      <c r="CX54" s="13"/>
      <c r="CY54" s="13"/>
      <c r="CZ54" s="13"/>
      <c r="DA54" s="13"/>
      <c r="DB54" s="13"/>
      <c r="DC54" s="13"/>
      <c r="DD54" s="13"/>
      <c r="DE54" s="13"/>
      <c r="DF54" s="13"/>
      <c r="DG54" s="13"/>
      <c r="DH54" s="13"/>
      <c r="DI54" s="13"/>
      <c r="DJ54" s="13"/>
      <c r="DK54" s="13"/>
      <c r="DL54" s="13"/>
      <c r="DM54" s="13"/>
      <c r="DN54" s="13"/>
      <c r="DO54" s="13"/>
      <c r="DP54" s="13"/>
      <c r="DQ54" s="13"/>
      <c r="DR54" s="13"/>
      <c r="DS54" s="13"/>
      <c r="DT54" s="13"/>
      <c r="DU54" s="13"/>
      <c r="DV54" s="13"/>
      <c r="DW54" s="13"/>
      <c r="DX54" s="13"/>
      <c r="DY54" s="13"/>
      <c r="DZ54" s="13"/>
      <c r="EA54" s="13"/>
      <c r="EB54" s="13"/>
      <c r="EC54" s="13"/>
      <c r="ED54" s="13"/>
      <c r="EE54" s="13"/>
      <c r="EF54" s="13"/>
      <c r="EG54" s="13"/>
      <c r="EH54" s="13"/>
      <c r="EI54" s="13"/>
      <c r="EJ54" s="13"/>
      <c r="EK54" s="13"/>
      <c r="EL54" s="13"/>
      <c r="EM54" s="13"/>
      <c r="EN54" s="13"/>
      <c r="EO54" s="13"/>
      <c r="EP54" s="13"/>
      <c r="EQ54" s="13"/>
      <c r="ER54" s="13"/>
      <c r="ES54" s="13"/>
      <c r="ET54" s="13"/>
      <c r="EU54" s="13"/>
      <c r="EV54" s="13"/>
      <c r="EW54" s="13"/>
      <c r="EX54" s="13"/>
      <c r="EY54" s="13"/>
      <c r="EZ54" s="13"/>
      <c r="FA54" s="13"/>
      <c r="FB54" s="13"/>
      <c r="FC54" s="13"/>
      <c r="FD54" s="13"/>
      <c r="FE54" s="13"/>
      <c r="FF54" s="13"/>
      <c r="FG54" s="13"/>
      <c r="FH54" s="13"/>
      <c r="FI54" s="13"/>
      <c r="FJ54" s="13"/>
      <c r="FK54" s="13"/>
      <c r="FL54" s="13"/>
      <c r="FM54" s="13"/>
      <c r="FN54" s="13"/>
    </row>
    <row r="55" spans="1:170" s="6" customFormat="1" ht="16.5" customHeight="1" x14ac:dyDescent="0.25">
      <c r="A55" s="179" t="s">
        <v>207</v>
      </c>
      <c r="B55" s="179" t="s">
        <v>208</v>
      </c>
      <c r="C55" s="17" t="s">
        <v>209</v>
      </c>
      <c r="D55" s="29" t="s">
        <v>2076</v>
      </c>
      <c r="E55" s="27" t="s">
        <v>212</v>
      </c>
      <c r="F55" s="37"/>
      <c r="G55" s="37"/>
      <c r="H55" s="37"/>
      <c r="I55" s="37"/>
      <c r="J55" s="37"/>
      <c r="K55" s="37"/>
      <c r="L55" s="37"/>
      <c r="M55" s="37"/>
      <c r="N55" s="37"/>
      <c r="O55" s="37"/>
      <c r="P55" s="37"/>
      <c r="Q55" s="37"/>
      <c r="R55" s="37"/>
      <c r="S55" s="37"/>
      <c r="T55" s="37"/>
      <c r="U55" s="37"/>
      <c r="V55" s="37"/>
      <c r="W55" s="37"/>
      <c r="X55" s="37"/>
      <c r="Y55" s="37"/>
      <c r="Z55" s="37"/>
      <c r="AA55" s="37"/>
      <c r="AB55" s="37"/>
      <c r="AC55" s="37"/>
      <c r="AD55" s="37"/>
      <c r="AE55" s="37"/>
      <c r="AF55" s="37"/>
      <c r="AG55" s="37"/>
      <c r="AH55" s="37"/>
      <c r="AI55" s="37"/>
      <c r="AJ55" s="37"/>
      <c r="AK55" s="37"/>
      <c r="AL55" s="37"/>
      <c r="AM55" s="37"/>
      <c r="AN55" s="37"/>
      <c r="AO55" s="37"/>
      <c r="AP55" s="37"/>
      <c r="AQ55" s="37"/>
      <c r="AR55" s="37"/>
      <c r="AS55" s="37"/>
      <c r="AT55" s="37"/>
      <c r="AU55" s="37"/>
      <c r="AV55" s="37"/>
      <c r="AW55" s="37" t="s">
        <v>102</v>
      </c>
      <c r="AX55" s="37"/>
      <c r="AY55" s="37"/>
      <c r="AZ55" s="37"/>
      <c r="BA55" s="37" t="s">
        <v>102</v>
      </c>
      <c r="BB55" s="37"/>
      <c r="BC55" s="37"/>
      <c r="BD55" s="37"/>
      <c r="BE55" s="37"/>
      <c r="BF55" s="37"/>
      <c r="BG55" s="37"/>
      <c r="BH55" s="37"/>
      <c r="BI55" s="37"/>
      <c r="BJ55" s="37"/>
      <c r="BK55" s="37"/>
      <c r="BL55" s="37"/>
      <c r="BM55" s="37"/>
      <c r="BN55" s="37"/>
      <c r="BO55" s="37"/>
      <c r="BP55" s="37"/>
      <c r="BQ55" s="37"/>
      <c r="BR55" s="37"/>
      <c r="BS55" s="37"/>
      <c r="BT55" s="41"/>
      <c r="BU55" s="44">
        <f t="shared" si="3"/>
        <v>2</v>
      </c>
      <c r="BV55" s="13"/>
      <c r="BW55" s="13"/>
      <c r="BX55" s="13"/>
      <c r="BY55" s="13"/>
      <c r="BZ55" s="13"/>
      <c r="CA55" s="13"/>
      <c r="CB55" s="13"/>
      <c r="CC55" s="13"/>
      <c r="CD55" s="13"/>
      <c r="CE55" s="13"/>
      <c r="CF55" s="13"/>
      <c r="CG55" s="13"/>
      <c r="CH55" s="13"/>
      <c r="CI55" s="13"/>
      <c r="CJ55" s="13"/>
      <c r="CK55" s="13"/>
      <c r="CL55" s="13"/>
      <c r="CM55" s="13"/>
      <c r="CN55" s="13"/>
      <c r="CO55" s="13"/>
      <c r="CP55" s="13"/>
      <c r="CQ55" s="13"/>
      <c r="CR55" s="13"/>
      <c r="CS55" s="13"/>
      <c r="CT55" s="13"/>
      <c r="CU55" s="13"/>
      <c r="CV55" s="13"/>
      <c r="CW55" s="13"/>
      <c r="CX55" s="13"/>
      <c r="CY55" s="13"/>
      <c r="CZ55" s="13"/>
      <c r="DA55" s="13"/>
      <c r="DB55" s="13"/>
      <c r="DC55" s="13"/>
      <c r="DD55" s="13"/>
      <c r="DE55" s="13"/>
      <c r="DF55" s="13"/>
      <c r="DG55" s="13"/>
      <c r="DH55" s="13"/>
      <c r="DI55" s="13"/>
      <c r="DJ55" s="13"/>
      <c r="DK55" s="13"/>
      <c r="DL55" s="13"/>
      <c r="DM55" s="13"/>
      <c r="DN55" s="13"/>
      <c r="DO55" s="13"/>
      <c r="DP55" s="13"/>
      <c r="DQ55" s="13"/>
      <c r="DR55" s="13"/>
      <c r="DS55" s="13"/>
      <c r="DT55" s="13"/>
      <c r="DU55" s="13"/>
      <c r="DV55" s="13"/>
      <c r="DW55" s="13"/>
      <c r="DX55" s="13"/>
      <c r="DY55" s="13"/>
      <c r="DZ55" s="13"/>
      <c r="EA55" s="13"/>
      <c r="EB55" s="13"/>
      <c r="EC55" s="13"/>
      <c r="ED55" s="13"/>
      <c r="EE55" s="13"/>
      <c r="EF55" s="13"/>
      <c r="EG55" s="13"/>
      <c r="EH55" s="13"/>
      <c r="EI55" s="13"/>
      <c r="EJ55" s="13"/>
      <c r="EK55" s="13"/>
      <c r="EL55" s="13"/>
      <c r="EM55" s="13"/>
      <c r="EN55" s="13"/>
      <c r="EO55" s="13"/>
      <c r="EP55" s="13"/>
      <c r="EQ55" s="13"/>
      <c r="ER55" s="13"/>
      <c r="ES55" s="13"/>
      <c r="ET55" s="13"/>
      <c r="EU55" s="13"/>
      <c r="EV55" s="13"/>
      <c r="EW55" s="13"/>
      <c r="EX55" s="13"/>
      <c r="EY55" s="13"/>
      <c r="EZ55" s="13"/>
      <c r="FA55" s="13"/>
      <c r="FB55" s="13"/>
      <c r="FC55" s="13"/>
      <c r="FD55" s="13"/>
      <c r="FE55" s="13"/>
      <c r="FF55" s="13"/>
      <c r="FG55" s="13"/>
      <c r="FH55" s="13"/>
      <c r="FI55" s="13"/>
      <c r="FJ55" s="13"/>
      <c r="FK55" s="13"/>
      <c r="FL55" s="13"/>
      <c r="FM55" s="13"/>
      <c r="FN55" s="13"/>
    </row>
    <row r="56" spans="1:170" s="6" customFormat="1" ht="16.5" customHeight="1" x14ac:dyDescent="0.25">
      <c r="A56" s="179" t="s">
        <v>207</v>
      </c>
      <c r="B56" s="179" t="s">
        <v>208</v>
      </c>
      <c r="C56" s="17" t="s">
        <v>209</v>
      </c>
      <c r="D56" s="29" t="s">
        <v>213</v>
      </c>
      <c r="E56" s="27" t="s">
        <v>214</v>
      </c>
      <c r="F56" s="37"/>
      <c r="G56" s="37"/>
      <c r="H56" s="37"/>
      <c r="I56" s="37"/>
      <c r="J56" s="37"/>
      <c r="K56" s="37"/>
      <c r="L56" s="37"/>
      <c r="M56" s="37"/>
      <c r="N56" s="37"/>
      <c r="O56" s="37"/>
      <c r="P56" s="37"/>
      <c r="Q56" s="37"/>
      <c r="R56" s="37"/>
      <c r="S56" s="37"/>
      <c r="T56" s="37"/>
      <c r="U56" s="37"/>
      <c r="V56" s="37"/>
      <c r="W56" s="37"/>
      <c r="X56" s="37"/>
      <c r="Y56" s="37"/>
      <c r="Z56" s="37"/>
      <c r="AA56" s="37"/>
      <c r="AB56" s="37"/>
      <c r="AC56" s="37"/>
      <c r="AD56" s="37"/>
      <c r="AE56" s="37"/>
      <c r="AF56" s="37"/>
      <c r="AG56" s="37"/>
      <c r="AH56" s="37"/>
      <c r="AI56" s="37"/>
      <c r="AJ56" s="37"/>
      <c r="AK56" s="37"/>
      <c r="AL56" s="37"/>
      <c r="AM56" s="37"/>
      <c r="AN56" s="37"/>
      <c r="AO56" s="37"/>
      <c r="AP56" s="37"/>
      <c r="AQ56" s="37"/>
      <c r="AR56" s="37"/>
      <c r="AS56" s="37"/>
      <c r="AT56" s="37"/>
      <c r="AU56" s="37"/>
      <c r="AV56" s="37"/>
      <c r="AW56" s="37"/>
      <c r="AX56" s="37"/>
      <c r="AY56" s="37"/>
      <c r="AZ56" s="37" t="s">
        <v>102</v>
      </c>
      <c r="BA56" s="37"/>
      <c r="BB56" s="37"/>
      <c r="BC56" s="37"/>
      <c r="BD56" s="37"/>
      <c r="BE56" s="37"/>
      <c r="BF56" s="37"/>
      <c r="BG56" s="37"/>
      <c r="BH56" s="37"/>
      <c r="BI56" s="37"/>
      <c r="BJ56" s="37"/>
      <c r="BK56" s="37"/>
      <c r="BL56" s="37"/>
      <c r="BM56" s="37"/>
      <c r="BN56" s="37"/>
      <c r="BO56" s="37"/>
      <c r="BP56" s="37"/>
      <c r="BQ56" s="37"/>
      <c r="BR56" s="37"/>
      <c r="BS56" s="37"/>
      <c r="BT56" s="41"/>
      <c r="BU56" s="44">
        <f t="shared" si="3"/>
        <v>1</v>
      </c>
      <c r="BV56" s="13"/>
      <c r="BW56" s="13"/>
      <c r="BX56" s="13"/>
      <c r="BY56" s="13"/>
      <c r="BZ56" s="13"/>
      <c r="CA56" s="13"/>
      <c r="CB56" s="13"/>
      <c r="CC56" s="13"/>
      <c r="CD56" s="13"/>
      <c r="CE56" s="13"/>
      <c r="CF56" s="13"/>
      <c r="CG56" s="13"/>
      <c r="CH56" s="13"/>
      <c r="CI56" s="13"/>
      <c r="CJ56" s="13"/>
      <c r="CK56" s="13"/>
      <c r="CL56" s="13"/>
      <c r="CM56" s="13"/>
      <c r="CN56" s="13"/>
      <c r="CO56" s="13"/>
      <c r="CP56" s="13"/>
      <c r="CQ56" s="13"/>
      <c r="CR56" s="13"/>
      <c r="CS56" s="13"/>
      <c r="CT56" s="13"/>
      <c r="CU56" s="13"/>
      <c r="CV56" s="13"/>
      <c r="CW56" s="13"/>
      <c r="CX56" s="13"/>
      <c r="CY56" s="13"/>
      <c r="CZ56" s="13"/>
      <c r="DA56" s="13"/>
      <c r="DB56" s="13"/>
      <c r="DC56" s="13"/>
      <c r="DD56" s="13"/>
      <c r="DE56" s="13"/>
      <c r="DF56" s="13"/>
      <c r="DG56" s="13"/>
      <c r="DH56" s="13"/>
      <c r="DI56" s="13"/>
      <c r="DJ56" s="13"/>
      <c r="DK56" s="13"/>
      <c r="DL56" s="13"/>
      <c r="DM56" s="13"/>
      <c r="DN56" s="13"/>
      <c r="DO56" s="13"/>
      <c r="DP56" s="13"/>
      <c r="DQ56" s="13"/>
      <c r="DR56" s="13"/>
      <c r="DS56" s="13"/>
      <c r="DT56" s="13"/>
      <c r="DU56" s="13"/>
      <c r="DV56" s="13"/>
      <c r="DW56" s="13"/>
      <c r="DX56" s="13"/>
      <c r="DY56" s="13"/>
      <c r="DZ56" s="13"/>
      <c r="EA56" s="13"/>
      <c r="EB56" s="13"/>
      <c r="EC56" s="13"/>
      <c r="ED56" s="13"/>
      <c r="EE56" s="13"/>
      <c r="EF56" s="13"/>
      <c r="EG56" s="13"/>
      <c r="EH56" s="13"/>
      <c r="EI56" s="13"/>
      <c r="EJ56" s="13"/>
      <c r="EK56" s="13"/>
      <c r="EL56" s="13"/>
      <c r="EM56" s="13"/>
      <c r="EN56" s="13"/>
      <c r="EO56" s="13"/>
      <c r="EP56" s="13"/>
      <c r="EQ56" s="13"/>
      <c r="ER56" s="13"/>
      <c r="ES56" s="13"/>
      <c r="ET56" s="13"/>
      <c r="EU56" s="13"/>
      <c r="EV56" s="13"/>
      <c r="EW56" s="13"/>
      <c r="EX56" s="13"/>
      <c r="EY56" s="13"/>
      <c r="EZ56" s="13"/>
      <c r="FA56" s="13"/>
      <c r="FB56" s="13"/>
      <c r="FC56" s="13"/>
      <c r="FD56" s="13"/>
      <c r="FE56" s="13"/>
      <c r="FF56" s="13"/>
      <c r="FG56" s="13"/>
      <c r="FH56" s="13"/>
      <c r="FI56" s="13"/>
      <c r="FJ56" s="13"/>
      <c r="FK56" s="13"/>
      <c r="FL56" s="13"/>
      <c r="FM56" s="13"/>
      <c r="FN56" s="13"/>
    </row>
    <row r="57" spans="1:170" s="6" customFormat="1" ht="16.5" customHeight="1" x14ac:dyDescent="0.25">
      <c r="A57" s="179" t="s">
        <v>207</v>
      </c>
      <c r="B57" s="179" t="s">
        <v>208</v>
      </c>
      <c r="C57" s="17" t="s">
        <v>209</v>
      </c>
      <c r="D57" s="29" t="s">
        <v>2077</v>
      </c>
      <c r="E57" s="27" t="s">
        <v>215</v>
      </c>
      <c r="F57" s="37"/>
      <c r="G57" s="37"/>
      <c r="H57" s="37"/>
      <c r="I57" s="37"/>
      <c r="J57" s="37"/>
      <c r="K57" s="37"/>
      <c r="L57" s="37"/>
      <c r="M57" s="37"/>
      <c r="N57" s="37"/>
      <c r="O57" s="37"/>
      <c r="P57" s="37"/>
      <c r="Q57" s="37"/>
      <c r="R57" s="37"/>
      <c r="S57" s="37"/>
      <c r="T57" s="37"/>
      <c r="U57" s="37"/>
      <c r="V57" s="37"/>
      <c r="W57" s="37"/>
      <c r="X57" s="37"/>
      <c r="Y57" s="37"/>
      <c r="Z57" s="37"/>
      <c r="AA57" s="37"/>
      <c r="AB57" s="37"/>
      <c r="AC57" s="37"/>
      <c r="AD57" s="37"/>
      <c r="AE57" s="37"/>
      <c r="AF57" s="37"/>
      <c r="AG57" s="37"/>
      <c r="AH57" s="37"/>
      <c r="AI57" s="37"/>
      <c r="AJ57" s="37"/>
      <c r="AK57" s="37"/>
      <c r="AL57" s="37"/>
      <c r="AM57" s="37" t="s">
        <v>102</v>
      </c>
      <c r="AN57" s="37"/>
      <c r="AO57" s="37"/>
      <c r="AP57" s="37"/>
      <c r="AQ57" s="37"/>
      <c r="AR57" s="37"/>
      <c r="AS57" s="37"/>
      <c r="AT57" s="37"/>
      <c r="AU57" s="37"/>
      <c r="AV57" s="37"/>
      <c r="AW57" s="37"/>
      <c r="AX57" s="37"/>
      <c r="AY57" s="37"/>
      <c r="AZ57" s="37"/>
      <c r="BA57" s="37"/>
      <c r="BB57" s="37"/>
      <c r="BC57" s="37"/>
      <c r="BD57" s="37"/>
      <c r="BE57" s="37"/>
      <c r="BF57" s="37"/>
      <c r="BG57" s="37"/>
      <c r="BH57" s="37"/>
      <c r="BI57" s="37"/>
      <c r="BJ57" s="37"/>
      <c r="BK57" s="37"/>
      <c r="BL57" s="37"/>
      <c r="BM57" s="37"/>
      <c r="BN57" s="37"/>
      <c r="BO57" s="37"/>
      <c r="BP57" s="37"/>
      <c r="BQ57" s="37"/>
      <c r="BR57" s="37"/>
      <c r="BS57" s="37"/>
      <c r="BT57" s="39"/>
      <c r="BU57" s="44">
        <f t="shared" si="3"/>
        <v>1</v>
      </c>
      <c r="BV57" s="13"/>
      <c r="BW57" s="13"/>
      <c r="BX57" s="13"/>
      <c r="BY57" s="13"/>
      <c r="BZ57" s="13"/>
      <c r="CA57" s="13"/>
      <c r="CB57" s="13"/>
      <c r="CC57" s="13"/>
      <c r="CD57" s="13"/>
      <c r="CE57" s="13"/>
      <c r="CF57" s="13"/>
      <c r="CG57" s="13"/>
      <c r="CH57" s="13"/>
      <c r="CI57" s="13"/>
      <c r="CJ57" s="13"/>
      <c r="CK57" s="13"/>
      <c r="CL57" s="13"/>
      <c r="CM57" s="13"/>
      <c r="CN57" s="13"/>
      <c r="CO57" s="13"/>
      <c r="CP57" s="13"/>
      <c r="CQ57" s="13"/>
      <c r="CR57" s="13"/>
      <c r="CS57" s="13"/>
      <c r="CT57" s="13"/>
      <c r="CU57" s="13"/>
      <c r="CV57" s="13"/>
      <c r="CW57" s="13"/>
      <c r="CX57" s="13"/>
      <c r="CY57" s="13"/>
      <c r="CZ57" s="13"/>
      <c r="DA57" s="13"/>
      <c r="DB57" s="13"/>
      <c r="DC57" s="13"/>
      <c r="DD57" s="13"/>
      <c r="DE57" s="13"/>
      <c r="DF57" s="13"/>
      <c r="DG57" s="13"/>
      <c r="DH57" s="13"/>
      <c r="DI57" s="13"/>
      <c r="DJ57" s="13"/>
      <c r="DK57" s="13"/>
      <c r="DL57" s="13"/>
      <c r="DM57" s="13"/>
      <c r="DN57" s="13"/>
      <c r="DO57" s="13"/>
      <c r="DP57" s="13"/>
      <c r="DQ57" s="13"/>
      <c r="DR57" s="13"/>
      <c r="DS57" s="13"/>
      <c r="DT57" s="13"/>
      <c r="DU57" s="13"/>
      <c r="DV57" s="13"/>
      <c r="DW57" s="13"/>
      <c r="DX57" s="13"/>
      <c r="DY57" s="13"/>
      <c r="DZ57" s="13"/>
      <c r="EA57" s="13"/>
      <c r="EB57" s="13"/>
      <c r="EC57" s="13"/>
      <c r="ED57" s="13"/>
      <c r="EE57" s="13"/>
      <c r="EF57" s="13"/>
      <c r="EG57" s="13"/>
      <c r="EH57" s="13"/>
      <c r="EI57" s="13"/>
      <c r="EJ57" s="13"/>
      <c r="EK57" s="13"/>
      <c r="EL57" s="13"/>
      <c r="EM57" s="13"/>
      <c r="EN57" s="13"/>
      <c r="EO57" s="13"/>
      <c r="EP57" s="13"/>
      <c r="EQ57" s="13"/>
      <c r="ER57" s="13"/>
      <c r="ES57" s="13"/>
      <c r="ET57" s="13"/>
      <c r="EU57" s="13"/>
      <c r="EV57" s="13"/>
      <c r="EW57" s="13"/>
      <c r="EX57" s="13"/>
      <c r="EY57" s="13"/>
      <c r="EZ57" s="13"/>
      <c r="FA57" s="13"/>
      <c r="FB57" s="13"/>
      <c r="FC57" s="13"/>
      <c r="FD57" s="13"/>
      <c r="FE57" s="13"/>
      <c r="FF57" s="13"/>
      <c r="FG57" s="13"/>
      <c r="FH57" s="13"/>
      <c r="FI57" s="13"/>
      <c r="FJ57" s="13"/>
      <c r="FK57" s="13"/>
      <c r="FL57" s="13"/>
      <c r="FM57" s="13"/>
      <c r="FN57" s="13"/>
    </row>
    <row r="58" spans="1:170" s="6" customFormat="1" ht="16.5" customHeight="1" x14ac:dyDescent="0.25">
      <c r="A58" s="179" t="s">
        <v>207</v>
      </c>
      <c r="B58" s="179" t="s">
        <v>208</v>
      </c>
      <c r="C58" s="17" t="s">
        <v>216</v>
      </c>
      <c r="D58" s="29" t="s">
        <v>2163</v>
      </c>
      <c r="E58" s="12" t="s">
        <v>2168</v>
      </c>
      <c r="F58" s="37"/>
      <c r="G58" s="37"/>
      <c r="H58" s="37"/>
      <c r="I58" s="37"/>
      <c r="J58" s="37"/>
      <c r="K58" s="37"/>
      <c r="L58" s="37"/>
      <c r="M58" s="37"/>
      <c r="N58" s="37"/>
      <c r="O58" s="37"/>
      <c r="P58" s="37"/>
      <c r="Q58" s="37"/>
      <c r="R58" s="37"/>
      <c r="S58" s="37"/>
      <c r="T58" s="37"/>
      <c r="U58" s="37"/>
      <c r="V58" s="37"/>
      <c r="W58" s="37"/>
      <c r="X58" s="37"/>
      <c r="Y58" s="37"/>
      <c r="Z58" s="37"/>
      <c r="AA58" s="37"/>
      <c r="AB58" s="37"/>
      <c r="AC58" s="37"/>
      <c r="AD58" s="37"/>
      <c r="AE58" s="37"/>
      <c r="AF58" s="37"/>
      <c r="AG58" s="37"/>
      <c r="AH58" s="37"/>
      <c r="AI58" s="37"/>
      <c r="AJ58" s="37"/>
      <c r="AK58" s="37"/>
      <c r="AL58" s="37"/>
      <c r="AM58" s="37"/>
      <c r="AN58" s="37"/>
      <c r="AO58" s="37"/>
      <c r="AP58" s="37"/>
      <c r="AQ58" s="37"/>
      <c r="AR58" s="37"/>
      <c r="AS58" s="37"/>
      <c r="AT58" s="37"/>
      <c r="AU58" s="37"/>
      <c r="AV58" s="37"/>
      <c r="AW58" s="37"/>
      <c r="AX58" s="37"/>
      <c r="AY58" s="37"/>
      <c r="AZ58" s="37"/>
      <c r="BA58" s="37"/>
      <c r="BB58" s="37"/>
      <c r="BC58" s="37"/>
      <c r="BD58" s="37"/>
      <c r="BE58" s="37"/>
      <c r="BF58" s="37"/>
      <c r="BG58" s="37"/>
      <c r="BH58" s="37"/>
      <c r="BI58" s="37"/>
      <c r="BJ58" s="37"/>
      <c r="BK58" s="37"/>
      <c r="BL58" s="37"/>
      <c r="BM58" s="37"/>
      <c r="BN58" s="37"/>
      <c r="BO58" s="37"/>
      <c r="BP58" s="37"/>
      <c r="BQ58" s="37"/>
      <c r="BR58" s="37"/>
      <c r="BS58" s="37"/>
      <c r="BT58" s="41" t="s">
        <v>102</v>
      </c>
      <c r="BU58" s="44">
        <f t="shared" si="3"/>
        <v>1</v>
      </c>
      <c r="BV58" s="13"/>
      <c r="BW58" s="13"/>
      <c r="BX58" s="13"/>
      <c r="BY58" s="13"/>
      <c r="BZ58" s="13"/>
      <c r="CA58" s="13"/>
      <c r="CB58" s="13"/>
      <c r="CC58" s="13"/>
      <c r="CD58" s="13"/>
      <c r="CE58" s="13"/>
      <c r="CF58" s="13"/>
      <c r="CG58" s="13"/>
      <c r="CH58" s="13"/>
      <c r="CI58" s="13"/>
      <c r="CJ58" s="13"/>
      <c r="CK58" s="13"/>
      <c r="CL58" s="13"/>
      <c r="CM58" s="13"/>
      <c r="CN58" s="13"/>
      <c r="CO58" s="13"/>
      <c r="CP58" s="13"/>
      <c r="CQ58" s="13"/>
      <c r="CR58" s="13"/>
      <c r="CS58" s="13"/>
      <c r="CT58" s="13"/>
      <c r="CU58" s="13"/>
      <c r="CV58" s="13"/>
      <c r="CW58" s="13"/>
      <c r="CX58" s="13"/>
      <c r="CY58" s="13"/>
      <c r="CZ58" s="13"/>
      <c r="DA58" s="13"/>
      <c r="DB58" s="13"/>
      <c r="DC58" s="13"/>
      <c r="DD58" s="13"/>
      <c r="DE58" s="13"/>
      <c r="DF58" s="13"/>
      <c r="DG58" s="13"/>
      <c r="DH58" s="13"/>
      <c r="DI58" s="13"/>
      <c r="DJ58" s="13"/>
      <c r="DK58" s="13"/>
      <c r="DL58" s="13"/>
      <c r="DM58" s="13"/>
      <c r="DN58" s="13"/>
      <c r="DO58" s="13"/>
      <c r="DP58" s="13"/>
      <c r="DQ58" s="13"/>
      <c r="DR58" s="13"/>
      <c r="DS58" s="13"/>
      <c r="DT58" s="13"/>
      <c r="DU58" s="13"/>
      <c r="DV58" s="13"/>
      <c r="DW58" s="13"/>
      <c r="DX58" s="13"/>
      <c r="DY58" s="13"/>
      <c r="DZ58" s="13"/>
      <c r="EA58" s="13"/>
      <c r="EB58" s="13"/>
      <c r="EC58" s="13"/>
      <c r="ED58" s="13"/>
      <c r="EE58" s="13"/>
      <c r="EF58" s="13"/>
      <c r="EG58" s="13"/>
      <c r="EH58" s="13"/>
      <c r="EI58" s="13"/>
      <c r="EJ58" s="13"/>
      <c r="EK58" s="13"/>
      <c r="EL58" s="13"/>
      <c r="EM58" s="13"/>
      <c r="EN58" s="13"/>
      <c r="EO58" s="13"/>
      <c r="EP58" s="13"/>
      <c r="EQ58" s="13"/>
      <c r="ER58" s="13"/>
      <c r="ES58" s="13"/>
      <c r="ET58" s="13"/>
      <c r="EU58" s="13"/>
      <c r="EV58" s="13"/>
      <c r="EW58" s="13"/>
      <c r="EX58" s="13"/>
      <c r="EY58" s="13"/>
      <c r="EZ58" s="13"/>
      <c r="FA58" s="13"/>
      <c r="FB58" s="13"/>
      <c r="FC58" s="13"/>
      <c r="FD58" s="13"/>
      <c r="FE58" s="13"/>
      <c r="FF58" s="13"/>
      <c r="FG58" s="13"/>
      <c r="FH58" s="13"/>
      <c r="FI58" s="13"/>
      <c r="FJ58" s="13"/>
      <c r="FK58" s="13"/>
      <c r="FL58" s="13"/>
      <c r="FM58" s="13"/>
      <c r="FN58" s="13"/>
    </row>
    <row r="59" spans="1:170" s="6" customFormat="1" ht="16.5" customHeight="1" x14ac:dyDescent="0.25">
      <c r="A59" s="179" t="s">
        <v>207</v>
      </c>
      <c r="B59" s="179" t="s">
        <v>208</v>
      </c>
      <c r="C59" s="17" t="s">
        <v>216</v>
      </c>
      <c r="D59" s="26" t="s">
        <v>2164</v>
      </c>
      <c r="E59" s="26" t="s">
        <v>2167</v>
      </c>
      <c r="F59" s="37"/>
      <c r="G59" s="37"/>
      <c r="H59" s="37"/>
      <c r="I59" s="37"/>
      <c r="J59" s="37"/>
      <c r="K59" s="37"/>
      <c r="L59" s="37"/>
      <c r="M59" s="37"/>
      <c r="N59" s="37"/>
      <c r="O59" s="37"/>
      <c r="P59" s="37"/>
      <c r="Q59" s="37"/>
      <c r="R59" s="37"/>
      <c r="S59" s="37"/>
      <c r="T59" s="37"/>
      <c r="U59" s="37"/>
      <c r="V59" s="37"/>
      <c r="W59" s="37"/>
      <c r="X59" s="37"/>
      <c r="Y59" s="37"/>
      <c r="Z59" s="37"/>
      <c r="AA59" s="37"/>
      <c r="AB59" s="37"/>
      <c r="AC59" s="37"/>
      <c r="AD59" s="37"/>
      <c r="AE59" s="37"/>
      <c r="AF59" s="37"/>
      <c r="AG59" s="37"/>
      <c r="AH59" s="37"/>
      <c r="AI59" s="37"/>
      <c r="AJ59" s="37"/>
      <c r="AK59" s="37"/>
      <c r="AL59" s="37"/>
      <c r="AM59" s="37"/>
      <c r="AN59" s="37"/>
      <c r="AO59" s="37"/>
      <c r="AP59" s="37"/>
      <c r="AQ59" s="37"/>
      <c r="AR59" s="37"/>
      <c r="AS59" s="37"/>
      <c r="AT59" s="37"/>
      <c r="AU59" s="37"/>
      <c r="AV59" s="37"/>
      <c r="AW59" s="37"/>
      <c r="AX59" s="37"/>
      <c r="AY59" s="37"/>
      <c r="AZ59" s="37"/>
      <c r="BA59" s="37"/>
      <c r="BB59" s="37"/>
      <c r="BC59" s="37"/>
      <c r="BD59" s="37"/>
      <c r="BE59" s="37"/>
      <c r="BF59" s="37"/>
      <c r="BG59" s="37"/>
      <c r="BH59" s="37"/>
      <c r="BI59" s="37"/>
      <c r="BJ59" s="37"/>
      <c r="BK59" s="37"/>
      <c r="BL59" s="37"/>
      <c r="BM59" s="37"/>
      <c r="BN59" s="37"/>
      <c r="BO59" s="37"/>
      <c r="BP59" s="37"/>
      <c r="BQ59" s="37"/>
      <c r="BR59" s="37"/>
      <c r="BS59" s="37"/>
      <c r="BT59" s="41" t="s">
        <v>102</v>
      </c>
      <c r="BU59" s="44">
        <f>COUNTIF(F59:BT59,"A")+COUNTIF(F59:BT59,"B")</f>
        <v>1</v>
      </c>
      <c r="BV59" s="13"/>
      <c r="BW59" s="13"/>
      <c r="BX59" s="13"/>
      <c r="BY59" s="13"/>
      <c r="BZ59" s="13"/>
      <c r="CA59" s="13"/>
      <c r="CB59" s="13"/>
      <c r="CC59" s="13"/>
      <c r="CD59" s="13"/>
      <c r="CE59" s="13"/>
      <c r="CF59" s="13"/>
      <c r="CG59" s="13"/>
      <c r="CH59" s="13"/>
      <c r="CI59" s="13"/>
      <c r="CJ59" s="13"/>
      <c r="CK59" s="13"/>
      <c r="CL59" s="13"/>
      <c r="CM59" s="13"/>
      <c r="CN59" s="13"/>
      <c r="CO59" s="13"/>
      <c r="CP59" s="13"/>
      <c r="CQ59" s="13"/>
      <c r="CR59" s="13"/>
      <c r="CS59" s="13"/>
      <c r="CT59" s="13"/>
      <c r="CU59" s="13"/>
      <c r="CV59" s="13"/>
      <c r="CW59" s="13"/>
      <c r="CX59" s="13"/>
      <c r="CY59" s="13"/>
      <c r="CZ59" s="13"/>
      <c r="DA59" s="13"/>
      <c r="DB59" s="13"/>
      <c r="DC59" s="13"/>
      <c r="DD59" s="13"/>
      <c r="DE59" s="13"/>
      <c r="DF59" s="13"/>
      <c r="DG59" s="13"/>
      <c r="DH59" s="13"/>
      <c r="DI59" s="13"/>
      <c r="DJ59" s="13"/>
      <c r="DK59" s="13"/>
      <c r="DL59" s="13"/>
      <c r="DM59" s="13"/>
      <c r="DN59" s="13"/>
      <c r="DO59" s="13"/>
      <c r="DP59" s="13"/>
      <c r="DQ59" s="13"/>
      <c r="DR59" s="13"/>
      <c r="DS59" s="13"/>
      <c r="DT59" s="13"/>
      <c r="DU59" s="13"/>
      <c r="DV59" s="13"/>
      <c r="DW59" s="13"/>
      <c r="DX59" s="13"/>
      <c r="DY59" s="13"/>
      <c r="DZ59" s="13"/>
      <c r="EA59" s="13"/>
      <c r="EB59" s="13"/>
      <c r="EC59" s="13"/>
      <c r="ED59" s="13"/>
      <c r="EE59" s="13"/>
      <c r="EF59" s="13"/>
      <c r="EG59" s="13"/>
      <c r="EH59" s="13"/>
      <c r="EI59" s="13"/>
      <c r="EJ59" s="13"/>
      <c r="EK59" s="13"/>
      <c r="EL59" s="13"/>
      <c r="EM59" s="13"/>
      <c r="EN59" s="13"/>
      <c r="EO59" s="13"/>
      <c r="EP59" s="13"/>
      <c r="EQ59" s="13"/>
      <c r="ER59" s="13"/>
      <c r="ES59" s="13"/>
      <c r="ET59" s="13"/>
      <c r="EU59" s="13"/>
      <c r="EV59" s="13"/>
      <c r="EW59" s="13"/>
      <c r="EX59" s="13"/>
      <c r="EY59" s="13"/>
      <c r="EZ59" s="13"/>
      <c r="FA59" s="13"/>
      <c r="FB59" s="13"/>
      <c r="FC59" s="13"/>
      <c r="FD59" s="13"/>
      <c r="FE59" s="13"/>
      <c r="FF59" s="13"/>
      <c r="FG59" s="13"/>
      <c r="FH59" s="13"/>
      <c r="FI59" s="13"/>
      <c r="FJ59" s="13"/>
      <c r="FK59" s="13"/>
      <c r="FL59" s="13"/>
      <c r="FM59" s="13"/>
      <c r="FN59" s="13"/>
    </row>
    <row r="60" spans="1:170" s="6" customFormat="1" ht="16.5" customHeight="1" x14ac:dyDescent="0.25">
      <c r="A60" s="179" t="s">
        <v>207</v>
      </c>
      <c r="B60" s="179" t="s">
        <v>208</v>
      </c>
      <c r="C60" s="17" t="s">
        <v>209</v>
      </c>
      <c r="D60" s="16" t="s">
        <v>217</v>
      </c>
      <c r="E60" s="16" t="s">
        <v>218</v>
      </c>
      <c r="F60" s="37"/>
      <c r="G60" s="37"/>
      <c r="H60" s="37"/>
      <c r="I60" s="37"/>
      <c r="J60" s="37"/>
      <c r="K60" s="37"/>
      <c r="L60" s="37"/>
      <c r="M60" s="37"/>
      <c r="N60" s="37"/>
      <c r="O60" s="37" t="s">
        <v>102</v>
      </c>
      <c r="P60" s="37"/>
      <c r="Q60" s="37"/>
      <c r="R60" s="37"/>
      <c r="S60" s="37"/>
      <c r="T60" s="37"/>
      <c r="U60" s="37"/>
      <c r="V60" s="37"/>
      <c r="W60" s="37"/>
      <c r="X60" s="37"/>
      <c r="Y60" s="37"/>
      <c r="Z60" s="37"/>
      <c r="AA60" s="37"/>
      <c r="AB60" s="37"/>
      <c r="AC60" s="37"/>
      <c r="AD60" s="37"/>
      <c r="AE60" s="37"/>
      <c r="AF60" s="37"/>
      <c r="AG60" s="37"/>
      <c r="AH60" s="37"/>
      <c r="AI60" s="37"/>
      <c r="AJ60" s="37"/>
      <c r="AK60" s="37"/>
      <c r="AL60" s="37"/>
      <c r="AM60" s="37"/>
      <c r="AN60" s="37"/>
      <c r="AO60" s="37"/>
      <c r="AP60" s="37"/>
      <c r="AQ60" s="37"/>
      <c r="AR60" s="37"/>
      <c r="AS60" s="37"/>
      <c r="AT60" s="37"/>
      <c r="AU60" s="37"/>
      <c r="AV60" s="37"/>
      <c r="AW60" s="37"/>
      <c r="AX60" s="37"/>
      <c r="AY60" s="37"/>
      <c r="AZ60" s="37"/>
      <c r="BA60" s="37"/>
      <c r="BB60" s="37"/>
      <c r="BC60" s="37"/>
      <c r="BD60" s="37"/>
      <c r="BE60" s="37"/>
      <c r="BF60" s="37"/>
      <c r="BG60" s="37"/>
      <c r="BH60" s="37"/>
      <c r="BI60" s="37"/>
      <c r="BJ60" s="37"/>
      <c r="BK60" s="37"/>
      <c r="BL60" s="37"/>
      <c r="BM60" s="37"/>
      <c r="BN60" s="37"/>
      <c r="BO60" s="37"/>
      <c r="BP60" s="37"/>
      <c r="BQ60" s="37"/>
      <c r="BR60" s="37"/>
      <c r="BS60" s="37"/>
      <c r="BT60" s="41"/>
      <c r="BU60" s="44">
        <f t="shared" si="3"/>
        <v>1</v>
      </c>
      <c r="BV60" s="13"/>
      <c r="BW60" s="13"/>
      <c r="BX60" s="13"/>
      <c r="BY60" s="13"/>
      <c r="BZ60" s="13"/>
      <c r="CA60" s="13"/>
      <c r="CB60" s="13"/>
      <c r="CC60" s="13"/>
      <c r="CD60" s="13"/>
      <c r="CE60" s="13"/>
      <c r="CF60" s="13"/>
      <c r="CG60" s="13"/>
      <c r="CH60" s="13"/>
      <c r="CI60" s="13"/>
      <c r="CJ60" s="13"/>
      <c r="CK60" s="13"/>
      <c r="CL60" s="13"/>
      <c r="CM60" s="13"/>
      <c r="CN60" s="13"/>
      <c r="CO60" s="13"/>
      <c r="CP60" s="13"/>
      <c r="CQ60" s="13"/>
      <c r="CR60" s="13"/>
      <c r="CS60" s="13"/>
      <c r="CT60" s="13"/>
      <c r="CU60" s="13"/>
      <c r="CV60" s="13"/>
      <c r="CW60" s="13"/>
      <c r="CX60" s="13"/>
      <c r="CY60" s="13"/>
      <c r="CZ60" s="13"/>
      <c r="DA60" s="13"/>
      <c r="DB60" s="13"/>
      <c r="DC60" s="13"/>
      <c r="DD60" s="13"/>
      <c r="DE60" s="13"/>
      <c r="DF60" s="13"/>
      <c r="DG60" s="13"/>
      <c r="DH60" s="13"/>
      <c r="DI60" s="13"/>
      <c r="DJ60" s="13"/>
      <c r="DK60" s="13"/>
      <c r="DL60" s="13"/>
      <c r="DM60" s="13"/>
      <c r="DN60" s="13"/>
      <c r="DO60" s="13"/>
      <c r="DP60" s="13"/>
      <c r="DQ60" s="13"/>
      <c r="DR60" s="13"/>
      <c r="DS60" s="13"/>
      <c r="DT60" s="13"/>
      <c r="DU60" s="13"/>
      <c r="DV60" s="13"/>
      <c r="DW60" s="13"/>
      <c r="DX60" s="13"/>
      <c r="DY60" s="13"/>
      <c r="DZ60" s="13"/>
      <c r="EA60" s="13"/>
      <c r="EB60" s="13"/>
      <c r="EC60" s="13"/>
      <c r="ED60" s="13"/>
      <c r="EE60" s="13"/>
      <c r="EF60" s="13"/>
      <c r="EG60" s="13"/>
      <c r="EH60" s="13"/>
      <c r="EI60" s="13"/>
      <c r="EJ60" s="13"/>
      <c r="EK60" s="13"/>
      <c r="EL60" s="13"/>
      <c r="EM60" s="13"/>
      <c r="EN60" s="13"/>
      <c r="EO60" s="13"/>
      <c r="EP60" s="13"/>
      <c r="EQ60" s="13"/>
      <c r="ER60" s="13"/>
      <c r="ES60" s="13"/>
      <c r="ET60" s="13"/>
      <c r="EU60" s="13"/>
      <c r="EV60" s="13"/>
      <c r="EW60" s="13"/>
      <c r="EX60" s="13"/>
      <c r="EY60" s="13"/>
      <c r="EZ60" s="13"/>
      <c r="FA60" s="13"/>
      <c r="FB60" s="13"/>
      <c r="FC60" s="13"/>
      <c r="FD60" s="13"/>
      <c r="FE60" s="13"/>
      <c r="FF60" s="13"/>
      <c r="FG60" s="13"/>
      <c r="FH60" s="13"/>
      <c r="FI60" s="13"/>
      <c r="FJ60" s="13"/>
      <c r="FK60" s="13"/>
      <c r="FL60" s="13"/>
      <c r="FM60" s="13"/>
      <c r="FN60" s="13"/>
    </row>
    <row r="61" spans="1:170" s="6" customFormat="1" ht="16.5" customHeight="1" x14ac:dyDescent="0.25">
      <c r="A61" s="179" t="s">
        <v>207</v>
      </c>
      <c r="B61" s="179" t="s">
        <v>208</v>
      </c>
      <c r="C61" s="17" t="s">
        <v>209</v>
      </c>
      <c r="D61" s="16" t="s">
        <v>219</v>
      </c>
      <c r="E61" s="16" t="s">
        <v>220</v>
      </c>
      <c r="F61" s="37"/>
      <c r="G61" s="37"/>
      <c r="H61" s="37"/>
      <c r="I61" s="37"/>
      <c r="J61" s="37"/>
      <c r="K61" s="37"/>
      <c r="L61" s="37"/>
      <c r="M61" s="37"/>
      <c r="N61" s="37"/>
      <c r="O61" s="37"/>
      <c r="P61" s="37"/>
      <c r="Q61" s="37"/>
      <c r="R61" s="37"/>
      <c r="S61" s="37"/>
      <c r="T61" s="37"/>
      <c r="U61" s="37"/>
      <c r="V61" s="37"/>
      <c r="W61" s="37"/>
      <c r="X61" s="37"/>
      <c r="Y61" s="37"/>
      <c r="Z61" s="37"/>
      <c r="AA61" s="37"/>
      <c r="AB61" s="37"/>
      <c r="AC61" s="37"/>
      <c r="AD61" s="37"/>
      <c r="AE61" s="37"/>
      <c r="AF61" s="37"/>
      <c r="AG61" s="37"/>
      <c r="AH61" s="37"/>
      <c r="AI61" s="37"/>
      <c r="AJ61" s="37"/>
      <c r="AK61" s="37"/>
      <c r="AL61" s="37"/>
      <c r="AM61" s="37"/>
      <c r="AN61" s="37"/>
      <c r="AO61" s="37"/>
      <c r="AP61" s="37"/>
      <c r="AQ61" s="37"/>
      <c r="AR61" s="37"/>
      <c r="AS61" s="37"/>
      <c r="AT61" s="37"/>
      <c r="AU61" s="37"/>
      <c r="AV61" s="37"/>
      <c r="AW61" s="37"/>
      <c r="AX61" s="37"/>
      <c r="AY61" s="37"/>
      <c r="AZ61" s="37"/>
      <c r="BA61" s="37"/>
      <c r="BB61" s="37"/>
      <c r="BC61" s="37"/>
      <c r="BD61" s="37"/>
      <c r="BE61" s="37"/>
      <c r="BF61" s="37"/>
      <c r="BG61" s="37"/>
      <c r="BH61" s="37"/>
      <c r="BI61" s="37"/>
      <c r="BJ61" s="37" t="s">
        <v>102</v>
      </c>
      <c r="BK61" s="37"/>
      <c r="BL61" s="37"/>
      <c r="BM61" s="37"/>
      <c r="BN61" s="37"/>
      <c r="BO61" s="37"/>
      <c r="BP61" s="37"/>
      <c r="BQ61" s="37"/>
      <c r="BR61" s="37"/>
      <c r="BS61" s="37"/>
      <c r="BT61" s="42"/>
      <c r="BU61" s="44">
        <f t="shared" si="3"/>
        <v>1</v>
      </c>
      <c r="BV61" s="13"/>
      <c r="BW61" s="13"/>
      <c r="BX61" s="13"/>
      <c r="BY61" s="13"/>
      <c r="BZ61" s="13"/>
      <c r="CA61" s="13"/>
      <c r="CB61" s="13"/>
      <c r="CC61" s="13"/>
      <c r="CD61" s="13"/>
      <c r="CE61" s="13"/>
      <c r="CF61" s="13"/>
      <c r="CG61" s="13"/>
      <c r="CH61" s="13"/>
      <c r="CI61" s="13"/>
      <c r="CJ61" s="13"/>
      <c r="CK61" s="13"/>
      <c r="CL61" s="13"/>
      <c r="CM61" s="13"/>
      <c r="CN61" s="13"/>
      <c r="CO61" s="13"/>
      <c r="CP61" s="13"/>
      <c r="CQ61" s="13"/>
      <c r="CR61" s="13"/>
      <c r="CS61" s="13"/>
      <c r="CT61" s="13"/>
      <c r="CU61" s="13"/>
      <c r="CV61" s="13"/>
      <c r="CW61" s="13"/>
      <c r="CX61" s="13"/>
      <c r="CY61" s="13"/>
      <c r="CZ61" s="13"/>
      <c r="DA61" s="13"/>
      <c r="DB61" s="13"/>
      <c r="DC61" s="13"/>
      <c r="DD61" s="13"/>
      <c r="DE61" s="13"/>
      <c r="DF61" s="13"/>
      <c r="DG61" s="13"/>
      <c r="DH61" s="13"/>
      <c r="DI61" s="13"/>
      <c r="DJ61" s="13"/>
      <c r="DK61" s="13"/>
      <c r="DL61" s="13"/>
      <c r="DM61" s="13"/>
      <c r="DN61" s="13"/>
      <c r="DO61" s="13"/>
      <c r="DP61" s="13"/>
      <c r="DQ61" s="13"/>
      <c r="DR61" s="13"/>
      <c r="DS61" s="13"/>
      <c r="DT61" s="13"/>
      <c r="DU61" s="13"/>
      <c r="DV61" s="13"/>
      <c r="DW61" s="13"/>
      <c r="DX61" s="13"/>
      <c r="DY61" s="13"/>
      <c r="DZ61" s="13"/>
      <c r="EA61" s="13"/>
      <c r="EB61" s="13"/>
      <c r="EC61" s="13"/>
      <c r="ED61" s="13"/>
      <c r="EE61" s="13"/>
      <c r="EF61" s="13"/>
      <c r="EG61" s="13"/>
      <c r="EH61" s="13"/>
      <c r="EI61" s="13"/>
      <c r="EJ61" s="13"/>
      <c r="EK61" s="13"/>
      <c r="EL61" s="13"/>
      <c r="EM61" s="13"/>
      <c r="EN61" s="13"/>
      <c r="EO61" s="13"/>
      <c r="EP61" s="13"/>
      <c r="EQ61" s="13"/>
      <c r="ER61" s="13"/>
      <c r="ES61" s="13"/>
      <c r="ET61" s="13"/>
      <c r="EU61" s="13"/>
      <c r="EV61" s="13"/>
      <c r="EW61" s="13"/>
      <c r="EX61" s="13"/>
      <c r="EY61" s="13"/>
      <c r="EZ61" s="13"/>
      <c r="FA61" s="13"/>
      <c r="FB61" s="13"/>
      <c r="FC61" s="13"/>
      <c r="FD61" s="13"/>
      <c r="FE61" s="13"/>
      <c r="FF61" s="13"/>
      <c r="FG61" s="13"/>
      <c r="FH61" s="13"/>
      <c r="FI61" s="13"/>
      <c r="FJ61" s="13"/>
      <c r="FK61" s="13"/>
      <c r="FL61" s="13"/>
      <c r="FM61" s="13"/>
      <c r="FN61" s="13"/>
    </row>
    <row r="62" spans="1:170" s="6" customFormat="1" ht="16.5" customHeight="1" x14ac:dyDescent="0.25">
      <c r="A62" s="179" t="s">
        <v>207</v>
      </c>
      <c r="B62" s="179" t="s">
        <v>208</v>
      </c>
      <c r="C62" s="17" t="s">
        <v>216</v>
      </c>
      <c r="D62" s="16" t="s">
        <v>221</v>
      </c>
      <c r="E62" s="16" t="s">
        <v>222</v>
      </c>
      <c r="F62" s="37"/>
      <c r="G62" s="37"/>
      <c r="H62" s="37"/>
      <c r="I62" s="37"/>
      <c r="J62" s="37"/>
      <c r="K62" s="37"/>
      <c r="L62" s="37"/>
      <c r="M62" s="37"/>
      <c r="N62" s="37"/>
      <c r="O62" s="37"/>
      <c r="P62" s="37"/>
      <c r="Q62" s="37"/>
      <c r="R62" s="37"/>
      <c r="S62" s="37"/>
      <c r="T62" s="37"/>
      <c r="U62" s="37"/>
      <c r="V62" s="37"/>
      <c r="W62" s="37"/>
      <c r="X62" s="37"/>
      <c r="Y62" s="37"/>
      <c r="Z62" s="37"/>
      <c r="AA62" s="37"/>
      <c r="AB62" s="37"/>
      <c r="AC62" s="37"/>
      <c r="AD62" s="37"/>
      <c r="AE62" s="37"/>
      <c r="AF62" s="37"/>
      <c r="AG62" s="37"/>
      <c r="AH62" s="37"/>
      <c r="AI62" s="37"/>
      <c r="AJ62" s="37"/>
      <c r="AK62" s="37"/>
      <c r="AL62" s="37"/>
      <c r="AM62" s="37"/>
      <c r="AN62" s="37"/>
      <c r="AO62" s="37"/>
      <c r="AP62" s="37"/>
      <c r="AQ62" s="37"/>
      <c r="AR62" s="37"/>
      <c r="AS62" s="37"/>
      <c r="AT62" s="37"/>
      <c r="AU62" s="37"/>
      <c r="AV62" s="37"/>
      <c r="AW62" s="37"/>
      <c r="AX62" s="37"/>
      <c r="AY62" s="37"/>
      <c r="AZ62" s="37"/>
      <c r="BA62" s="37"/>
      <c r="BB62" s="37"/>
      <c r="BC62" s="37"/>
      <c r="BD62" s="37"/>
      <c r="BE62" s="37" t="s">
        <v>102</v>
      </c>
      <c r="BF62" s="37"/>
      <c r="BG62" s="37"/>
      <c r="BH62" s="37"/>
      <c r="BI62" s="37"/>
      <c r="BJ62" s="37"/>
      <c r="BK62" s="37"/>
      <c r="BL62" s="37"/>
      <c r="BM62" s="37"/>
      <c r="BN62" s="37"/>
      <c r="BO62" s="37"/>
      <c r="BP62" s="37"/>
      <c r="BQ62" s="37"/>
      <c r="BR62" s="37"/>
      <c r="BS62" s="37"/>
      <c r="BT62" s="41"/>
      <c r="BU62" s="44">
        <f t="shared" si="3"/>
        <v>1</v>
      </c>
      <c r="BV62" s="13"/>
      <c r="BW62" s="13"/>
      <c r="BX62" s="13"/>
      <c r="BY62" s="13"/>
      <c r="BZ62" s="13"/>
      <c r="CA62" s="13"/>
      <c r="CB62" s="13"/>
      <c r="CC62" s="13"/>
      <c r="CD62" s="13"/>
      <c r="CE62" s="13"/>
      <c r="CF62" s="13"/>
      <c r="CG62" s="13"/>
      <c r="CH62" s="13"/>
      <c r="CI62" s="13"/>
      <c r="CJ62" s="13"/>
      <c r="CK62" s="13"/>
      <c r="CL62" s="13"/>
      <c r="CM62" s="13"/>
      <c r="CN62" s="13"/>
      <c r="CO62" s="13"/>
      <c r="CP62" s="13"/>
      <c r="CQ62" s="13"/>
      <c r="CR62" s="13"/>
      <c r="CS62" s="13"/>
      <c r="CT62" s="13"/>
      <c r="CU62" s="13"/>
      <c r="CV62" s="13"/>
      <c r="CW62" s="13"/>
      <c r="CX62" s="13"/>
      <c r="CY62" s="13"/>
      <c r="CZ62" s="13"/>
      <c r="DA62" s="13"/>
      <c r="DB62" s="13"/>
      <c r="DC62" s="13"/>
      <c r="DD62" s="13"/>
      <c r="DE62" s="13"/>
      <c r="DF62" s="13"/>
      <c r="DG62" s="13"/>
      <c r="DH62" s="13"/>
      <c r="DI62" s="13"/>
      <c r="DJ62" s="13"/>
      <c r="DK62" s="13"/>
      <c r="DL62" s="13"/>
      <c r="DM62" s="13"/>
      <c r="DN62" s="13"/>
      <c r="DO62" s="13"/>
      <c r="DP62" s="13"/>
      <c r="DQ62" s="13"/>
      <c r="DR62" s="13"/>
      <c r="DS62" s="13"/>
      <c r="DT62" s="13"/>
      <c r="DU62" s="13"/>
      <c r="DV62" s="13"/>
      <c r="DW62" s="13"/>
      <c r="DX62" s="13"/>
      <c r="DY62" s="13"/>
      <c r="DZ62" s="13"/>
      <c r="EA62" s="13"/>
      <c r="EB62" s="13"/>
      <c r="EC62" s="13"/>
      <c r="ED62" s="13"/>
      <c r="EE62" s="13"/>
      <c r="EF62" s="13"/>
      <c r="EG62" s="13"/>
      <c r="EH62" s="13"/>
      <c r="EI62" s="13"/>
      <c r="EJ62" s="13"/>
      <c r="EK62" s="13"/>
      <c r="EL62" s="13"/>
      <c r="EM62" s="13"/>
      <c r="EN62" s="13"/>
      <c r="EO62" s="13"/>
      <c r="EP62" s="13"/>
      <c r="EQ62" s="13"/>
      <c r="ER62" s="13"/>
      <c r="ES62" s="13"/>
      <c r="ET62" s="13"/>
      <c r="EU62" s="13"/>
      <c r="EV62" s="13"/>
      <c r="EW62" s="13"/>
      <c r="EX62" s="13"/>
      <c r="EY62" s="13"/>
      <c r="EZ62" s="13"/>
      <c r="FA62" s="13"/>
      <c r="FB62" s="13"/>
      <c r="FC62" s="13"/>
      <c r="FD62" s="13"/>
      <c r="FE62" s="13"/>
      <c r="FF62" s="13"/>
      <c r="FG62" s="13"/>
      <c r="FH62" s="13"/>
      <c r="FI62" s="13"/>
      <c r="FJ62" s="13"/>
      <c r="FK62" s="13"/>
      <c r="FL62" s="13"/>
      <c r="FM62" s="13"/>
      <c r="FN62" s="13"/>
    </row>
    <row r="63" spans="1:170" s="6" customFormat="1" ht="16.5" customHeight="1" x14ac:dyDescent="0.25">
      <c r="A63" s="179" t="s">
        <v>223</v>
      </c>
      <c r="B63" s="179" t="s">
        <v>224</v>
      </c>
      <c r="C63" s="11" t="s">
        <v>105</v>
      </c>
      <c r="D63" s="22" t="s">
        <v>225</v>
      </c>
      <c r="E63" s="22" t="s">
        <v>226</v>
      </c>
      <c r="F63" s="37"/>
      <c r="G63" s="37"/>
      <c r="H63" s="37"/>
      <c r="I63" s="37"/>
      <c r="J63" s="37"/>
      <c r="K63" s="37"/>
      <c r="L63" s="37"/>
      <c r="M63" s="37"/>
      <c r="N63" s="37"/>
      <c r="O63" s="37"/>
      <c r="P63" s="37"/>
      <c r="Q63" s="37"/>
      <c r="R63" s="37"/>
      <c r="S63" s="37"/>
      <c r="T63" s="37"/>
      <c r="U63" s="37"/>
      <c r="V63" s="37"/>
      <c r="W63" s="37"/>
      <c r="X63" s="37"/>
      <c r="Y63" s="37"/>
      <c r="Z63" s="37"/>
      <c r="AA63" s="37"/>
      <c r="AB63" s="37"/>
      <c r="AC63" s="37"/>
      <c r="AD63" s="37"/>
      <c r="AE63" s="37"/>
      <c r="AF63" s="37"/>
      <c r="AG63" s="37"/>
      <c r="AH63" s="37"/>
      <c r="AI63" s="37"/>
      <c r="AJ63" s="37"/>
      <c r="AK63" s="37"/>
      <c r="AL63" s="37"/>
      <c r="AM63" s="37"/>
      <c r="AN63" s="37"/>
      <c r="AO63" s="37"/>
      <c r="AP63" s="37"/>
      <c r="AQ63" s="37"/>
      <c r="AR63" s="37"/>
      <c r="AS63" s="37"/>
      <c r="AT63" s="37"/>
      <c r="AU63" s="37"/>
      <c r="AV63" s="37"/>
      <c r="AW63" s="37"/>
      <c r="AX63" s="37"/>
      <c r="AY63" s="37"/>
      <c r="AZ63" s="37"/>
      <c r="BA63" s="37"/>
      <c r="BB63" s="37"/>
      <c r="BC63" s="37"/>
      <c r="BD63" s="37"/>
      <c r="BE63" s="37"/>
      <c r="BF63" s="37"/>
      <c r="BG63" s="37"/>
      <c r="BH63" s="37"/>
      <c r="BI63" s="37"/>
      <c r="BJ63" s="37"/>
      <c r="BK63" s="37"/>
      <c r="BL63" s="37"/>
      <c r="BM63" s="37"/>
      <c r="BN63" s="37" t="s">
        <v>102</v>
      </c>
      <c r="BO63" s="37"/>
      <c r="BP63" s="37"/>
      <c r="BQ63" s="37"/>
      <c r="BR63" s="37"/>
      <c r="BS63" s="37"/>
      <c r="BT63" s="41"/>
      <c r="BU63" s="44">
        <f t="shared" si="3"/>
        <v>1</v>
      </c>
      <c r="BV63" s="13"/>
      <c r="BW63" s="13"/>
      <c r="BX63" s="13"/>
      <c r="BY63" s="13"/>
      <c r="BZ63" s="13"/>
      <c r="CA63" s="13"/>
      <c r="CB63" s="13"/>
      <c r="CC63" s="13"/>
      <c r="CD63" s="13"/>
      <c r="CE63" s="13"/>
      <c r="CF63" s="13"/>
      <c r="CG63" s="13"/>
      <c r="CH63" s="13"/>
      <c r="CI63" s="13"/>
      <c r="CJ63" s="13"/>
      <c r="CK63" s="13"/>
      <c r="CL63" s="13"/>
      <c r="CM63" s="13"/>
      <c r="CN63" s="13"/>
      <c r="CO63" s="13"/>
      <c r="CP63" s="13"/>
      <c r="CQ63" s="13"/>
      <c r="CR63" s="13"/>
      <c r="CS63" s="13"/>
      <c r="CT63" s="13"/>
      <c r="CU63" s="13"/>
      <c r="CV63" s="13"/>
      <c r="CW63" s="13"/>
      <c r="CX63" s="13"/>
      <c r="CY63" s="13"/>
      <c r="CZ63" s="13"/>
      <c r="DA63" s="13"/>
      <c r="DB63" s="13"/>
      <c r="DC63" s="13"/>
      <c r="DD63" s="13"/>
      <c r="DE63" s="13"/>
      <c r="DF63" s="13"/>
      <c r="DG63" s="13"/>
      <c r="DH63" s="13"/>
      <c r="DI63" s="13"/>
      <c r="DJ63" s="13"/>
      <c r="DK63" s="13"/>
      <c r="DL63" s="13"/>
      <c r="DM63" s="13"/>
      <c r="DN63" s="13"/>
      <c r="DO63" s="13"/>
      <c r="DP63" s="13"/>
      <c r="DQ63" s="13"/>
      <c r="DR63" s="13"/>
      <c r="DS63" s="13"/>
      <c r="DT63" s="13"/>
      <c r="DU63" s="13"/>
      <c r="DV63" s="13"/>
      <c r="DW63" s="13"/>
      <c r="DX63" s="13"/>
      <c r="DY63" s="13"/>
      <c r="DZ63" s="13"/>
      <c r="EA63" s="13"/>
      <c r="EB63" s="13"/>
      <c r="EC63" s="13"/>
      <c r="ED63" s="13"/>
      <c r="EE63" s="13"/>
      <c r="EF63" s="13"/>
      <c r="EG63" s="13"/>
      <c r="EH63" s="13"/>
      <c r="EI63" s="13"/>
      <c r="EJ63" s="13"/>
      <c r="EK63" s="13"/>
      <c r="EL63" s="13"/>
      <c r="EM63" s="13"/>
      <c r="EN63" s="13"/>
      <c r="EO63" s="13"/>
      <c r="EP63" s="13"/>
      <c r="EQ63" s="13"/>
      <c r="ER63" s="13"/>
      <c r="ES63" s="13"/>
      <c r="ET63" s="13"/>
      <c r="EU63" s="13"/>
      <c r="EV63" s="13"/>
      <c r="EW63" s="13"/>
      <c r="EX63" s="13"/>
      <c r="EY63" s="13"/>
      <c r="EZ63" s="13"/>
      <c r="FA63" s="13"/>
      <c r="FB63" s="13"/>
      <c r="FC63" s="13"/>
      <c r="FD63" s="13"/>
      <c r="FE63" s="13"/>
      <c r="FF63" s="13"/>
      <c r="FG63" s="13"/>
      <c r="FH63" s="13"/>
      <c r="FI63" s="13"/>
      <c r="FJ63" s="13"/>
      <c r="FK63" s="13"/>
      <c r="FL63" s="13"/>
      <c r="FM63" s="13"/>
      <c r="FN63" s="13"/>
    </row>
    <row r="64" spans="1:170" s="6" customFormat="1" ht="16.5" customHeight="1" x14ac:dyDescent="0.25">
      <c r="A64" s="179" t="s">
        <v>223</v>
      </c>
      <c r="B64" s="179" t="s">
        <v>224</v>
      </c>
      <c r="C64" s="11" t="s">
        <v>105</v>
      </c>
      <c r="D64" s="22" t="s">
        <v>227</v>
      </c>
      <c r="E64" s="22" t="s">
        <v>228</v>
      </c>
      <c r="F64" s="37"/>
      <c r="G64" s="37"/>
      <c r="H64" s="37"/>
      <c r="I64" s="37"/>
      <c r="J64" s="37"/>
      <c r="K64" s="37"/>
      <c r="L64" s="37"/>
      <c r="M64" s="37"/>
      <c r="N64" s="37"/>
      <c r="O64" s="37"/>
      <c r="P64" s="37"/>
      <c r="Q64" s="37"/>
      <c r="R64" s="37"/>
      <c r="S64" s="37"/>
      <c r="T64" s="37"/>
      <c r="U64" s="37"/>
      <c r="V64" s="37"/>
      <c r="W64" s="37"/>
      <c r="X64" s="37"/>
      <c r="Y64" s="37"/>
      <c r="Z64" s="37"/>
      <c r="AA64" s="37"/>
      <c r="AB64" s="37"/>
      <c r="AC64" s="37"/>
      <c r="AD64" s="37"/>
      <c r="AE64" s="37"/>
      <c r="AF64" s="37"/>
      <c r="AG64" s="37"/>
      <c r="AH64" s="37"/>
      <c r="AI64" s="37"/>
      <c r="AJ64" s="37"/>
      <c r="AK64" s="37"/>
      <c r="AL64" s="37"/>
      <c r="AM64" s="37"/>
      <c r="AN64" s="37"/>
      <c r="AO64" s="37"/>
      <c r="AP64" s="37"/>
      <c r="AQ64" s="37"/>
      <c r="AR64" s="37"/>
      <c r="AS64" s="37"/>
      <c r="AT64" s="37"/>
      <c r="AU64" s="37"/>
      <c r="AV64" s="37"/>
      <c r="AW64" s="37"/>
      <c r="AX64" s="37"/>
      <c r="AY64" s="37"/>
      <c r="AZ64" s="37"/>
      <c r="BA64" s="37"/>
      <c r="BB64" s="37"/>
      <c r="BC64" s="37"/>
      <c r="BD64" s="37"/>
      <c r="BE64" s="37"/>
      <c r="BF64" s="37"/>
      <c r="BG64" s="37"/>
      <c r="BH64" s="37"/>
      <c r="BI64" s="37"/>
      <c r="BJ64" s="37"/>
      <c r="BK64" s="37"/>
      <c r="BL64" s="37"/>
      <c r="BM64" s="37"/>
      <c r="BN64" s="37"/>
      <c r="BO64" s="37" t="s">
        <v>102</v>
      </c>
      <c r="BP64" s="37"/>
      <c r="BQ64" s="37"/>
      <c r="BR64" s="37"/>
      <c r="BS64" s="37"/>
      <c r="BT64" s="41"/>
      <c r="BU64" s="44">
        <f t="shared" si="3"/>
        <v>1</v>
      </c>
      <c r="BV64" s="13"/>
      <c r="BW64" s="13"/>
      <c r="BX64" s="13"/>
      <c r="BY64" s="13"/>
      <c r="BZ64" s="13"/>
      <c r="CA64" s="13"/>
      <c r="CB64" s="13"/>
      <c r="CC64" s="13"/>
      <c r="CD64" s="13"/>
      <c r="CE64" s="13"/>
      <c r="CF64" s="13"/>
      <c r="CG64" s="13"/>
      <c r="CH64" s="13"/>
      <c r="CI64" s="13"/>
      <c r="CJ64" s="13"/>
      <c r="CK64" s="13"/>
      <c r="CL64" s="13"/>
      <c r="CM64" s="13"/>
      <c r="CN64" s="13"/>
      <c r="CO64" s="13"/>
      <c r="CP64" s="13"/>
      <c r="CQ64" s="13"/>
      <c r="CR64" s="13"/>
      <c r="CS64" s="13"/>
      <c r="CT64" s="13"/>
      <c r="CU64" s="13"/>
      <c r="CV64" s="13"/>
      <c r="CW64" s="13"/>
      <c r="CX64" s="13"/>
      <c r="CY64" s="13"/>
      <c r="CZ64" s="13"/>
      <c r="DA64" s="13"/>
      <c r="DB64" s="13"/>
      <c r="DC64" s="13"/>
      <c r="DD64" s="13"/>
      <c r="DE64" s="13"/>
      <c r="DF64" s="13"/>
      <c r="DG64" s="13"/>
      <c r="DH64" s="13"/>
      <c r="DI64" s="13"/>
      <c r="DJ64" s="13"/>
      <c r="DK64" s="13"/>
      <c r="DL64" s="13"/>
      <c r="DM64" s="13"/>
      <c r="DN64" s="13"/>
      <c r="DO64" s="13"/>
      <c r="DP64" s="13"/>
      <c r="DQ64" s="13"/>
      <c r="DR64" s="13"/>
      <c r="DS64" s="13"/>
      <c r="DT64" s="13"/>
      <c r="DU64" s="13"/>
      <c r="DV64" s="13"/>
      <c r="DW64" s="13"/>
      <c r="DX64" s="13"/>
      <c r="DY64" s="13"/>
      <c r="DZ64" s="13"/>
      <c r="EA64" s="13"/>
      <c r="EB64" s="13"/>
      <c r="EC64" s="13"/>
      <c r="ED64" s="13"/>
      <c r="EE64" s="13"/>
      <c r="EF64" s="13"/>
      <c r="EG64" s="13"/>
      <c r="EH64" s="13"/>
      <c r="EI64" s="13"/>
      <c r="EJ64" s="13"/>
      <c r="EK64" s="13"/>
      <c r="EL64" s="13"/>
      <c r="EM64" s="13"/>
      <c r="EN64" s="13"/>
      <c r="EO64" s="13"/>
      <c r="EP64" s="13"/>
      <c r="EQ64" s="13"/>
      <c r="ER64" s="13"/>
      <c r="ES64" s="13"/>
      <c r="ET64" s="13"/>
      <c r="EU64" s="13"/>
      <c r="EV64" s="13"/>
      <c r="EW64" s="13"/>
      <c r="EX64" s="13"/>
      <c r="EY64" s="13"/>
      <c r="EZ64" s="13"/>
      <c r="FA64" s="13"/>
      <c r="FB64" s="13"/>
      <c r="FC64" s="13"/>
      <c r="FD64" s="13"/>
      <c r="FE64" s="13"/>
      <c r="FF64" s="13"/>
      <c r="FG64" s="13"/>
      <c r="FH64" s="13"/>
      <c r="FI64" s="13"/>
      <c r="FJ64" s="13"/>
      <c r="FK64" s="13"/>
      <c r="FL64" s="13"/>
      <c r="FM64" s="13"/>
      <c r="FN64" s="13"/>
    </row>
    <row r="65" spans="1:170" s="7" customFormat="1" ht="15" customHeight="1" x14ac:dyDescent="0.25">
      <c r="A65" s="179" t="s">
        <v>223</v>
      </c>
      <c r="B65" s="179" t="s">
        <v>224</v>
      </c>
      <c r="C65" s="11" t="s">
        <v>105</v>
      </c>
      <c r="D65" s="22" t="s">
        <v>229</v>
      </c>
      <c r="E65" s="22" t="s">
        <v>230</v>
      </c>
      <c r="F65" s="37"/>
      <c r="G65" s="37"/>
      <c r="H65" s="37"/>
      <c r="I65" s="37"/>
      <c r="J65" s="37" t="s">
        <v>102</v>
      </c>
      <c r="K65" s="37"/>
      <c r="L65" s="37"/>
      <c r="M65" s="37"/>
      <c r="N65" s="37"/>
      <c r="O65" s="37"/>
      <c r="P65" s="37"/>
      <c r="Q65" s="37"/>
      <c r="R65" s="37"/>
      <c r="S65" s="37"/>
      <c r="T65" s="37"/>
      <c r="U65" s="37"/>
      <c r="V65" s="37"/>
      <c r="W65" s="37"/>
      <c r="X65" s="37"/>
      <c r="Y65" s="37"/>
      <c r="Z65" s="37"/>
      <c r="AA65" s="37"/>
      <c r="AB65" s="37"/>
      <c r="AC65" s="37"/>
      <c r="AD65" s="37"/>
      <c r="AE65" s="37"/>
      <c r="AF65" s="37"/>
      <c r="AG65" s="37"/>
      <c r="AH65" s="37"/>
      <c r="AI65" s="37"/>
      <c r="AJ65" s="37"/>
      <c r="AK65" s="37"/>
      <c r="AL65" s="37"/>
      <c r="AM65" s="37"/>
      <c r="AN65" s="37"/>
      <c r="AO65" s="37"/>
      <c r="AP65" s="37"/>
      <c r="AQ65" s="37"/>
      <c r="AR65" s="37"/>
      <c r="AS65" s="37"/>
      <c r="AT65" s="37"/>
      <c r="AU65" s="37"/>
      <c r="AV65" s="37"/>
      <c r="AW65" s="37"/>
      <c r="AX65" s="37"/>
      <c r="AY65" s="37"/>
      <c r="AZ65" s="37"/>
      <c r="BA65" s="37"/>
      <c r="BB65" s="37"/>
      <c r="BC65" s="37"/>
      <c r="BD65" s="37"/>
      <c r="BE65" s="37"/>
      <c r="BF65" s="37"/>
      <c r="BG65" s="37"/>
      <c r="BH65" s="37"/>
      <c r="BI65" s="37"/>
      <c r="BJ65" s="37"/>
      <c r="BK65" s="37"/>
      <c r="BL65" s="37"/>
      <c r="BM65" s="37"/>
      <c r="BN65" s="37"/>
      <c r="BO65" s="37"/>
      <c r="BP65" s="37"/>
      <c r="BQ65" s="37"/>
      <c r="BR65" s="37"/>
      <c r="BS65" s="37"/>
      <c r="BT65" s="41"/>
      <c r="BU65" s="44">
        <f t="shared" si="3"/>
        <v>1</v>
      </c>
      <c r="BV65" s="13"/>
      <c r="BW65" s="13"/>
      <c r="BX65" s="13"/>
      <c r="BY65" s="13"/>
      <c r="BZ65" s="13"/>
      <c r="CA65" s="13"/>
      <c r="CB65" s="13"/>
      <c r="CC65" s="43"/>
      <c r="CD65" s="43"/>
      <c r="CE65" s="43"/>
      <c r="CF65" s="43"/>
      <c r="CG65" s="43"/>
      <c r="CH65" s="43"/>
      <c r="CI65" s="43"/>
      <c r="CJ65" s="43"/>
      <c r="CK65" s="43"/>
      <c r="CL65" s="43"/>
      <c r="CM65" s="43"/>
      <c r="CN65" s="43"/>
      <c r="CO65" s="43"/>
      <c r="CP65" s="43"/>
      <c r="CQ65" s="43"/>
      <c r="CR65" s="43"/>
      <c r="CS65" s="43"/>
      <c r="CT65" s="43"/>
      <c r="CU65" s="43"/>
      <c r="CV65" s="43"/>
      <c r="CW65" s="43"/>
      <c r="CX65" s="43"/>
      <c r="CY65" s="43"/>
      <c r="CZ65" s="43"/>
      <c r="DA65" s="43"/>
      <c r="DB65" s="43"/>
      <c r="DC65" s="43"/>
      <c r="DD65" s="43"/>
      <c r="DE65" s="43"/>
      <c r="DF65" s="43"/>
      <c r="DG65" s="43"/>
      <c r="DH65" s="43"/>
      <c r="DI65" s="43"/>
      <c r="DJ65" s="43"/>
      <c r="DK65" s="43"/>
      <c r="DL65" s="43"/>
      <c r="DM65" s="43"/>
      <c r="DN65" s="43"/>
      <c r="DO65" s="43"/>
      <c r="DP65" s="43"/>
      <c r="DQ65" s="43"/>
      <c r="DR65" s="43"/>
      <c r="DS65" s="43"/>
      <c r="DT65" s="43"/>
      <c r="DU65" s="43"/>
      <c r="DV65" s="43"/>
      <c r="DW65" s="43"/>
      <c r="DX65" s="43"/>
      <c r="DY65" s="43"/>
      <c r="DZ65" s="43"/>
      <c r="EA65" s="43"/>
      <c r="EB65" s="43"/>
      <c r="EC65" s="43"/>
      <c r="ED65" s="43"/>
      <c r="EE65" s="43"/>
      <c r="EF65" s="43"/>
      <c r="EG65" s="43"/>
      <c r="EH65" s="43"/>
      <c r="EI65" s="43"/>
      <c r="EJ65" s="43"/>
      <c r="EK65" s="43"/>
      <c r="EL65" s="43"/>
      <c r="EM65" s="43"/>
      <c r="EN65" s="43"/>
      <c r="EO65" s="43"/>
      <c r="EP65" s="43"/>
      <c r="EQ65" s="43"/>
      <c r="ER65" s="43"/>
      <c r="ES65" s="43"/>
      <c r="ET65" s="43"/>
      <c r="EU65" s="43"/>
      <c r="EV65" s="43"/>
      <c r="EW65" s="43"/>
      <c r="EX65" s="43"/>
      <c r="EY65" s="43"/>
      <c r="EZ65" s="43"/>
      <c r="FA65" s="43"/>
      <c r="FB65" s="43"/>
      <c r="FC65" s="43"/>
      <c r="FD65" s="43"/>
      <c r="FE65" s="43"/>
      <c r="FF65" s="43"/>
      <c r="FG65" s="43"/>
      <c r="FH65" s="43"/>
      <c r="FI65" s="43"/>
      <c r="FJ65" s="43"/>
      <c r="FK65" s="43"/>
      <c r="FL65" s="43"/>
      <c r="FM65" s="43"/>
      <c r="FN65" s="43"/>
    </row>
    <row r="66" spans="1:170" s="6" customFormat="1" ht="16.5" customHeight="1" x14ac:dyDescent="0.25">
      <c r="A66" s="179" t="s">
        <v>223</v>
      </c>
      <c r="B66" s="179" t="s">
        <v>231</v>
      </c>
      <c r="C66" s="34" t="s">
        <v>232</v>
      </c>
      <c r="D66" s="14" t="s">
        <v>2078</v>
      </c>
      <c r="E66" s="11" t="s">
        <v>233</v>
      </c>
      <c r="F66" s="37"/>
      <c r="G66" s="37"/>
      <c r="H66" s="37"/>
      <c r="I66" s="37"/>
      <c r="J66" s="37"/>
      <c r="K66" s="37"/>
      <c r="L66" s="37"/>
      <c r="M66" s="37"/>
      <c r="N66" s="37"/>
      <c r="O66" s="37"/>
      <c r="P66" s="37"/>
      <c r="Q66" s="37" t="s">
        <v>116</v>
      </c>
      <c r="R66" s="37"/>
      <c r="S66" s="37" t="s">
        <v>116</v>
      </c>
      <c r="T66" s="37" t="s">
        <v>116</v>
      </c>
      <c r="U66" s="37"/>
      <c r="V66" s="37"/>
      <c r="W66" s="37"/>
      <c r="X66" s="37" t="s">
        <v>116</v>
      </c>
      <c r="Y66" s="37"/>
      <c r="Z66" s="37" t="s">
        <v>102</v>
      </c>
      <c r="AA66" s="37" t="s">
        <v>102</v>
      </c>
      <c r="AB66" s="37"/>
      <c r="AC66" s="37" t="s">
        <v>102</v>
      </c>
      <c r="AD66" s="37" t="s">
        <v>102</v>
      </c>
      <c r="AE66" s="37" t="s">
        <v>116</v>
      </c>
      <c r="AF66" s="37"/>
      <c r="AG66" s="37"/>
      <c r="AH66" s="37"/>
      <c r="AI66" s="37"/>
      <c r="AJ66" s="37" t="s">
        <v>1650</v>
      </c>
      <c r="AK66" s="37" t="s">
        <v>102</v>
      </c>
      <c r="AL66" s="37" t="s">
        <v>102</v>
      </c>
      <c r="AM66" s="37"/>
      <c r="AN66" s="37"/>
      <c r="AO66" s="37"/>
      <c r="AP66" s="37"/>
      <c r="AQ66" s="37"/>
      <c r="AR66" s="37"/>
      <c r="AS66" s="37"/>
      <c r="AT66" s="37"/>
      <c r="AU66" s="37"/>
      <c r="AV66" s="37"/>
      <c r="AW66" s="37"/>
      <c r="AX66" s="37"/>
      <c r="AZ66" s="37"/>
      <c r="BA66" s="37"/>
      <c r="BB66" s="37"/>
      <c r="BC66" s="37"/>
      <c r="BD66" s="40"/>
      <c r="BE66" s="37"/>
      <c r="BF66" s="37"/>
      <c r="BG66" s="37"/>
      <c r="BH66" s="37"/>
      <c r="BI66" s="37"/>
      <c r="BJ66" s="37"/>
      <c r="BK66" s="37"/>
      <c r="BL66" s="37"/>
      <c r="BM66" s="37"/>
      <c r="BN66" s="37"/>
      <c r="BO66" s="37"/>
      <c r="BP66" s="37"/>
      <c r="BQ66" s="37"/>
      <c r="BR66" s="37"/>
      <c r="BS66" s="37"/>
      <c r="BT66" s="41"/>
      <c r="BU66" s="44">
        <f t="shared" si="3"/>
        <v>11</v>
      </c>
      <c r="BV66" s="13"/>
      <c r="BW66" s="13"/>
      <c r="BX66" s="13"/>
      <c r="BY66" s="13"/>
      <c r="BZ66" s="13"/>
      <c r="CA66" s="13"/>
      <c r="CB66" s="13"/>
      <c r="CC66" s="13"/>
      <c r="CD66" s="13"/>
      <c r="CE66" s="13"/>
      <c r="CF66" s="13"/>
      <c r="CG66" s="13"/>
      <c r="CH66" s="13"/>
      <c r="CI66" s="13"/>
      <c r="CJ66" s="13"/>
      <c r="CK66" s="13"/>
      <c r="CL66" s="13"/>
      <c r="CM66" s="13"/>
      <c r="CN66" s="13"/>
      <c r="CO66" s="13"/>
      <c r="CP66" s="13"/>
      <c r="CQ66" s="13"/>
      <c r="CR66" s="13"/>
      <c r="CS66" s="13"/>
      <c r="CT66" s="13"/>
      <c r="CU66" s="13"/>
      <c r="CV66" s="13"/>
      <c r="CW66" s="13"/>
      <c r="CX66" s="13"/>
      <c r="CY66" s="13"/>
      <c r="CZ66" s="13"/>
      <c r="DA66" s="13"/>
      <c r="DB66" s="13"/>
      <c r="DC66" s="13"/>
      <c r="DD66" s="13"/>
      <c r="DE66" s="13"/>
      <c r="DF66" s="13"/>
      <c r="DG66" s="13"/>
      <c r="DH66" s="13"/>
      <c r="DI66" s="13"/>
      <c r="DJ66" s="13"/>
      <c r="DK66" s="13"/>
      <c r="DL66" s="13"/>
      <c r="DM66" s="13"/>
      <c r="DN66" s="13"/>
      <c r="DO66" s="13"/>
      <c r="DP66" s="13"/>
      <c r="DQ66" s="13"/>
      <c r="DR66" s="13"/>
      <c r="DS66" s="13"/>
      <c r="DT66" s="13"/>
      <c r="DU66" s="13"/>
      <c r="DV66" s="13"/>
      <c r="DW66" s="13"/>
      <c r="DX66" s="13"/>
      <c r="DY66" s="13"/>
      <c r="DZ66" s="13"/>
      <c r="EA66" s="13"/>
      <c r="EB66" s="13"/>
      <c r="EC66" s="13"/>
      <c r="ED66" s="13"/>
      <c r="EE66" s="13"/>
      <c r="EF66" s="13"/>
      <c r="EG66" s="13"/>
      <c r="EH66" s="13"/>
      <c r="EI66" s="13"/>
      <c r="EJ66" s="13"/>
      <c r="EK66" s="13"/>
      <c r="EL66" s="13"/>
      <c r="EM66" s="13"/>
      <c r="EN66" s="13"/>
      <c r="EO66" s="13"/>
      <c r="EP66" s="13"/>
      <c r="EQ66" s="13"/>
      <c r="ER66" s="13"/>
      <c r="ES66" s="13"/>
      <c r="ET66" s="13"/>
      <c r="EU66" s="13"/>
      <c r="EV66" s="13"/>
      <c r="EW66" s="13"/>
      <c r="EX66" s="13"/>
      <c r="EY66" s="13"/>
      <c r="EZ66" s="13"/>
      <c r="FA66" s="13"/>
      <c r="FB66" s="13"/>
      <c r="FC66" s="13"/>
      <c r="FD66" s="13"/>
      <c r="FE66" s="13"/>
      <c r="FF66" s="13"/>
      <c r="FG66" s="13"/>
      <c r="FH66" s="13"/>
      <c r="FI66" s="13"/>
      <c r="FJ66" s="13"/>
      <c r="FK66" s="13"/>
      <c r="FL66" s="13"/>
      <c r="FM66" s="13"/>
      <c r="FN66" s="13"/>
    </row>
    <row r="67" spans="1:170" s="6" customFormat="1" ht="16.5" customHeight="1" x14ac:dyDescent="0.25">
      <c r="A67" s="179" t="s">
        <v>223</v>
      </c>
      <c r="B67" s="179" t="s">
        <v>231</v>
      </c>
      <c r="C67" s="34" t="s">
        <v>232</v>
      </c>
      <c r="D67" s="25" t="s">
        <v>234</v>
      </c>
      <c r="E67" s="23" t="s">
        <v>235</v>
      </c>
      <c r="F67" s="37"/>
      <c r="G67" s="37"/>
      <c r="H67" s="37"/>
      <c r="I67" s="37"/>
      <c r="J67" s="37"/>
      <c r="K67" s="37"/>
      <c r="L67" s="37"/>
      <c r="M67" s="37"/>
      <c r="N67" s="37"/>
      <c r="O67" s="37"/>
      <c r="P67" s="37"/>
      <c r="Q67" s="37"/>
      <c r="R67" s="37"/>
      <c r="S67" s="37"/>
      <c r="T67" s="37"/>
      <c r="U67" s="37"/>
      <c r="V67" s="37"/>
      <c r="W67" s="37"/>
      <c r="X67" s="37"/>
      <c r="Y67" s="37"/>
      <c r="Z67" s="37"/>
      <c r="AA67" s="37"/>
      <c r="AB67" s="37"/>
      <c r="AC67" s="37"/>
      <c r="AD67" s="37"/>
      <c r="AE67" s="37"/>
      <c r="AF67" s="37"/>
      <c r="AG67" s="37"/>
      <c r="AH67" s="37"/>
      <c r="AI67" s="37"/>
      <c r="AJ67" s="37"/>
      <c r="AK67" s="37"/>
      <c r="AL67" s="37"/>
      <c r="AM67" s="37"/>
      <c r="AN67" s="37"/>
      <c r="AO67" s="37"/>
      <c r="AP67" s="37"/>
      <c r="AQ67" s="37"/>
      <c r="AR67" s="37"/>
      <c r="AS67" s="37"/>
      <c r="AT67" s="37"/>
      <c r="AU67" s="37"/>
      <c r="AV67" s="37" t="s">
        <v>102</v>
      </c>
      <c r="AW67" s="37"/>
      <c r="AX67" s="37"/>
      <c r="AY67" s="37"/>
      <c r="AZ67" s="37"/>
      <c r="BA67" s="37"/>
      <c r="BB67" s="37"/>
      <c r="BC67" s="37"/>
      <c r="BD67" s="40"/>
      <c r="BE67" s="37"/>
      <c r="BF67" s="37"/>
      <c r="BG67" s="37"/>
      <c r="BH67" s="37"/>
      <c r="BI67" s="37"/>
      <c r="BJ67" s="37"/>
      <c r="BK67" s="37"/>
      <c r="BL67" s="37"/>
      <c r="BM67" s="37"/>
      <c r="BN67" s="37"/>
      <c r="BO67" s="37"/>
      <c r="BP67" s="37"/>
      <c r="BQ67" s="37"/>
      <c r="BR67" s="37"/>
      <c r="BS67" s="37"/>
      <c r="BT67" s="41"/>
      <c r="BU67" s="44">
        <f t="shared" si="3"/>
        <v>1</v>
      </c>
      <c r="BV67" s="13"/>
      <c r="BW67" s="13"/>
      <c r="BX67" s="13"/>
      <c r="BY67" s="13"/>
      <c r="BZ67" s="13"/>
      <c r="CA67" s="13"/>
      <c r="CB67" s="13"/>
      <c r="CC67" s="13"/>
      <c r="CD67" s="13"/>
      <c r="CE67" s="13"/>
      <c r="CF67" s="13"/>
      <c r="CG67" s="13"/>
      <c r="CH67" s="13"/>
      <c r="CI67" s="13"/>
      <c r="CJ67" s="13"/>
      <c r="CK67" s="13"/>
      <c r="CL67" s="13"/>
      <c r="CM67" s="13"/>
      <c r="CN67" s="13"/>
      <c r="CO67" s="13"/>
      <c r="CP67" s="13"/>
      <c r="CQ67" s="13"/>
      <c r="CR67" s="13"/>
      <c r="CS67" s="13"/>
      <c r="CT67" s="13"/>
      <c r="CU67" s="13"/>
      <c r="CV67" s="13"/>
      <c r="CW67" s="13"/>
      <c r="CX67" s="13"/>
      <c r="CY67" s="13"/>
      <c r="CZ67" s="13"/>
      <c r="DA67" s="13"/>
      <c r="DB67" s="13"/>
      <c r="DC67" s="13"/>
      <c r="DD67" s="13"/>
      <c r="DE67" s="13"/>
      <c r="DF67" s="13"/>
      <c r="DG67" s="13"/>
      <c r="DH67" s="13"/>
      <c r="DI67" s="13"/>
      <c r="DJ67" s="13"/>
      <c r="DK67" s="13"/>
      <c r="DL67" s="13"/>
      <c r="DM67" s="13"/>
      <c r="DN67" s="13"/>
      <c r="DO67" s="13"/>
      <c r="DP67" s="13"/>
      <c r="DQ67" s="13"/>
      <c r="DR67" s="13"/>
      <c r="DS67" s="13"/>
      <c r="DT67" s="13"/>
      <c r="DU67" s="13"/>
      <c r="DV67" s="13"/>
      <c r="DW67" s="13"/>
      <c r="DX67" s="13"/>
      <c r="DY67" s="13"/>
      <c r="DZ67" s="13"/>
      <c r="EA67" s="13"/>
      <c r="EB67" s="13"/>
      <c r="EC67" s="13"/>
      <c r="ED67" s="13"/>
      <c r="EE67" s="13"/>
      <c r="EF67" s="13"/>
      <c r="EG67" s="13"/>
      <c r="EH67" s="13"/>
      <c r="EI67" s="13"/>
      <c r="EJ67" s="13"/>
      <c r="EK67" s="13"/>
      <c r="EL67" s="13"/>
      <c r="EM67" s="13"/>
      <c r="EN67" s="13"/>
      <c r="EO67" s="13"/>
      <c r="EP67" s="13"/>
      <c r="EQ67" s="13"/>
      <c r="ER67" s="13"/>
      <c r="ES67" s="13"/>
      <c r="ET67" s="13"/>
      <c r="EU67" s="13"/>
      <c r="EV67" s="13"/>
      <c r="EW67" s="13"/>
      <c r="EX67" s="13"/>
      <c r="EY67" s="13"/>
      <c r="EZ67" s="13"/>
      <c r="FA67" s="13"/>
      <c r="FB67" s="13"/>
      <c r="FC67" s="13"/>
      <c r="FD67" s="13"/>
      <c r="FE67" s="13"/>
      <c r="FF67" s="13"/>
      <c r="FG67" s="13"/>
      <c r="FH67" s="13"/>
      <c r="FI67" s="13"/>
      <c r="FJ67" s="13"/>
      <c r="FK67" s="13"/>
      <c r="FL67" s="13"/>
      <c r="FM67" s="13"/>
      <c r="FN67" s="13"/>
    </row>
    <row r="68" spans="1:170" s="6" customFormat="1" ht="16.5" customHeight="1" x14ac:dyDescent="0.25">
      <c r="A68" s="179" t="s">
        <v>223</v>
      </c>
      <c r="B68" s="179" t="s">
        <v>231</v>
      </c>
      <c r="C68" s="11" t="s">
        <v>105</v>
      </c>
      <c r="D68" s="22" t="s">
        <v>236</v>
      </c>
      <c r="E68" s="22" t="s">
        <v>237</v>
      </c>
      <c r="F68" s="37"/>
      <c r="G68" s="37"/>
      <c r="H68" s="37"/>
      <c r="I68" s="37"/>
      <c r="J68" s="37"/>
      <c r="K68" s="37"/>
      <c r="L68" s="37"/>
      <c r="M68" s="37"/>
      <c r="N68" s="37"/>
      <c r="O68" s="37"/>
      <c r="P68" s="37"/>
      <c r="Q68" s="37"/>
      <c r="R68" s="37"/>
      <c r="S68" s="37"/>
      <c r="T68" s="37"/>
      <c r="U68" s="37"/>
      <c r="V68" s="37"/>
      <c r="W68" s="37"/>
      <c r="X68" s="37"/>
      <c r="Y68" s="37"/>
      <c r="Z68" s="37"/>
      <c r="AA68" s="37"/>
      <c r="AB68" s="37"/>
      <c r="AC68" s="37"/>
      <c r="AD68" s="37"/>
      <c r="AE68" s="37"/>
      <c r="AF68" s="37"/>
      <c r="AG68" s="37"/>
      <c r="AH68" s="37"/>
      <c r="AI68" s="37"/>
      <c r="AJ68" s="37"/>
      <c r="AK68" s="37"/>
      <c r="AL68" s="37"/>
      <c r="AM68" s="37"/>
      <c r="AN68" s="37"/>
      <c r="AO68" s="37"/>
      <c r="AP68" s="37"/>
      <c r="AQ68" s="37"/>
      <c r="AR68" s="37"/>
      <c r="AS68" s="37"/>
      <c r="AT68" s="37"/>
      <c r="AU68" s="37"/>
      <c r="AV68" s="37"/>
      <c r="AW68" s="37"/>
      <c r="AX68" s="37"/>
      <c r="AY68" s="37"/>
      <c r="AZ68" s="37"/>
      <c r="BA68" s="37"/>
      <c r="BB68" s="37"/>
      <c r="BC68" s="37"/>
      <c r="BD68" s="37"/>
      <c r="BE68" s="37"/>
      <c r="BF68" s="37"/>
      <c r="BG68" s="37"/>
      <c r="BH68" s="37"/>
      <c r="BI68" s="37"/>
      <c r="BJ68" s="37"/>
      <c r="BK68" s="37"/>
      <c r="BL68" s="37"/>
      <c r="BM68" s="37"/>
      <c r="BN68" s="37"/>
      <c r="BO68" s="37"/>
      <c r="BP68" s="37"/>
      <c r="BQ68" s="37"/>
      <c r="BR68" s="37"/>
      <c r="BS68" s="37"/>
      <c r="BT68" s="41" t="s">
        <v>102</v>
      </c>
      <c r="BU68" s="44">
        <f t="shared" si="3"/>
        <v>1</v>
      </c>
      <c r="BV68" s="13"/>
      <c r="BW68" s="13"/>
      <c r="BX68" s="13"/>
      <c r="BY68" s="13"/>
      <c r="BZ68" s="13"/>
      <c r="CA68" s="13"/>
      <c r="CB68" s="13"/>
      <c r="CC68" s="13"/>
      <c r="CD68" s="13"/>
      <c r="CE68" s="13"/>
      <c r="CF68" s="13"/>
      <c r="CG68" s="13"/>
      <c r="CH68" s="13"/>
      <c r="CI68" s="13"/>
      <c r="CJ68" s="13"/>
      <c r="CK68" s="13"/>
      <c r="CL68" s="13"/>
      <c r="CM68" s="13"/>
      <c r="CN68" s="13"/>
      <c r="CO68" s="13"/>
      <c r="CP68" s="13"/>
      <c r="CQ68" s="13"/>
      <c r="CR68" s="13"/>
      <c r="CS68" s="13"/>
      <c r="CT68" s="13"/>
      <c r="CU68" s="13"/>
      <c r="CV68" s="13"/>
      <c r="CW68" s="13"/>
      <c r="CX68" s="13"/>
      <c r="CY68" s="13"/>
      <c r="CZ68" s="13"/>
      <c r="DA68" s="13"/>
      <c r="DB68" s="13"/>
      <c r="DC68" s="13"/>
      <c r="DD68" s="13"/>
      <c r="DE68" s="13"/>
      <c r="DF68" s="13"/>
      <c r="DG68" s="13"/>
      <c r="DH68" s="13"/>
      <c r="DI68" s="13"/>
      <c r="DJ68" s="13"/>
      <c r="DK68" s="13"/>
      <c r="DL68" s="13"/>
      <c r="DM68" s="13"/>
      <c r="DN68" s="13"/>
      <c r="DO68" s="13"/>
      <c r="DP68" s="13"/>
      <c r="DQ68" s="13"/>
      <c r="DR68" s="13"/>
      <c r="DS68" s="13"/>
      <c r="DT68" s="13"/>
      <c r="DU68" s="13"/>
      <c r="DV68" s="13"/>
      <c r="DW68" s="13"/>
      <c r="DX68" s="13"/>
      <c r="DY68" s="13"/>
      <c r="DZ68" s="13"/>
      <c r="EA68" s="13"/>
      <c r="EB68" s="13"/>
      <c r="EC68" s="13"/>
      <c r="ED68" s="13"/>
      <c r="EE68" s="13"/>
      <c r="EF68" s="13"/>
      <c r="EG68" s="13"/>
      <c r="EH68" s="13"/>
      <c r="EI68" s="13"/>
      <c r="EJ68" s="13"/>
      <c r="EK68" s="13"/>
      <c r="EL68" s="13"/>
      <c r="EM68" s="13"/>
      <c r="EN68" s="13"/>
      <c r="EO68" s="13"/>
      <c r="EP68" s="13"/>
      <c r="EQ68" s="13"/>
      <c r="ER68" s="13"/>
      <c r="ES68" s="13"/>
      <c r="ET68" s="13"/>
      <c r="EU68" s="13"/>
      <c r="EV68" s="13"/>
      <c r="EW68" s="13"/>
      <c r="EX68" s="13"/>
      <c r="EY68" s="13"/>
      <c r="EZ68" s="13"/>
      <c r="FA68" s="13"/>
      <c r="FB68" s="13"/>
      <c r="FC68" s="13"/>
      <c r="FD68" s="13"/>
      <c r="FE68" s="13"/>
      <c r="FF68" s="13"/>
      <c r="FG68" s="13"/>
      <c r="FH68" s="13"/>
      <c r="FI68" s="13"/>
      <c r="FJ68" s="13"/>
      <c r="FK68" s="13"/>
      <c r="FL68" s="13"/>
      <c r="FM68" s="13"/>
      <c r="FN68" s="13"/>
    </row>
    <row r="69" spans="1:170" s="6" customFormat="1" ht="16.5" customHeight="1" x14ac:dyDescent="0.25">
      <c r="A69" s="179" t="s">
        <v>223</v>
      </c>
      <c r="B69" s="179" t="s">
        <v>238</v>
      </c>
      <c r="C69" s="11" t="s">
        <v>105</v>
      </c>
      <c r="D69" s="25" t="s">
        <v>239</v>
      </c>
      <c r="E69" s="24" t="s">
        <v>240</v>
      </c>
      <c r="F69" s="37"/>
      <c r="G69" s="37"/>
      <c r="H69" s="37"/>
      <c r="I69" s="37"/>
      <c r="J69" s="37"/>
      <c r="K69" s="37"/>
      <c r="L69" s="37"/>
      <c r="M69" s="37"/>
      <c r="N69" s="37"/>
      <c r="O69" s="37"/>
      <c r="P69" s="37"/>
      <c r="Q69" s="37"/>
      <c r="R69" s="37"/>
      <c r="S69" s="37"/>
      <c r="T69" s="37"/>
      <c r="U69" s="37"/>
      <c r="V69" s="37"/>
      <c r="W69" s="37"/>
      <c r="X69" s="37"/>
      <c r="Y69" s="37"/>
      <c r="Z69" s="37" t="s">
        <v>102</v>
      </c>
      <c r="AA69" s="37"/>
      <c r="AB69" s="37"/>
      <c r="AC69" s="37"/>
      <c r="AD69" s="37"/>
      <c r="AE69" s="37"/>
      <c r="AF69" s="37"/>
      <c r="AG69" s="37"/>
      <c r="AH69" s="37"/>
      <c r="AI69" s="37"/>
      <c r="AJ69" s="37"/>
      <c r="AK69" s="37"/>
      <c r="AL69" s="37"/>
      <c r="AM69" s="37"/>
      <c r="AN69" s="37"/>
      <c r="AO69" s="37"/>
      <c r="AP69" s="37"/>
      <c r="AQ69" s="37"/>
      <c r="AR69" s="37"/>
      <c r="AS69" s="37"/>
      <c r="AT69" s="37"/>
      <c r="AU69" s="37"/>
      <c r="AV69" s="37"/>
      <c r="AW69" s="37"/>
      <c r="AX69" s="37"/>
      <c r="AY69" s="37"/>
      <c r="AZ69" s="37"/>
      <c r="BA69" s="37"/>
      <c r="BB69" s="37"/>
      <c r="BC69" s="37"/>
      <c r="BD69" s="37"/>
      <c r="BE69" s="37"/>
      <c r="BF69" s="37"/>
      <c r="BG69" s="37"/>
      <c r="BH69" s="37"/>
      <c r="BI69" s="37"/>
      <c r="BJ69" s="37" t="s">
        <v>102</v>
      </c>
      <c r="BK69" s="37"/>
      <c r="BL69" s="37"/>
      <c r="BM69" s="37"/>
      <c r="BN69" s="37"/>
      <c r="BO69" s="37"/>
      <c r="BP69" s="37"/>
      <c r="BQ69" s="37"/>
      <c r="BR69" s="37"/>
      <c r="BS69" s="37"/>
      <c r="BT69" s="41"/>
      <c r="BU69" s="44">
        <f t="shared" si="3"/>
        <v>2</v>
      </c>
      <c r="BV69" s="13"/>
      <c r="BW69" s="13"/>
      <c r="BX69" s="13"/>
      <c r="BY69" s="13"/>
      <c r="BZ69" s="13"/>
      <c r="CA69" s="13"/>
      <c r="CB69" s="13"/>
      <c r="CC69" s="13"/>
      <c r="CD69" s="13"/>
      <c r="CE69" s="13"/>
      <c r="CF69" s="13"/>
      <c r="CG69" s="13"/>
      <c r="CH69" s="13"/>
      <c r="CI69" s="13"/>
      <c r="CJ69" s="13"/>
      <c r="CK69" s="13"/>
      <c r="CL69" s="13"/>
      <c r="CM69" s="13"/>
      <c r="CN69" s="13"/>
      <c r="CO69" s="13"/>
      <c r="CP69" s="13"/>
      <c r="CQ69" s="13"/>
      <c r="CR69" s="13"/>
      <c r="CS69" s="13"/>
      <c r="CT69" s="13"/>
      <c r="CU69" s="13"/>
      <c r="CV69" s="13"/>
      <c r="CW69" s="13"/>
      <c r="CX69" s="13"/>
      <c r="CY69" s="13"/>
      <c r="CZ69" s="13"/>
      <c r="DA69" s="13"/>
      <c r="DB69" s="13"/>
      <c r="DC69" s="13"/>
      <c r="DD69" s="13"/>
      <c r="DE69" s="13"/>
      <c r="DF69" s="13"/>
      <c r="DG69" s="13"/>
      <c r="DH69" s="13"/>
      <c r="DI69" s="13"/>
      <c r="DJ69" s="13"/>
      <c r="DK69" s="13"/>
      <c r="DL69" s="13"/>
      <c r="DM69" s="13"/>
      <c r="DN69" s="13"/>
      <c r="DO69" s="13"/>
      <c r="DP69" s="13"/>
      <c r="DQ69" s="13"/>
      <c r="DR69" s="13"/>
      <c r="DS69" s="13"/>
      <c r="DT69" s="13"/>
      <c r="DU69" s="13"/>
      <c r="DV69" s="13"/>
      <c r="DW69" s="13"/>
      <c r="DX69" s="13"/>
      <c r="DY69" s="13"/>
      <c r="DZ69" s="13"/>
      <c r="EA69" s="13"/>
      <c r="EB69" s="13"/>
      <c r="EC69" s="13"/>
      <c r="ED69" s="13"/>
      <c r="EE69" s="13"/>
      <c r="EF69" s="13"/>
      <c r="EG69" s="13"/>
      <c r="EH69" s="13"/>
      <c r="EI69" s="13"/>
      <c r="EJ69" s="13"/>
      <c r="EK69" s="13"/>
      <c r="EL69" s="13"/>
      <c r="EM69" s="13"/>
      <c r="EN69" s="13"/>
      <c r="EO69" s="13"/>
      <c r="EP69" s="13"/>
      <c r="EQ69" s="13"/>
      <c r="ER69" s="13"/>
      <c r="ES69" s="13"/>
      <c r="ET69" s="13"/>
      <c r="EU69" s="13"/>
      <c r="EV69" s="13"/>
      <c r="EW69" s="13"/>
      <c r="EX69" s="13"/>
      <c r="EY69" s="13"/>
      <c r="EZ69" s="13"/>
      <c r="FA69" s="13"/>
      <c r="FB69" s="13"/>
      <c r="FC69" s="13"/>
      <c r="FD69" s="13"/>
      <c r="FE69" s="13"/>
      <c r="FF69" s="13"/>
      <c r="FG69" s="13"/>
      <c r="FH69" s="13"/>
      <c r="FI69" s="13"/>
      <c r="FJ69" s="13"/>
      <c r="FK69" s="13"/>
      <c r="FL69" s="13"/>
      <c r="FM69" s="13"/>
      <c r="FN69" s="13"/>
    </row>
    <row r="70" spans="1:170" s="6" customFormat="1" ht="16.5" customHeight="1" x14ac:dyDescent="0.25">
      <c r="A70" s="179" t="s">
        <v>223</v>
      </c>
      <c r="B70" s="179" t="s">
        <v>238</v>
      </c>
      <c r="C70" s="11" t="s">
        <v>105</v>
      </c>
      <c r="D70" s="25" t="s">
        <v>241</v>
      </c>
      <c r="E70" s="24" t="s">
        <v>242</v>
      </c>
      <c r="F70" s="37"/>
      <c r="G70" s="37"/>
      <c r="H70" s="37"/>
      <c r="I70" s="37"/>
      <c r="J70" s="37"/>
      <c r="K70" s="37"/>
      <c r="L70" s="37"/>
      <c r="M70" s="37"/>
      <c r="N70" s="37"/>
      <c r="O70" s="37"/>
      <c r="P70" s="37"/>
      <c r="Q70" s="37"/>
      <c r="R70" s="37"/>
      <c r="S70" s="37"/>
      <c r="T70" s="37"/>
      <c r="U70" s="37"/>
      <c r="V70" s="37"/>
      <c r="W70" s="37"/>
      <c r="X70" s="37"/>
      <c r="Y70" s="37"/>
      <c r="Z70" s="37"/>
      <c r="AA70" s="37"/>
      <c r="AB70" s="37"/>
      <c r="AC70" s="37"/>
      <c r="AD70" s="37"/>
      <c r="AE70" s="37"/>
      <c r="AF70" s="37"/>
      <c r="AG70" s="37"/>
      <c r="AH70" s="37"/>
      <c r="AI70" s="37"/>
      <c r="AJ70" s="37"/>
      <c r="AK70" s="37"/>
      <c r="AL70" s="37"/>
      <c r="AM70" s="37"/>
      <c r="AN70" s="37"/>
      <c r="AO70" s="37"/>
      <c r="AP70" s="37"/>
      <c r="AQ70" s="37"/>
      <c r="AR70" s="37"/>
      <c r="AS70" s="37"/>
      <c r="AT70" s="37"/>
      <c r="AU70" s="37"/>
      <c r="AV70" s="37"/>
      <c r="AW70" s="37"/>
      <c r="AX70" s="37"/>
      <c r="AY70" s="37"/>
      <c r="AZ70" s="37"/>
      <c r="BA70" s="37"/>
      <c r="BB70" s="37"/>
      <c r="BC70" s="37"/>
      <c r="BD70" s="37"/>
      <c r="BE70" s="37"/>
      <c r="BF70" s="37"/>
      <c r="BG70" s="37"/>
      <c r="BH70" s="37"/>
      <c r="BI70" s="37"/>
      <c r="BJ70" s="37"/>
      <c r="BK70" s="37" t="s">
        <v>102</v>
      </c>
      <c r="BL70" s="37"/>
      <c r="BM70" s="37"/>
      <c r="BN70" s="37"/>
      <c r="BO70" s="37"/>
      <c r="BP70" s="37"/>
      <c r="BQ70" s="37" t="s">
        <v>102</v>
      </c>
      <c r="BR70" s="37"/>
      <c r="BS70" s="37"/>
      <c r="BT70" s="41"/>
      <c r="BU70" s="44">
        <f t="shared" ref="BU70:BU97" si="4">COUNTIF(F70:BT70,"A")+COUNTIF(F70:BT70,"B")</f>
        <v>2</v>
      </c>
      <c r="BV70" s="13"/>
      <c r="BW70" s="13"/>
      <c r="BX70" s="13"/>
      <c r="BY70" s="13"/>
      <c r="BZ70" s="13"/>
      <c r="CA70" s="13"/>
      <c r="CB70" s="13"/>
      <c r="CC70" s="13"/>
      <c r="CD70" s="13"/>
      <c r="CE70" s="13"/>
      <c r="CF70" s="13"/>
      <c r="CG70" s="13"/>
      <c r="CH70" s="13"/>
      <c r="CI70" s="13"/>
      <c r="CJ70" s="13"/>
      <c r="CK70" s="13"/>
      <c r="CL70" s="13"/>
      <c r="CM70" s="13"/>
      <c r="CN70" s="13"/>
      <c r="CO70" s="13"/>
      <c r="CP70" s="13"/>
      <c r="CQ70" s="13"/>
      <c r="CR70" s="13"/>
      <c r="CS70" s="13"/>
      <c r="CT70" s="13"/>
      <c r="CU70" s="13"/>
      <c r="CV70" s="13"/>
      <c r="CW70" s="13"/>
      <c r="CX70" s="13"/>
      <c r="CY70" s="13"/>
      <c r="CZ70" s="13"/>
      <c r="DA70" s="13"/>
      <c r="DB70" s="13"/>
      <c r="DC70" s="13"/>
      <c r="DD70" s="13"/>
      <c r="DE70" s="13"/>
      <c r="DF70" s="13"/>
      <c r="DG70" s="13"/>
      <c r="DH70" s="13"/>
      <c r="DI70" s="13"/>
      <c r="DJ70" s="13"/>
      <c r="DK70" s="13"/>
      <c r="DL70" s="13"/>
      <c r="DM70" s="13"/>
      <c r="DN70" s="13"/>
      <c r="DO70" s="13"/>
      <c r="DP70" s="13"/>
      <c r="DQ70" s="13"/>
      <c r="DR70" s="13"/>
      <c r="DS70" s="13"/>
      <c r="DT70" s="13"/>
      <c r="DU70" s="13"/>
      <c r="DV70" s="13"/>
      <c r="DW70" s="13"/>
      <c r="DX70" s="13"/>
      <c r="DY70" s="13"/>
      <c r="DZ70" s="13"/>
      <c r="EA70" s="13"/>
      <c r="EB70" s="13"/>
      <c r="EC70" s="13"/>
      <c r="ED70" s="13"/>
      <c r="EE70" s="13"/>
      <c r="EF70" s="13"/>
      <c r="EG70" s="13"/>
      <c r="EH70" s="13"/>
      <c r="EI70" s="13"/>
      <c r="EJ70" s="13"/>
      <c r="EK70" s="13"/>
      <c r="EL70" s="13"/>
      <c r="EM70" s="13"/>
      <c r="EN70" s="13"/>
      <c r="EO70" s="13"/>
      <c r="EP70" s="13"/>
      <c r="EQ70" s="13"/>
      <c r="ER70" s="13"/>
      <c r="ES70" s="13"/>
      <c r="ET70" s="13"/>
      <c r="EU70" s="13"/>
      <c r="EV70" s="13"/>
      <c r="EW70" s="13"/>
      <c r="EX70" s="13"/>
      <c r="EY70" s="13"/>
      <c r="EZ70" s="13"/>
      <c r="FA70" s="13"/>
      <c r="FB70" s="13"/>
      <c r="FC70" s="13"/>
      <c r="FD70" s="13"/>
      <c r="FE70" s="13"/>
      <c r="FF70" s="13"/>
      <c r="FG70" s="13"/>
      <c r="FH70" s="13"/>
      <c r="FI70" s="13"/>
      <c r="FJ70" s="13"/>
      <c r="FK70" s="13"/>
      <c r="FL70" s="13"/>
      <c r="FM70" s="13"/>
      <c r="FN70" s="13"/>
    </row>
    <row r="71" spans="1:170" s="6" customFormat="1" ht="16.5" customHeight="1" x14ac:dyDescent="0.25">
      <c r="A71" s="179" t="s">
        <v>223</v>
      </c>
      <c r="B71" s="179" t="s">
        <v>245</v>
      </c>
      <c r="C71" s="17" t="s">
        <v>246</v>
      </c>
      <c r="D71" s="21" t="s">
        <v>2079</v>
      </c>
      <c r="E71" s="11" t="s">
        <v>247</v>
      </c>
      <c r="F71" s="37"/>
      <c r="G71" s="37"/>
      <c r="H71" s="37"/>
      <c r="I71" s="37"/>
      <c r="J71" s="37"/>
      <c r="K71" s="37"/>
      <c r="L71" s="37"/>
      <c r="M71" s="37" t="s">
        <v>102</v>
      </c>
      <c r="N71" s="37"/>
      <c r="O71" s="37" t="s">
        <v>102</v>
      </c>
      <c r="P71" s="37"/>
      <c r="Q71" s="37"/>
      <c r="R71" s="37"/>
      <c r="S71" s="37"/>
      <c r="T71" s="37"/>
      <c r="U71" s="37"/>
      <c r="V71" s="37"/>
      <c r="W71" s="37"/>
      <c r="X71" s="37"/>
      <c r="Y71" s="37"/>
      <c r="Z71" s="37"/>
      <c r="AA71" s="37"/>
      <c r="AB71" s="37"/>
      <c r="AC71" s="37"/>
      <c r="AD71" s="37"/>
      <c r="AE71" s="37"/>
      <c r="AF71" s="37"/>
      <c r="AG71" s="37"/>
      <c r="AH71" s="37"/>
      <c r="AI71" s="37"/>
      <c r="AJ71" s="37"/>
      <c r="AK71" s="37"/>
      <c r="AL71" s="37"/>
      <c r="AM71" s="37" t="s">
        <v>102</v>
      </c>
      <c r="AN71" s="37"/>
      <c r="AO71" s="37"/>
      <c r="AP71" s="37"/>
      <c r="AQ71" s="37"/>
      <c r="AR71" s="37"/>
      <c r="AS71" s="37"/>
      <c r="AT71" s="37"/>
      <c r="AU71" s="37"/>
      <c r="AV71" s="37"/>
      <c r="AW71" s="37"/>
      <c r="AX71" s="37"/>
      <c r="AY71" s="37"/>
      <c r="AZ71" s="37"/>
      <c r="BA71" s="37"/>
      <c r="BB71" s="37"/>
      <c r="BC71" s="37"/>
      <c r="BD71" s="37"/>
      <c r="BE71" s="37"/>
      <c r="BF71" s="37"/>
      <c r="BG71" s="37"/>
      <c r="BH71" s="37"/>
      <c r="BI71" s="37"/>
      <c r="BJ71" s="37"/>
      <c r="BK71" s="37"/>
      <c r="BL71" s="37"/>
      <c r="BM71" s="37"/>
      <c r="BN71" s="37"/>
      <c r="BO71" s="37"/>
      <c r="BP71" s="37"/>
      <c r="BQ71" s="37"/>
      <c r="BR71" s="37"/>
      <c r="BS71" s="37"/>
      <c r="BT71" s="41"/>
      <c r="BU71" s="44">
        <f t="shared" si="4"/>
        <v>3</v>
      </c>
      <c r="BV71" s="13"/>
      <c r="BW71" s="13"/>
      <c r="BX71" s="13"/>
      <c r="BY71" s="13"/>
      <c r="BZ71" s="13"/>
      <c r="CA71" s="13"/>
      <c r="CB71" s="13"/>
      <c r="CC71" s="13"/>
      <c r="CD71" s="13"/>
      <c r="CE71" s="13"/>
      <c r="CF71" s="13"/>
      <c r="CG71" s="13"/>
      <c r="CH71" s="13"/>
      <c r="CI71" s="13"/>
      <c r="CJ71" s="13"/>
      <c r="CK71" s="13"/>
      <c r="CL71" s="13"/>
      <c r="CM71" s="13"/>
      <c r="CN71" s="13"/>
      <c r="CO71" s="13"/>
      <c r="CP71" s="13"/>
      <c r="CQ71" s="13"/>
      <c r="CR71" s="13"/>
      <c r="CS71" s="13"/>
      <c r="CT71" s="13"/>
      <c r="CU71" s="13"/>
      <c r="CV71" s="13"/>
      <c r="CW71" s="13"/>
      <c r="CX71" s="13"/>
      <c r="CY71" s="13"/>
      <c r="CZ71" s="13"/>
      <c r="DA71" s="13"/>
      <c r="DB71" s="13"/>
      <c r="DC71" s="13"/>
      <c r="DD71" s="13"/>
      <c r="DE71" s="13"/>
      <c r="DF71" s="13"/>
      <c r="DG71" s="13"/>
      <c r="DH71" s="13"/>
      <c r="DI71" s="13"/>
      <c r="DJ71" s="13"/>
      <c r="DK71" s="13"/>
      <c r="DL71" s="13"/>
      <c r="DM71" s="13"/>
      <c r="DN71" s="13"/>
      <c r="DO71" s="13"/>
      <c r="DP71" s="13"/>
      <c r="DQ71" s="13"/>
      <c r="DR71" s="13"/>
      <c r="DS71" s="13"/>
      <c r="DT71" s="13"/>
      <c r="DU71" s="13"/>
      <c r="DV71" s="13"/>
      <c r="DW71" s="13"/>
      <c r="DX71" s="13"/>
      <c r="DY71" s="13"/>
      <c r="DZ71" s="13"/>
      <c r="EA71" s="13"/>
      <c r="EB71" s="13"/>
      <c r="EC71" s="13"/>
      <c r="ED71" s="13"/>
      <c r="EE71" s="13"/>
      <c r="EF71" s="13"/>
      <c r="EG71" s="13"/>
      <c r="EH71" s="13"/>
      <c r="EI71" s="13"/>
      <c r="EJ71" s="13"/>
      <c r="EK71" s="13"/>
      <c r="EL71" s="13"/>
      <c r="EM71" s="13"/>
      <c r="EN71" s="13"/>
      <c r="EO71" s="13"/>
      <c r="EP71" s="13"/>
      <c r="EQ71" s="13"/>
      <c r="ER71" s="13"/>
      <c r="ES71" s="13"/>
      <c r="ET71" s="13"/>
      <c r="EU71" s="13"/>
      <c r="EV71" s="13"/>
      <c r="EW71" s="13"/>
      <c r="EX71" s="13"/>
      <c r="EY71" s="13"/>
      <c r="EZ71" s="13"/>
      <c r="FA71" s="13"/>
      <c r="FB71" s="13"/>
      <c r="FC71" s="13"/>
      <c r="FD71" s="13"/>
      <c r="FE71" s="13"/>
      <c r="FF71" s="13"/>
      <c r="FG71" s="13"/>
      <c r="FH71" s="13"/>
      <c r="FI71" s="13"/>
      <c r="FJ71" s="13"/>
      <c r="FK71" s="13"/>
      <c r="FL71" s="13"/>
      <c r="FM71" s="13"/>
      <c r="FN71" s="13"/>
    </row>
    <row r="72" spans="1:170" s="6" customFormat="1" ht="16.5" customHeight="1" x14ac:dyDescent="0.25">
      <c r="A72" s="179" t="s">
        <v>223</v>
      </c>
      <c r="B72" s="179" t="s">
        <v>245</v>
      </c>
      <c r="C72" s="34" t="s">
        <v>248</v>
      </c>
      <c r="D72" s="20" t="s">
        <v>2080</v>
      </c>
      <c r="E72" s="18" t="s">
        <v>249</v>
      </c>
      <c r="F72" s="37"/>
      <c r="G72" s="37"/>
      <c r="H72" s="37"/>
      <c r="I72" s="37"/>
      <c r="J72" s="37" t="s">
        <v>102</v>
      </c>
      <c r="K72" s="37"/>
      <c r="L72" s="37"/>
      <c r="M72" s="37"/>
      <c r="N72" s="37"/>
      <c r="O72" s="37"/>
      <c r="P72" s="37"/>
      <c r="Q72" s="37"/>
      <c r="R72" s="37"/>
      <c r="S72" s="37"/>
      <c r="T72" s="37"/>
      <c r="U72" s="37"/>
      <c r="V72" s="37"/>
      <c r="W72" s="37"/>
      <c r="X72" s="37"/>
      <c r="Y72" s="37"/>
      <c r="Z72" s="37"/>
      <c r="AA72" s="37"/>
      <c r="AB72" s="37"/>
      <c r="AC72" s="37"/>
      <c r="AD72" s="37"/>
      <c r="AE72" s="37"/>
      <c r="AF72" s="37"/>
      <c r="AG72" s="37"/>
      <c r="AH72" s="37"/>
      <c r="AI72" s="37"/>
      <c r="AJ72" s="37"/>
      <c r="AK72" s="37"/>
      <c r="AL72" s="37"/>
      <c r="AM72" s="37"/>
      <c r="AN72" s="37"/>
      <c r="AO72" s="37"/>
      <c r="AP72" s="37"/>
      <c r="AQ72" s="37"/>
      <c r="AR72" s="37"/>
      <c r="AS72" s="37"/>
      <c r="AT72" s="37"/>
      <c r="AU72" s="37"/>
      <c r="AV72" s="37"/>
      <c r="AW72" s="37"/>
      <c r="AX72" s="37"/>
      <c r="AY72" s="37"/>
      <c r="AZ72" s="37"/>
      <c r="BA72" s="37"/>
      <c r="BB72" s="37"/>
      <c r="BC72" s="37"/>
      <c r="BD72" s="37"/>
      <c r="BE72" s="37"/>
      <c r="BF72" s="37"/>
      <c r="BG72" s="37"/>
      <c r="BH72" s="37"/>
      <c r="BI72" s="37"/>
      <c r="BJ72" s="37"/>
      <c r="BK72" s="37"/>
      <c r="BL72" s="37"/>
      <c r="BM72" s="37"/>
      <c r="BN72" s="37"/>
      <c r="BO72" s="37"/>
      <c r="BP72" s="37"/>
      <c r="BQ72" s="37"/>
      <c r="BR72" s="37"/>
      <c r="BS72" s="37"/>
      <c r="BT72" s="41"/>
      <c r="BU72" s="44">
        <f t="shared" si="4"/>
        <v>1</v>
      </c>
      <c r="BV72" s="13"/>
      <c r="BW72" s="13"/>
      <c r="BX72" s="13"/>
      <c r="BY72" s="13"/>
      <c r="BZ72" s="13"/>
      <c r="CA72" s="13"/>
      <c r="CB72" s="13"/>
      <c r="CC72" s="13"/>
      <c r="CD72" s="13"/>
      <c r="CE72" s="13"/>
      <c r="CF72" s="13"/>
      <c r="CG72" s="13"/>
      <c r="CH72" s="13"/>
      <c r="CI72" s="13"/>
      <c r="CJ72" s="13"/>
      <c r="CK72" s="13"/>
      <c r="CL72" s="13"/>
      <c r="CM72" s="13"/>
      <c r="CN72" s="13"/>
      <c r="CO72" s="13"/>
      <c r="CP72" s="13"/>
      <c r="CQ72" s="13"/>
      <c r="CR72" s="13"/>
      <c r="CS72" s="13"/>
      <c r="CT72" s="13"/>
      <c r="CU72" s="13"/>
      <c r="CV72" s="13"/>
      <c r="CW72" s="13"/>
      <c r="CX72" s="13"/>
      <c r="CY72" s="13"/>
      <c r="CZ72" s="13"/>
      <c r="DA72" s="13"/>
      <c r="DB72" s="13"/>
      <c r="DC72" s="13"/>
      <c r="DD72" s="13"/>
      <c r="DE72" s="13"/>
      <c r="DF72" s="13"/>
      <c r="DG72" s="13"/>
      <c r="DH72" s="13"/>
      <c r="DI72" s="13"/>
      <c r="DJ72" s="13"/>
      <c r="DK72" s="13"/>
      <c r="DL72" s="13"/>
      <c r="DM72" s="13"/>
      <c r="DN72" s="13"/>
      <c r="DO72" s="13"/>
      <c r="DP72" s="13"/>
      <c r="DQ72" s="13"/>
      <c r="DR72" s="13"/>
      <c r="DS72" s="13"/>
      <c r="DT72" s="13"/>
      <c r="DU72" s="13"/>
      <c r="DV72" s="13"/>
      <c r="DW72" s="13"/>
      <c r="DX72" s="13"/>
      <c r="DY72" s="13"/>
      <c r="DZ72" s="13"/>
      <c r="EA72" s="13"/>
      <c r="EB72" s="13"/>
      <c r="EC72" s="13"/>
      <c r="ED72" s="13"/>
      <c r="EE72" s="13"/>
      <c r="EF72" s="13"/>
      <c r="EG72" s="13"/>
      <c r="EH72" s="13"/>
      <c r="EI72" s="13"/>
      <c r="EJ72" s="13"/>
      <c r="EK72" s="13"/>
      <c r="EL72" s="13"/>
      <c r="EM72" s="13"/>
      <c r="EN72" s="13"/>
      <c r="EO72" s="13"/>
      <c r="EP72" s="13"/>
      <c r="EQ72" s="13"/>
      <c r="ER72" s="13"/>
      <c r="ES72" s="13"/>
      <c r="ET72" s="13"/>
      <c r="EU72" s="13"/>
      <c r="EV72" s="13"/>
      <c r="EW72" s="13"/>
      <c r="EX72" s="13"/>
      <c r="EY72" s="13"/>
      <c r="EZ72" s="13"/>
      <c r="FA72" s="13"/>
      <c r="FB72" s="13"/>
      <c r="FC72" s="13"/>
      <c r="FD72" s="13"/>
      <c r="FE72" s="13"/>
      <c r="FF72" s="13"/>
      <c r="FG72" s="13"/>
      <c r="FH72" s="13"/>
      <c r="FI72" s="13"/>
      <c r="FJ72" s="13"/>
      <c r="FK72" s="13"/>
      <c r="FL72" s="13"/>
      <c r="FM72" s="13"/>
      <c r="FN72" s="13"/>
    </row>
    <row r="73" spans="1:170" s="6" customFormat="1" ht="16.5" customHeight="1" x14ac:dyDescent="0.25">
      <c r="A73" s="179" t="s">
        <v>223</v>
      </c>
      <c r="B73" s="179" t="s">
        <v>245</v>
      </c>
      <c r="C73" s="34" t="s">
        <v>248</v>
      </c>
      <c r="D73" s="20" t="s">
        <v>2081</v>
      </c>
      <c r="E73" s="18" t="s">
        <v>250</v>
      </c>
      <c r="F73" s="37"/>
      <c r="G73" s="37"/>
      <c r="H73" s="37"/>
      <c r="I73" s="37"/>
      <c r="J73" s="37"/>
      <c r="K73" s="37"/>
      <c r="L73" s="37"/>
      <c r="M73" s="37"/>
      <c r="N73" s="37"/>
      <c r="O73" s="37"/>
      <c r="P73" s="37"/>
      <c r="Q73" s="37"/>
      <c r="R73" s="37"/>
      <c r="S73" s="37"/>
      <c r="T73" s="37"/>
      <c r="U73" s="37"/>
      <c r="V73" s="37"/>
      <c r="W73" s="37"/>
      <c r="X73" s="37"/>
      <c r="Y73" s="37"/>
      <c r="Z73" s="37"/>
      <c r="AA73" s="37"/>
      <c r="AB73" s="37"/>
      <c r="AC73" s="37"/>
      <c r="AD73" s="37"/>
      <c r="AE73" s="37"/>
      <c r="AF73" s="37"/>
      <c r="AG73" s="37"/>
      <c r="AH73" s="37"/>
      <c r="AI73" s="37"/>
      <c r="AJ73" s="37"/>
      <c r="AK73" s="37"/>
      <c r="AL73" s="37"/>
      <c r="AM73" s="37"/>
      <c r="AN73" s="37"/>
      <c r="AO73" s="37"/>
      <c r="AP73" s="37"/>
      <c r="AQ73" s="37"/>
      <c r="AR73" s="37"/>
      <c r="AS73" s="37"/>
      <c r="AT73" s="37"/>
      <c r="AU73" s="37"/>
      <c r="AV73" s="37"/>
      <c r="AW73" s="37"/>
      <c r="AX73" s="37"/>
      <c r="AY73" s="37"/>
      <c r="AZ73" s="37"/>
      <c r="BA73" s="37"/>
      <c r="BB73" s="37"/>
      <c r="BC73" s="37"/>
      <c r="BD73" s="37"/>
      <c r="BE73" s="37" t="s">
        <v>102</v>
      </c>
      <c r="BF73" s="37"/>
      <c r="BG73" s="37"/>
      <c r="BH73" s="37"/>
      <c r="BI73" s="37"/>
      <c r="BJ73" s="37"/>
      <c r="BK73" s="37"/>
      <c r="BL73" s="37"/>
      <c r="BM73" s="37"/>
      <c r="BN73" s="37"/>
      <c r="BO73" s="37"/>
      <c r="BP73" s="37"/>
      <c r="BQ73" s="37"/>
      <c r="BR73" s="37"/>
      <c r="BS73" s="37"/>
      <c r="BT73" s="41"/>
      <c r="BU73" s="44">
        <f t="shared" si="4"/>
        <v>1</v>
      </c>
      <c r="BV73" s="13"/>
      <c r="BW73" s="13"/>
      <c r="BX73" s="13"/>
      <c r="BY73" s="13"/>
      <c r="BZ73" s="13"/>
      <c r="CA73" s="13"/>
      <c r="CB73" s="13"/>
      <c r="CC73" s="13"/>
      <c r="CD73" s="13"/>
      <c r="CE73" s="13"/>
      <c r="CF73" s="13"/>
      <c r="CG73" s="13"/>
      <c r="CH73" s="13"/>
      <c r="CI73" s="13"/>
      <c r="CJ73" s="13"/>
      <c r="CK73" s="13"/>
      <c r="CL73" s="13"/>
      <c r="CM73" s="13"/>
      <c r="CN73" s="13"/>
      <c r="CO73" s="13"/>
      <c r="CP73" s="13"/>
      <c r="CQ73" s="13"/>
      <c r="CR73" s="13"/>
      <c r="CS73" s="13"/>
      <c r="CT73" s="13"/>
      <c r="CU73" s="13"/>
      <c r="CV73" s="13"/>
      <c r="CW73" s="13"/>
      <c r="CX73" s="13"/>
      <c r="CY73" s="13"/>
      <c r="CZ73" s="13"/>
      <c r="DA73" s="13"/>
      <c r="DB73" s="13"/>
      <c r="DC73" s="13"/>
      <c r="DD73" s="13"/>
      <c r="DE73" s="13"/>
      <c r="DF73" s="13"/>
      <c r="DG73" s="13"/>
      <c r="DH73" s="13"/>
      <c r="DI73" s="13"/>
      <c r="DJ73" s="13"/>
      <c r="DK73" s="13"/>
      <c r="DL73" s="13"/>
      <c r="DM73" s="13"/>
      <c r="DN73" s="13"/>
      <c r="DO73" s="13"/>
      <c r="DP73" s="13"/>
      <c r="DQ73" s="13"/>
      <c r="DR73" s="13"/>
      <c r="DS73" s="13"/>
      <c r="DT73" s="13"/>
      <c r="DU73" s="13"/>
      <c r="DV73" s="13"/>
      <c r="DW73" s="13"/>
      <c r="DX73" s="13"/>
      <c r="DY73" s="13"/>
      <c r="DZ73" s="13"/>
      <c r="EA73" s="13"/>
      <c r="EB73" s="13"/>
      <c r="EC73" s="13"/>
      <c r="ED73" s="13"/>
      <c r="EE73" s="13"/>
      <c r="EF73" s="13"/>
      <c r="EG73" s="13"/>
      <c r="EH73" s="13"/>
      <c r="EI73" s="13"/>
      <c r="EJ73" s="13"/>
      <c r="EK73" s="13"/>
      <c r="EL73" s="13"/>
      <c r="EM73" s="13"/>
      <c r="EN73" s="13"/>
      <c r="EO73" s="13"/>
      <c r="EP73" s="13"/>
      <c r="EQ73" s="13"/>
      <c r="ER73" s="13"/>
      <c r="ES73" s="13"/>
      <c r="ET73" s="13"/>
      <c r="EU73" s="13"/>
      <c r="EV73" s="13"/>
      <c r="EW73" s="13"/>
      <c r="EX73" s="13"/>
      <c r="EY73" s="13"/>
      <c r="EZ73" s="13"/>
      <c r="FA73" s="13"/>
      <c r="FB73" s="13"/>
      <c r="FC73" s="13"/>
      <c r="FD73" s="13"/>
      <c r="FE73" s="13"/>
      <c r="FF73" s="13"/>
      <c r="FG73" s="13"/>
      <c r="FH73" s="13"/>
      <c r="FI73" s="13"/>
      <c r="FJ73" s="13"/>
      <c r="FK73" s="13"/>
      <c r="FL73" s="13"/>
      <c r="FM73" s="13"/>
      <c r="FN73" s="13"/>
    </row>
    <row r="74" spans="1:170" s="6" customFormat="1" ht="16.5" customHeight="1" x14ac:dyDescent="0.25">
      <c r="A74" s="179" t="s">
        <v>223</v>
      </c>
      <c r="B74" s="179" t="s">
        <v>245</v>
      </c>
      <c r="C74" s="34" t="s">
        <v>251</v>
      </c>
      <c r="D74" s="20" t="s">
        <v>2082</v>
      </c>
      <c r="E74" s="18" t="s">
        <v>252</v>
      </c>
      <c r="F74" s="37"/>
      <c r="G74" s="37"/>
      <c r="H74" s="37"/>
      <c r="I74" s="37"/>
      <c r="J74" s="37"/>
      <c r="K74" s="37"/>
      <c r="L74" s="37"/>
      <c r="M74" s="37"/>
      <c r="N74" s="37"/>
      <c r="O74" s="37"/>
      <c r="P74" s="37"/>
      <c r="Q74" s="37"/>
      <c r="R74" s="37"/>
      <c r="S74" s="37"/>
      <c r="T74" s="37"/>
      <c r="U74" s="37"/>
      <c r="V74" s="37"/>
      <c r="W74" s="37"/>
      <c r="X74" s="37"/>
      <c r="Y74" s="37"/>
      <c r="Z74" s="37"/>
      <c r="AA74" s="37"/>
      <c r="AB74" s="37"/>
      <c r="AC74" s="37"/>
      <c r="AD74" s="37"/>
      <c r="AE74" s="37"/>
      <c r="AF74" s="37"/>
      <c r="AG74" s="37"/>
      <c r="AH74" s="37"/>
      <c r="AI74" s="37"/>
      <c r="AJ74" s="37"/>
      <c r="AK74" s="37"/>
      <c r="AL74" s="37"/>
      <c r="AM74" s="37"/>
      <c r="AN74" s="37"/>
      <c r="AO74" s="37"/>
      <c r="AP74" s="37"/>
      <c r="AQ74" s="37"/>
      <c r="AR74" s="37"/>
      <c r="AS74" s="37"/>
      <c r="AT74" s="37"/>
      <c r="AU74" s="37"/>
      <c r="AV74" s="37"/>
      <c r="AW74" s="37"/>
      <c r="AX74" s="37"/>
      <c r="AY74" s="37"/>
      <c r="AZ74" s="37"/>
      <c r="BA74" s="37"/>
      <c r="BB74" s="37"/>
      <c r="BC74" s="37"/>
      <c r="BD74" s="37"/>
      <c r="BE74" s="37" t="s">
        <v>102</v>
      </c>
      <c r="BF74" s="37"/>
      <c r="BG74" s="37"/>
      <c r="BH74" s="37"/>
      <c r="BI74" s="37"/>
      <c r="BJ74" s="37"/>
      <c r="BK74" s="37"/>
      <c r="BL74" s="37"/>
      <c r="BM74" s="37"/>
      <c r="BN74" s="37"/>
      <c r="BO74" s="37"/>
      <c r="BP74" s="37"/>
      <c r="BQ74" s="37"/>
      <c r="BR74" s="37"/>
      <c r="BS74" s="37"/>
      <c r="BT74" s="41"/>
      <c r="BU74" s="44">
        <f t="shared" si="4"/>
        <v>1</v>
      </c>
      <c r="BV74" s="13"/>
      <c r="BW74" s="13"/>
      <c r="BX74" s="13"/>
      <c r="BY74" s="13"/>
      <c r="BZ74" s="13"/>
      <c r="CA74" s="13"/>
      <c r="CB74" s="13"/>
      <c r="CC74" s="13"/>
      <c r="CD74" s="13"/>
      <c r="CE74" s="13"/>
      <c r="CF74" s="13"/>
      <c r="CG74" s="13"/>
      <c r="CH74" s="13"/>
      <c r="CI74" s="13"/>
      <c r="CJ74" s="13"/>
      <c r="CK74" s="13"/>
      <c r="CL74" s="13"/>
      <c r="CM74" s="13"/>
      <c r="CN74" s="13"/>
      <c r="CO74" s="13"/>
      <c r="CP74" s="13"/>
      <c r="CQ74" s="13"/>
      <c r="CR74" s="13"/>
      <c r="CS74" s="13"/>
      <c r="CT74" s="13"/>
      <c r="CU74" s="13"/>
      <c r="CV74" s="13"/>
      <c r="CW74" s="13"/>
      <c r="CX74" s="13"/>
      <c r="CY74" s="13"/>
      <c r="CZ74" s="13"/>
      <c r="DA74" s="13"/>
      <c r="DB74" s="13"/>
      <c r="DC74" s="13"/>
      <c r="DD74" s="13"/>
      <c r="DE74" s="13"/>
      <c r="DF74" s="13"/>
      <c r="DG74" s="13"/>
      <c r="DH74" s="13"/>
      <c r="DI74" s="13"/>
      <c r="DJ74" s="13"/>
      <c r="DK74" s="13"/>
      <c r="DL74" s="13"/>
      <c r="DM74" s="13"/>
      <c r="DN74" s="13"/>
      <c r="DO74" s="13"/>
      <c r="DP74" s="13"/>
      <c r="DQ74" s="13"/>
      <c r="DR74" s="13"/>
      <c r="DS74" s="13"/>
      <c r="DT74" s="13"/>
      <c r="DU74" s="13"/>
      <c r="DV74" s="13"/>
      <c r="DW74" s="13"/>
      <c r="DX74" s="13"/>
      <c r="DY74" s="13"/>
      <c r="DZ74" s="13"/>
      <c r="EA74" s="13"/>
      <c r="EB74" s="13"/>
      <c r="EC74" s="13"/>
      <c r="ED74" s="13"/>
      <c r="EE74" s="13"/>
      <c r="EF74" s="13"/>
      <c r="EG74" s="13"/>
      <c r="EH74" s="13"/>
      <c r="EI74" s="13"/>
      <c r="EJ74" s="13"/>
      <c r="EK74" s="13"/>
      <c r="EL74" s="13"/>
      <c r="EM74" s="13"/>
      <c r="EN74" s="13"/>
      <c r="EO74" s="13"/>
      <c r="EP74" s="13"/>
      <c r="EQ74" s="13"/>
      <c r="ER74" s="13"/>
      <c r="ES74" s="13"/>
      <c r="ET74" s="13"/>
      <c r="EU74" s="13"/>
      <c r="EV74" s="13"/>
      <c r="EW74" s="13"/>
      <c r="EX74" s="13"/>
      <c r="EY74" s="13"/>
      <c r="EZ74" s="13"/>
      <c r="FA74" s="13"/>
      <c r="FB74" s="13"/>
      <c r="FC74" s="13"/>
      <c r="FD74" s="13"/>
      <c r="FE74" s="13"/>
      <c r="FF74" s="13"/>
      <c r="FG74" s="13"/>
      <c r="FH74" s="13"/>
      <c r="FI74" s="13"/>
      <c r="FJ74" s="13"/>
      <c r="FK74" s="13"/>
      <c r="FL74" s="13"/>
      <c r="FM74" s="13"/>
      <c r="FN74" s="13"/>
    </row>
    <row r="75" spans="1:170" s="6" customFormat="1" ht="16.5" customHeight="1" x14ac:dyDescent="0.25">
      <c r="A75" s="179" t="s">
        <v>223</v>
      </c>
      <c r="B75" s="179" t="s">
        <v>245</v>
      </c>
      <c r="C75" s="34" t="s">
        <v>251</v>
      </c>
      <c r="D75" s="20" t="s">
        <v>2083</v>
      </c>
      <c r="E75" s="18" t="s">
        <v>253</v>
      </c>
      <c r="F75" s="37"/>
      <c r="G75" s="37"/>
      <c r="H75" s="37"/>
      <c r="I75" s="37"/>
      <c r="J75" s="37"/>
      <c r="K75" s="37"/>
      <c r="L75" s="37"/>
      <c r="M75" s="37"/>
      <c r="N75" s="37"/>
      <c r="O75" s="37"/>
      <c r="P75" s="37"/>
      <c r="Q75" s="37"/>
      <c r="R75" s="37"/>
      <c r="S75" s="37"/>
      <c r="T75" s="37"/>
      <c r="U75" s="37"/>
      <c r="V75" s="37"/>
      <c r="W75" s="37"/>
      <c r="X75" s="37"/>
      <c r="Y75" s="37"/>
      <c r="Z75" s="37"/>
      <c r="AA75" s="37"/>
      <c r="AB75" s="37"/>
      <c r="AC75" s="37"/>
      <c r="AD75" s="37"/>
      <c r="AE75" s="37"/>
      <c r="AF75" s="37"/>
      <c r="AG75" s="37"/>
      <c r="AH75" s="37"/>
      <c r="AI75" s="37"/>
      <c r="AJ75" s="37"/>
      <c r="AK75" s="37"/>
      <c r="AL75" s="37"/>
      <c r="AM75" s="37"/>
      <c r="AN75" s="37"/>
      <c r="AO75" s="37"/>
      <c r="AP75" s="37"/>
      <c r="AQ75" s="37"/>
      <c r="AR75" s="37"/>
      <c r="AS75" s="37"/>
      <c r="AT75" s="37"/>
      <c r="AU75" s="37"/>
      <c r="AV75" s="37"/>
      <c r="AW75" s="37"/>
      <c r="AX75" s="37"/>
      <c r="AY75" s="37"/>
      <c r="AZ75" s="37"/>
      <c r="BA75" s="37"/>
      <c r="BB75" s="37"/>
      <c r="BC75" s="37"/>
      <c r="BD75" s="37"/>
      <c r="BE75" s="37"/>
      <c r="BF75" s="37"/>
      <c r="BG75" s="37"/>
      <c r="BH75" s="37"/>
      <c r="BI75" s="37"/>
      <c r="BJ75" s="37" t="s">
        <v>102</v>
      </c>
      <c r="BK75" s="37"/>
      <c r="BL75" s="37"/>
      <c r="BM75" s="37"/>
      <c r="BN75" s="37"/>
      <c r="BO75" s="37"/>
      <c r="BP75" s="37"/>
      <c r="BQ75" s="37"/>
      <c r="BR75" s="37"/>
      <c r="BS75" s="37"/>
      <c r="BT75" s="41"/>
      <c r="BU75" s="44">
        <f t="shared" si="4"/>
        <v>1</v>
      </c>
      <c r="BV75" s="13"/>
      <c r="BW75" s="13"/>
      <c r="BX75" s="13"/>
      <c r="BY75" s="13"/>
      <c r="BZ75" s="13"/>
      <c r="CA75" s="13"/>
      <c r="CB75" s="13"/>
      <c r="CC75" s="13"/>
      <c r="CD75" s="13"/>
      <c r="CE75" s="13"/>
      <c r="CF75" s="13"/>
      <c r="CG75" s="13"/>
      <c r="CH75" s="13"/>
      <c r="CI75" s="13"/>
      <c r="CJ75" s="13"/>
      <c r="CK75" s="13"/>
      <c r="CL75" s="13"/>
      <c r="CM75" s="13"/>
      <c r="CN75" s="13"/>
      <c r="CO75" s="13"/>
      <c r="CP75" s="13"/>
      <c r="CQ75" s="13"/>
      <c r="CR75" s="13"/>
      <c r="CS75" s="13"/>
      <c r="CT75" s="13"/>
      <c r="CU75" s="13"/>
      <c r="CV75" s="13"/>
      <c r="CW75" s="13"/>
      <c r="CX75" s="13"/>
      <c r="CY75" s="13"/>
      <c r="CZ75" s="13"/>
      <c r="DA75" s="13"/>
      <c r="DB75" s="13"/>
      <c r="DC75" s="13"/>
      <c r="DD75" s="13"/>
      <c r="DE75" s="13"/>
      <c r="DF75" s="13"/>
      <c r="DG75" s="13"/>
      <c r="DH75" s="13"/>
      <c r="DI75" s="13"/>
      <c r="DJ75" s="13"/>
      <c r="DK75" s="13"/>
      <c r="DL75" s="13"/>
      <c r="DM75" s="13"/>
      <c r="DN75" s="13"/>
      <c r="DO75" s="13"/>
      <c r="DP75" s="13"/>
      <c r="DQ75" s="13"/>
      <c r="DR75" s="13"/>
      <c r="DS75" s="13"/>
      <c r="DT75" s="13"/>
      <c r="DU75" s="13"/>
      <c r="DV75" s="13"/>
      <c r="DW75" s="13"/>
      <c r="DX75" s="13"/>
      <c r="DY75" s="13"/>
      <c r="DZ75" s="13"/>
      <c r="EA75" s="13"/>
      <c r="EB75" s="13"/>
      <c r="EC75" s="13"/>
      <c r="ED75" s="13"/>
      <c r="EE75" s="13"/>
      <c r="EF75" s="13"/>
      <c r="EG75" s="13"/>
      <c r="EH75" s="13"/>
      <c r="EI75" s="13"/>
      <c r="EJ75" s="13"/>
      <c r="EK75" s="13"/>
      <c r="EL75" s="13"/>
      <c r="EM75" s="13"/>
      <c r="EN75" s="13"/>
      <c r="EO75" s="13"/>
      <c r="EP75" s="13"/>
      <c r="EQ75" s="13"/>
      <c r="ER75" s="13"/>
      <c r="ES75" s="13"/>
      <c r="ET75" s="13"/>
      <c r="EU75" s="13"/>
      <c r="EV75" s="13"/>
      <c r="EW75" s="13"/>
      <c r="EX75" s="13"/>
      <c r="EY75" s="13"/>
      <c r="EZ75" s="13"/>
      <c r="FA75" s="13"/>
      <c r="FB75" s="13"/>
      <c r="FC75" s="13"/>
      <c r="FD75" s="13"/>
      <c r="FE75" s="13"/>
      <c r="FF75" s="13"/>
      <c r="FG75" s="13"/>
      <c r="FH75" s="13"/>
      <c r="FI75" s="13"/>
      <c r="FJ75" s="13"/>
      <c r="FK75" s="13"/>
      <c r="FL75" s="13"/>
      <c r="FM75" s="13"/>
      <c r="FN75" s="13"/>
    </row>
    <row r="76" spans="1:170" s="6" customFormat="1" ht="16.5" customHeight="1" x14ac:dyDescent="0.25">
      <c r="A76" s="179" t="s">
        <v>223</v>
      </c>
      <c r="B76" s="179" t="s">
        <v>245</v>
      </c>
      <c r="C76" s="34" t="s">
        <v>251</v>
      </c>
      <c r="D76" s="20" t="s">
        <v>2084</v>
      </c>
      <c r="E76" s="18" t="s">
        <v>254</v>
      </c>
      <c r="F76" s="37"/>
      <c r="G76" s="37"/>
      <c r="H76" s="37"/>
      <c r="I76" s="37"/>
      <c r="J76" s="37"/>
      <c r="K76" s="37"/>
      <c r="L76" s="37"/>
      <c r="M76" s="37"/>
      <c r="N76" s="37"/>
      <c r="O76" s="37"/>
      <c r="P76" s="37"/>
      <c r="Q76" s="37"/>
      <c r="R76" s="37"/>
      <c r="S76" s="37"/>
      <c r="T76" s="37"/>
      <c r="U76" s="37"/>
      <c r="V76" s="37"/>
      <c r="W76" s="37"/>
      <c r="X76" s="37"/>
      <c r="Y76" s="37"/>
      <c r="Z76" s="37"/>
      <c r="AA76" s="37"/>
      <c r="AB76" s="37"/>
      <c r="AC76" s="37"/>
      <c r="AD76" s="37"/>
      <c r="AE76" s="37"/>
      <c r="AF76" s="37"/>
      <c r="AG76" s="37"/>
      <c r="AH76" s="37"/>
      <c r="AI76" s="37"/>
      <c r="AJ76" s="37"/>
      <c r="AK76" s="37"/>
      <c r="AL76" s="37"/>
      <c r="AM76" s="37"/>
      <c r="AN76" s="37"/>
      <c r="AO76" s="37"/>
      <c r="AP76" s="37"/>
      <c r="AQ76" s="37"/>
      <c r="AR76" s="37"/>
      <c r="AS76" s="37"/>
      <c r="AT76" s="37"/>
      <c r="AU76" s="37"/>
      <c r="AV76" s="37"/>
      <c r="AW76" s="37"/>
      <c r="AX76" s="37"/>
      <c r="AY76" s="37"/>
      <c r="AZ76" s="37"/>
      <c r="BA76" s="37"/>
      <c r="BB76" s="37"/>
      <c r="BC76" s="37"/>
      <c r="BD76" s="37"/>
      <c r="BE76" s="37"/>
      <c r="BF76" s="37"/>
      <c r="BG76" s="37"/>
      <c r="BH76" s="37"/>
      <c r="BI76" s="37"/>
      <c r="BJ76" s="37" t="s">
        <v>102</v>
      </c>
      <c r="BK76" s="37"/>
      <c r="BL76" s="37"/>
      <c r="BM76" s="37"/>
      <c r="BN76" s="37"/>
      <c r="BO76" s="37"/>
      <c r="BP76" s="37"/>
      <c r="BQ76" s="37"/>
      <c r="BR76" s="37"/>
      <c r="BS76" s="37"/>
      <c r="BT76" s="41"/>
      <c r="BU76" s="44">
        <f t="shared" si="4"/>
        <v>1</v>
      </c>
      <c r="BV76" s="13"/>
      <c r="BW76" s="13"/>
      <c r="BX76" s="13"/>
      <c r="BY76" s="13"/>
      <c r="BZ76" s="13"/>
      <c r="CA76" s="13"/>
      <c r="CB76" s="13"/>
      <c r="CC76" s="13"/>
      <c r="CD76" s="13"/>
      <c r="CE76" s="13"/>
      <c r="CF76" s="13"/>
      <c r="CG76" s="13"/>
      <c r="CH76" s="13"/>
      <c r="CI76" s="13"/>
      <c r="CJ76" s="13"/>
      <c r="CK76" s="13"/>
      <c r="CL76" s="13"/>
      <c r="CM76" s="13"/>
      <c r="CN76" s="13"/>
      <c r="CO76" s="13"/>
      <c r="CP76" s="13"/>
      <c r="CQ76" s="13"/>
      <c r="CR76" s="13"/>
      <c r="CS76" s="13"/>
      <c r="CT76" s="13"/>
      <c r="CU76" s="13"/>
      <c r="CV76" s="13"/>
      <c r="CW76" s="13"/>
      <c r="CX76" s="13"/>
      <c r="CY76" s="13"/>
      <c r="CZ76" s="13"/>
      <c r="DA76" s="13"/>
      <c r="DB76" s="13"/>
      <c r="DC76" s="13"/>
      <c r="DD76" s="13"/>
      <c r="DE76" s="13"/>
      <c r="DF76" s="13"/>
      <c r="DG76" s="13"/>
      <c r="DH76" s="13"/>
      <c r="DI76" s="13"/>
      <c r="DJ76" s="13"/>
      <c r="DK76" s="13"/>
      <c r="DL76" s="13"/>
      <c r="DM76" s="13"/>
      <c r="DN76" s="13"/>
      <c r="DO76" s="13"/>
      <c r="DP76" s="13"/>
      <c r="DQ76" s="13"/>
      <c r="DR76" s="13"/>
      <c r="DS76" s="13"/>
      <c r="DT76" s="13"/>
      <c r="DU76" s="13"/>
      <c r="DV76" s="13"/>
      <c r="DW76" s="13"/>
      <c r="DX76" s="13"/>
      <c r="DY76" s="13"/>
      <c r="DZ76" s="13"/>
      <c r="EA76" s="13"/>
      <c r="EB76" s="13"/>
      <c r="EC76" s="13"/>
      <c r="ED76" s="13"/>
      <c r="EE76" s="13"/>
      <c r="EF76" s="13"/>
      <c r="EG76" s="13"/>
      <c r="EH76" s="13"/>
      <c r="EI76" s="13"/>
      <c r="EJ76" s="13"/>
      <c r="EK76" s="13"/>
      <c r="EL76" s="13"/>
      <c r="EM76" s="13"/>
      <c r="EN76" s="13"/>
      <c r="EO76" s="13"/>
      <c r="EP76" s="13"/>
      <c r="EQ76" s="13"/>
      <c r="ER76" s="13"/>
      <c r="ES76" s="13"/>
      <c r="ET76" s="13"/>
      <c r="EU76" s="13"/>
      <c r="EV76" s="13"/>
      <c r="EW76" s="13"/>
      <c r="EX76" s="13"/>
      <c r="EY76" s="13"/>
      <c r="EZ76" s="13"/>
      <c r="FA76" s="13"/>
      <c r="FB76" s="13"/>
      <c r="FC76" s="13"/>
      <c r="FD76" s="13"/>
      <c r="FE76" s="13"/>
      <c r="FF76" s="13"/>
      <c r="FG76" s="13"/>
      <c r="FH76" s="13"/>
      <c r="FI76" s="13"/>
      <c r="FJ76" s="13"/>
      <c r="FK76" s="13"/>
      <c r="FL76" s="13"/>
      <c r="FM76" s="13"/>
      <c r="FN76" s="13"/>
    </row>
    <row r="77" spans="1:170" s="6" customFormat="1" ht="16.5" customHeight="1" x14ac:dyDescent="0.25">
      <c r="A77" s="179" t="s">
        <v>255</v>
      </c>
      <c r="B77" s="179" t="s">
        <v>256</v>
      </c>
      <c r="C77" s="17" t="s">
        <v>257</v>
      </c>
      <c r="D77" s="29" t="s">
        <v>258</v>
      </c>
      <c r="E77" s="27" t="s">
        <v>259</v>
      </c>
      <c r="F77" s="37"/>
      <c r="G77" s="37"/>
      <c r="H77" s="37"/>
      <c r="I77" s="37"/>
      <c r="J77" s="37"/>
      <c r="K77" s="37" t="s">
        <v>102</v>
      </c>
      <c r="L77" s="37" t="s">
        <v>102</v>
      </c>
      <c r="M77" s="37"/>
      <c r="N77" s="37"/>
      <c r="O77" s="37"/>
      <c r="P77" s="37"/>
      <c r="Q77" s="37" t="s">
        <v>102</v>
      </c>
      <c r="R77" s="37"/>
      <c r="S77" s="37"/>
      <c r="T77" s="37"/>
      <c r="U77" s="37"/>
      <c r="V77" s="37"/>
      <c r="W77" s="37"/>
      <c r="X77" s="37"/>
      <c r="Y77" s="37"/>
      <c r="Z77" s="37"/>
      <c r="AA77" s="37"/>
      <c r="AB77" s="37"/>
      <c r="AC77" s="37"/>
      <c r="AD77" s="37"/>
      <c r="AE77" s="37"/>
      <c r="AF77" s="37"/>
      <c r="AG77" s="37"/>
      <c r="AH77" s="37"/>
      <c r="AI77" s="37"/>
      <c r="AJ77" s="37"/>
      <c r="AK77" s="37"/>
      <c r="AL77" s="37"/>
      <c r="AM77" s="37"/>
      <c r="AN77" s="37"/>
      <c r="AO77" s="37"/>
      <c r="AP77" s="37"/>
      <c r="AQ77" s="37"/>
      <c r="AR77" s="37"/>
      <c r="AS77" s="37"/>
      <c r="AT77" s="37"/>
      <c r="AU77" s="37"/>
      <c r="AV77" s="37" t="s">
        <v>102</v>
      </c>
      <c r="AW77" s="37"/>
      <c r="AX77" s="37"/>
      <c r="AY77" s="37"/>
      <c r="AZ77" s="37"/>
      <c r="BA77" s="37"/>
      <c r="BB77" s="37"/>
      <c r="BC77" s="37"/>
      <c r="BD77" s="37"/>
      <c r="BE77" s="37"/>
      <c r="BF77" s="37"/>
      <c r="BG77" s="37"/>
      <c r="BH77" s="37" t="s">
        <v>102</v>
      </c>
      <c r="BI77" s="37"/>
      <c r="BJ77" s="37"/>
      <c r="BK77" s="37"/>
      <c r="BL77" s="37"/>
      <c r="BM77" s="37"/>
      <c r="BN77" s="37"/>
      <c r="BO77" s="37"/>
      <c r="BP77" s="37"/>
      <c r="BQ77" s="37"/>
      <c r="BR77" s="37"/>
      <c r="BS77" s="37"/>
      <c r="BT77" s="41"/>
      <c r="BU77" s="44">
        <f t="shared" si="4"/>
        <v>5</v>
      </c>
      <c r="BV77" s="13"/>
      <c r="BW77" s="13"/>
      <c r="BX77" s="13"/>
      <c r="BY77" s="13"/>
      <c r="BZ77" s="13"/>
      <c r="CA77" s="13"/>
      <c r="CB77" s="13"/>
      <c r="CC77" s="13"/>
      <c r="CD77" s="13"/>
      <c r="CE77" s="13"/>
      <c r="CF77" s="13"/>
      <c r="CG77" s="13"/>
      <c r="CH77" s="13"/>
      <c r="CI77" s="13"/>
      <c r="CJ77" s="13"/>
      <c r="CK77" s="13"/>
      <c r="CL77" s="13"/>
      <c r="CM77" s="13"/>
      <c r="CN77" s="13"/>
      <c r="CO77" s="13"/>
      <c r="CP77" s="13"/>
      <c r="CQ77" s="13"/>
      <c r="CR77" s="13"/>
      <c r="CS77" s="13"/>
      <c r="CT77" s="13"/>
      <c r="CU77" s="13"/>
      <c r="CV77" s="13"/>
      <c r="CW77" s="13"/>
      <c r="CX77" s="13"/>
      <c r="CY77" s="13"/>
      <c r="CZ77" s="13"/>
      <c r="DA77" s="13"/>
      <c r="DB77" s="13"/>
      <c r="DC77" s="13"/>
      <c r="DD77" s="13"/>
      <c r="DE77" s="13"/>
      <c r="DF77" s="13"/>
      <c r="DG77" s="13"/>
      <c r="DH77" s="13"/>
      <c r="DI77" s="13"/>
      <c r="DJ77" s="13"/>
      <c r="DK77" s="13"/>
      <c r="DL77" s="13"/>
      <c r="DM77" s="13"/>
      <c r="DN77" s="13"/>
      <c r="DO77" s="13"/>
      <c r="DP77" s="13"/>
      <c r="DQ77" s="13"/>
      <c r="DR77" s="13"/>
      <c r="DS77" s="13"/>
      <c r="DT77" s="13"/>
      <c r="DU77" s="13"/>
      <c r="DV77" s="13"/>
      <c r="DW77" s="13"/>
      <c r="DX77" s="13"/>
      <c r="DY77" s="13"/>
      <c r="DZ77" s="13"/>
      <c r="EA77" s="13"/>
      <c r="EB77" s="13"/>
      <c r="EC77" s="13"/>
      <c r="ED77" s="13"/>
      <c r="EE77" s="13"/>
      <c r="EF77" s="13"/>
      <c r="EG77" s="13"/>
      <c r="EH77" s="13"/>
      <c r="EI77" s="13"/>
      <c r="EJ77" s="13"/>
      <c r="EK77" s="13"/>
      <c r="EL77" s="13"/>
      <c r="EM77" s="13"/>
      <c r="EN77" s="13"/>
      <c r="EO77" s="13"/>
      <c r="EP77" s="13"/>
      <c r="EQ77" s="13"/>
      <c r="ER77" s="13"/>
      <c r="ES77" s="13"/>
      <c r="ET77" s="13"/>
      <c r="EU77" s="13"/>
      <c r="EV77" s="13"/>
      <c r="EW77" s="13"/>
      <c r="EX77" s="13"/>
      <c r="EY77" s="13"/>
      <c r="EZ77" s="13"/>
      <c r="FA77" s="13"/>
      <c r="FB77" s="13"/>
      <c r="FC77" s="13"/>
      <c r="FD77" s="13"/>
      <c r="FE77" s="13"/>
      <c r="FF77" s="13"/>
      <c r="FG77" s="13"/>
      <c r="FH77" s="13"/>
      <c r="FI77" s="13"/>
      <c r="FJ77" s="13"/>
      <c r="FK77" s="13"/>
      <c r="FL77" s="13"/>
      <c r="FM77" s="13"/>
      <c r="FN77" s="13"/>
    </row>
    <row r="78" spans="1:170" s="6" customFormat="1" ht="16.5" customHeight="1" x14ac:dyDescent="0.25">
      <c r="A78" s="179" t="s">
        <v>260</v>
      </c>
      <c r="B78" s="179" t="s">
        <v>261</v>
      </c>
      <c r="C78" s="34" t="s">
        <v>262</v>
      </c>
      <c r="D78" s="21" t="s">
        <v>263</v>
      </c>
      <c r="E78" s="21" t="s">
        <v>264</v>
      </c>
      <c r="F78" s="37"/>
      <c r="G78" s="37"/>
      <c r="H78" s="37"/>
      <c r="I78" s="37" t="s">
        <v>102</v>
      </c>
      <c r="J78" s="37"/>
      <c r="K78" s="37"/>
      <c r="L78" s="37"/>
      <c r="M78" s="37"/>
      <c r="N78" s="37"/>
      <c r="O78" s="37" t="s">
        <v>102</v>
      </c>
      <c r="P78" s="37"/>
      <c r="Q78" s="37"/>
      <c r="R78" s="37"/>
      <c r="S78" s="37"/>
      <c r="T78" s="37"/>
      <c r="U78" s="37"/>
      <c r="V78" s="37"/>
      <c r="W78" s="37"/>
      <c r="X78" s="37"/>
      <c r="Y78" s="37"/>
      <c r="Z78" s="37"/>
      <c r="AA78" s="37"/>
      <c r="AB78" s="37"/>
      <c r="AC78" s="37"/>
      <c r="AD78" s="37"/>
      <c r="AE78" s="37"/>
      <c r="AF78" s="37"/>
      <c r="AG78" s="37"/>
      <c r="AH78" s="37"/>
      <c r="AI78" s="37"/>
      <c r="AJ78" s="37"/>
      <c r="AK78" s="37"/>
      <c r="AL78" s="37"/>
      <c r="AM78" s="37"/>
      <c r="AN78" s="37"/>
      <c r="AO78" s="37"/>
      <c r="AP78" s="37"/>
      <c r="AQ78" s="37"/>
      <c r="AR78" s="37"/>
      <c r="AS78" s="37"/>
      <c r="AT78" s="37"/>
      <c r="AU78" s="37"/>
      <c r="AV78" s="37"/>
      <c r="AW78" s="37"/>
      <c r="AX78" s="37"/>
      <c r="AY78" s="37"/>
      <c r="AZ78" s="37"/>
      <c r="BA78" s="37"/>
      <c r="BB78" s="37"/>
      <c r="BC78" s="37"/>
      <c r="BD78" s="37"/>
      <c r="BE78" s="37"/>
      <c r="BF78" s="37"/>
      <c r="BG78" s="37"/>
      <c r="BH78" s="37"/>
      <c r="BI78" s="37"/>
      <c r="BJ78" s="37"/>
      <c r="BK78" s="37"/>
      <c r="BL78" s="37"/>
      <c r="BM78" s="37"/>
      <c r="BN78" s="37"/>
      <c r="BO78" s="37"/>
      <c r="BP78" s="37"/>
      <c r="BQ78" s="37"/>
      <c r="BR78" s="37"/>
      <c r="BS78" s="37"/>
      <c r="BT78" s="41"/>
      <c r="BU78" s="44">
        <f t="shared" si="4"/>
        <v>2</v>
      </c>
      <c r="BV78" s="13"/>
      <c r="BW78" s="13"/>
      <c r="BX78" s="13"/>
      <c r="BY78" s="13"/>
      <c r="BZ78" s="13"/>
      <c r="CA78" s="13"/>
      <c r="CB78" s="13"/>
      <c r="CC78" s="13"/>
      <c r="CD78" s="13"/>
      <c r="CE78" s="13"/>
      <c r="CF78" s="13"/>
      <c r="CG78" s="13"/>
      <c r="CH78" s="13"/>
      <c r="CI78" s="13"/>
      <c r="CJ78" s="13"/>
      <c r="CK78" s="13"/>
      <c r="CL78" s="13"/>
      <c r="CM78" s="13"/>
      <c r="CN78" s="13"/>
      <c r="CO78" s="13"/>
      <c r="CP78" s="13"/>
      <c r="CQ78" s="13"/>
      <c r="CR78" s="13"/>
      <c r="CS78" s="13"/>
      <c r="CT78" s="13"/>
      <c r="CU78" s="13"/>
      <c r="CV78" s="13"/>
      <c r="CW78" s="13"/>
      <c r="CX78" s="13"/>
      <c r="CY78" s="13"/>
      <c r="CZ78" s="13"/>
      <c r="DA78" s="13"/>
      <c r="DB78" s="13"/>
      <c r="DC78" s="13"/>
      <c r="DD78" s="13"/>
      <c r="DE78" s="13"/>
      <c r="DF78" s="13"/>
      <c r="DG78" s="13"/>
      <c r="DH78" s="13"/>
      <c r="DI78" s="13"/>
      <c r="DJ78" s="13"/>
      <c r="DK78" s="13"/>
      <c r="DL78" s="13"/>
      <c r="DM78" s="13"/>
      <c r="DN78" s="13"/>
      <c r="DO78" s="13"/>
      <c r="DP78" s="13"/>
      <c r="DQ78" s="13"/>
      <c r="DR78" s="13"/>
      <c r="DS78" s="13"/>
      <c r="DT78" s="13"/>
      <c r="DU78" s="13"/>
      <c r="DV78" s="13"/>
      <c r="DW78" s="13"/>
      <c r="DX78" s="13"/>
      <c r="DY78" s="13"/>
      <c r="DZ78" s="13"/>
      <c r="EA78" s="13"/>
      <c r="EB78" s="13"/>
      <c r="EC78" s="13"/>
      <c r="ED78" s="13"/>
      <c r="EE78" s="13"/>
      <c r="EF78" s="13"/>
      <c r="EG78" s="13"/>
      <c r="EH78" s="13"/>
      <c r="EI78" s="13"/>
      <c r="EJ78" s="13"/>
      <c r="EK78" s="13"/>
      <c r="EL78" s="13"/>
      <c r="EM78" s="13"/>
      <c r="EN78" s="13"/>
      <c r="EO78" s="13"/>
      <c r="EP78" s="13"/>
      <c r="EQ78" s="13"/>
      <c r="ER78" s="13"/>
      <c r="ES78" s="13"/>
      <c r="ET78" s="13"/>
      <c r="EU78" s="13"/>
      <c r="EV78" s="13"/>
      <c r="EW78" s="13"/>
      <c r="EX78" s="13"/>
      <c r="EY78" s="13"/>
      <c r="EZ78" s="13"/>
      <c r="FA78" s="13"/>
      <c r="FB78" s="13"/>
      <c r="FC78" s="13"/>
      <c r="FD78" s="13"/>
      <c r="FE78" s="13"/>
      <c r="FF78" s="13"/>
      <c r="FG78" s="13"/>
      <c r="FH78" s="13"/>
      <c r="FI78" s="13"/>
      <c r="FJ78" s="13"/>
      <c r="FK78" s="13"/>
      <c r="FL78" s="13"/>
      <c r="FM78" s="13"/>
      <c r="FN78" s="13"/>
    </row>
    <row r="79" spans="1:170" s="6" customFormat="1" ht="16.5" customHeight="1" x14ac:dyDescent="0.25">
      <c r="A79" s="179" t="s">
        <v>260</v>
      </c>
      <c r="B79" s="179" t="s">
        <v>261</v>
      </c>
      <c r="C79" s="17" t="s">
        <v>262</v>
      </c>
      <c r="D79" s="21" t="s">
        <v>2085</v>
      </c>
      <c r="E79" s="21" t="s">
        <v>265</v>
      </c>
      <c r="F79" s="37"/>
      <c r="G79" s="37"/>
      <c r="H79" s="37"/>
      <c r="I79" s="37"/>
      <c r="J79" s="37"/>
      <c r="K79" s="37"/>
      <c r="L79" s="37"/>
      <c r="M79" s="37"/>
      <c r="N79" s="37"/>
      <c r="O79" s="37"/>
      <c r="P79" s="37"/>
      <c r="Q79" s="37"/>
      <c r="R79" s="37"/>
      <c r="S79" s="37"/>
      <c r="T79" s="37"/>
      <c r="U79" s="37"/>
      <c r="V79" s="37"/>
      <c r="W79" s="37"/>
      <c r="X79" s="37"/>
      <c r="Y79" s="37"/>
      <c r="Z79" s="37"/>
      <c r="AA79" s="37"/>
      <c r="AB79" s="37" t="s">
        <v>102</v>
      </c>
      <c r="AC79" s="37"/>
      <c r="AD79" s="37"/>
      <c r="AE79" s="37"/>
      <c r="AF79" s="37"/>
      <c r="AG79" s="37"/>
      <c r="AH79" s="37"/>
      <c r="AI79" s="37"/>
      <c r="AJ79" s="37"/>
      <c r="AK79" s="37"/>
      <c r="AL79" s="37"/>
      <c r="AM79" s="37"/>
      <c r="AN79" s="37"/>
      <c r="AO79" s="37"/>
      <c r="AP79" s="37"/>
      <c r="AQ79" s="37"/>
      <c r="AR79" s="37"/>
      <c r="AS79" s="37"/>
      <c r="AT79" s="37"/>
      <c r="AU79" s="37"/>
      <c r="AV79" s="37"/>
      <c r="AW79" s="37"/>
      <c r="AX79" s="37"/>
      <c r="AY79" s="37"/>
      <c r="AZ79" s="37"/>
      <c r="BA79" s="37"/>
      <c r="BB79" s="37"/>
      <c r="BC79" s="37"/>
      <c r="BD79" s="37"/>
      <c r="BE79" s="37"/>
      <c r="BF79" s="37"/>
      <c r="BG79" s="37"/>
      <c r="BH79" s="37"/>
      <c r="BI79" s="37"/>
      <c r="BJ79" s="37"/>
      <c r="BK79" s="37"/>
      <c r="BL79" s="37"/>
      <c r="BM79" s="37"/>
      <c r="BN79" s="37"/>
      <c r="BO79" s="37"/>
      <c r="BP79" s="37"/>
      <c r="BQ79" s="37"/>
      <c r="BR79" s="37"/>
      <c r="BS79" s="37"/>
      <c r="BT79" s="41"/>
      <c r="BU79" s="44">
        <f t="shared" si="4"/>
        <v>1</v>
      </c>
      <c r="BV79" s="13"/>
      <c r="BW79" s="13"/>
      <c r="BX79" s="13"/>
      <c r="BY79" s="13"/>
      <c r="BZ79" s="13"/>
      <c r="CA79" s="13"/>
      <c r="CB79" s="13"/>
      <c r="CC79" s="13"/>
      <c r="CD79" s="13"/>
      <c r="CE79" s="13"/>
      <c r="CF79" s="13"/>
      <c r="CG79" s="13"/>
      <c r="CH79" s="13"/>
      <c r="CI79" s="13"/>
      <c r="CJ79" s="13"/>
      <c r="CK79" s="13"/>
      <c r="CL79" s="13"/>
      <c r="CM79" s="13"/>
      <c r="CN79" s="13"/>
      <c r="CO79" s="13"/>
      <c r="CP79" s="13"/>
      <c r="CQ79" s="13"/>
      <c r="CR79" s="13"/>
      <c r="CS79" s="13"/>
      <c r="CT79" s="13"/>
      <c r="CU79" s="13"/>
      <c r="CV79" s="13"/>
      <c r="CW79" s="13"/>
      <c r="CX79" s="13"/>
      <c r="CY79" s="13"/>
      <c r="CZ79" s="13"/>
      <c r="DA79" s="13"/>
      <c r="DB79" s="13"/>
      <c r="DC79" s="13"/>
      <c r="DD79" s="13"/>
      <c r="DE79" s="13"/>
      <c r="DF79" s="13"/>
      <c r="DG79" s="13"/>
      <c r="DH79" s="13"/>
      <c r="DI79" s="13"/>
      <c r="DJ79" s="13"/>
      <c r="DK79" s="13"/>
      <c r="DL79" s="13"/>
      <c r="DM79" s="13"/>
      <c r="DN79" s="13"/>
      <c r="DO79" s="13"/>
      <c r="DP79" s="13"/>
      <c r="DQ79" s="13"/>
      <c r="DR79" s="13"/>
      <c r="DS79" s="13"/>
      <c r="DT79" s="13"/>
      <c r="DU79" s="13"/>
      <c r="DV79" s="13"/>
      <c r="DW79" s="13"/>
      <c r="DX79" s="13"/>
      <c r="DY79" s="13"/>
      <c r="DZ79" s="13"/>
      <c r="EA79" s="13"/>
      <c r="EB79" s="13"/>
      <c r="EC79" s="13"/>
      <c r="ED79" s="13"/>
      <c r="EE79" s="13"/>
      <c r="EF79" s="13"/>
      <c r="EG79" s="13"/>
      <c r="EH79" s="13"/>
      <c r="EI79" s="13"/>
      <c r="EJ79" s="13"/>
      <c r="EK79" s="13"/>
      <c r="EL79" s="13"/>
      <c r="EM79" s="13"/>
      <c r="EN79" s="13"/>
      <c r="EO79" s="13"/>
      <c r="EP79" s="13"/>
      <c r="EQ79" s="13"/>
      <c r="ER79" s="13"/>
      <c r="ES79" s="13"/>
      <c r="ET79" s="13"/>
      <c r="EU79" s="13"/>
      <c r="EV79" s="13"/>
      <c r="EW79" s="13"/>
      <c r="EX79" s="13"/>
      <c r="EY79" s="13"/>
      <c r="EZ79" s="13"/>
      <c r="FA79" s="13"/>
      <c r="FB79" s="13"/>
      <c r="FC79" s="13"/>
      <c r="FD79" s="13"/>
      <c r="FE79" s="13"/>
      <c r="FF79" s="13"/>
      <c r="FG79" s="13"/>
      <c r="FH79" s="13"/>
      <c r="FI79" s="13"/>
      <c r="FJ79" s="13"/>
      <c r="FK79" s="13"/>
      <c r="FL79" s="13"/>
      <c r="FM79" s="13"/>
      <c r="FN79" s="13"/>
    </row>
    <row r="80" spans="1:170" s="6" customFormat="1" ht="16.5" customHeight="1" x14ac:dyDescent="0.25">
      <c r="A80" s="179" t="s">
        <v>260</v>
      </c>
      <c r="B80" s="179" t="s">
        <v>261</v>
      </c>
      <c r="C80" s="34" t="s">
        <v>262</v>
      </c>
      <c r="D80" s="20" t="s">
        <v>2086</v>
      </c>
      <c r="E80" s="18" t="s">
        <v>266</v>
      </c>
      <c r="F80" s="37"/>
      <c r="G80" s="37"/>
      <c r="H80" s="37"/>
      <c r="I80" s="37"/>
      <c r="J80" s="37"/>
      <c r="K80" s="37"/>
      <c r="L80" s="37"/>
      <c r="M80" s="37"/>
      <c r="N80" s="37"/>
      <c r="O80" s="37"/>
      <c r="P80" s="37"/>
      <c r="Q80" s="37"/>
      <c r="R80" s="37"/>
      <c r="S80" s="37"/>
      <c r="T80" s="37"/>
      <c r="U80" s="37"/>
      <c r="V80" s="37"/>
      <c r="W80" s="37"/>
      <c r="X80" s="37"/>
      <c r="Y80" s="37" t="s">
        <v>102</v>
      </c>
      <c r="Z80" s="37"/>
      <c r="AA80" s="37"/>
      <c r="AB80" s="37"/>
      <c r="AC80" s="37"/>
      <c r="AD80" s="37"/>
      <c r="AE80" s="37"/>
      <c r="AF80" s="37"/>
      <c r="AG80" s="37"/>
      <c r="AH80" s="37"/>
      <c r="AI80" s="37"/>
      <c r="AJ80" s="37"/>
      <c r="AK80" s="37"/>
      <c r="AL80" s="37"/>
      <c r="AM80" s="37"/>
      <c r="AN80" s="37"/>
      <c r="AO80" s="37"/>
      <c r="AP80" s="37" t="s">
        <v>102</v>
      </c>
      <c r="AQ80" s="37"/>
      <c r="AR80" s="37"/>
      <c r="AS80" s="37"/>
      <c r="AT80" s="37"/>
      <c r="AU80" s="37"/>
      <c r="AV80" s="37"/>
      <c r="AW80" s="37"/>
      <c r="AX80" s="37"/>
      <c r="AY80" s="37"/>
      <c r="AZ80" s="37"/>
      <c r="BA80" s="37"/>
      <c r="BB80" s="37"/>
      <c r="BC80" s="37"/>
      <c r="BD80" s="37"/>
      <c r="BE80" s="37"/>
      <c r="BF80" s="37"/>
      <c r="BG80" s="37"/>
      <c r="BH80" s="37"/>
      <c r="BI80" s="37"/>
      <c r="BJ80" s="37"/>
      <c r="BK80" s="37"/>
      <c r="BL80" s="37"/>
      <c r="BM80" s="37"/>
      <c r="BN80" s="37"/>
      <c r="BO80" s="37"/>
      <c r="BP80" s="37"/>
      <c r="BQ80" s="37"/>
      <c r="BR80" s="37"/>
      <c r="BS80" s="37"/>
      <c r="BT80" s="41"/>
      <c r="BU80" s="44">
        <f t="shared" si="4"/>
        <v>2</v>
      </c>
      <c r="BV80" s="13"/>
      <c r="BW80" s="13"/>
      <c r="BX80" s="13"/>
      <c r="BY80" s="13"/>
      <c r="BZ80" s="13"/>
      <c r="CA80" s="13"/>
      <c r="CB80" s="13"/>
      <c r="CC80" s="13"/>
      <c r="CD80" s="13"/>
      <c r="CE80" s="13"/>
      <c r="CF80" s="13"/>
      <c r="CG80" s="13"/>
      <c r="CH80" s="13"/>
      <c r="CI80" s="13"/>
      <c r="CJ80" s="13"/>
      <c r="CK80" s="13"/>
      <c r="CL80" s="13"/>
      <c r="CM80" s="13"/>
      <c r="CN80" s="13"/>
      <c r="CO80" s="13"/>
      <c r="CP80" s="13"/>
      <c r="CQ80" s="13"/>
      <c r="CR80" s="13"/>
      <c r="CS80" s="13"/>
      <c r="CT80" s="13"/>
      <c r="CU80" s="13"/>
      <c r="CV80" s="13"/>
      <c r="CW80" s="13"/>
      <c r="CX80" s="13"/>
      <c r="CY80" s="13"/>
      <c r="CZ80" s="13"/>
      <c r="DA80" s="13"/>
      <c r="DB80" s="13"/>
      <c r="DC80" s="13"/>
      <c r="DD80" s="13"/>
      <c r="DE80" s="13"/>
      <c r="DF80" s="13"/>
      <c r="DG80" s="13"/>
      <c r="DH80" s="13"/>
      <c r="DI80" s="13"/>
      <c r="DJ80" s="13"/>
      <c r="DK80" s="13"/>
      <c r="DL80" s="13"/>
      <c r="DM80" s="13"/>
      <c r="DN80" s="13"/>
      <c r="DO80" s="13"/>
      <c r="DP80" s="13"/>
      <c r="DQ80" s="13"/>
      <c r="DR80" s="13"/>
      <c r="DS80" s="13"/>
      <c r="DT80" s="13"/>
      <c r="DU80" s="13"/>
      <c r="DV80" s="13"/>
      <c r="DW80" s="13"/>
      <c r="DX80" s="13"/>
      <c r="DY80" s="13"/>
      <c r="DZ80" s="13"/>
      <c r="EA80" s="13"/>
      <c r="EB80" s="13"/>
      <c r="EC80" s="13"/>
      <c r="ED80" s="13"/>
      <c r="EE80" s="13"/>
      <c r="EF80" s="13"/>
      <c r="EG80" s="13"/>
      <c r="EH80" s="13"/>
      <c r="EI80" s="13"/>
      <c r="EJ80" s="13"/>
      <c r="EK80" s="13"/>
      <c r="EL80" s="13"/>
      <c r="EM80" s="13"/>
      <c r="EN80" s="13"/>
      <c r="EO80" s="13"/>
      <c r="EP80" s="13"/>
      <c r="EQ80" s="13"/>
      <c r="ER80" s="13"/>
      <c r="ES80" s="13"/>
      <c r="ET80" s="13"/>
      <c r="EU80" s="13"/>
      <c r="EV80" s="13"/>
      <c r="EW80" s="13"/>
      <c r="EX80" s="13"/>
      <c r="EY80" s="13"/>
      <c r="EZ80" s="13"/>
      <c r="FA80" s="13"/>
      <c r="FB80" s="13"/>
      <c r="FC80" s="13"/>
      <c r="FD80" s="13"/>
      <c r="FE80" s="13"/>
      <c r="FF80" s="13"/>
      <c r="FG80" s="13"/>
      <c r="FH80" s="13"/>
      <c r="FI80" s="13"/>
      <c r="FJ80" s="13"/>
      <c r="FK80" s="13"/>
      <c r="FL80" s="13"/>
      <c r="FM80" s="13"/>
      <c r="FN80" s="13"/>
    </row>
    <row r="81" spans="1:170" s="6" customFormat="1" ht="16.5" customHeight="1" x14ac:dyDescent="0.25">
      <c r="A81" s="179" t="s">
        <v>260</v>
      </c>
      <c r="B81" s="179" t="s">
        <v>261</v>
      </c>
      <c r="C81" s="17" t="s">
        <v>262</v>
      </c>
      <c r="D81" s="20" t="s">
        <v>2087</v>
      </c>
      <c r="E81" s="18" t="s">
        <v>267</v>
      </c>
      <c r="F81" s="37"/>
      <c r="G81" s="37"/>
      <c r="H81" s="37"/>
      <c r="I81" s="37"/>
      <c r="J81" s="37"/>
      <c r="K81" s="37"/>
      <c r="L81" s="37"/>
      <c r="M81" s="37"/>
      <c r="N81" s="37"/>
      <c r="O81" s="37"/>
      <c r="P81" s="37"/>
      <c r="Q81" s="37"/>
      <c r="R81" s="37"/>
      <c r="S81" s="37"/>
      <c r="T81" s="37"/>
      <c r="U81" s="37"/>
      <c r="V81" s="37"/>
      <c r="W81" s="37"/>
      <c r="X81" s="37"/>
      <c r="Y81" s="37" t="s">
        <v>102</v>
      </c>
      <c r="Z81" s="37"/>
      <c r="AA81" s="37"/>
      <c r="AB81" s="37"/>
      <c r="AC81" s="37"/>
      <c r="AD81" s="37"/>
      <c r="AE81" s="37"/>
      <c r="AF81" s="37"/>
      <c r="AG81" s="37"/>
      <c r="AH81" s="37"/>
      <c r="AI81" s="37"/>
      <c r="AJ81" s="37"/>
      <c r="AK81" s="37"/>
      <c r="AL81" s="37"/>
      <c r="AM81" s="37"/>
      <c r="AN81" s="37"/>
      <c r="AO81" s="37"/>
      <c r="AP81" s="37"/>
      <c r="AQ81" s="37"/>
      <c r="AR81" s="37"/>
      <c r="AS81" s="37"/>
      <c r="AT81" s="37"/>
      <c r="AU81" s="37"/>
      <c r="AV81" s="37"/>
      <c r="AW81" s="37"/>
      <c r="AX81" s="37"/>
      <c r="AY81" s="37"/>
      <c r="AZ81" s="37"/>
      <c r="BA81" s="37"/>
      <c r="BB81" s="37"/>
      <c r="BC81" s="37"/>
      <c r="BD81" s="37"/>
      <c r="BE81" s="37"/>
      <c r="BF81" s="37"/>
      <c r="BG81" s="37"/>
      <c r="BH81" s="37"/>
      <c r="BI81" s="37"/>
      <c r="BJ81" s="37"/>
      <c r="BK81" s="37"/>
      <c r="BL81" s="37"/>
      <c r="BM81" s="37"/>
      <c r="BN81" s="37"/>
      <c r="BO81" s="37"/>
      <c r="BP81" s="37"/>
      <c r="BQ81" s="37"/>
      <c r="BR81" s="37"/>
      <c r="BS81" s="37"/>
      <c r="BT81" s="41"/>
      <c r="BU81" s="44">
        <f t="shared" si="4"/>
        <v>1</v>
      </c>
      <c r="BV81" s="13"/>
      <c r="BW81" s="13"/>
      <c r="BX81" s="13"/>
      <c r="BY81" s="13"/>
      <c r="BZ81" s="13"/>
      <c r="CA81" s="13"/>
      <c r="CB81" s="13"/>
      <c r="CC81" s="13"/>
      <c r="CD81" s="13"/>
      <c r="CE81" s="13"/>
      <c r="CF81" s="13"/>
      <c r="CG81" s="13"/>
      <c r="CH81" s="13"/>
      <c r="CI81" s="13"/>
      <c r="CJ81" s="13"/>
      <c r="CK81" s="13"/>
      <c r="CL81" s="13"/>
      <c r="CM81" s="13"/>
      <c r="CN81" s="13"/>
      <c r="CO81" s="13"/>
      <c r="CP81" s="13"/>
      <c r="CQ81" s="13"/>
      <c r="CR81" s="13"/>
      <c r="CS81" s="13"/>
      <c r="CT81" s="13"/>
      <c r="CU81" s="13"/>
      <c r="CV81" s="13"/>
      <c r="CW81" s="13"/>
      <c r="CX81" s="13"/>
      <c r="CY81" s="13"/>
      <c r="CZ81" s="13"/>
      <c r="DA81" s="13"/>
      <c r="DB81" s="13"/>
      <c r="DC81" s="13"/>
      <c r="DD81" s="13"/>
      <c r="DE81" s="13"/>
      <c r="DF81" s="13"/>
      <c r="DG81" s="13"/>
      <c r="DH81" s="13"/>
      <c r="DI81" s="13"/>
      <c r="DJ81" s="13"/>
      <c r="DK81" s="13"/>
      <c r="DL81" s="13"/>
      <c r="DM81" s="13"/>
      <c r="DN81" s="13"/>
      <c r="DO81" s="13"/>
      <c r="DP81" s="13"/>
      <c r="DQ81" s="13"/>
      <c r="DR81" s="13"/>
      <c r="DS81" s="13"/>
      <c r="DT81" s="13"/>
      <c r="DU81" s="13"/>
      <c r="DV81" s="13"/>
      <c r="DW81" s="13"/>
      <c r="DX81" s="13"/>
      <c r="DY81" s="13"/>
      <c r="DZ81" s="13"/>
      <c r="EA81" s="13"/>
      <c r="EB81" s="13"/>
      <c r="EC81" s="13"/>
      <c r="ED81" s="13"/>
      <c r="EE81" s="13"/>
      <c r="EF81" s="13"/>
      <c r="EG81" s="13"/>
      <c r="EH81" s="13"/>
      <c r="EI81" s="13"/>
      <c r="EJ81" s="13"/>
      <c r="EK81" s="13"/>
      <c r="EL81" s="13"/>
      <c r="EM81" s="13"/>
      <c r="EN81" s="13"/>
      <c r="EO81" s="13"/>
      <c r="EP81" s="13"/>
      <c r="EQ81" s="13"/>
      <c r="ER81" s="13"/>
      <c r="ES81" s="13"/>
      <c r="ET81" s="13"/>
      <c r="EU81" s="13"/>
      <c r="EV81" s="13"/>
      <c r="EW81" s="13"/>
      <c r="EX81" s="13"/>
      <c r="EY81" s="13"/>
      <c r="EZ81" s="13"/>
      <c r="FA81" s="13"/>
      <c r="FB81" s="13"/>
      <c r="FC81" s="13"/>
      <c r="FD81" s="13"/>
      <c r="FE81" s="13"/>
      <c r="FF81" s="13"/>
      <c r="FG81" s="13"/>
      <c r="FH81" s="13"/>
      <c r="FI81" s="13"/>
      <c r="FJ81" s="13"/>
      <c r="FK81" s="13"/>
      <c r="FL81" s="13"/>
      <c r="FM81" s="13"/>
      <c r="FN81" s="13"/>
    </row>
    <row r="82" spans="1:170" s="6" customFormat="1" ht="16.5" customHeight="1" x14ac:dyDescent="0.25">
      <c r="A82" s="179" t="s">
        <v>260</v>
      </c>
      <c r="B82" s="179" t="s">
        <v>261</v>
      </c>
      <c r="C82" s="17" t="s">
        <v>262</v>
      </c>
      <c r="D82" s="20" t="s">
        <v>2088</v>
      </c>
      <c r="E82" s="18" t="s">
        <v>268</v>
      </c>
      <c r="F82" s="37"/>
      <c r="G82" s="37"/>
      <c r="H82" s="37"/>
      <c r="I82" s="37"/>
      <c r="J82" s="37"/>
      <c r="K82" s="37"/>
      <c r="L82" s="37"/>
      <c r="M82" s="37"/>
      <c r="N82" s="37"/>
      <c r="O82" s="37"/>
      <c r="P82" s="37"/>
      <c r="Q82" s="37"/>
      <c r="R82" s="37"/>
      <c r="S82" s="37"/>
      <c r="T82" s="37"/>
      <c r="U82" s="37"/>
      <c r="V82" s="37"/>
      <c r="W82" s="37"/>
      <c r="X82" s="37"/>
      <c r="Y82" s="37"/>
      <c r="Z82" s="37"/>
      <c r="AA82" s="37"/>
      <c r="AB82" s="37" t="s">
        <v>102</v>
      </c>
      <c r="AC82" s="37"/>
      <c r="AD82" s="37"/>
      <c r="AE82" s="37"/>
      <c r="AF82" s="37"/>
      <c r="AG82" s="37"/>
      <c r="AH82" s="37"/>
      <c r="AI82" s="37"/>
      <c r="AJ82" s="37"/>
      <c r="AK82" s="37"/>
      <c r="AL82" s="37"/>
      <c r="AM82" s="37"/>
      <c r="AN82" s="37"/>
      <c r="AO82" s="37"/>
      <c r="AP82" s="37"/>
      <c r="AQ82" s="37"/>
      <c r="AR82" s="37"/>
      <c r="AS82" s="37"/>
      <c r="AT82" s="37"/>
      <c r="AU82" s="37"/>
      <c r="AV82" s="37"/>
      <c r="AW82" s="37"/>
      <c r="AX82" s="37"/>
      <c r="AY82" s="37"/>
      <c r="AZ82" s="37"/>
      <c r="BA82" s="37"/>
      <c r="BB82" s="37"/>
      <c r="BC82" s="37"/>
      <c r="BD82" s="37"/>
      <c r="BE82" s="37"/>
      <c r="BF82" s="37"/>
      <c r="BG82" s="37"/>
      <c r="BH82" s="37"/>
      <c r="BI82" s="37"/>
      <c r="BJ82" s="37"/>
      <c r="BK82" s="37"/>
      <c r="BL82" s="37"/>
      <c r="BM82" s="37"/>
      <c r="BN82" s="37"/>
      <c r="BO82" s="37"/>
      <c r="BP82" s="37"/>
      <c r="BQ82" s="37"/>
      <c r="BR82" s="37"/>
      <c r="BS82" s="37"/>
      <c r="BT82" s="41"/>
      <c r="BU82" s="44">
        <f t="shared" si="4"/>
        <v>1</v>
      </c>
      <c r="BV82" s="13"/>
      <c r="BW82" s="13"/>
      <c r="BX82" s="13"/>
      <c r="BY82" s="13"/>
      <c r="BZ82" s="13"/>
      <c r="CA82" s="13"/>
      <c r="CB82" s="13"/>
      <c r="CC82" s="13"/>
      <c r="CD82" s="13"/>
      <c r="CE82" s="13"/>
      <c r="CF82" s="13"/>
      <c r="CG82" s="13"/>
      <c r="CH82" s="13"/>
      <c r="CI82" s="13"/>
      <c r="CJ82" s="13"/>
      <c r="CK82" s="13"/>
      <c r="CL82" s="13"/>
      <c r="CM82" s="13"/>
      <c r="CN82" s="13"/>
      <c r="CO82" s="13"/>
      <c r="CP82" s="13"/>
      <c r="CQ82" s="13"/>
      <c r="CR82" s="13"/>
      <c r="CS82" s="13"/>
      <c r="CT82" s="13"/>
      <c r="CU82" s="13"/>
      <c r="CV82" s="13"/>
      <c r="CW82" s="13"/>
      <c r="CX82" s="13"/>
      <c r="CY82" s="13"/>
      <c r="CZ82" s="13"/>
      <c r="DA82" s="13"/>
      <c r="DB82" s="13"/>
      <c r="DC82" s="13"/>
      <c r="DD82" s="13"/>
      <c r="DE82" s="13"/>
      <c r="DF82" s="13"/>
      <c r="DG82" s="13"/>
      <c r="DH82" s="13"/>
      <c r="DI82" s="13"/>
      <c r="DJ82" s="13"/>
      <c r="DK82" s="13"/>
      <c r="DL82" s="13"/>
      <c r="DM82" s="13"/>
      <c r="DN82" s="13"/>
      <c r="DO82" s="13"/>
      <c r="DP82" s="13"/>
      <c r="DQ82" s="13"/>
      <c r="DR82" s="13"/>
      <c r="DS82" s="13"/>
      <c r="DT82" s="13"/>
      <c r="DU82" s="13"/>
      <c r="DV82" s="13"/>
      <c r="DW82" s="13"/>
      <c r="DX82" s="13"/>
      <c r="DY82" s="13"/>
      <c r="DZ82" s="13"/>
      <c r="EA82" s="13"/>
      <c r="EB82" s="13"/>
      <c r="EC82" s="13"/>
      <c r="ED82" s="13"/>
      <c r="EE82" s="13"/>
      <c r="EF82" s="13"/>
      <c r="EG82" s="13"/>
      <c r="EH82" s="13"/>
      <c r="EI82" s="13"/>
      <c r="EJ82" s="13"/>
      <c r="EK82" s="13"/>
      <c r="EL82" s="13"/>
      <c r="EM82" s="13"/>
      <c r="EN82" s="13"/>
      <c r="EO82" s="13"/>
      <c r="EP82" s="13"/>
      <c r="EQ82" s="13"/>
      <c r="ER82" s="13"/>
      <c r="ES82" s="13"/>
      <c r="ET82" s="13"/>
      <c r="EU82" s="13"/>
      <c r="EV82" s="13"/>
      <c r="EW82" s="13"/>
      <c r="EX82" s="13"/>
      <c r="EY82" s="13"/>
      <c r="EZ82" s="13"/>
      <c r="FA82" s="13"/>
      <c r="FB82" s="13"/>
      <c r="FC82" s="13"/>
      <c r="FD82" s="13"/>
      <c r="FE82" s="13"/>
      <c r="FF82" s="13"/>
      <c r="FG82" s="13"/>
      <c r="FH82" s="13"/>
      <c r="FI82" s="13"/>
      <c r="FJ82" s="13"/>
      <c r="FK82" s="13"/>
      <c r="FL82" s="13"/>
      <c r="FM82" s="13"/>
      <c r="FN82" s="13"/>
    </row>
    <row r="83" spans="1:170" s="6" customFormat="1" ht="16.5" customHeight="1" x14ac:dyDescent="0.25">
      <c r="A83" s="179" t="s">
        <v>269</v>
      </c>
      <c r="B83" s="179" t="s">
        <v>270</v>
      </c>
      <c r="C83" s="17" t="s">
        <v>271</v>
      </c>
      <c r="D83" s="27" t="s">
        <v>2089</v>
      </c>
      <c r="E83" s="27" t="s">
        <v>272</v>
      </c>
      <c r="F83" s="37"/>
      <c r="G83" s="37"/>
      <c r="H83" s="37"/>
      <c r="I83" s="37"/>
      <c r="J83" s="37"/>
      <c r="K83" s="37" t="s">
        <v>116</v>
      </c>
      <c r="L83" s="37" t="s">
        <v>116</v>
      </c>
      <c r="M83" s="37"/>
      <c r="N83" s="37" t="s">
        <v>116</v>
      </c>
      <c r="O83" s="37"/>
      <c r="P83" s="37" t="s">
        <v>116</v>
      </c>
      <c r="Q83" s="37" t="s">
        <v>116</v>
      </c>
      <c r="R83" s="37"/>
      <c r="S83" s="37" t="s">
        <v>102</v>
      </c>
      <c r="T83" s="37"/>
      <c r="U83" s="37"/>
      <c r="V83" s="37"/>
      <c r="W83" s="37"/>
      <c r="X83" s="37"/>
      <c r="Y83" s="37"/>
      <c r="Z83" s="37" t="s">
        <v>116</v>
      </c>
      <c r="AA83" s="37"/>
      <c r="AB83" s="37"/>
      <c r="AC83" s="37"/>
      <c r="AD83" s="37" t="s">
        <v>116</v>
      </c>
      <c r="AE83" s="37"/>
      <c r="AF83" s="37"/>
      <c r="AG83" s="37"/>
      <c r="AH83" s="37"/>
      <c r="AI83" s="37"/>
      <c r="AJ83" s="37"/>
      <c r="AK83" s="37"/>
      <c r="AL83" s="37"/>
      <c r="AM83" s="37"/>
      <c r="AN83" s="37"/>
      <c r="AO83" s="37"/>
      <c r="AP83" s="37"/>
      <c r="AQ83" s="37"/>
      <c r="AR83" s="37"/>
      <c r="AS83" s="37"/>
      <c r="AT83" s="37" t="s">
        <v>116</v>
      </c>
      <c r="AU83" s="37" t="s">
        <v>102</v>
      </c>
      <c r="AV83" s="37"/>
      <c r="AW83" s="37"/>
      <c r="AX83" s="37"/>
      <c r="AY83" s="37"/>
      <c r="AZ83" s="37"/>
      <c r="BA83" s="37"/>
      <c r="BB83" s="37"/>
      <c r="BC83" s="37"/>
      <c r="BD83" s="37"/>
      <c r="BE83" s="37"/>
      <c r="BF83" s="37"/>
      <c r="BG83" s="37"/>
      <c r="BH83" s="37"/>
      <c r="BI83" s="37"/>
      <c r="BJ83" s="37"/>
      <c r="BK83" s="37"/>
      <c r="BL83" s="37"/>
      <c r="BM83" s="37"/>
      <c r="BN83" s="37"/>
      <c r="BO83" s="37"/>
      <c r="BP83" s="37" t="s">
        <v>116</v>
      </c>
      <c r="BQ83" s="37"/>
      <c r="BR83" s="37"/>
      <c r="BS83" s="37"/>
      <c r="BT83" s="41"/>
      <c r="BU83" s="44">
        <f t="shared" si="4"/>
        <v>11</v>
      </c>
      <c r="BV83" s="13"/>
      <c r="BW83" s="13"/>
      <c r="BX83" s="13"/>
      <c r="BY83" s="13"/>
      <c r="BZ83" s="13"/>
      <c r="CA83" s="13"/>
      <c r="CB83" s="13"/>
      <c r="CC83" s="13"/>
      <c r="CD83" s="13"/>
      <c r="CE83" s="13"/>
      <c r="CF83" s="13"/>
      <c r="CG83" s="13"/>
      <c r="CH83" s="13"/>
      <c r="CI83" s="13"/>
      <c r="CJ83" s="13"/>
      <c r="CK83" s="13"/>
      <c r="CL83" s="13"/>
      <c r="CM83" s="13"/>
      <c r="CN83" s="13"/>
      <c r="CO83" s="13"/>
      <c r="CP83" s="13"/>
      <c r="CQ83" s="13"/>
      <c r="CR83" s="13"/>
      <c r="CS83" s="13"/>
      <c r="CT83" s="13"/>
      <c r="CU83" s="13"/>
      <c r="CV83" s="13"/>
      <c r="CW83" s="13"/>
      <c r="CX83" s="13"/>
      <c r="CY83" s="13"/>
      <c r="CZ83" s="13"/>
      <c r="DA83" s="13"/>
      <c r="DB83" s="13"/>
      <c r="DC83" s="13"/>
      <c r="DD83" s="13"/>
      <c r="DE83" s="13"/>
      <c r="DF83" s="13"/>
      <c r="DG83" s="13"/>
      <c r="DH83" s="13"/>
      <c r="DI83" s="13"/>
      <c r="DJ83" s="13"/>
      <c r="DK83" s="13"/>
      <c r="DL83" s="13"/>
      <c r="DM83" s="13"/>
      <c r="DN83" s="13"/>
      <c r="DO83" s="13"/>
      <c r="DP83" s="13"/>
      <c r="DQ83" s="13"/>
      <c r="DR83" s="13"/>
      <c r="DS83" s="13"/>
      <c r="DT83" s="13"/>
      <c r="DU83" s="13"/>
      <c r="DV83" s="13"/>
      <c r="DW83" s="13"/>
      <c r="DX83" s="13"/>
      <c r="DY83" s="13"/>
      <c r="DZ83" s="13"/>
      <c r="EA83" s="13"/>
      <c r="EB83" s="13"/>
      <c r="EC83" s="13"/>
      <c r="ED83" s="13"/>
      <c r="EE83" s="13"/>
      <c r="EF83" s="13"/>
      <c r="EG83" s="13"/>
      <c r="EH83" s="13"/>
      <c r="EI83" s="13"/>
      <c r="EJ83" s="13"/>
      <c r="EK83" s="13"/>
      <c r="EL83" s="13"/>
      <c r="EM83" s="13"/>
      <c r="EN83" s="13"/>
      <c r="EO83" s="13"/>
      <c r="EP83" s="13"/>
      <c r="EQ83" s="13"/>
      <c r="ER83" s="13"/>
      <c r="ES83" s="13"/>
      <c r="ET83" s="13"/>
      <c r="EU83" s="13"/>
      <c r="EV83" s="13"/>
      <c r="EW83" s="13"/>
      <c r="EX83" s="13"/>
      <c r="EY83" s="13"/>
      <c r="EZ83" s="13"/>
      <c r="FA83" s="13"/>
      <c r="FB83" s="13"/>
      <c r="FC83" s="13"/>
      <c r="FD83" s="13"/>
      <c r="FE83" s="13"/>
      <c r="FF83" s="13"/>
      <c r="FG83" s="13"/>
      <c r="FH83" s="13"/>
      <c r="FI83" s="13"/>
      <c r="FJ83" s="13"/>
      <c r="FK83" s="13"/>
      <c r="FL83" s="13"/>
      <c r="FM83" s="13"/>
      <c r="FN83" s="13"/>
    </row>
    <row r="84" spans="1:170" s="6" customFormat="1" ht="16.5" customHeight="1" x14ac:dyDescent="0.25">
      <c r="A84" s="179" t="s">
        <v>269</v>
      </c>
      <c r="B84" s="179" t="s">
        <v>270</v>
      </c>
      <c r="C84" s="17" t="s">
        <v>271</v>
      </c>
      <c r="D84" s="27" t="s">
        <v>2090</v>
      </c>
      <c r="E84" s="31" t="s">
        <v>273</v>
      </c>
      <c r="F84" s="37"/>
      <c r="G84" s="37"/>
      <c r="H84" s="37"/>
      <c r="I84" s="37"/>
      <c r="J84" s="37"/>
      <c r="K84" s="37"/>
      <c r="L84" s="37"/>
      <c r="M84" s="37"/>
      <c r="N84" s="37"/>
      <c r="O84" s="37"/>
      <c r="P84" s="37"/>
      <c r="Q84" s="37" t="s">
        <v>116</v>
      </c>
      <c r="R84" s="37"/>
      <c r="S84" s="37" t="s">
        <v>116</v>
      </c>
      <c r="T84" s="37"/>
      <c r="U84" s="37"/>
      <c r="V84" s="37"/>
      <c r="W84" s="37"/>
      <c r="X84" s="37"/>
      <c r="Y84" s="37"/>
      <c r="Z84" s="37"/>
      <c r="AA84" s="37"/>
      <c r="AB84" s="37"/>
      <c r="AC84" s="37"/>
      <c r="AD84" s="37"/>
      <c r="AE84" s="37"/>
      <c r="AF84" s="37"/>
      <c r="AG84" s="37"/>
      <c r="AH84" s="37"/>
      <c r="AI84" s="37"/>
      <c r="AJ84" s="37"/>
      <c r="AK84" s="37"/>
      <c r="AL84" s="37"/>
      <c r="AM84" s="37"/>
      <c r="AN84" s="37"/>
      <c r="AO84" s="37"/>
      <c r="AP84" s="37"/>
      <c r="AQ84" s="37"/>
      <c r="AR84" s="37"/>
      <c r="AS84" s="37"/>
      <c r="AT84" s="37"/>
      <c r="AU84" s="37"/>
      <c r="AV84" s="37"/>
      <c r="AW84" s="37"/>
      <c r="AX84" s="37"/>
      <c r="AY84" s="37"/>
      <c r="AZ84" s="37"/>
      <c r="BA84" s="37"/>
      <c r="BB84" s="37"/>
      <c r="BC84" s="37"/>
      <c r="BD84" s="37"/>
      <c r="BE84" s="37"/>
      <c r="BF84" s="37"/>
      <c r="BG84" s="37"/>
      <c r="BH84" s="37"/>
      <c r="BI84" s="37"/>
      <c r="BJ84" s="37"/>
      <c r="BK84" s="37"/>
      <c r="BL84" s="37"/>
      <c r="BM84" s="37"/>
      <c r="BN84" s="37"/>
      <c r="BO84" s="37"/>
      <c r="BP84" s="37"/>
      <c r="BQ84" s="37"/>
      <c r="BR84" s="37"/>
      <c r="BS84" s="37"/>
      <c r="BT84" s="41"/>
      <c r="BU84" s="44">
        <f t="shared" si="4"/>
        <v>2</v>
      </c>
      <c r="BV84" s="13"/>
      <c r="BW84" s="13"/>
      <c r="BX84" s="13"/>
      <c r="BY84" s="13"/>
      <c r="BZ84" s="13"/>
      <c r="CA84" s="13"/>
      <c r="CB84" s="13"/>
      <c r="CC84" s="13"/>
      <c r="CD84" s="13"/>
      <c r="CE84" s="13"/>
      <c r="CF84" s="13"/>
      <c r="CG84" s="13"/>
      <c r="CH84" s="13"/>
      <c r="CI84" s="13"/>
      <c r="CJ84" s="13"/>
      <c r="CK84" s="13"/>
      <c r="CL84" s="13"/>
      <c r="CM84" s="13"/>
      <c r="CN84" s="13"/>
      <c r="CO84" s="13"/>
      <c r="CP84" s="13"/>
      <c r="CQ84" s="13"/>
      <c r="CR84" s="13"/>
      <c r="CS84" s="13"/>
      <c r="CT84" s="13"/>
      <c r="CU84" s="13"/>
      <c r="CV84" s="13"/>
      <c r="CW84" s="13"/>
      <c r="CX84" s="13"/>
      <c r="CY84" s="13"/>
      <c r="CZ84" s="13"/>
      <c r="DA84" s="13"/>
      <c r="DB84" s="13"/>
      <c r="DC84" s="13"/>
      <c r="DD84" s="13"/>
      <c r="DE84" s="13"/>
      <c r="DF84" s="13"/>
      <c r="DG84" s="13"/>
      <c r="DH84" s="13"/>
      <c r="DI84" s="13"/>
      <c r="DJ84" s="13"/>
      <c r="DK84" s="13"/>
      <c r="DL84" s="13"/>
      <c r="DM84" s="13"/>
      <c r="DN84" s="13"/>
      <c r="DO84" s="13"/>
      <c r="DP84" s="13"/>
      <c r="DQ84" s="13"/>
      <c r="DR84" s="13"/>
      <c r="DS84" s="13"/>
      <c r="DT84" s="13"/>
      <c r="DU84" s="13"/>
      <c r="DV84" s="13"/>
      <c r="DW84" s="13"/>
      <c r="DX84" s="13"/>
      <c r="DY84" s="13"/>
      <c r="DZ84" s="13"/>
      <c r="EA84" s="13"/>
      <c r="EB84" s="13"/>
      <c r="EC84" s="13"/>
      <c r="ED84" s="13"/>
      <c r="EE84" s="13"/>
      <c r="EF84" s="13"/>
      <c r="EG84" s="13"/>
      <c r="EH84" s="13"/>
      <c r="EI84" s="13"/>
      <c r="EJ84" s="13"/>
      <c r="EK84" s="13"/>
      <c r="EL84" s="13"/>
      <c r="EM84" s="13"/>
      <c r="EN84" s="13"/>
      <c r="EO84" s="13"/>
      <c r="EP84" s="13"/>
      <c r="EQ84" s="13"/>
      <c r="ER84" s="13"/>
      <c r="ES84" s="13"/>
      <c r="ET84" s="13"/>
      <c r="EU84" s="13"/>
      <c r="EV84" s="13"/>
      <c r="EW84" s="13"/>
      <c r="EX84" s="13"/>
      <c r="EY84" s="13"/>
      <c r="EZ84" s="13"/>
      <c r="FA84" s="13"/>
      <c r="FB84" s="13"/>
      <c r="FC84" s="13"/>
      <c r="FD84" s="13"/>
      <c r="FE84" s="13"/>
      <c r="FF84" s="13"/>
      <c r="FG84" s="13"/>
      <c r="FH84" s="13"/>
      <c r="FI84" s="13"/>
      <c r="FJ84" s="13"/>
      <c r="FK84" s="13"/>
      <c r="FL84" s="13"/>
      <c r="FM84" s="13"/>
      <c r="FN84" s="13"/>
    </row>
    <row r="85" spans="1:170" s="6" customFormat="1" ht="16.5" customHeight="1" x14ac:dyDescent="0.25">
      <c r="A85" s="179" t="s">
        <v>269</v>
      </c>
      <c r="B85" s="179" t="s">
        <v>270</v>
      </c>
      <c r="C85" s="17" t="s">
        <v>271</v>
      </c>
      <c r="D85" s="27" t="s">
        <v>2091</v>
      </c>
      <c r="E85" s="27" t="s">
        <v>274</v>
      </c>
      <c r="F85" s="37"/>
      <c r="G85" s="37"/>
      <c r="H85" s="37"/>
      <c r="I85" s="37"/>
      <c r="J85" s="37"/>
      <c r="K85" s="37"/>
      <c r="L85" s="37"/>
      <c r="M85" s="37"/>
      <c r="N85" s="37" t="s">
        <v>116</v>
      </c>
      <c r="O85" s="37"/>
      <c r="P85" s="37"/>
      <c r="Q85" s="37" t="s">
        <v>116</v>
      </c>
      <c r="R85" s="37"/>
      <c r="S85" s="37" t="s">
        <v>102</v>
      </c>
      <c r="T85" s="37"/>
      <c r="U85" s="37"/>
      <c r="V85" s="37"/>
      <c r="W85" s="37"/>
      <c r="X85" s="37"/>
      <c r="Y85" s="37"/>
      <c r="Z85" s="37"/>
      <c r="AA85" s="37"/>
      <c r="AB85" s="37"/>
      <c r="AC85" s="37"/>
      <c r="AD85" s="37"/>
      <c r="AE85" s="37"/>
      <c r="AF85" s="37"/>
      <c r="AG85" s="37"/>
      <c r="AH85" s="37"/>
      <c r="AI85" s="37"/>
      <c r="AJ85" s="37"/>
      <c r="AK85" s="37"/>
      <c r="AL85" s="37"/>
      <c r="AM85" s="37"/>
      <c r="AN85" s="37"/>
      <c r="AO85" s="37"/>
      <c r="AP85" s="37"/>
      <c r="AQ85" s="37"/>
      <c r="AR85" s="37"/>
      <c r="AS85" s="37"/>
      <c r="AT85" s="37"/>
      <c r="AU85" s="37" t="s">
        <v>116</v>
      </c>
      <c r="AV85" s="37"/>
      <c r="AW85" s="37"/>
      <c r="AX85" s="37"/>
      <c r="AY85" s="37"/>
      <c r="AZ85" s="37"/>
      <c r="BA85" s="37"/>
      <c r="BB85" s="37"/>
      <c r="BC85" s="37"/>
      <c r="BD85" s="37"/>
      <c r="BE85" s="37"/>
      <c r="BF85" s="37"/>
      <c r="BG85" s="37"/>
      <c r="BH85" s="37"/>
      <c r="BI85" s="37"/>
      <c r="BJ85" s="37"/>
      <c r="BK85" s="37"/>
      <c r="BL85" s="37"/>
      <c r="BM85" s="37"/>
      <c r="BN85" s="37"/>
      <c r="BO85" s="37"/>
      <c r="BP85" s="37"/>
      <c r="BQ85" s="37"/>
      <c r="BR85" s="37"/>
      <c r="BS85" s="37"/>
      <c r="BT85" s="41"/>
      <c r="BU85" s="44">
        <f t="shared" si="4"/>
        <v>4</v>
      </c>
      <c r="BV85" s="13"/>
      <c r="BW85" s="13"/>
      <c r="BX85" s="13"/>
      <c r="BY85" s="13"/>
      <c r="BZ85" s="13"/>
      <c r="CA85" s="13"/>
      <c r="CB85" s="13"/>
      <c r="CC85" s="13"/>
      <c r="CD85" s="13"/>
      <c r="CE85" s="13"/>
      <c r="CF85" s="13"/>
      <c r="CG85" s="13"/>
      <c r="CH85" s="13"/>
      <c r="CI85" s="13"/>
      <c r="CJ85" s="13"/>
      <c r="CK85" s="13"/>
      <c r="CL85" s="13"/>
      <c r="CM85" s="13"/>
      <c r="CN85" s="13"/>
      <c r="CO85" s="13"/>
      <c r="CP85" s="13"/>
      <c r="CQ85" s="13"/>
      <c r="CR85" s="13"/>
      <c r="CS85" s="13"/>
      <c r="CT85" s="13"/>
      <c r="CU85" s="13"/>
      <c r="CV85" s="13"/>
      <c r="CW85" s="13"/>
      <c r="CX85" s="13"/>
      <c r="CY85" s="13"/>
      <c r="CZ85" s="13"/>
      <c r="DA85" s="13"/>
      <c r="DB85" s="13"/>
      <c r="DC85" s="13"/>
      <c r="DD85" s="13"/>
      <c r="DE85" s="13"/>
      <c r="DF85" s="13"/>
      <c r="DG85" s="13"/>
      <c r="DH85" s="13"/>
      <c r="DI85" s="13"/>
      <c r="DJ85" s="13"/>
      <c r="DK85" s="13"/>
      <c r="DL85" s="13"/>
      <c r="DM85" s="13"/>
      <c r="DN85" s="13"/>
      <c r="DO85" s="13"/>
      <c r="DP85" s="13"/>
      <c r="DQ85" s="13"/>
      <c r="DR85" s="13"/>
      <c r="DS85" s="13"/>
      <c r="DT85" s="13"/>
      <c r="DU85" s="13"/>
      <c r="DV85" s="13"/>
      <c r="DW85" s="13"/>
      <c r="DX85" s="13"/>
      <c r="DY85" s="13"/>
      <c r="DZ85" s="13"/>
      <c r="EA85" s="13"/>
      <c r="EB85" s="13"/>
      <c r="EC85" s="13"/>
      <c r="ED85" s="13"/>
      <c r="EE85" s="13"/>
      <c r="EF85" s="13"/>
      <c r="EG85" s="13"/>
      <c r="EH85" s="13"/>
      <c r="EI85" s="13"/>
      <c r="EJ85" s="13"/>
      <c r="EK85" s="13"/>
      <c r="EL85" s="13"/>
      <c r="EM85" s="13"/>
      <c r="EN85" s="13"/>
      <c r="EO85" s="13"/>
      <c r="EP85" s="13"/>
      <c r="EQ85" s="13"/>
      <c r="ER85" s="13"/>
      <c r="ES85" s="13"/>
      <c r="ET85" s="13"/>
      <c r="EU85" s="13"/>
      <c r="EV85" s="13"/>
      <c r="EW85" s="13"/>
      <c r="EX85" s="13"/>
      <c r="EY85" s="13"/>
      <c r="EZ85" s="13"/>
      <c r="FA85" s="13"/>
      <c r="FB85" s="13"/>
      <c r="FC85" s="13"/>
      <c r="FD85" s="13"/>
      <c r="FE85" s="13"/>
      <c r="FF85" s="13"/>
      <c r="FG85" s="13"/>
      <c r="FH85" s="13"/>
      <c r="FI85" s="13"/>
      <c r="FJ85" s="13"/>
      <c r="FK85" s="13"/>
      <c r="FL85" s="13"/>
      <c r="FM85" s="13"/>
      <c r="FN85" s="13"/>
    </row>
    <row r="86" spans="1:170" s="6" customFormat="1" ht="16.5" customHeight="1" x14ac:dyDescent="0.25">
      <c r="A86" s="179" t="s">
        <v>269</v>
      </c>
      <c r="B86" s="179" t="s">
        <v>270</v>
      </c>
      <c r="C86" s="17" t="s">
        <v>271</v>
      </c>
      <c r="D86" s="27" t="s">
        <v>2092</v>
      </c>
      <c r="E86" s="27" t="s">
        <v>275</v>
      </c>
      <c r="F86" s="37"/>
      <c r="G86" s="37"/>
      <c r="H86" s="37"/>
      <c r="I86" s="37"/>
      <c r="J86" s="37"/>
      <c r="K86" s="37"/>
      <c r="L86" s="37"/>
      <c r="M86" s="37"/>
      <c r="N86" s="37" t="s">
        <v>102</v>
      </c>
      <c r="O86" s="37"/>
      <c r="P86" s="37"/>
      <c r="Q86" s="37"/>
      <c r="R86" s="37"/>
      <c r="S86" s="37"/>
      <c r="T86" s="37"/>
      <c r="U86" s="37"/>
      <c r="V86" s="37"/>
      <c r="W86" s="37"/>
      <c r="X86" s="37"/>
      <c r="Y86" s="37"/>
      <c r="Z86" s="37"/>
      <c r="AA86" s="37"/>
      <c r="AB86" s="37"/>
      <c r="AC86" s="37"/>
      <c r="AD86" s="37"/>
      <c r="AE86" s="37"/>
      <c r="AF86" s="37"/>
      <c r="AG86" s="37"/>
      <c r="AH86" s="37"/>
      <c r="AI86" s="37"/>
      <c r="AJ86" s="37"/>
      <c r="AK86" s="37" t="s">
        <v>102</v>
      </c>
      <c r="AL86" s="37"/>
      <c r="AM86" s="37"/>
      <c r="AN86" s="37"/>
      <c r="AO86" s="37"/>
      <c r="AP86" s="37"/>
      <c r="AQ86" s="37"/>
      <c r="AR86" s="37"/>
      <c r="AS86" s="37"/>
      <c r="AT86" s="37"/>
      <c r="AU86" s="37"/>
      <c r="AV86" s="37"/>
      <c r="AW86" s="37"/>
      <c r="AX86" s="37"/>
      <c r="AY86" s="37"/>
      <c r="AZ86" s="37"/>
      <c r="BA86" s="37"/>
      <c r="BB86" s="37"/>
      <c r="BC86" s="37"/>
      <c r="BD86" s="37"/>
      <c r="BE86" s="37"/>
      <c r="BF86" s="37"/>
      <c r="BG86" s="37"/>
      <c r="BH86" s="37"/>
      <c r="BI86" s="37"/>
      <c r="BJ86" s="37"/>
      <c r="BK86" s="37"/>
      <c r="BL86" s="37"/>
      <c r="BM86" s="37"/>
      <c r="BN86" s="37"/>
      <c r="BO86" s="37"/>
      <c r="BP86" s="37"/>
      <c r="BQ86" s="37"/>
      <c r="BR86" s="37"/>
      <c r="BS86" s="37"/>
      <c r="BT86" s="41"/>
      <c r="BU86" s="44">
        <f t="shared" si="4"/>
        <v>2</v>
      </c>
      <c r="BV86" s="13"/>
      <c r="BW86" s="13"/>
      <c r="BX86" s="13"/>
      <c r="BY86" s="13"/>
      <c r="BZ86" s="13"/>
      <c r="CA86" s="13"/>
      <c r="CB86" s="13"/>
      <c r="CC86" s="13"/>
      <c r="CD86" s="13"/>
      <c r="CE86" s="13"/>
      <c r="CF86" s="13"/>
      <c r="CG86" s="13"/>
      <c r="CH86" s="13"/>
      <c r="CI86" s="13"/>
      <c r="CJ86" s="13"/>
      <c r="CK86" s="13"/>
      <c r="CL86" s="13"/>
      <c r="CM86" s="13"/>
      <c r="CN86" s="13"/>
      <c r="CO86" s="13"/>
      <c r="CP86" s="13"/>
      <c r="CQ86" s="13"/>
      <c r="CR86" s="13"/>
      <c r="CS86" s="13"/>
      <c r="CT86" s="13"/>
      <c r="CU86" s="13"/>
      <c r="CV86" s="13"/>
      <c r="CW86" s="13"/>
      <c r="CX86" s="13"/>
      <c r="CY86" s="13"/>
      <c r="CZ86" s="13"/>
      <c r="DA86" s="13"/>
      <c r="DB86" s="13"/>
      <c r="DC86" s="13"/>
      <c r="DD86" s="13"/>
      <c r="DE86" s="13"/>
      <c r="DF86" s="13"/>
      <c r="DG86" s="13"/>
      <c r="DH86" s="13"/>
      <c r="DI86" s="13"/>
      <c r="DJ86" s="13"/>
      <c r="DK86" s="13"/>
      <c r="DL86" s="13"/>
      <c r="DM86" s="13"/>
      <c r="DN86" s="13"/>
      <c r="DO86" s="13"/>
      <c r="DP86" s="13"/>
      <c r="DQ86" s="13"/>
      <c r="DR86" s="13"/>
      <c r="DS86" s="13"/>
      <c r="DT86" s="13"/>
      <c r="DU86" s="13"/>
      <c r="DV86" s="13"/>
      <c r="DW86" s="13"/>
      <c r="DX86" s="13"/>
      <c r="DY86" s="13"/>
      <c r="DZ86" s="13"/>
      <c r="EA86" s="13"/>
      <c r="EB86" s="13"/>
      <c r="EC86" s="13"/>
      <c r="ED86" s="13"/>
      <c r="EE86" s="13"/>
      <c r="EF86" s="13"/>
      <c r="EG86" s="13"/>
      <c r="EH86" s="13"/>
      <c r="EI86" s="13"/>
      <c r="EJ86" s="13"/>
      <c r="EK86" s="13"/>
      <c r="EL86" s="13"/>
      <c r="EM86" s="13"/>
      <c r="EN86" s="13"/>
      <c r="EO86" s="13"/>
      <c r="EP86" s="13"/>
      <c r="EQ86" s="13"/>
      <c r="ER86" s="13"/>
      <c r="ES86" s="13"/>
      <c r="ET86" s="13"/>
      <c r="EU86" s="13"/>
      <c r="EV86" s="13"/>
      <c r="EW86" s="13"/>
      <c r="EX86" s="13"/>
      <c r="EY86" s="13"/>
      <c r="EZ86" s="13"/>
      <c r="FA86" s="13"/>
      <c r="FB86" s="13"/>
      <c r="FC86" s="13"/>
      <c r="FD86" s="13"/>
      <c r="FE86" s="13"/>
      <c r="FF86" s="13"/>
      <c r="FG86" s="13"/>
      <c r="FH86" s="13"/>
      <c r="FI86" s="13"/>
      <c r="FJ86" s="13"/>
      <c r="FK86" s="13"/>
      <c r="FL86" s="13"/>
      <c r="FM86" s="13"/>
      <c r="FN86" s="13"/>
    </row>
    <row r="87" spans="1:170" s="6" customFormat="1" ht="16.5" customHeight="1" x14ac:dyDescent="0.25">
      <c r="A87" s="179" t="s">
        <v>269</v>
      </c>
      <c r="B87" s="179" t="s">
        <v>270</v>
      </c>
      <c r="C87" s="17" t="s">
        <v>276</v>
      </c>
      <c r="D87" s="32" t="s">
        <v>2093</v>
      </c>
      <c r="E87" s="32" t="s">
        <v>278</v>
      </c>
      <c r="F87" s="37"/>
      <c r="G87" s="37"/>
      <c r="H87" s="37"/>
      <c r="I87" s="37"/>
      <c r="J87" s="37"/>
      <c r="K87" s="37"/>
      <c r="L87" s="37"/>
      <c r="M87" s="37"/>
      <c r="N87" s="37"/>
      <c r="O87" s="37"/>
      <c r="P87" s="37"/>
      <c r="Q87" s="37"/>
      <c r="R87" s="37"/>
      <c r="S87" s="37"/>
      <c r="T87" s="37"/>
      <c r="U87" s="37"/>
      <c r="V87" s="37"/>
      <c r="W87" s="37"/>
      <c r="X87" s="37"/>
      <c r="Y87" s="37"/>
      <c r="Z87" s="37"/>
      <c r="AA87" s="37"/>
      <c r="AB87" s="37"/>
      <c r="AC87" s="37"/>
      <c r="AD87" s="37"/>
      <c r="AE87" s="37"/>
      <c r="AF87" s="37"/>
      <c r="AG87" s="37"/>
      <c r="AH87" s="37"/>
      <c r="AI87" s="37"/>
      <c r="AJ87" s="37"/>
      <c r="AK87" s="37"/>
      <c r="AL87" s="37"/>
      <c r="AM87" s="37"/>
      <c r="AN87" s="37"/>
      <c r="AO87" s="37"/>
      <c r="AP87" s="37"/>
      <c r="AQ87" s="37"/>
      <c r="AR87" s="37"/>
      <c r="AS87" s="37" t="s">
        <v>102</v>
      </c>
      <c r="AT87" s="37"/>
      <c r="AU87" s="37"/>
      <c r="AV87" s="37"/>
      <c r="AW87" s="37"/>
      <c r="AX87" s="37"/>
      <c r="AY87" s="37"/>
      <c r="AZ87" s="37"/>
      <c r="BA87" s="37"/>
      <c r="BB87" s="37"/>
      <c r="BC87" s="37"/>
      <c r="BD87" s="37"/>
      <c r="BE87" s="37"/>
      <c r="BF87" s="37"/>
      <c r="BG87" s="37"/>
      <c r="BH87" s="37"/>
      <c r="BI87" s="37"/>
      <c r="BJ87" s="37"/>
      <c r="BK87" s="37"/>
      <c r="BL87" s="37"/>
      <c r="BM87" s="37"/>
      <c r="BN87" s="37"/>
      <c r="BO87" s="37"/>
      <c r="BP87" s="37"/>
      <c r="BQ87" s="37"/>
      <c r="BR87" s="37"/>
      <c r="BS87" s="37"/>
      <c r="BT87" s="41"/>
      <c r="BU87" s="44">
        <f t="shared" si="4"/>
        <v>1</v>
      </c>
      <c r="BV87" s="13"/>
      <c r="BW87" s="13"/>
      <c r="BX87" s="13"/>
      <c r="BY87" s="13"/>
      <c r="BZ87" s="13"/>
      <c r="CA87" s="13"/>
      <c r="CB87" s="13"/>
      <c r="CC87" s="13"/>
      <c r="CD87" s="13"/>
      <c r="CE87" s="13"/>
      <c r="CF87" s="13"/>
      <c r="CG87" s="13"/>
      <c r="CH87" s="13"/>
      <c r="CI87" s="13"/>
      <c r="CJ87" s="13"/>
      <c r="CK87" s="13"/>
      <c r="CL87" s="13"/>
      <c r="CM87" s="13"/>
      <c r="CN87" s="13"/>
      <c r="CO87" s="13"/>
      <c r="CP87" s="13"/>
      <c r="CQ87" s="13"/>
      <c r="CR87" s="13"/>
      <c r="CS87" s="13"/>
      <c r="CT87" s="13"/>
      <c r="CU87" s="13"/>
      <c r="CV87" s="13"/>
      <c r="CW87" s="13"/>
      <c r="CX87" s="13"/>
      <c r="CY87" s="13"/>
      <c r="CZ87" s="13"/>
      <c r="DA87" s="13"/>
      <c r="DB87" s="13"/>
      <c r="DC87" s="13"/>
      <c r="DD87" s="13"/>
      <c r="DE87" s="13"/>
      <c r="DF87" s="13"/>
      <c r="DG87" s="13"/>
      <c r="DH87" s="13"/>
      <c r="DI87" s="13"/>
      <c r="DJ87" s="13"/>
      <c r="DK87" s="13"/>
      <c r="DL87" s="13"/>
      <c r="DM87" s="13"/>
      <c r="DN87" s="13"/>
      <c r="DO87" s="13"/>
      <c r="DP87" s="13"/>
      <c r="DQ87" s="13"/>
      <c r="DR87" s="13"/>
      <c r="DS87" s="13"/>
      <c r="DT87" s="13"/>
      <c r="DU87" s="13"/>
      <c r="DV87" s="13"/>
      <c r="DW87" s="13"/>
      <c r="DX87" s="13"/>
      <c r="DY87" s="13"/>
      <c r="DZ87" s="13"/>
      <c r="EA87" s="13"/>
      <c r="EB87" s="13"/>
      <c r="EC87" s="13"/>
      <c r="ED87" s="13"/>
      <c r="EE87" s="13"/>
      <c r="EF87" s="13"/>
      <c r="EG87" s="13"/>
      <c r="EH87" s="13"/>
      <c r="EI87" s="13"/>
      <c r="EJ87" s="13"/>
      <c r="EK87" s="13"/>
      <c r="EL87" s="13"/>
      <c r="EM87" s="13"/>
      <c r="EN87" s="13"/>
      <c r="EO87" s="13"/>
      <c r="EP87" s="13"/>
      <c r="EQ87" s="13"/>
      <c r="ER87" s="13"/>
      <c r="ES87" s="13"/>
      <c r="ET87" s="13"/>
      <c r="EU87" s="13"/>
      <c r="EV87" s="13"/>
      <c r="EW87" s="13"/>
      <c r="EX87" s="13"/>
      <c r="EY87" s="13"/>
      <c r="EZ87" s="13"/>
      <c r="FA87" s="13"/>
      <c r="FB87" s="13"/>
      <c r="FC87" s="13"/>
      <c r="FD87" s="13"/>
      <c r="FE87" s="13"/>
      <c r="FF87" s="13"/>
      <c r="FG87" s="13"/>
      <c r="FH87" s="13"/>
      <c r="FI87" s="13"/>
      <c r="FJ87" s="13"/>
      <c r="FK87" s="13"/>
      <c r="FL87" s="13"/>
      <c r="FM87" s="13"/>
      <c r="FN87" s="13"/>
    </row>
    <row r="88" spans="1:170" s="6" customFormat="1" ht="16.5" customHeight="1" x14ac:dyDescent="0.25">
      <c r="A88" s="179" t="s">
        <v>269</v>
      </c>
      <c r="B88" s="179" t="s">
        <v>270</v>
      </c>
      <c r="C88" s="17" t="s">
        <v>279</v>
      </c>
      <c r="D88" s="19" t="s">
        <v>280</v>
      </c>
      <c r="E88" s="18" t="s">
        <v>281</v>
      </c>
      <c r="F88" s="37"/>
      <c r="G88" s="37"/>
      <c r="H88" s="37"/>
      <c r="I88" s="37"/>
      <c r="J88" s="37"/>
      <c r="K88" s="37"/>
      <c r="L88" s="37"/>
      <c r="M88" s="37"/>
      <c r="N88" s="37"/>
      <c r="O88" s="37"/>
      <c r="P88" s="37"/>
      <c r="Q88" s="37"/>
      <c r="R88" s="37"/>
      <c r="S88" s="37"/>
      <c r="T88" s="37"/>
      <c r="U88" s="37"/>
      <c r="V88" s="37"/>
      <c r="W88" s="37"/>
      <c r="X88" s="37"/>
      <c r="Y88" s="37"/>
      <c r="Z88" s="37"/>
      <c r="AA88" s="37"/>
      <c r="AB88" s="37" t="s">
        <v>102</v>
      </c>
      <c r="AC88" s="37"/>
      <c r="AD88" s="37"/>
      <c r="AE88" s="37"/>
      <c r="AF88" s="37"/>
      <c r="AG88" s="37"/>
      <c r="AH88" s="37"/>
      <c r="AI88" s="37"/>
      <c r="AJ88" s="37"/>
      <c r="AK88" s="37"/>
      <c r="AL88" s="37"/>
      <c r="AM88" s="37"/>
      <c r="AN88" s="37"/>
      <c r="AO88" s="37"/>
      <c r="AP88" s="37"/>
      <c r="AQ88" s="37"/>
      <c r="AR88" s="37"/>
      <c r="AS88" s="37"/>
      <c r="AT88" s="37"/>
      <c r="AU88" s="37"/>
      <c r="AV88" s="37"/>
      <c r="AW88" s="37"/>
      <c r="AX88" s="37"/>
      <c r="AY88" s="37"/>
      <c r="AZ88" s="37"/>
      <c r="BA88" s="37"/>
      <c r="BB88" s="37"/>
      <c r="BC88" s="37"/>
      <c r="BD88" s="37"/>
      <c r="BE88" s="37" t="s">
        <v>102</v>
      </c>
      <c r="BF88" s="37"/>
      <c r="BG88" s="37"/>
      <c r="BH88" s="37"/>
      <c r="BI88" s="37"/>
      <c r="BJ88" s="37"/>
      <c r="BK88" s="37"/>
      <c r="BL88" s="37"/>
      <c r="BM88" s="37"/>
      <c r="BN88" s="37"/>
      <c r="BO88" s="37"/>
      <c r="BP88" s="37"/>
      <c r="BQ88" s="37"/>
      <c r="BR88" s="37"/>
      <c r="BS88" s="37"/>
      <c r="BT88" s="41"/>
      <c r="BU88" s="44">
        <f t="shared" si="4"/>
        <v>2</v>
      </c>
      <c r="BV88" s="13"/>
      <c r="BW88" s="13"/>
      <c r="BX88" s="13"/>
      <c r="BY88" s="13"/>
      <c r="BZ88" s="13"/>
      <c r="CA88" s="13"/>
      <c r="CB88" s="13"/>
      <c r="CC88" s="13"/>
      <c r="CD88" s="13"/>
      <c r="CE88" s="13"/>
      <c r="CF88" s="13"/>
      <c r="CG88" s="13"/>
      <c r="CH88" s="13"/>
      <c r="CI88" s="13"/>
      <c r="CJ88" s="13"/>
      <c r="CK88" s="13"/>
      <c r="CL88" s="13"/>
      <c r="CM88" s="13"/>
      <c r="CN88" s="13"/>
      <c r="CO88" s="13"/>
      <c r="CP88" s="13"/>
      <c r="CQ88" s="13"/>
      <c r="CR88" s="13"/>
      <c r="CS88" s="13"/>
      <c r="CT88" s="13"/>
      <c r="CU88" s="13"/>
      <c r="CV88" s="13"/>
      <c r="CW88" s="13"/>
      <c r="CX88" s="13"/>
      <c r="CY88" s="13"/>
      <c r="CZ88" s="13"/>
      <c r="DA88" s="13"/>
      <c r="DB88" s="13"/>
      <c r="DC88" s="13"/>
      <c r="DD88" s="13"/>
      <c r="DE88" s="13"/>
      <c r="DF88" s="13"/>
      <c r="DG88" s="13"/>
      <c r="DH88" s="13"/>
      <c r="DI88" s="13"/>
      <c r="DJ88" s="13"/>
      <c r="DK88" s="13"/>
      <c r="DL88" s="13"/>
      <c r="DM88" s="13"/>
      <c r="DN88" s="13"/>
      <c r="DO88" s="13"/>
      <c r="DP88" s="13"/>
      <c r="DQ88" s="13"/>
      <c r="DR88" s="13"/>
      <c r="DS88" s="13"/>
      <c r="DT88" s="13"/>
      <c r="DU88" s="13"/>
      <c r="DV88" s="13"/>
      <c r="DW88" s="13"/>
      <c r="DX88" s="13"/>
      <c r="DY88" s="13"/>
      <c r="DZ88" s="13"/>
      <c r="EA88" s="13"/>
      <c r="EB88" s="13"/>
      <c r="EC88" s="13"/>
      <c r="ED88" s="13"/>
      <c r="EE88" s="13"/>
      <c r="EF88" s="13"/>
      <c r="EG88" s="13"/>
      <c r="EH88" s="13"/>
      <c r="EI88" s="13"/>
      <c r="EJ88" s="13"/>
      <c r="EK88" s="13"/>
      <c r="EL88" s="13"/>
      <c r="EM88" s="13"/>
      <c r="EN88" s="13"/>
      <c r="EO88" s="13"/>
      <c r="EP88" s="13"/>
      <c r="EQ88" s="13"/>
      <c r="ER88" s="13"/>
      <c r="ES88" s="13"/>
      <c r="ET88" s="13"/>
      <c r="EU88" s="13"/>
      <c r="EV88" s="13"/>
      <c r="EW88" s="13"/>
      <c r="EX88" s="13"/>
      <c r="EY88" s="13"/>
      <c r="EZ88" s="13"/>
      <c r="FA88" s="13"/>
      <c r="FB88" s="13"/>
      <c r="FC88" s="13"/>
      <c r="FD88" s="13"/>
      <c r="FE88" s="13"/>
      <c r="FF88" s="13"/>
      <c r="FG88" s="13"/>
      <c r="FH88" s="13"/>
      <c r="FI88" s="13"/>
      <c r="FJ88" s="13"/>
      <c r="FK88" s="13"/>
      <c r="FL88" s="13"/>
      <c r="FM88" s="13"/>
      <c r="FN88" s="13"/>
    </row>
    <row r="89" spans="1:170" s="6" customFormat="1" ht="16.5" customHeight="1" x14ac:dyDescent="0.25">
      <c r="A89" s="179" t="s">
        <v>269</v>
      </c>
      <c r="B89" s="179" t="s">
        <v>270</v>
      </c>
      <c r="C89" s="17" t="s">
        <v>279</v>
      </c>
      <c r="D89" s="16" t="s">
        <v>282</v>
      </c>
      <c r="E89" s="18" t="s">
        <v>283</v>
      </c>
      <c r="F89" s="37"/>
      <c r="G89" s="37"/>
      <c r="H89" s="37"/>
      <c r="I89" s="37"/>
      <c r="J89" s="37"/>
      <c r="K89" s="37"/>
      <c r="L89" s="37"/>
      <c r="M89" s="37"/>
      <c r="N89" s="37"/>
      <c r="O89" s="37"/>
      <c r="P89" s="37"/>
      <c r="Q89" s="37"/>
      <c r="R89" s="37"/>
      <c r="S89" s="37"/>
      <c r="T89" s="37"/>
      <c r="U89" s="37"/>
      <c r="V89" s="37"/>
      <c r="W89" s="37"/>
      <c r="X89" s="37"/>
      <c r="Y89" s="37"/>
      <c r="Z89" s="37"/>
      <c r="AA89" s="37"/>
      <c r="AB89" s="37" t="s">
        <v>102</v>
      </c>
      <c r="AC89" s="37"/>
      <c r="AD89" s="37"/>
      <c r="AE89" s="37"/>
      <c r="AF89" s="37"/>
      <c r="AG89" s="37"/>
      <c r="AH89" s="37"/>
      <c r="AI89" s="37"/>
      <c r="AJ89" s="37"/>
      <c r="AK89" s="37"/>
      <c r="AL89" s="37"/>
      <c r="AM89" s="37"/>
      <c r="AN89" s="37"/>
      <c r="AO89" s="37"/>
      <c r="AP89" s="37" t="s">
        <v>102</v>
      </c>
      <c r="AQ89" s="37"/>
      <c r="AR89" s="37"/>
      <c r="AS89" s="37"/>
      <c r="AT89" s="37"/>
      <c r="AU89" s="37"/>
      <c r="AV89" s="37"/>
      <c r="AW89" s="37"/>
      <c r="AX89" s="37"/>
      <c r="AY89" s="37"/>
      <c r="AZ89" s="37"/>
      <c r="BA89" s="37"/>
      <c r="BB89" s="37"/>
      <c r="BC89" s="37"/>
      <c r="BD89" s="37"/>
      <c r="BE89" s="37"/>
      <c r="BF89" s="37"/>
      <c r="BG89" s="37"/>
      <c r="BH89" s="37"/>
      <c r="BI89" s="37"/>
      <c r="BJ89" s="37"/>
      <c r="BK89" s="37"/>
      <c r="BL89" s="37"/>
      <c r="BM89" s="37"/>
      <c r="BN89" s="37"/>
      <c r="BO89" s="37"/>
      <c r="BP89" s="37"/>
      <c r="BQ89" s="37"/>
      <c r="BR89" s="37"/>
      <c r="BS89" s="37"/>
      <c r="BT89" s="41"/>
      <c r="BU89" s="44">
        <f t="shared" si="4"/>
        <v>2</v>
      </c>
      <c r="BV89" s="13"/>
      <c r="BW89" s="13"/>
      <c r="BX89" s="13"/>
      <c r="BY89" s="13"/>
      <c r="BZ89" s="13"/>
      <c r="CA89" s="13"/>
      <c r="CB89" s="13"/>
      <c r="CC89" s="13"/>
      <c r="CD89" s="13"/>
      <c r="CE89" s="13"/>
      <c r="CF89" s="13"/>
      <c r="CG89" s="13"/>
      <c r="CH89" s="13"/>
      <c r="CI89" s="13"/>
      <c r="CJ89" s="13"/>
      <c r="CK89" s="13"/>
      <c r="CL89" s="13"/>
      <c r="CM89" s="13"/>
      <c r="CN89" s="13"/>
      <c r="CO89" s="13"/>
      <c r="CP89" s="13"/>
      <c r="CQ89" s="13"/>
      <c r="CR89" s="13"/>
      <c r="CS89" s="13"/>
      <c r="CT89" s="13"/>
      <c r="CU89" s="13"/>
      <c r="CV89" s="13"/>
      <c r="CW89" s="13"/>
      <c r="CX89" s="13"/>
      <c r="CY89" s="13"/>
      <c r="CZ89" s="13"/>
      <c r="DA89" s="13"/>
      <c r="DB89" s="13"/>
      <c r="DC89" s="13"/>
      <c r="DD89" s="13"/>
      <c r="DE89" s="13"/>
      <c r="DF89" s="13"/>
      <c r="DG89" s="13"/>
      <c r="DH89" s="13"/>
      <c r="DI89" s="13"/>
      <c r="DJ89" s="13"/>
      <c r="DK89" s="13"/>
      <c r="DL89" s="13"/>
      <c r="DM89" s="13"/>
      <c r="DN89" s="13"/>
      <c r="DO89" s="13"/>
      <c r="DP89" s="13"/>
      <c r="DQ89" s="13"/>
      <c r="DR89" s="13"/>
      <c r="DS89" s="13"/>
      <c r="DT89" s="13"/>
      <c r="DU89" s="13"/>
      <c r="DV89" s="13"/>
      <c r="DW89" s="13"/>
      <c r="DX89" s="13"/>
      <c r="DY89" s="13"/>
      <c r="DZ89" s="13"/>
      <c r="EA89" s="13"/>
      <c r="EB89" s="13"/>
      <c r="EC89" s="13"/>
      <c r="ED89" s="13"/>
      <c r="EE89" s="13"/>
      <c r="EF89" s="13"/>
      <c r="EG89" s="13"/>
      <c r="EH89" s="13"/>
      <c r="EI89" s="13"/>
      <c r="EJ89" s="13"/>
      <c r="EK89" s="13"/>
      <c r="EL89" s="13"/>
      <c r="EM89" s="13"/>
      <c r="EN89" s="13"/>
      <c r="EO89" s="13"/>
      <c r="EP89" s="13"/>
      <c r="EQ89" s="13"/>
      <c r="ER89" s="13"/>
      <c r="ES89" s="13"/>
      <c r="ET89" s="13"/>
      <c r="EU89" s="13"/>
      <c r="EV89" s="13"/>
      <c r="EW89" s="13"/>
      <c r="EX89" s="13"/>
      <c r="EY89" s="13"/>
      <c r="EZ89" s="13"/>
      <c r="FA89" s="13"/>
      <c r="FB89" s="13"/>
      <c r="FC89" s="13"/>
      <c r="FD89" s="13"/>
      <c r="FE89" s="13"/>
      <c r="FF89" s="13"/>
      <c r="FG89" s="13"/>
      <c r="FH89" s="13"/>
      <c r="FI89" s="13"/>
      <c r="FJ89" s="13"/>
      <c r="FK89" s="13"/>
      <c r="FL89" s="13"/>
      <c r="FM89" s="13"/>
      <c r="FN89" s="13"/>
    </row>
    <row r="90" spans="1:170" s="6" customFormat="1" ht="16.5" customHeight="1" x14ac:dyDescent="0.25">
      <c r="A90" s="179" t="s">
        <v>269</v>
      </c>
      <c r="B90" s="179" t="s">
        <v>270</v>
      </c>
      <c r="C90" s="17" t="s">
        <v>284</v>
      </c>
      <c r="D90" s="16" t="s">
        <v>285</v>
      </c>
      <c r="E90" s="18" t="s">
        <v>286</v>
      </c>
      <c r="F90" s="37"/>
      <c r="G90" s="37"/>
      <c r="H90" s="37"/>
      <c r="I90" s="37"/>
      <c r="J90" s="37"/>
      <c r="K90" s="37"/>
      <c r="L90" s="37"/>
      <c r="M90" s="37"/>
      <c r="N90" s="37"/>
      <c r="O90" s="37"/>
      <c r="P90" s="37"/>
      <c r="Q90" s="37"/>
      <c r="R90" s="37"/>
      <c r="S90" s="37"/>
      <c r="T90" s="37"/>
      <c r="U90" s="37"/>
      <c r="V90" s="37"/>
      <c r="W90" s="37"/>
      <c r="X90" s="37"/>
      <c r="Y90" s="37"/>
      <c r="Z90" s="37"/>
      <c r="AA90" s="37"/>
      <c r="AB90" s="37"/>
      <c r="AC90" s="37"/>
      <c r="AD90" s="37"/>
      <c r="AE90" s="37"/>
      <c r="AF90" s="37"/>
      <c r="AG90" s="37"/>
      <c r="AH90" s="37"/>
      <c r="AI90" s="37"/>
      <c r="AJ90" s="37"/>
      <c r="AK90" s="37"/>
      <c r="AL90" s="37"/>
      <c r="AM90" s="37"/>
      <c r="AN90" s="37"/>
      <c r="AO90" s="37"/>
      <c r="AP90" s="37" t="s">
        <v>102</v>
      </c>
      <c r="AQ90" s="37"/>
      <c r="AR90" s="37"/>
      <c r="AS90" s="37"/>
      <c r="AT90" s="37"/>
      <c r="AU90" s="37"/>
      <c r="AV90" s="37"/>
      <c r="AW90" s="37"/>
      <c r="AX90" s="37"/>
      <c r="AY90" s="37"/>
      <c r="AZ90" s="37"/>
      <c r="BA90" s="37"/>
      <c r="BB90" s="37"/>
      <c r="BC90" s="37"/>
      <c r="BD90" s="37"/>
      <c r="BE90" s="37"/>
      <c r="BF90" s="37"/>
      <c r="BG90" s="37"/>
      <c r="BH90" s="37"/>
      <c r="BI90" s="37"/>
      <c r="BJ90" s="37"/>
      <c r="BK90" s="37"/>
      <c r="BL90" s="37"/>
      <c r="BM90" s="37"/>
      <c r="BN90" s="37"/>
      <c r="BO90" s="37"/>
      <c r="BP90" s="37"/>
      <c r="BQ90" s="37"/>
      <c r="BR90" s="37"/>
      <c r="BS90" s="37"/>
      <c r="BT90" s="41"/>
      <c r="BU90" s="44">
        <f t="shared" si="4"/>
        <v>1</v>
      </c>
      <c r="BV90" s="13"/>
      <c r="BW90" s="13"/>
      <c r="BX90" s="13"/>
      <c r="BY90" s="13"/>
      <c r="BZ90" s="13"/>
      <c r="CA90" s="13"/>
      <c r="CB90" s="13"/>
      <c r="CC90" s="13"/>
      <c r="CD90" s="13"/>
      <c r="CE90" s="13"/>
      <c r="CF90" s="13"/>
      <c r="CG90" s="13"/>
      <c r="CH90" s="13"/>
      <c r="CI90" s="13"/>
      <c r="CJ90" s="13"/>
      <c r="CK90" s="13"/>
      <c r="CL90" s="13"/>
      <c r="CM90" s="13"/>
      <c r="CN90" s="13"/>
      <c r="CO90" s="13"/>
      <c r="CP90" s="13"/>
      <c r="CQ90" s="13"/>
      <c r="CR90" s="13"/>
      <c r="CS90" s="13"/>
      <c r="CT90" s="13"/>
      <c r="CU90" s="13"/>
      <c r="CV90" s="13"/>
      <c r="CW90" s="13"/>
      <c r="CX90" s="13"/>
      <c r="CY90" s="13"/>
      <c r="CZ90" s="13"/>
      <c r="DA90" s="13"/>
      <c r="DB90" s="13"/>
      <c r="DC90" s="13"/>
      <c r="DD90" s="13"/>
      <c r="DE90" s="13"/>
      <c r="DF90" s="13"/>
      <c r="DG90" s="13"/>
      <c r="DH90" s="13"/>
      <c r="DI90" s="13"/>
      <c r="DJ90" s="13"/>
      <c r="DK90" s="13"/>
      <c r="DL90" s="13"/>
      <c r="DM90" s="13"/>
      <c r="DN90" s="13"/>
      <c r="DO90" s="13"/>
      <c r="DP90" s="13"/>
      <c r="DQ90" s="13"/>
      <c r="DR90" s="13"/>
      <c r="DS90" s="13"/>
      <c r="DT90" s="13"/>
      <c r="DU90" s="13"/>
      <c r="DV90" s="13"/>
      <c r="DW90" s="13"/>
      <c r="DX90" s="13"/>
      <c r="DY90" s="13"/>
      <c r="DZ90" s="13"/>
      <c r="EA90" s="13"/>
      <c r="EB90" s="13"/>
      <c r="EC90" s="13"/>
      <c r="ED90" s="13"/>
      <c r="EE90" s="13"/>
      <c r="EF90" s="13"/>
      <c r="EG90" s="13"/>
      <c r="EH90" s="13"/>
      <c r="EI90" s="13"/>
      <c r="EJ90" s="13"/>
      <c r="EK90" s="13"/>
      <c r="EL90" s="13"/>
      <c r="EM90" s="13"/>
      <c r="EN90" s="13"/>
      <c r="EO90" s="13"/>
      <c r="EP90" s="13"/>
      <c r="EQ90" s="13"/>
      <c r="ER90" s="13"/>
      <c r="ES90" s="13"/>
      <c r="ET90" s="13"/>
      <c r="EU90" s="13"/>
      <c r="EV90" s="13"/>
      <c r="EW90" s="13"/>
      <c r="EX90" s="13"/>
      <c r="EY90" s="13"/>
      <c r="EZ90" s="13"/>
      <c r="FA90" s="13"/>
      <c r="FB90" s="13"/>
      <c r="FC90" s="13"/>
      <c r="FD90" s="13"/>
      <c r="FE90" s="13"/>
      <c r="FF90" s="13"/>
      <c r="FG90" s="13"/>
      <c r="FH90" s="13"/>
      <c r="FI90" s="13"/>
      <c r="FJ90" s="13"/>
      <c r="FK90" s="13"/>
      <c r="FL90" s="13"/>
      <c r="FM90" s="13"/>
      <c r="FN90" s="13"/>
    </row>
    <row r="91" spans="1:170" s="6" customFormat="1" ht="16.5" customHeight="1" x14ac:dyDescent="0.25">
      <c r="A91" s="179" t="s">
        <v>269</v>
      </c>
      <c r="B91" s="179" t="s">
        <v>270</v>
      </c>
      <c r="C91" s="17" t="s">
        <v>287</v>
      </c>
      <c r="D91" s="16" t="s">
        <v>288</v>
      </c>
      <c r="E91" s="15" t="s">
        <v>289</v>
      </c>
      <c r="F91" s="37"/>
      <c r="G91" s="37"/>
      <c r="H91" s="37"/>
      <c r="I91" s="37"/>
      <c r="J91" s="37"/>
      <c r="K91" s="37"/>
      <c r="L91" s="37"/>
      <c r="M91" s="37"/>
      <c r="N91" s="37"/>
      <c r="O91" s="37"/>
      <c r="P91" s="37"/>
      <c r="Q91" s="37"/>
      <c r="R91" s="37"/>
      <c r="S91" s="37"/>
      <c r="T91" s="37"/>
      <c r="U91" s="37"/>
      <c r="V91" s="37"/>
      <c r="W91" s="37"/>
      <c r="X91" s="37"/>
      <c r="Y91" s="37"/>
      <c r="Z91" s="37"/>
      <c r="AA91" s="37"/>
      <c r="AB91" s="37"/>
      <c r="AC91" s="37"/>
      <c r="AD91" s="37"/>
      <c r="AE91" s="37"/>
      <c r="AF91" s="37"/>
      <c r="AG91" s="37"/>
      <c r="AH91" s="37"/>
      <c r="AI91" s="37"/>
      <c r="AJ91" s="37"/>
      <c r="AK91" s="37"/>
      <c r="AL91" s="37"/>
      <c r="AM91" s="37"/>
      <c r="AN91" s="37"/>
      <c r="AO91" s="37"/>
      <c r="AP91" s="37"/>
      <c r="AQ91" s="37"/>
      <c r="AR91" s="37"/>
      <c r="AS91" s="37"/>
      <c r="AT91" s="37"/>
      <c r="AU91" s="37"/>
      <c r="AV91" s="37"/>
      <c r="AW91" s="37" t="s">
        <v>102</v>
      </c>
      <c r="AX91" s="37"/>
      <c r="AY91" s="37"/>
      <c r="AZ91" s="37"/>
      <c r="BA91" s="37"/>
      <c r="BB91" s="37"/>
      <c r="BC91" s="37"/>
      <c r="BD91" s="37"/>
      <c r="BE91" s="37" t="s">
        <v>102</v>
      </c>
      <c r="BF91" s="37"/>
      <c r="BG91" s="37"/>
      <c r="BH91" s="37"/>
      <c r="BI91" s="37"/>
      <c r="BJ91" s="37"/>
      <c r="BK91" s="37"/>
      <c r="BL91" s="37"/>
      <c r="BM91" s="37"/>
      <c r="BN91" s="37"/>
      <c r="BO91" s="37"/>
      <c r="BP91" s="37"/>
      <c r="BQ91" s="37"/>
      <c r="BR91" s="37"/>
      <c r="BS91" s="37"/>
      <c r="BT91" s="41"/>
      <c r="BU91" s="44">
        <f t="shared" si="4"/>
        <v>2</v>
      </c>
      <c r="BV91" s="13"/>
      <c r="BW91" s="13"/>
      <c r="BX91" s="13"/>
      <c r="BY91" s="13"/>
      <c r="BZ91" s="13"/>
      <c r="CA91" s="13"/>
      <c r="CB91" s="13"/>
      <c r="CC91" s="13"/>
      <c r="CD91" s="13"/>
      <c r="CE91" s="13"/>
      <c r="CF91" s="13"/>
      <c r="CG91" s="13"/>
      <c r="CH91" s="13"/>
      <c r="CI91" s="13"/>
      <c r="CJ91" s="13"/>
      <c r="CK91" s="13"/>
      <c r="CL91" s="13"/>
      <c r="CM91" s="13"/>
      <c r="CN91" s="13"/>
      <c r="CO91" s="13"/>
      <c r="CP91" s="13"/>
      <c r="CQ91" s="13"/>
      <c r="CR91" s="13"/>
      <c r="CS91" s="13"/>
      <c r="CT91" s="13"/>
      <c r="CU91" s="13"/>
      <c r="CV91" s="13"/>
      <c r="CW91" s="13"/>
      <c r="CX91" s="13"/>
      <c r="CY91" s="13"/>
      <c r="CZ91" s="13"/>
      <c r="DA91" s="13"/>
      <c r="DB91" s="13"/>
      <c r="DC91" s="13"/>
      <c r="DD91" s="13"/>
      <c r="DE91" s="13"/>
      <c r="DF91" s="13"/>
      <c r="DG91" s="13"/>
      <c r="DH91" s="13"/>
      <c r="DI91" s="13"/>
      <c r="DJ91" s="13"/>
      <c r="DK91" s="13"/>
      <c r="DL91" s="13"/>
      <c r="DM91" s="13"/>
      <c r="DN91" s="13"/>
      <c r="DO91" s="13"/>
      <c r="DP91" s="13"/>
      <c r="DQ91" s="13"/>
      <c r="DR91" s="13"/>
      <c r="DS91" s="13"/>
      <c r="DT91" s="13"/>
      <c r="DU91" s="13"/>
      <c r="DV91" s="13"/>
      <c r="DW91" s="13"/>
      <c r="DX91" s="13"/>
      <c r="DY91" s="13"/>
      <c r="DZ91" s="13"/>
      <c r="EA91" s="13"/>
      <c r="EB91" s="13"/>
      <c r="EC91" s="13"/>
      <c r="ED91" s="13"/>
      <c r="EE91" s="13"/>
      <c r="EF91" s="13"/>
      <c r="EG91" s="13"/>
      <c r="EH91" s="13"/>
      <c r="EI91" s="13"/>
      <c r="EJ91" s="13"/>
      <c r="EK91" s="13"/>
      <c r="EL91" s="13"/>
      <c r="EM91" s="13"/>
      <c r="EN91" s="13"/>
      <c r="EO91" s="13"/>
      <c r="EP91" s="13"/>
      <c r="EQ91" s="13"/>
      <c r="ER91" s="13"/>
      <c r="ES91" s="13"/>
      <c r="ET91" s="13"/>
      <c r="EU91" s="13"/>
      <c r="EV91" s="13"/>
      <c r="EW91" s="13"/>
      <c r="EX91" s="13"/>
      <c r="EY91" s="13"/>
      <c r="EZ91" s="13"/>
      <c r="FA91" s="13"/>
      <c r="FB91" s="13"/>
      <c r="FC91" s="13"/>
      <c r="FD91" s="13"/>
      <c r="FE91" s="13"/>
      <c r="FF91" s="13"/>
      <c r="FG91" s="13"/>
      <c r="FH91" s="13"/>
      <c r="FI91" s="13"/>
      <c r="FJ91" s="13"/>
      <c r="FK91" s="13"/>
      <c r="FL91" s="13"/>
      <c r="FM91" s="13"/>
      <c r="FN91" s="13"/>
    </row>
    <row r="92" spans="1:170" s="6" customFormat="1" ht="16.5" customHeight="1" x14ac:dyDescent="0.25">
      <c r="A92" s="179" t="s">
        <v>269</v>
      </c>
      <c r="B92" s="179" t="s">
        <v>270</v>
      </c>
      <c r="C92" s="17" t="s">
        <v>290</v>
      </c>
      <c r="D92" s="19" t="s">
        <v>291</v>
      </c>
      <c r="E92" s="18" t="s">
        <v>292</v>
      </c>
      <c r="F92" s="37"/>
      <c r="G92" s="37"/>
      <c r="H92" s="37"/>
      <c r="I92" s="37"/>
      <c r="J92" s="37"/>
      <c r="K92" s="37"/>
      <c r="L92" s="37"/>
      <c r="M92" s="37"/>
      <c r="N92" s="37"/>
      <c r="O92" s="37"/>
      <c r="P92" s="37"/>
      <c r="Q92" s="37"/>
      <c r="R92" s="37"/>
      <c r="S92" s="37"/>
      <c r="T92" s="37"/>
      <c r="U92" s="37"/>
      <c r="V92" s="37"/>
      <c r="W92" s="37"/>
      <c r="X92" s="37"/>
      <c r="Y92" s="37" t="s">
        <v>102</v>
      </c>
      <c r="Z92" s="37"/>
      <c r="AA92" s="37"/>
      <c r="AB92" s="37"/>
      <c r="AC92" s="37"/>
      <c r="AD92" s="37"/>
      <c r="AE92" s="37"/>
      <c r="AF92" s="37"/>
      <c r="AG92" s="37"/>
      <c r="AH92" s="37"/>
      <c r="AI92" s="37"/>
      <c r="AJ92" s="37"/>
      <c r="AK92" s="37"/>
      <c r="AL92" s="37"/>
      <c r="AM92" s="37"/>
      <c r="AN92" s="37"/>
      <c r="AO92" s="37"/>
      <c r="AP92" s="37" t="s">
        <v>102</v>
      </c>
      <c r="AQ92" s="37"/>
      <c r="AR92" s="37"/>
      <c r="AS92" s="37"/>
      <c r="AT92" s="37"/>
      <c r="AU92" s="37"/>
      <c r="AV92" s="37"/>
      <c r="AW92" s="37"/>
      <c r="AX92" s="37"/>
      <c r="AY92" s="37"/>
      <c r="AZ92" s="37"/>
      <c r="BA92" s="37"/>
      <c r="BB92" s="37"/>
      <c r="BC92" s="37"/>
      <c r="BD92" s="37"/>
      <c r="BE92" s="37"/>
      <c r="BF92" s="37"/>
      <c r="BG92" s="37"/>
      <c r="BH92" s="37"/>
      <c r="BI92" s="37"/>
      <c r="BJ92" s="37"/>
      <c r="BK92" s="37"/>
      <c r="BL92" s="37"/>
      <c r="BM92" s="37"/>
      <c r="BN92" s="37"/>
      <c r="BO92" s="37" t="s">
        <v>102</v>
      </c>
      <c r="BP92" s="37"/>
      <c r="BQ92" s="37"/>
      <c r="BR92" s="37"/>
      <c r="BS92" s="37"/>
      <c r="BT92" s="41"/>
      <c r="BU92" s="44">
        <f t="shared" si="4"/>
        <v>3</v>
      </c>
      <c r="BV92" s="13"/>
      <c r="BW92" s="13"/>
      <c r="BX92" s="13"/>
      <c r="BY92" s="13"/>
      <c r="BZ92" s="13"/>
      <c r="CA92" s="13"/>
      <c r="CB92" s="13"/>
      <c r="CC92" s="13"/>
      <c r="CD92" s="13"/>
      <c r="CE92" s="13"/>
      <c r="CF92" s="13"/>
      <c r="CG92" s="13"/>
      <c r="CH92" s="13"/>
      <c r="CI92" s="13"/>
      <c r="CJ92" s="13"/>
      <c r="CK92" s="13"/>
      <c r="CL92" s="13"/>
      <c r="CM92" s="13"/>
      <c r="CN92" s="13"/>
      <c r="CO92" s="13"/>
      <c r="CP92" s="13"/>
      <c r="CQ92" s="13"/>
      <c r="CR92" s="13"/>
      <c r="CS92" s="13"/>
      <c r="CT92" s="13"/>
      <c r="CU92" s="13"/>
      <c r="CV92" s="13"/>
      <c r="CW92" s="13"/>
      <c r="CX92" s="13"/>
      <c r="CY92" s="13"/>
      <c r="CZ92" s="13"/>
      <c r="DA92" s="13"/>
      <c r="DB92" s="13"/>
      <c r="DC92" s="13"/>
      <c r="DD92" s="13"/>
      <c r="DE92" s="13"/>
      <c r="DF92" s="13"/>
      <c r="DG92" s="13"/>
      <c r="DH92" s="13"/>
      <c r="DI92" s="13"/>
      <c r="DJ92" s="13"/>
      <c r="DK92" s="13"/>
      <c r="DL92" s="13"/>
      <c r="DM92" s="13"/>
      <c r="DN92" s="13"/>
      <c r="DO92" s="13"/>
      <c r="DP92" s="13"/>
      <c r="DQ92" s="13"/>
      <c r="DR92" s="13"/>
      <c r="DS92" s="13"/>
      <c r="DT92" s="13"/>
      <c r="DU92" s="13"/>
      <c r="DV92" s="13"/>
      <c r="DW92" s="13"/>
      <c r="DX92" s="13"/>
      <c r="DY92" s="13"/>
      <c r="DZ92" s="13"/>
      <c r="EA92" s="13"/>
      <c r="EB92" s="13"/>
      <c r="EC92" s="13"/>
      <c r="ED92" s="13"/>
      <c r="EE92" s="13"/>
      <c r="EF92" s="13"/>
      <c r="EG92" s="13"/>
      <c r="EH92" s="13"/>
      <c r="EI92" s="13"/>
      <c r="EJ92" s="13"/>
      <c r="EK92" s="13"/>
      <c r="EL92" s="13"/>
      <c r="EM92" s="13"/>
      <c r="EN92" s="13"/>
      <c r="EO92" s="13"/>
      <c r="EP92" s="13"/>
      <c r="EQ92" s="13"/>
      <c r="ER92" s="13"/>
      <c r="ES92" s="13"/>
      <c r="ET92" s="13"/>
      <c r="EU92" s="13"/>
      <c r="EV92" s="13"/>
      <c r="EW92" s="13"/>
      <c r="EX92" s="13"/>
      <c r="EY92" s="13"/>
      <c r="EZ92" s="13"/>
      <c r="FA92" s="13"/>
      <c r="FB92" s="13"/>
      <c r="FC92" s="13"/>
      <c r="FD92" s="13"/>
      <c r="FE92" s="13"/>
      <c r="FF92" s="13"/>
      <c r="FG92" s="13"/>
      <c r="FH92" s="13"/>
      <c r="FI92" s="13"/>
      <c r="FJ92" s="13"/>
      <c r="FK92" s="13"/>
      <c r="FL92" s="13"/>
      <c r="FM92" s="13"/>
      <c r="FN92" s="13"/>
    </row>
    <row r="93" spans="1:170" s="6" customFormat="1" ht="15" customHeight="1" x14ac:dyDescent="0.25">
      <c r="A93" s="179" t="s">
        <v>293</v>
      </c>
      <c r="B93" s="179" t="s">
        <v>294</v>
      </c>
      <c r="C93" s="17" t="s">
        <v>295</v>
      </c>
      <c r="D93" s="11" t="s">
        <v>2094</v>
      </c>
      <c r="E93" s="11" t="s">
        <v>296</v>
      </c>
      <c r="F93" s="37"/>
      <c r="G93" s="37"/>
      <c r="H93" s="37"/>
      <c r="I93" s="37"/>
      <c r="J93" s="37"/>
      <c r="K93" s="37"/>
      <c r="L93" s="37"/>
      <c r="M93" s="37"/>
      <c r="N93" s="37"/>
      <c r="O93" s="37"/>
      <c r="P93" s="37"/>
      <c r="Q93" s="37"/>
      <c r="R93" s="37"/>
      <c r="S93" s="37"/>
      <c r="T93" s="37"/>
      <c r="U93" s="37"/>
      <c r="V93" s="37"/>
      <c r="W93" s="37"/>
      <c r="X93" s="37"/>
      <c r="Y93" s="37"/>
      <c r="Z93" s="37"/>
      <c r="AA93" s="37"/>
      <c r="AB93" s="37"/>
      <c r="AC93" s="37"/>
      <c r="AD93" s="37"/>
      <c r="AE93" s="37"/>
      <c r="AF93" s="37"/>
      <c r="AG93" s="37"/>
      <c r="AH93" s="37"/>
      <c r="AI93" s="37"/>
      <c r="AJ93" s="37"/>
      <c r="AK93" s="37"/>
      <c r="AL93" s="37"/>
      <c r="AM93" s="37"/>
      <c r="AN93" s="37"/>
      <c r="AO93" s="37"/>
      <c r="AP93" s="37"/>
      <c r="AQ93" s="37"/>
      <c r="AR93" s="37"/>
      <c r="AS93" s="37"/>
      <c r="AT93" s="37"/>
      <c r="AU93" s="37"/>
      <c r="AV93" s="37"/>
      <c r="AW93" s="37"/>
      <c r="AX93" s="37"/>
      <c r="AY93" s="37"/>
      <c r="AZ93" s="37"/>
      <c r="BA93" s="37"/>
      <c r="BB93" s="37"/>
      <c r="BC93" s="37"/>
      <c r="BD93" s="37"/>
      <c r="BE93" s="37"/>
      <c r="BF93" s="37"/>
      <c r="BG93" s="37"/>
      <c r="BH93" s="37"/>
      <c r="BI93" s="37"/>
      <c r="BJ93" s="37"/>
      <c r="BK93" s="37"/>
      <c r="BL93" s="37"/>
      <c r="BM93" s="37"/>
      <c r="BN93" s="37"/>
      <c r="BO93" s="37"/>
      <c r="BP93" s="37"/>
      <c r="BQ93" s="37"/>
      <c r="BR93" s="37"/>
      <c r="BS93" s="37"/>
      <c r="BT93" s="41" t="s">
        <v>102</v>
      </c>
      <c r="BU93" s="44">
        <f t="shared" si="4"/>
        <v>1</v>
      </c>
      <c r="BV93" s="13"/>
      <c r="BW93" s="13"/>
      <c r="BX93" s="13"/>
      <c r="BY93" s="13"/>
      <c r="BZ93" s="13"/>
      <c r="CA93" s="13"/>
      <c r="CB93" s="13"/>
      <c r="CC93" s="13"/>
      <c r="CD93" s="13"/>
      <c r="CE93" s="13"/>
      <c r="CF93" s="13"/>
      <c r="CG93" s="13"/>
      <c r="CH93" s="13"/>
      <c r="CI93" s="13"/>
      <c r="CJ93" s="13"/>
      <c r="CK93" s="13"/>
      <c r="CL93" s="13"/>
      <c r="CM93" s="13"/>
      <c r="CN93" s="13"/>
      <c r="CO93" s="13"/>
      <c r="CP93" s="13"/>
      <c r="CQ93" s="13"/>
      <c r="CR93" s="13"/>
      <c r="CS93" s="13"/>
      <c r="CT93" s="13"/>
      <c r="CU93" s="13"/>
      <c r="CV93" s="13"/>
      <c r="CW93" s="13"/>
      <c r="CX93" s="13"/>
      <c r="CY93" s="13"/>
      <c r="CZ93" s="13"/>
      <c r="DA93" s="13"/>
      <c r="DB93" s="13"/>
      <c r="DC93" s="13"/>
      <c r="DD93" s="13"/>
      <c r="DE93" s="13"/>
      <c r="DF93" s="13"/>
      <c r="DG93" s="13"/>
      <c r="DH93" s="13"/>
      <c r="DI93" s="13"/>
      <c r="DJ93" s="13"/>
      <c r="DK93" s="13"/>
      <c r="DL93" s="13"/>
      <c r="DM93" s="13"/>
      <c r="DN93" s="13"/>
      <c r="DO93" s="13"/>
      <c r="DP93" s="13"/>
      <c r="DQ93" s="13"/>
      <c r="DR93" s="13"/>
      <c r="DS93" s="13"/>
      <c r="DT93" s="13"/>
      <c r="DU93" s="13"/>
      <c r="DV93" s="13"/>
      <c r="DW93" s="13"/>
      <c r="DX93" s="13"/>
      <c r="DY93" s="13"/>
      <c r="DZ93" s="13"/>
      <c r="EA93" s="13"/>
      <c r="EB93" s="13"/>
      <c r="EC93" s="13"/>
      <c r="ED93" s="13"/>
      <c r="EE93" s="13"/>
      <c r="EF93" s="13"/>
      <c r="EG93" s="13"/>
      <c r="EH93" s="13"/>
      <c r="EI93" s="13"/>
      <c r="EJ93" s="13"/>
      <c r="EK93" s="13"/>
      <c r="EL93" s="13"/>
      <c r="EM93" s="13"/>
      <c r="EN93" s="13"/>
      <c r="EO93" s="13"/>
      <c r="EP93" s="13"/>
      <c r="EQ93" s="13"/>
      <c r="ER93" s="13"/>
      <c r="ES93" s="13"/>
      <c r="ET93" s="13"/>
      <c r="EU93" s="13"/>
      <c r="EV93" s="13"/>
      <c r="EW93" s="13"/>
      <c r="EX93" s="13"/>
      <c r="EY93" s="13"/>
      <c r="EZ93" s="13"/>
      <c r="FA93" s="13"/>
      <c r="FB93" s="13"/>
      <c r="FC93" s="13"/>
      <c r="FD93" s="13"/>
      <c r="FE93" s="13"/>
      <c r="FF93" s="13"/>
      <c r="FG93" s="13"/>
      <c r="FH93" s="13"/>
      <c r="FI93" s="13"/>
      <c r="FJ93" s="13"/>
      <c r="FK93" s="13"/>
      <c r="FL93" s="13"/>
      <c r="FM93" s="13"/>
      <c r="FN93" s="13"/>
    </row>
    <row r="94" spans="1:170" s="7" customFormat="1" ht="15" customHeight="1" x14ac:dyDescent="0.25">
      <c r="A94" s="179" t="s">
        <v>293</v>
      </c>
      <c r="B94" s="179" t="s">
        <v>294</v>
      </c>
      <c r="C94" s="17" t="s">
        <v>295</v>
      </c>
      <c r="D94" s="19" t="s">
        <v>297</v>
      </c>
      <c r="E94" s="18" t="s">
        <v>298</v>
      </c>
      <c r="F94" s="37"/>
      <c r="G94" s="37"/>
      <c r="H94" s="37"/>
      <c r="I94" s="37"/>
      <c r="J94" s="37"/>
      <c r="K94" s="37"/>
      <c r="L94" s="37"/>
      <c r="M94" s="37"/>
      <c r="N94" s="37"/>
      <c r="O94" s="37"/>
      <c r="P94" s="37"/>
      <c r="Q94" s="37"/>
      <c r="R94" s="37"/>
      <c r="S94" s="37"/>
      <c r="T94" s="37"/>
      <c r="U94" s="37"/>
      <c r="V94" s="37"/>
      <c r="W94" s="37"/>
      <c r="X94" s="37"/>
      <c r="Y94" s="37"/>
      <c r="Z94" s="37"/>
      <c r="AA94" s="37"/>
      <c r="AB94" s="37" t="s">
        <v>102</v>
      </c>
      <c r="AC94" s="37"/>
      <c r="AD94" s="37"/>
      <c r="AE94" s="37"/>
      <c r="AF94" s="37"/>
      <c r="AG94" s="37"/>
      <c r="AH94" s="37"/>
      <c r="AI94" s="37"/>
      <c r="AJ94" s="37"/>
      <c r="AK94" s="37"/>
      <c r="AL94" s="37"/>
      <c r="AM94" s="37"/>
      <c r="AN94" s="37"/>
      <c r="AO94" s="37"/>
      <c r="AP94" s="37"/>
      <c r="AQ94" s="37"/>
      <c r="AR94" s="37"/>
      <c r="AS94" s="37"/>
      <c r="AT94" s="37"/>
      <c r="AU94" s="37"/>
      <c r="AV94" s="37"/>
      <c r="AW94" s="37"/>
      <c r="AX94" s="37"/>
      <c r="AY94" s="37"/>
      <c r="AZ94" s="37"/>
      <c r="BA94" s="37"/>
      <c r="BB94" s="37"/>
      <c r="BC94" s="37"/>
      <c r="BD94" s="37"/>
      <c r="BE94" s="37"/>
      <c r="BF94" s="37"/>
      <c r="BG94" s="37"/>
      <c r="BH94" s="37"/>
      <c r="BI94" s="37"/>
      <c r="BJ94" s="37"/>
      <c r="BK94" s="37"/>
      <c r="BL94" s="37"/>
      <c r="BM94" s="37"/>
      <c r="BN94" s="37"/>
      <c r="BO94" s="37"/>
      <c r="BP94" s="37"/>
      <c r="BQ94" s="37"/>
      <c r="BR94" s="37"/>
      <c r="BS94" s="37"/>
      <c r="BT94" s="41"/>
      <c r="BU94" s="44">
        <f t="shared" si="4"/>
        <v>1</v>
      </c>
      <c r="BV94" s="13"/>
      <c r="BW94" s="13"/>
      <c r="BX94" s="13"/>
      <c r="BY94" s="13"/>
      <c r="BZ94" s="13"/>
      <c r="CA94" s="13"/>
      <c r="CB94" s="13"/>
      <c r="CC94" s="43"/>
      <c r="CD94" s="43"/>
      <c r="CE94" s="43"/>
      <c r="CF94" s="43"/>
      <c r="CG94" s="43"/>
      <c r="CH94" s="43"/>
      <c r="CI94" s="43"/>
      <c r="CJ94" s="43"/>
      <c r="CK94" s="43"/>
      <c r="CL94" s="43"/>
      <c r="CM94" s="43"/>
      <c r="CN94" s="43"/>
      <c r="CO94" s="43"/>
      <c r="CP94" s="43"/>
      <c r="CQ94" s="43"/>
      <c r="CR94" s="43"/>
      <c r="CS94" s="43"/>
      <c r="CT94" s="43"/>
      <c r="CU94" s="43"/>
      <c r="CV94" s="43"/>
      <c r="CW94" s="43"/>
      <c r="CX94" s="43"/>
      <c r="CY94" s="43"/>
      <c r="CZ94" s="43"/>
      <c r="DA94" s="43"/>
      <c r="DB94" s="43"/>
      <c r="DC94" s="43"/>
      <c r="DD94" s="43"/>
      <c r="DE94" s="43"/>
      <c r="DF94" s="43"/>
      <c r="DG94" s="43"/>
      <c r="DH94" s="43"/>
      <c r="DI94" s="43"/>
      <c r="DJ94" s="43"/>
      <c r="DK94" s="43"/>
      <c r="DL94" s="43"/>
      <c r="DM94" s="43"/>
      <c r="DN94" s="43"/>
      <c r="DO94" s="43"/>
      <c r="DP94" s="43"/>
      <c r="DQ94" s="43"/>
      <c r="DR94" s="43"/>
      <c r="DS94" s="43"/>
      <c r="DT94" s="43"/>
      <c r="DU94" s="43"/>
      <c r="DV94" s="43"/>
      <c r="DW94" s="43"/>
      <c r="DX94" s="43"/>
      <c r="DY94" s="43"/>
      <c r="DZ94" s="43"/>
      <c r="EA94" s="43"/>
      <c r="EB94" s="43"/>
      <c r="EC94" s="43"/>
      <c r="ED94" s="43"/>
      <c r="EE94" s="43"/>
      <c r="EF94" s="43"/>
      <c r="EG94" s="43"/>
      <c r="EH94" s="43"/>
      <c r="EI94" s="43"/>
      <c r="EJ94" s="43"/>
      <c r="EK94" s="43"/>
      <c r="EL94" s="43"/>
      <c r="EM94" s="43"/>
      <c r="EN94" s="43"/>
      <c r="EO94" s="43"/>
      <c r="EP94" s="43"/>
      <c r="EQ94" s="43"/>
      <c r="ER94" s="43"/>
      <c r="ES94" s="43"/>
      <c r="ET94" s="43"/>
      <c r="EU94" s="43"/>
      <c r="EV94" s="43"/>
      <c r="EW94" s="43"/>
      <c r="EX94" s="43"/>
      <c r="EY94" s="43"/>
      <c r="EZ94" s="43"/>
      <c r="FA94" s="43"/>
      <c r="FB94" s="43"/>
      <c r="FC94" s="43"/>
      <c r="FD94" s="43"/>
      <c r="FE94" s="43"/>
      <c r="FF94" s="43"/>
      <c r="FG94" s="43"/>
      <c r="FH94" s="43"/>
      <c r="FI94" s="43"/>
      <c r="FJ94" s="43"/>
      <c r="FK94" s="43"/>
      <c r="FL94" s="43"/>
      <c r="FM94" s="43"/>
      <c r="FN94" s="43"/>
    </row>
    <row r="95" spans="1:170" s="6" customFormat="1" ht="15" customHeight="1" x14ac:dyDescent="0.25">
      <c r="A95" s="179" t="s">
        <v>293</v>
      </c>
      <c r="B95" s="179" t="s">
        <v>299</v>
      </c>
      <c r="C95" s="17" t="s">
        <v>300</v>
      </c>
      <c r="D95" s="14" t="s">
        <v>2095</v>
      </c>
      <c r="E95" s="11" t="s">
        <v>301</v>
      </c>
      <c r="F95" s="37"/>
      <c r="G95" s="37"/>
      <c r="H95" s="37"/>
      <c r="I95" s="37"/>
      <c r="J95" s="37"/>
      <c r="K95" s="37"/>
      <c r="L95" s="37"/>
      <c r="M95" s="37"/>
      <c r="N95" s="37"/>
      <c r="O95" s="37"/>
      <c r="P95" s="37"/>
      <c r="Q95" s="37"/>
      <c r="R95" s="37"/>
      <c r="S95" s="37"/>
      <c r="T95" s="37"/>
      <c r="U95" s="37"/>
      <c r="V95" s="37"/>
      <c r="W95" s="37"/>
      <c r="X95" s="37"/>
      <c r="Y95" s="37"/>
      <c r="Z95" s="37"/>
      <c r="AA95" s="37"/>
      <c r="AB95" s="37"/>
      <c r="AC95" s="37"/>
      <c r="AD95" s="37"/>
      <c r="AE95" s="37"/>
      <c r="AF95" s="37"/>
      <c r="AG95" s="37"/>
      <c r="AH95" s="37" t="s">
        <v>102</v>
      </c>
      <c r="AI95" s="37"/>
      <c r="AJ95" s="37"/>
      <c r="AK95" s="37"/>
      <c r="AL95" s="37"/>
      <c r="AM95" s="37"/>
      <c r="AN95" s="37"/>
      <c r="AO95" s="37"/>
      <c r="AP95" s="37"/>
      <c r="AQ95" s="37"/>
      <c r="AR95" s="37"/>
      <c r="AS95" s="37"/>
      <c r="AT95" s="37"/>
      <c r="AU95" s="37"/>
      <c r="AV95" s="37"/>
      <c r="AW95" s="37"/>
      <c r="AX95" s="37"/>
      <c r="AY95" s="37"/>
      <c r="AZ95" s="37"/>
      <c r="BA95" s="37"/>
      <c r="BB95" s="37" t="s">
        <v>102</v>
      </c>
      <c r="BC95" s="37" t="s">
        <v>102</v>
      </c>
      <c r="BD95" s="37" t="s">
        <v>102</v>
      </c>
      <c r="BE95" s="37"/>
      <c r="BF95" s="37"/>
      <c r="BG95" s="37"/>
      <c r="BH95" s="37"/>
      <c r="BI95" s="37" t="s">
        <v>102</v>
      </c>
      <c r="BJ95" s="37"/>
      <c r="BK95" s="37"/>
      <c r="BL95" s="37"/>
      <c r="BM95" s="37"/>
      <c r="BN95" s="37"/>
      <c r="BO95" s="37"/>
      <c r="BP95" s="37"/>
      <c r="BQ95" s="37"/>
      <c r="BR95" s="37"/>
      <c r="BS95" s="37"/>
      <c r="BT95" s="41"/>
      <c r="BU95" s="44">
        <f t="shared" si="4"/>
        <v>5</v>
      </c>
      <c r="BV95" s="13"/>
      <c r="BW95" s="13"/>
      <c r="BX95" s="13"/>
      <c r="BY95" s="13"/>
      <c r="BZ95" s="13"/>
      <c r="CA95" s="13"/>
      <c r="CB95" s="13"/>
      <c r="CC95" s="13"/>
      <c r="CD95" s="13"/>
      <c r="CE95" s="13"/>
      <c r="CF95" s="13"/>
      <c r="CG95" s="13"/>
      <c r="CH95" s="13"/>
      <c r="CI95" s="13"/>
      <c r="CJ95" s="13"/>
      <c r="CK95" s="13"/>
      <c r="CL95" s="13"/>
      <c r="CM95" s="13"/>
      <c r="CN95" s="13"/>
      <c r="CO95" s="13"/>
      <c r="CP95" s="13"/>
      <c r="CQ95" s="13"/>
      <c r="CR95" s="13"/>
      <c r="CS95" s="13"/>
      <c r="CT95" s="13"/>
      <c r="CU95" s="13"/>
      <c r="CV95" s="13"/>
      <c r="CW95" s="13"/>
      <c r="CX95" s="13"/>
      <c r="CY95" s="13"/>
      <c r="CZ95" s="13"/>
      <c r="DA95" s="13"/>
      <c r="DB95" s="13"/>
      <c r="DC95" s="13"/>
      <c r="DD95" s="13"/>
      <c r="DE95" s="13"/>
      <c r="DF95" s="13"/>
      <c r="DG95" s="13"/>
      <c r="DH95" s="13"/>
      <c r="DI95" s="13"/>
      <c r="DJ95" s="13"/>
      <c r="DK95" s="13"/>
      <c r="DL95" s="13"/>
      <c r="DM95" s="13"/>
      <c r="DN95" s="13"/>
      <c r="DO95" s="13"/>
      <c r="DP95" s="13"/>
      <c r="DQ95" s="13"/>
      <c r="DR95" s="13"/>
      <c r="DS95" s="13"/>
      <c r="DT95" s="13"/>
      <c r="DU95" s="13"/>
      <c r="DV95" s="13"/>
      <c r="DW95" s="13"/>
      <c r="DX95" s="13"/>
      <c r="DY95" s="13"/>
      <c r="DZ95" s="13"/>
      <c r="EA95" s="13"/>
      <c r="EB95" s="13"/>
      <c r="EC95" s="13"/>
      <c r="ED95" s="13"/>
      <c r="EE95" s="13"/>
      <c r="EF95" s="13"/>
      <c r="EG95" s="13"/>
      <c r="EH95" s="13"/>
      <c r="EI95" s="13"/>
      <c r="EJ95" s="13"/>
      <c r="EK95" s="13"/>
      <c r="EL95" s="13"/>
      <c r="EM95" s="13"/>
      <c r="EN95" s="13"/>
      <c r="EO95" s="13"/>
      <c r="EP95" s="13"/>
      <c r="EQ95" s="13"/>
      <c r="ER95" s="13"/>
      <c r="ES95" s="13"/>
      <c r="ET95" s="13"/>
      <c r="EU95" s="13"/>
      <c r="EV95" s="13"/>
      <c r="EW95" s="13"/>
      <c r="EX95" s="13"/>
      <c r="EY95" s="13"/>
      <c r="EZ95" s="13"/>
      <c r="FA95" s="13"/>
      <c r="FB95" s="13"/>
      <c r="FC95" s="13"/>
      <c r="FD95" s="13"/>
      <c r="FE95" s="13"/>
      <c r="FF95" s="13"/>
      <c r="FG95" s="13"/>
      <c r="FH95" s="13"/>
      <c r="FI95" s="13"/>
      <c r="FJ95" s="13"/>
      <c r="FK95" s="13"/>
      <c r="FL95" s="13"/>
      <c r="FM95" s="13"/>
      <c r="FN95" s="13"/>
    </row>
    <row r="96" spans="1:170" s="6" customFormat="1" ht="15" customHeight="1" x14ac:dyDescent="0.25">
      <c r="A96" s="179" t="s">
        <v>293</v>
      </c>
      <c r="B96" s="179" t="s">
        <v>299</v>
      </c>
      <c r="C96" s="17" t="s">
        <v>300</v>
      </c>
      <c r="D96" s="14" t="s">
        <v>2096</v>
      </c>
      <c r="E96" s="11" t="s">
        <v>302</v>
      </c>
      <c r="F96" s="37"/>
      <c r="G96" s="37"/>
      <c r="H96" s="37"/>
      <c r="I96" s="37"/>
      <c r="J96" s="37"/>
      <c r="K96" s="37"/>
      <c r="L96" s="37"/>
      <c r="M96" s="37"/>
      <c r="N96" s="37"/>
      <c r="O96" s="37"/>
      <c r="P96" s="37"/>
      <c r="Q96" s="37"/>
      <c r="R96" s="37"/>
      <c r="S96" s="37"/>
      <c r="T96" s="37"/>
      <c r="U96" s="37"/>
      <c r="V96" s="37"/>
      <c r="W96" s="37"/>
      <c r="X96" s="37"/>
      <c r="Y96" s="37"/>
      <c r="Z96" s="37"/>
      <c r="AA96" s="37"/>
      <c r="AB96" s="37"/>
      <c r="AC96" s="37"/>
      <c r="AD96" s="37"/>
      <c r="AE96" s="37"/>
      <c r="AF96" s="37"/>
      <c r="AG96" s="37"/>
      <c r="AH96" s="37"/>
      <c r="AI96" s="37"/>
      <c r="AJ96" s="37" t="s">
        <v>102</v>
      </c>
      <c r="AK96" s="37"/>
      <c r="AL96" s="37" t="s">
        <v>102</v>
      </c>
      <c r="AM96" s="37"/>
      <c r="AN96" s="37"/>
      <c r="AO96" s="37"/>
      <c r="AP96" s="37"/>
      <c r="AQ96" s="37"/>
      <c r="AR96" s="37"/>
      <c r="AS96" s="37"/>
      <c r="AT96" s="37"/>
      <c r="AU96" s="37"/>
      <c r="AV96" s="37"/>
      <c r="AW96" s="37"/>
      <c r="AX96" s="37"/>
      <c r="AY96" s="37" t="s">
        <v>102</v>
      </c>
      <c r="AZ96" s="37"/>
      <c r="BA96" s="37"/>
      <c r="BB96" s="37"/>
      <c r="BC96" s="37"/>
      <c r="BD96" s="37"/>
      <c r="BE96" s="37"/>
      <c r="BF96" s="37"/>
      <c r="BG96" s="37"/>
      <c r="BH96" s="37"/>
      <c r="BI96" s="37"/>
      <c r="BJ96" s="37"/>
      <c r="BK96" s="37"/>
      <c r="BL96" s="37"/>
      <c r="BM96" s="37"/>
      <c r="BN96" s="37"/>
      <c r="BO96" s="37"/>
      <c r="BP96" s="37"/>
      <c r="BQ96" s="37"/>
      <c r="BR96" s="37"/>
      <c r="BS96" s="37"/>
      <c r="BT96" s="41"/>
      <c r="BU96" s="44">
        <f t="shared" si="4"/>
        <v>3</v>
      </c>
      <c r="BV96" s="13"/>
      <c r="BW96" s="13"/>
      <c r="BX96" s="13"/>
      <c r="BY96" s="13"/>
      <c r="BZ96" s="13"/>
      <c r="CA96" s="13"/>
      <c r="CB96" s="13"/>
      <c r="CC96" s="13"/>
      <c r="CD96" s="13"/>
      <c r="CE96" s="13"/>
      <c r="CF96" s="13"/>
      <c r="CG96" s="13"/>
      <c r="CH96" s="13"/>
      <c r="CI96" s="13"/>
      <c r="CJ96" s="13"/>
      <c r="CK96" s="13"/>
      <c r="CL96" s="13"/>
      <c r="CM96" s="13"/>
      <c r="CN96" s="13"/>
      <c r="CO96" s="13"/>
      <c r="CP96" s="13"/>
      <c r="CQ96" s="13"/>
      <c r="CR96" s="13"/>
      <c r="CS96" s="13"/>
      <c r="CT96" s="13"/>
      <c r="CU96" s="13"/>
      <c r="CV96" s="13"/>
      <c r="CW96" s="13"/>
      <c r="CX96" s="13"/>
      <c r="CY96" s="13"/>
      <c r="CZ96" s="13"/>
      <c r="DA96" s="13"/>
      <c r="DB96" s="13"/>
      <c r="DC96" s="13"/>
      <c r="DD96" s="13"/>
      <c r="DE96" s="13"/>
      <c r="DF96" s="13"/>
      <c r="DG96" s="13"/>
      <c r="DH96" s="13"/>
      <c r="DI96" s="13"/>
      <c r="DJ96" s="13"/>
      <c r="DK96" s="13"/>
      <c r="DL96" s="13"/>
      <c r="DM96" s="13"/>
      <c r="DN96" s="13"/>
      <c r="DO96" s="13"/>
      <c r="DP96" s="13"/>
      <c r="DQ96" s="13"/>
      <c r="DR96" s="13"/>
      <c r="DS96" s="13"/>
      <c r="DT96" s="13"/>
      <c r="DU96" s="13"/>
      <c r="DV96" s="13"/>
      <c r="DW96" s="13"/>
      <c r="DX96" s="13"/>
      <c r="DY96" s="13"/>
      <c r="DZ96" s="13"/>
      <c r="EA96" s="13"/>
      <c r="EB96" s="13"/>
      <c r="EC96" s="13"/>
      <c r="ED96" s="13"/>
      <c r="EE96" s="13"/>
      <c r="EF96" s="13"/>
      <c r="EG96" s="13"/>
      <c r="EH96" s="13"/>
      <c r="EI96" s="13"/>
      <c r="EJ96" s="13"/>
      <c r="EK96" s="13"/>
      <c r="EL96" s="13"/>
      <c r="EM96" s="13"/>
      <c r="EN96" s="13"/>
      <c r="EO96" s="13"/>
      <c r="EP96" s="13"/>
      <c r="EQ96" s="13"/>
      <c r="ER96" s="13"/>
      <c r="ES96" s="13"/>
      <c r="ET96" s="13"/>
      <c r="EU96" s="13"/>
      <c r="EV96" s="13"/>
      <c r="EW96" s="13"/>
      <c r="EX96" s="13"/>
      <c r="EY96" s="13"/>
      <c r="EZ96" s="13"/>
      <c r="FA96" s="13"/>
      <c r="FB96" s="13"/>
      <c r="FC96" s="13"/>
      <c r="FD96" s="13"/>
      <c r="FE96" s="13"/>
      <c r="FF96" s="13"/>
      <c r="FG96" s="13"/>
      <c r="FH96" s="13"/>
      <c r="FI96" s="13"/>
      <c r="FJ96" s="13"/>
      <c r="FK96" s="13"/>
      <c r="FL96" s="13"/>
      <c r="FM96" s="13"/>
      <c r="FN96" s="13"/>
    </row>
    <row r="97" spans="1:170" s="6" customFormat="1" ht="15" customHeight="1" x14ac:dyDescent="0.25">
      <c r="A97" s="179" t="s">
        <v>293</v>
      </c>
      <c r="B97" s="179" t="s">
        <v>299</v>
      </c>
      <c r="C97" s="17" t="s">
        <v>303</v>
      </c>
      <c r="D97" s="16" t="s">
        <v>2097</v>
      </c>
      <c r="E97" s="15" t="s">
        <v>304</v>
      </c>
      <c r="F97" s="37"/>
      <c r="G97" s="37"/>
      <c r="H97" s="37"/>
      <c r="I97" s="37"/>
      <c r="J97" s="37"/>
      <c r="K97" s="37"/>
      <c r="L97" s="37"/>
      <c r="M97" s="37"/>
      <c r="N97" s="37"/>
      <c r="O97" s="37"/>
      <c r="P97" s="37"/>
      <c r="Q97" s="37"/>
      <c r="R97" s="37"/>
      <c r="S97" s="37"/>
      <c r="T97" s="37"/>
      <c r="U97" s="37"/>
      <c r="V97" s="37"/>
      <c r="W97" s="37"/>
      <c r="X97" s="37"/>
      <c r="Y97" s="37"/>
      <c r="Z97" s="37"/>
      <c r="AA97" s="37"/>
      <c r="AB97" s="37"/>
      <c r="AC97" s="37"/>
      <c r="AD97" s="37"/>
      <c r="AE97" s="37"/>
      <c r="AF97" s="37"/>
      <c r="AG97" s="37"/>
      <c r="AH97" s="37"/>
      <c r="AI97" s="37"/>
      <c r="AJ97" s="37"/>
      <c r="AK97" s="37"/>
      <c r="AL97" s="37"/>
      <c r="AM97" s="37"/>
      <c r="AN97" s="37"/>
      <c r="AO97" s="37"/>
      <c r="AP97" s="37"/>
      <c r="AQ97" s="37"/>
      <c r="AR97" s="37"/>
      <c r="AS97" s="37"/>
      <c r="AT97" s="37"/>
      <c r="AU97" s="37"/>
      <c r="AV97" s="37"/>
      <c r="AW97" s="37"/>
      <c r="AX97" s="37"/>
      <c r="AY97" s="37" t="s">
        <v>102</v>
      </c>
      <c r="AZ97" s="37" t="s">
        <v>102</v>
      </c>
      <c r="BA97" s="37"/>
      <c r="BB97" s="37"/>
      <c r="BC97" s="37"/>
      <c r="BD97" s="37"/>
      <c r="BE97" s="37"/>
      <c r="BF97" s="37"/>
      <c r="BG97" s="37"/>
      <c r="BH97" s="37"/>
      <c r="BI97" s="37"/>
      <c r="BJ97" s="37"/>
      <c r="BK97" s="37"/>
      <c r="BL97" s="37"/>
      <c r="BM97" s="37"/>
      <c r="BN97" s="37"/>
      <c r="BO97" s="37"/>
      <c r="BP97" s="37"/>
      <c r="BQ97" s="37"/>
      <c r="BR97" s="37"/>
      <c r="BS97" s="37"/>
      <c r="BT97" s="41"/>
      <c r="BU97" s="44">
        <f t="shared" si="4"/>
        <v>2</v>
      </c>
      <c r="BV97" s="13"/>
      <c r="BW97" s="13"/>
      <c r="BX97" s="13"/>
      <c r="BY97" s="13"/>
      <c r="BZ97" s="13"/>
      <c r="CA97" s="13"/>
      <c r="CB97" s="13"/>
      <c r="CC97" s="13"/>
      <c r="CD97" s="13"/>
      <c r="CE97" s="13"/>
      <c r="CF97" s="13"/>
      <c r="CG97" s="13"/>
      <c r="CH97" s="13"/>
      <c r="CI97" s="13"/>
      <c r="CJ97" s="13"/>
      <c r="CK97" s="13"/>
      <c r="CL97" s="13"/>
      <c r="CM97" s="13"/>
      <c r="CN97" s="13"/>
      <c r="CO97" s="13"/>
      <c r="CP97" s="13"/>
      <c r="CQ97" s="13"/>
      <c r="CR97" s="13"/>
      <c r="CS97" s="13"/>
      <c r="CT97" s="13"/>
      <c r="CU97" s="13"/>
      <c r="CV97" s="13"/>
      <c r="CW97" s="13"/>
      <c r="CX97" s="13"/>
      <c r="CY97" s="13"/>
      <c r="CZ97" s="13"/>
      <c r="DA97" s="13"/>
      <c r="DB97" s="13"/>
      <c r="DC97" s="13"/>
      <c r="DD97" s="13"/>
      <c r="DE97" s="13"/>
      <c r="DF97" s="13"/>
      <c r="DG97" s="13"/>
      <c r="DH97" s="13"/>
      <c r="DI97" s="13"/>
      <c r="DJ97" s="13"/>
      <c r="DK97" s="13"/>
      <c r="DL97" s="13"/>
      <c r="DM97" s="13"/>
      <c r="DN97" s="13"/>
      <c r="DO97" s="13"/>
      <c r="DP97" s="13"/>
      <c r="DQ97" s="13"/>
      <c r="DR97" s="13"/>
      <c r="DS97" s="13"/>
      <c r="DT97" s="13"/>
      <c r="DU97" s="13"/>
      <c r="DV97" s="13"/>
      <c r="DW97" s="13"/>
      <c r="DX97" s="13"/>
      <c r="DY97" s="13"/>
      <c r="DZ97" s="13"/>
      <c r="EA97" s="13"/>
      <c r="EB97" s="13"/>
      <c r="EC97" s="13"/>
      <c r="ED97" s="13"/>
      <c r="EE97" s="13"/>
      <c r="EF97" s="13"/>
      <c r="EG97" s="13"/>
      <c r="EH97" s="13"/>
      <c r="EI97" s="13"/>
      <c r="EJ97" s="13"/>
      <c r="EK97" s="13"/>
      <c r="EL97" s="13"/>
      <c r="EM97" s="13"/>
      <c r="EN97" s="13"/>
      <c r="EO97" s="13"/>
      <c r="EP97" s="13"/>
      <c r="EQ97" s="13"/>
      <c r="ER97" s="13"/>
      <c r="ES97" s="13"/>
      <c r="ET97" s="13"/>
      <c r="EU97" s="13"/>
      <c r="EV97" s="13"/>
      <c r="EW97" s="13"/>
      <c r="EX97" s="13"/>
      <c r="EY97" s="13"/>
      <c r="EZ97" s="13"/>
      <c r="FA97" s="13"/>
      <c r="FB97" s="13"/>
      <c r="FC97" s="13"/>
      <c r="FD97" s="13"/>
      <c r="FE97" s="13"/>
      <c r="FF97" s="13"/>
      <c r="FG97" s="13"/>
      <c r="FH97" s="13"/>
      <c r="FI97" s="13"/>
      <c r="FJ97" s="13"/>
      <c r="FK97" s="13"/>
      <c r="FL97" s="13"/>
      <c r="FM97" s="13"/>
      <c r="FN97" s="13"/>
    </row>
    <row r="98" spans="1:170" s="6" customFormat="1" ht="15" customHeight="1" x14ac:dyDescent="0.25">
      <c r="A98" s="35" t="s">
        <v>105</v>
      </c>
      <c r="B98" s="35" t="s">
        <v>105</v>
      </c>
      <c r="C98" s="17" t="s">
        <v>305</v>
      </c>
      <c r="D98" s="16" t="s">
        <v>2098</v>
      </c>
      <c r="E98" s="15" t="s">
        <v>306</v>
      </c>
      <c r="F98" s="37"/>
      <c r="G98" s="37"/>
      <c r="H98" s="37"/>
      <c r="I98" s="37"/>
      <c r="J98" s="37"/>
      <c r="K98" s="37"/>
      <c r="L98" s="37"/>
      <c r="M98" s="37"/>
      <c r="N98" s="37"/>
      <c r="O98" s="37"/>
      <c r="P98" s="37"/>
      <c r="Q98" s="37"/>
      <c r="R98" s="37"/>
      <c r="S98" s="37" t="s">
        <v>102</v>
      </c>
      <c r="T98" s="37"/>
      <c r="U98" s="37"/>
      <c r="V98" s="37"/>
      <c r="W98" s="37"/>
      <c r="X98" s="37"/>
      <c r="Y98" s="37"/>
      <c r="Z98" s="37"/>
      <c r="AA98" s="37"/>
      <c r="AB98" s="37"/>
      <c r="AC98" s="37"/>
      <c r="AD98" s="37"/>
      <c r="AE98" s="37"/>
      <c r="AF98" s="37"/>
      <c r="AG98" s="37"/>
      <c r="AH98" s="37"/>
      <c r="AI98" s="37"/>
      <c r="AJ98" s="37"/>
      <c r="AK98" s="37"/>
      <c r="AL98" s="37"/>
      <c r="AM98" s="37"/>
      <c r="AN98" s="37"/>
      <c r="AO98" s="37"/>
      <c r="AP98" s="37"/>
      <c r="AQ98" s="37"/>
      <c r="AR98" s="37"/>
      <c r="AS98" s="37"/>
      <c r="AT98" s="37"/>
      <c r="AU98" s="37"/>
      <c r="AV98" s="37"/>
      <c r="AW98" s="37"/>
      <c r="AX98" s="37"/>
      <c r="AY98" s="37"/>
      <c r="AZ98" s="37"/>
      <c r="BA98" s="37"/>
      <c r="BB98" s="37"/>
      <c r="BC98" s="37"/>
      <c r="BD98" s="37"/>
      <c r="BE98" s="37"/>
      <c r="BF98" s="37"/>
      <c r="BG98" s="37"/>
      <c r="BH98" s="37"/>
      <c r="BI98" s="37"/>
      <c r="BJ98" s="37"/>
      <c r="BK98" s="37"/>
      <c r="BL98" s="37"/>
      <c r="BM98" s="37"/>
      <c r="BN98" s="37"/>
      <c r="BO98" s="37"/>
      <c r="BP98" s="37"/>
      <c r="BQ98" s="37"/>
      <c r="BR98" s="37"/>
      <c r="BS98" s="37"/>
      <c r="BT98" s="41"/>
      <c r="BU98" s="44">
        <f t="shared" ref="BU98:BU129" si="5">COUNTIF(F98:BT98,"A")+COUNTIF(F98:BT98,"B")</f>
        <v>1</v>
      </c>
      <c r="BV98" s="13"/>
      <c r="BW98" s="13"/>
      <c r="BX98" s="13"/>
      <c r="BY98" s="13"/>
      <c r="BZ98" s="13"/>
      <c r="CA98" s="13"/>
      <c r="CB98" s="13"/>
      <c r="CC98" s="13"/>
      <c r="CD98" s="13"/>
      <c r="CE98" s="13"/>
      <c r="CF98" s="13"/>
      <c r="CG98" s="13"/>
      <c r="CH98" s="13"/>
      <c r="CI98" s="13"/>
      <c r="CJ98" s="13"/>
      <c r="CK98" s="13"/>
      <c r="CL98" s="13"/>
      <c r="CM98" s="13"/>
      <c r="CN98" s="13"/>
      <c r="CO98" s="13"/>
      <c r="CP98" s="13"/>
      <c r="CQ98" s="13"/>
      <c r="CR98" s="13"/>
      <c r="CS98" s="13"/>
      <c r="CT98" s="13"/>
      <c r="CU98" s="13"/>
      <c r="CV98" s="13"/>
      <c r="CW98" s="13"/>
      <c r="CX98" s="13"/>
      <c r="CY98" s="13"/>
      <c r="CZ98" s="13"/>
      <c r="DA98" s="13"/>
      <c r="DB98" s="13"/>
      <c r="DC98" s="13"/>
      <c r="DD98" s="13"/>
      <c r="DE98" s="13"/>
      <c r="DF98" s="13"/>
      <c r="DG98" s="13"/>
      <c r="DH98" s="13"/>
      <c r="DI98" s="13"/>
      <c r="DJ98" s="13"/>
      <c r="DK98" s="13"/>
      <c r="DL98" s="13"/>
      <c r="DM98" s="13"/>
      <c r="DN98" s="13"/>
      <c r="DO98" s="13"/>
      <c r="DP98" s="13"/>
      <c r="DQ98" s="13"/>
      <c r="DR98" s="13"/>
      <c r="DS98" s="13"/>
      <c r="DT98" s="13"/>
      <c r="DU98" s="13"/>
      <c r="DV98" s="13"/>
      <c r="DW98" s="13"/>
      <c r="DX98" s="13"/>
      <c r="DY98" s="13"/>
      <c r="DZ98" s="13"/>
      <c r="EA98" s="13"/>
      <c r="EB98" s="13"/>
      <c r="EC98" s="13"/>
      <c r="ED98" s="13"/>
      <c r="EE98" s="13"/>
      <c r="EF98" s="13"/>
      <c r="EG98" s="13"/>
      <c r="EH98" s="13"/>
      <c r="EI98" s="13"/>
      <c r="EJ98" s="13"/>
      <c r="EK98" s="13"/>
      <c r="EL98" s="13"/>
      <c r="EM98" s="13"/>
      <c r="EN98" s="13"/>
      <c r="EO98" s="13"/>
      <c r="EP98" s="13"/>
      <c r="EQ98" s="13"/>
      <c r="ER98" s="13"/>
      <c r="ES98" s="13"/>
      <c r="ET98" s="13"/>
      <c r="EU98" s="13"/>
      <c r="EV98" s="13"/>
      <c r="EW98" s="13"/>
      <c r="EX98" s="13"/>
      <c r="EY98" s="13"/>
      <c r="EZ98" s="13"/>
      <c r="FA98" s="13"/>
      <c r="FB98" s="13"/>
      <c r="FC98" s="13"/>
      <c r="FD98" s="13"/>
      <c r="FE98" s="13"/>
      <c r="FF98" s="13"/>
      <c r="FG98" s="13"/>
      <c r="FH98" s="13"/>
      <c r="FI98" s="13"/>
      <c r="FJ98" s="13"/>
      <c r="FK98" s="13"/>
      <c r="FL98" s="13"/>
      <c r="FM98" s="13"/>
      <c r="FN98" s="13"/>
    </row>
    <row r="99" spans="1:170" s="6" customFormat="1" x14ac:dyDescent="0.25">
      <c r="A99" s="35" t="s">
        <v>105</v>
      </c>
      <c r="B99" s="35" t="s">
        <v>105</v>
      </c>
      <c r="C99" s="35" t="s">
        <v>105</v>
      </c>
      <c r="D99" s="70" t="s">
        <v>307</v>
      </c>
      <c r="E99" s="74" t="s">
        <v>308</v>
      </c>
      <c r="F99" s="37"/>
      <c r="G99" s="37"/>
      <c r="H99" s="37"/>
      <c r="I99" s="37"/>
      <c r="J99" s="37"/>
      <c r="K99" s="37"/>
      <c r="L99" s="37"/>
      <c r="M99" s="37"/>
      <c r="N99" s="37"/>
      <c r="O99" s="37"/>
      <c r="P99" s="37"/>
      <c r="Q99" s="37"/>
      <c r="R99" s="37"/>
      <c r="S99" s="37"/>
      <c r="T99" s="37"/>
      <c r="U99" s="37"/>
      <c r="V99" s="37"/>
      <c r="W99" s="37"/>
      <c r="X99" s="37"/>
      <c r="Y99" s="37"/>
      <c r="Z99" s="37"/>
      <c r="AA99" s="37"/>
      <c r="AB99" s="37"/>
      <c r="AC99" s="37"/>
      <c r="AD99" s="37"/>
      <c r="AE99" s="37"/>
      <c r="AF99" s="37"/>
      <c r="AG99" s="37"/>
      <c r="AH99" s="37"/>
      <c r="AI99" s="37"/>
      <c r="AJ99" s="37"/>
      <c r="AK99" s="37"/>
      <c r="AL99" s="37"/>
      <c r="AM99" s="37"/>
      <c r="AN99" s="37"/>
      <c r="AO99" s="37"/>
      <c r="AP99" s="37"/>
      <c r="AQ99" s="37"/>
      <c r="AR99" s="37"/>
      <c r="AS99" s="37"/>
      <c r="AT99" s="37"/>
      <c r="AU99" s="37"/>
      <c r="AV99" s="37"/>
      <c r="AW99" s="37"/>
      <c r="AX99" s="37"/>
      <c r="AY99" s="37"/>
      <c r="AZ99" s="37"/>
      <c r="BA99" s="37"/>
      <c r="BB99" s="37"/>
      <c r="BC99" s="37"/>
      <c r="BD99" s="37"/>
      <c r="BE99" s="37"/>
      <c r="BF99" s="37"/>
      <c r="BG99" s="37"/>
      <c r="BH99" s="37"/>
      <c r="BI99" s="37"/>
      <c r="BJ99" s="37"/>
      <c r="BK99" s="37"/>
      <c r="BL99" s="37"/>
      <c r="BM99" s="37"/>
      <c r="BN99" s="37"/>
      <c r="BO99" s="37"/>
      <c r="BP99" s="37"/>
      <c r="BQ99" s="37"/>
      <c r="BR99" s="37"/>
      <c r="BS99" s="37"/>
      <c r="BT99" s="41" t="s">
        <v>102</v>
      </c>
      <c r="BU99" s="44">
        <f t="shared" si="5"/>
        <v>1</v>
      </c>
      <c r="BV99" s="13"/>
      <c r="BW99" s="13"/>
      <c r="BX99" s="13"/>
      <c r="BY99" s="13"/>
      <c r="BZ99" s="13"/>
      <c r="CA99" s="13"/>
      <c r="CB99" s="13"/>
      <c r="CC99" s="13"/>
      <c r="CD99" s="13"/>
      <c r="CE99" s="13"/>
      <c r="CF99" s="13"/>
      <c r="CG99" s="13"/>
      <c r="CH99" s="13"/>
      <c r="CI99" s="13"/>
      <c r="CJ99" s="13"/>
      <c r="CK99" s="13"/>
      <c r="CL99" s="13"/>
      <c r="CM99" s="13"/>
      <c r="CN99" s="13"/>
      <c r="CO99" s="13"/>
      <c r="CP99" s="13"/>
      <c r="CQ99" s="13"/>
      <c r="CR99" s="13"/>
      <c r="CS99" s="13"/>
      <c r="CT99" s="13"/>
      <c r="CU99" s="13"/>
      <c r="CV99" s="13"/>
      <c r="CW99" s="13"/>
      <c r="CX99" s="13"/>
      <c r="CY99" s="13"/>
      <c r="CZ99" s="13"/>
      <c r="DA99" s="13"/>
      <c r="DB99" s="13"/>
      <c r="DC99" s="13"/>
      <c r="DD99" s="13"/>
      <c r="DE99" s="13"/>
      <c r="DF99" s="13"/>
      <c r="DG99" s="13"/>
      <c r="DH99" s="13"/>
      <c r="DI99" s="13"/>
      <c r="DJ99" s="13"/>
      <c r="DK99" s="13"/>
      <c r="DL99" s="13"/>
      <c r="DM99" s="13"/>
      <c r="DN99" s="13"/>
      <c r="DO99" s="13"/>
      <c r="DP99" s="13"/>
      <c r="DQ99" s="13"/>
      <c r="DR99" s="13"/>
      <c r="DS99" s="13"/>
      <c r="DT99" s="13"/>
      <c r="DU99" s="13"/>
      <c r="DV99" s="13"/>
      <c r="DW99" s="13"/>
      <c r="DX99" s="13"/>
      <c r="DY99" s="13"/>
      <c r="DZ99" s="13"/>
      <c r="EA99" s="13"/>
      <c r="EB99" s="13"/>
      <c r="EC99" s="13"/>
      <c r="ED99" s="13"/>
      <c r="EE99" s="13"/>
      <c r="EF99" s="13"/>
      <c r="EG99" s="13"/>
      <c r="EH99" s="13"/>
      <c r="EI99" s="13"/>
      <c r="EJ99" s="13"/>
      <c r="EK99" s="13"/>
      <c r="EL99" s="13"/>
      <c r="EM99" s="13"/>
      <c r="EN99" s="13"/>
      <c r="EO99" s="13"/>
      <c r="EP99" s="13"/>
      <c r="EQ99" s="13"/>
      <c r="ER99" s="13"/>
      <c r="ES99" s="13"/>
      <c r="ET99" s="13"/>
      <c r="EU99" s="13"/>
      <c r="EV99" s="13"/>
      <c r="EW99" s="13"/>
      <c r="EX99" s="13"/>
      <c r="EY99" s="13"/>
      <c r="EZ99" s="13"/>
      <c r="FA99" s="13"/>
      <c r="FB99" s="13"/>
      <c r="FC99" s="13"/>
      <c r="FD99" s="13"/>
      <c r="FE99" s="13"/>
      <c r="FF99" s="13"/>
      <c r="FG99" s="13"/>
      <c r="FH99" s="13"/>
      <c r="FI99" s="13"/>
      <c r="FJ99" s="13"/>
      <c r="FK99" s="13"/>
      <c r="FL99" s="13"/>
      <c r="FM99" s="13"/>
      <c r="FN99" s="13"/>
    </row>
    <row r="100" spans="1:170" s="6" customFormat="1" x14ac:dyDescent="0.25">
      <c r="A100" s="35" t="s">
        <v>105</v>
      </c>
      <c r="B100" s="35" t="s">
        <v>105</v>
      </c>
      <c r="C100" s="35" t="s">
        <v>105</v>
      </c>
      <c r="D100" s="70" t="s">
        <v>2099</v>
      </c>
      <c r="E100" s="74" t="s">
        <v>309</v>
      </c>
      <c r="F100" s="37"/>
      <c r="G100" s="37"/>
      <c r="H100" s="37"/>
      <c r="I100" s="37"/>
      <c r="J100" s="37"/>
      <c r="K100" s="37"/>
      <c r="L100" s="37"/>
      <c r="M100" s="37" t="s">
        <v>102</v>
      </c>
      <c r="N100" s="37"/>
      <c r="O100" s="37"/>
      <c r="P100" s="37"/>
      <c r="Q100" s="37"/>
      <c r="R100" s="37"/>
      <c r="S100" s="37"/>
      <c r="T100" s="37"/>
      <c r="U100" s="37"/>
      <c r="V100" s="37"/>
      <c r="W100" s="37"/>
      <c r="X100" s="37"/>
      <c r="Y100" s="37"/>
      <c r="Z100" s="37"/>
      <c r="AA100" s="37"/>
      <c r="AB100" s="37"/>
      <c r="AC100" s="37"/>
      <c r="AD100" s="37"/>
      <c r="AE100" s="37"/>
      <c r="AF100" s="37"/>
      <c r="AG100" s="37"/>
      <c r="AH100" s="37"/>
      <c r="AI100" s="37"/>
      <c r="AJ100" s="37"/>
      <c r="AK100" s="37"/>
      <c r="AL100" s="37"/>
      <c r="AM100" s="37"/>
      <c r="AN100" s="37"/>
      <c r="AO100" s="37"/>
      <c r="AP100" s="37"/>
      <c r="AQ100" s="37"/>
      <c r="AR100" s="37"/>
      <c r="AS100" s="37"/>
      <c r="AT100" s="37"/>
      <c r="AU100" s="37"/>
      <c r="AV100" s="37"/>
      <c r="AW100" s="37"/>
      <c r="AX100" s="37"/>
      <c r="AY100" s="37"/>
      <c r="AZ100" s="37"/>
      <c r="BA100" s="37"/>
      <c r="BB100" s="37"/>
      <c r="BC100" s="37"/>
      <c r="BD100" s="37"/>
      <c r="BE100" s="37"/>
      <c r="BF100" s="39"/>
      <c r="BG100" s="37"/>
      <c r="BH100" s="37"/>
      <c r="BI100" s="37"/>
      <c r="BJ100" s="37"/>
      <c r="BK100" s="37"/>
      <c r="BL100" s="37"/>
      <c r="BM100" s="37"/>
      <c r="BN100" s="37"/>
      <c r="BO100" s="37"/>
      <c r="BP100" s="37"/>
      <c r="BQ100" s="37"/>
      <c r="BR100" s="37"/>
      <c r="BS100" s="37"/>
      <c r="BT100" s="41"/>
      <c r="BU100" s="44">
        <f t="shared" si="5"/>
        <v>1</v>
      </c>
      <c r="BV100" s="43"/>
      <c r="BW100" s="43"/>
      <c r="BX100" s="43"/>
      <c r="BY100" s="43"/>
      <c r="BZ100" s="43"/>
      <c r="CA100" s="43"/>
      <c r="CB100" s="43"/>
      <c r="CC100" s="13"/>
      <c r="CD100" s="13"/>
      <c r="CE100" s="13"/>
      <c r="CF100" s="13"/>
      <c r="CG100" s="13"/>
      <c r="CH100" s="13"/>
      <c r="CI100" s="13"/>
      <c r="CJ100" s="13"/>
      <c r="CK100" s="13"/>
      <c r="CL100" s="13"/>
      <c r="CM100" s="13"/>
      <c r="CN100" s="13"/>
      <c r="CO100" s="13"/>
      <c r="CP100" s="13"/>
      <c r="CQ100" s="13"/>
      <c r="CR100" s="13"/>
      <c r="CS100" s="13"/>
      <c r="CT100" s="13"/>
      <c r="CU100" s="13"/>
      <c r="CV100" s="13"/>
      <c r="CW100" s="13"/>
      <c r="CX100" s="13"/>
      <c r="CY100" s="13"/>
      <c r="CZ100" s="13"/>
      <c r="DA100" s="13"/>
      <c r="DB100" s="13"/>
      <c r="DC100" s="13"/>
      <c r="DD100" s="13"/>
      <c r="DE100" s="13"/>
      <c r="DF100" s="13"/>
      <c r="DG100" s="13"/>
      <c r="DH100" s="13"/>
      <c r="DI100" s="13"/>
      <c r="DJ100" s="13"/>
      <c r="DK100" s="13"/>
      <c r="DL100" s="13"/>
      <c r="DM100" s="13"/>
      <c r="DN100" s="13"/>
      <c r="DO100" s="13"/>
      <c r="DP100" s="13"/>
      <c r="DQ100" s="13"/>
      <c r="DR100" s="13"/>
      <c r="DS100" s="13"/>
      <c r="DT100" s="13"/>
      <c r="DU100" s="13"/>
      <c r="DV100" s="13"/>
      <c r="DW100" s="13"/>
      <c r="DX100" s="13"/>
      <c r="DY100" s="13"/>
      <c r="DZ100" s="13"/>
      <c r="EA100" s="13"/>
      <c r="EB100" s="13"/>
      <c r="EC100" s="13"/>
      <c r="ED100" s="13"/>
      <c r="EE100" s="13"/>
      <c r="EF100" s="13"/>
      <c r="EG100" s="13"/>
      <c r="EH100" s="13"/>
      <c r="EI100" s="13"/>
      <c r="EJ100" s="13"/>
      <c r="EK100" s="13"/>
      <c r="EL100" s="13"/>
      <c r="EM100" s="13"/>
      <c r="EN100" s="13"/>
      <c r="EO100" s="13"/>
      <c r="EP100" s="13"/>
      <c r="EQ100" s="13"/>
      <c r="ER100" s="13"/>
      <c r="ES100" s="13"/>
      <c r="ET100" s="13"/>
      <c r="EU100" s="13"/>
      <c r="EV100" s="13"/>
      <c r="EW100" s="13"/>
      <c r="EX100" s="13"/>
      <c r="EY100" s="13"/>
      <c r="EZ100" s="13"/>
      <c r="FA100" s="13"/>
      <c r="FB100" s="13"/>
      <c r="FC100" s="13"/>
      <c r="FD100" s="13"/>
      <c r="FE100" s="13"/>
      <c r="FF100" s="13"/>
      <c r="FG100" s="13"/>
      <c r="FH100" s="13"/>
      <c r="FI100" s="13"/>
      <c r="FJ100" s="13"/>
      <c r="FK100" s="13"/>
      <c r="FL100" s="13"/>
      <c r="FM100" s="13"/>
      <c r="FN100" s="13"/>
    </row>
    <row r="101" spans="1:170" s="6" customFormat="1" ht="15" customHeight="1" x14ac:dyDescent="0.25">
      <c r="A101" s="35" t="s">
        <v>105</v>
      </c>
      <c r="B101" s="35" t="s">
        <v>105</v>
      </c>
      <c r="C101" s="35" t="s">
        <v>105</v>
      </c>
      <c r="D101" s="70" t="s">
        <v>2100</v>
      </c>
      <c r="E101" s="74" t="s">
        <v>310</v>
      </c>
      <c r="F101" s="37"/>
      <c r="G101" s="37"/>
      <c r="H101" s="37"/>
      <c r="I101" s="37"/>
      <c r="J101" s="37"/>
      <c r="K101" s="37"/>
      <c r="L101" s="37"/>
      <c r="M101" s="37" t="s">
        <v>102</v>
      </c>
      <c r="N101" s="37"/>
      <c r="O101" s="37"/>
      <c r="P101" s="37"/>
      <c r="Q101" s="37"/>
      <c r="R101" s="37"/>
      <c r="S101" s="37"/>
      <c r="T101" s="37"/>
      <c r="U101" s="37"/>
      <c r="V101" s="37"/>
      <c r="W101" s="37"/>
      <c r="X101" s="37"/>
      <c r="Y101" s="37"/>
      <c r="Z101" s="37"/>
      <c r="AA101" s="37"/>
      <c r="AB101" s="37"/>
      <c r="AC101" s="37"/>
      <c r="AD101" s="37"/>
      <c r="AE101" s="37"/>
      <c r="AF101" s="37"/>
      <c r="AG101" s="37"/>
      <c r="AH101" s="37"/>
      <c r="AI101" s="37"/>
      <c r="AJ101" s="37"/>
      <c r="AK101" s="37"/>
      <c r="AL101" s="37"/>
      <c r="AM101" s="37"/>
      <c r="AN101" s="37"/>
      <c r="AO101" s="37"/>
      <c r="AP101" s="37"/>
      <c r="AQ101" s="37"/>
      <c r="AR101" s="37"/>
      <c r="AS101" s="37"/>
      <c r="AT101" s="37"/>
      <c r="AU101" s="37"/>
      <c r="AV101" s="37"/>
      <c r="AW101" s="37"/>
      <c r="AX101" s="37"/>
      <c r="AY101" s="37"/>
      <c r="AZ101" s="37"/>
      <c r="BA101" s="37"/>
      <c r="BB101" s="37"/>
      <c r="BC101" s="37"/>
      <c r="BD101" s="37"/>
      <c r="BE101" s="37"/>
      <c r="BF101" s="37"/>
      <c r="BG101" s="37"/>
      <c r="BH101" s="37"/>
      <c r="BI101" s="37"/>
      <c r="BJ101" s="37"/>
      <c r="BK101" s="37"/>
      <c r="BL101" s="37"/>
      <c r="BM101" s="37"/>
      <c r="BN101" s="37" t="s">
        <v>102</v>
      </c>
      <c r="BO101" s="37" t="s">
        <v>102</v>
      </c>
      <c r="BP101" s="37"/>
      <c r="BQ101" s="37"/>
      <c r="BR101" s="37"/>
      <c r="BS101" s="37"/>
      <c r="BT101" s="41"/>
      <c r="BU101" s="44">
        <f t="shared" si="5"/>
        <v>3</v>
      </c>
      <c r="BV101" s="13"/>
      <c r="BW101" s="13"/>
      <c r="BX101" s="13"/>
      <c r="BY101" s="13"/>
      <c r="BZ101" s="13"/>
      <c r="CA101" s="13"/>
      <c r="CB101" s="13"/>
      <c r="CC101" s="13"/>
      <c r="CD101" s="13"/>
      <c r="CE101" s="13"/>
      <c r="CF101" s="13"/>
      <c r="CG101" s="13"/>
      <c r="CH101" s="13"/>
      <c r="CI101" s="13"/>
      <c r="CJ101" s="13"/>
      <c r="CK101" s="13"/>
      <c r="CL101" s="13"/>
      <c r="CM101" s="13"/>
      <c r="CN101" s="13"/>
      <c r="CO101" s="13"/>
      <c r="CP101" s="13"/>
      <c r="CQ101" s="13"/>
      <c r="CR101" s="13"/>
      <c r="CS101" s="13"/>
      <c r="CT101" s="13"/>
      <c r="CU101" s="13"/>
      <c r="CV101" s="13"/>
      <c r="CW101" s="13"/>
      <c r="CX101" s="13"/>
      <c r="CY101" s="13"/>
      <c r="CZ101" s="13"/>
      <c r="DA101" s="13"/>
      <c r="DB101" s="13"/>
      <c r="DC101" s="13"/>
      <c r="DD101" s="13"/>
      <c r="DE101" s="13"/>
      <c r="DF101" s="13"/>
      <c r="DG101" s="13"/>
      <c r="DH101" s="13"/>
      <c r="DI101" s="13"/>
      <c r="DJ101" s="13"/>
      <c r="DK101" s="13"/>
      <c r="DL101" s="13"/>
      <c r="DM101" s="13"/>
      <c r="DN101" s="13"/>
      <c r="DO101" s="13"/>
      <c r="DP101" s="13"/>
      <c r="DQ101" s="13"/>
      <c r="DR101" s="13"/>
      <c r="DS101" s="13"/>
      <c r="DT101" s="13"/>
      <c r="DU101" s="13"/>
      <c r="DV101" s="13"/>
      <c r="DW101" s="13"/>
      <c r="DX101" s="13"/>
      <c r="DY101" s="13"/>
      <c r="DZ101" s="13"/>
      <c r="EA101" s="13"/>
      <c r="EB101" s="13"/>
      <c r="EC101" s="13"/>
      <c r="ED101" s="13"/>
      <c r="EE101" s="13"/>
      <c r="EF101" s="13"/>
      <c r="EG101" s="13"/>
      <c r="EH101" s="13"/>
      <c r="EI101" s="13"/>
      <c r="EJ101" s="13"/>
      <c r="EK101" s="13"/>
      <c r="EL101" s="13"/>
      <c r="EM101" s="13"/>
      <c r="EN101" s="13"/>
      <c r="EO101" s="13"/>
      <c r="EP101" s="13"/>
      <c r="EQ101" s="13"/>
      <c r="ER101" s="13"/>
      <c r="ES101" s="13"/>
      <c r="ET101" s="13"/>
      <c r="EU101" s="13"/>
      <c r="EV101" s="13"/>
      <c r="EW101" s="13"/>
      <c r="EX101" s="13"/>
      <c r="EY101" s="13"/>
      <c r="EZ101" s="13"/>
      <c r="FA101" s="13"/>
      <c r="FB101" s="13"/>
      <c r="FC101" s="13"/>
      <c r="FD101" s="13"/>
      <c r="FE101" s="13"/>
      <c r="FF101" s="13"/>
      <c r="FG101" s="13"/>
      <c r="FH101" s="13"/>
      <c r="FI101" s="13"/>
      <c r="FJ101" s="13"/>
      <c r="FK101" s="13"/>
      <c r="FL101" s="13"/>
      <c r="FM101" s="13"/>
      <c r="FN101" s="13"/>
    </row>
    <row r="102" spans="1:170" s="6" customFormat="1" x14ac:dyDescent="0.25">
      <c r="A102" s="35" t="s">
        <v>105</v>
      </c>
      <c r="B102" s="35" t="s">
        <v>105</v>
      </c>
      <c r="C102" s="35" t="s">
        <v>105</v>
      </c>
      <c r="D102" s="70" t="s">
        <v>2101</v>
      </c>
      <c r="E102" s="74" t="s">
        <v>311</v>
      </c>
      <c r="F102" s="37"/>
      <c r="G102" s="37"/>
      <c r="H102" s="37"/>
      <c r="I102" s="37"/>
      <c r="J102" s="37"/>
      <c r="K102" s="37"/>
      <c r="L102" s="37"/>
      <c r="M102" s="37"/>
      <c r="N102" s="37"/>
      <c r="O102" s="37"/>
      <c r="P102" s="37"/>
      <c r="Q102" s="37"/>
      <c r="R102" s="37"/>
      <c r="S102" s="37"/>
      <c r="T102" s="37"/>
      <c r="U102" s="37"/>
      <c r="V102" s="37"/>
      <c r="W102" s="37"/>
      <c r="X102" s="37"/>
      <c r="Y102" s="37"/>
      <c r="Z102" s="37"/>
      <c r="AA102" s="37"/>
      <c r="AB102" s="37"/>
      <c r="AC102" s="37"/>
      <c r="AD102" s="37"/>
      <c r="AE102" s="37"/>
      <c r="AF102" s="37"/>
      <c r="AG102" s="37"/>
      <c r="AH102" s="37"/>
      <c r="AI102" s="37"/>
      <c r="AJ102" s="37"/>
      <c r="AK102" s="37"/>
      <c r="AL102" s="37"/>
      <c r="AM102" s="37"/>
      <c r="AN102" s="37"/>
      <c r="AO102" s="37"/>
      <c r="AP102" s="37"/>
      <c r="AQ102" s="37"/>
      <c r="AR102" s="37"/>
      <c r="AS102" s="37"/>
      <c r="AT102" s="37"/>
      <c r="AU102" s="37"/>
      <c r="AV102" s="37"/>
      <c r="AW102" s="37" t="s">
        <v>102</v>
      </c>
      <c r="AY102" s="37"/>
      <c r="AZ102" s="37"/>
      <c r="BA102" s="38"/>
      <c r="BB102" s="37"/>
      <c r="BC102" s="37"/>
      <c r="BD102" s="37"/>
      <c r="BE102" s="37"/>
      <c r="BF102" s="37"/>
      <c r="BG102" s="37"/>
      <c r="BH102" s="37"/>
      <c r="BI102" s="37"/>
      <c r="BJ102" s="37"/>
      <c r="BK102" s="37"/>
      <c r="BL102" s="37"/>
      <c r="BM102" s="37"/>
      <c r="BN102" s="37"/>
      <c r="BO102" s="37"/>
      <c r="BP102" s="37"/>
      <c r="BQ102" s="37"/>
      <c r="BR102" s="37"/>
      <c r="BS102" s="37"/>
      <c r="BT102" s="41"/>
      <c r="BU102" s="44">
        <f t="shared" si="5"/>
        <v>1</v>
      </c>
      <c r="BV102" s="13"/>
      <c r="BW102" s="13"/>
      <c r="BX102" s="13"/>
      <c r="BY102" s="13"/>
      <c r="BZ102" s="13"/>
      <c r="CA102" s="13"/>
      <c r="CB102" s="13"/>
      <c r="CC102" s="13"/>
      <c r="CD102" s="13"/>
      <c r="CE102" s="13"/>
      <c r="CF102" s="13"/>
      <c r="CG102" s="13"/>
      <c r="CH102" s="13"/>
      <c r="CI102" s="13"/>
      <c r="CJ102" s="13"/>
      <c r="CK102" s="13"/>
      <c r="CL102" s="13"/>
      <c r="CM102" s="13"/>
      <c r="CN102" s="13"/>
      <c r="CO102" s="13"/>
      <c r="CP102" s="13"/>
      <c r="CQ102" s="13"/>
      <c r="CR102" s="13"/>
      <c r="CS102" s="13"/>
      <c r="CT102" s="13"/>
      <c r="CU102" s="13"/>
      <c r="CV102" s="13"/>
      <c r="CW102" s="13"/>
      <c r="CX102" s="13"/>
      <c r="CY102" s="13"/>
      <c r="CZ102" s="13"/>
      <c r="DA102" s="13"/>
      <c r="DB102" s="13"/>
      <c r="DC102" s="13"/>
      <c r="DD102" s="13"/>
      <c r="DE102" s="13"/>
      <c r="DF102" s="13"/>
      <c r="DG102" s="13"/>
      <c r="DH102" s="13"/>
      <c r="DI102" s="13"/>
      <c r="DJ102" s="13"/>
      <c r="DK102" s="13"/>
      <c r="DL102" s="13"/>
      <c r="DM102" s="13"/>
      <c r="DN102" s="13"/>
      <c r="DO102" s="13"/>
      <c r="DP102" s="13"/>
      <c r="DQ102" s="13"/>
      <c r="DR102" s="13"/>
      <c r="DS102" s="13"/>
      <c r="DT102" s="13"/>
      <c r="DU102" s="13"/>
      <c r="DV102" s="13"/>
      <c r="DW102" s="13"/>
      <c r="DX102" s="13"/>
      <c r="DY102" s="13"/>
      <c r="DZ102" s="13"/>
      <c r="EA102" s="13"/>
      <c r="EB102" s="13"/>
      <c r="EC102" s="13"/>
      <c r="ED102" s="13"/>
      <c r="EE102" s="13"/>
      <c r="EF102" s="13"/>
      <c r="EG102" s="13"/>
      <c r="EH102" s="13"/>
      <c r="EI102" s="13"/>
      <c r="EJ102" s="13"/>
      <c r="EK102" s="13"/>
      <c r="EL102" s="13"/>
      <c r="EM102" s="13"/>
      <c r="EN102" s="13"/>
      <c r="EO102" s="13"/>
      <c r="EP102" s="13"/>
      <c r="EQ102" s="13"/>
      <c r="ER102" s="13"/>
      <c r="ES102" s="13"/>
      <c r="ET102" s="13"/>
      <c r="EU102" s="13"/>
      <c r="EV102" s="13"/>
      <c r="EW102" s="13"/>
      <c r="EX102" s="13"/>
      <c r="EY102" s="13"/>
      <c r="EZ102" s="13"/>
      <c r="FA102" s="13"/>
      <c r="FB102" s="13"/>
      <c r="FC102" s="13"/>
      <c r="FD102" s="13"/>
      <c r="FE102" s="13"/>
      <c r="FF102" s="13"/>
      <c r="FG102" s="13"/>
      <c r="FH102" s="13"/>
      <c r="FI102" s="13"/>
      <c r="FJ102" s="13"/>
      <c r="FK102" s="13"/>
      <c r="FL102" s="13"/>
      <c r="FM102" s="13"/>
      <c r="FN102" s="13"/>
    </row>
    <row r="103" spans="1:170" s="6" customFormat="1" x14ac:dyDescent="0.25">
      <c r="A103" s="35" t="s">
        <v>105</v>
      </c>
      <c r="B103" s="35" t="s">
        <v>105</v>
      </c>
      <c r="C103" s="35" t="s">
        <v>105</v>
      </c>
      <c r="D103" s="70" t="s">
        <v>2102</v>
      </c>
      <c r="E103" s="74" t="s">
        <v>312</v>
      </c>
      <c r="F103" s="37"/>
      <c r="G103" s="37"/>
      <c r="H103" s="37"/>
      <c r="I103" s="37"/>
      <c r="J103" s="37"/>
      <c r="K103" s="37"/>
      <c r="L103" s="37"/>
      <c r="M103" s="37"/>
      <c r="N103" s="37"/>
      <c r="O103" s="37"/>
      <c r="P103" s="37"/>
      <c r="Q103" s="37"/>
      <c r="R103" s="37"/>
      <c r="S103" s="37"/>
      <c r="T103" s="37"/>
      <c r="U103" s="37"/>
      <c r="V103" s="37"/>
      <c r="W103" s="37"/>
      <c r="X103" s="37"/>
      <c r="Y103" s="37"/>
      <c r="Z103" s="37"/>
      <c r="AA103" s="37"/>
      <c r="AB103" s="37"/>
      <c r="AC103" s="37"/>
      <c r="AD103" s="37"/>
      <c r="AE103" s="37"/>
      <c r="AF103" s="37"/>
      <c r="AG103" s="37"/>
      <c r="AH103" s="37"/>
      <c r="AI103" s="37"/>
      <c r="AJ103" s="37"/>
      <c r="AK103" s="37"/>
      <c r="AL103" s="37"/>
      <c r="AM103" s="37"/>
      <c r="AN103" s="37"/>
      <c r="AO103" s="37"/>
      <c r="AP103" s="37"/>
      <c r="AQ103" s="37"/>
      <c r="AR103" s="37"/>
      <c r="AS103" s="37"/>
      <c r="AT103" s="37"/>
      <c r="AU103" s="37"/>
      <c r="AV103" s="37"/>
      <c r="AW103" s="37"/>
      <c r="AX103" s="37"/>
      <c r="AY103" s="37"/>
      <c r="AZ103" s="37"/>
      <c r="BA103" s="37"/>
      <c r="BB103" s="37"/>
      <c r="BC103" s="37"/>
      <c r="BD103" s="37"/>
      <c r="BE103" s="37" t="s">
        <v>102</v>
      </c>
      <c r="BF103" s="37"/>
      <c r="BG103" s="37"/>
      <c r="BH103" s="37"/>
      <c r="BI103" s="37"/>
      <c r="BJ103" s="37"/>
      <c r="BK103" s="37"/>
      <c r="BL103" s="37"/>
      <c r="BM103" s="37"/>
      <c r="BN103" s="37"/>
      <c r="BO103" s="37"/>
      <c r="BP103" s="37"/>
      <c r="BQ103" s="37"/>
      <c r="BR103" s="37"/>
      <c r="BS103" s="37"/>
      <c r="BT103" s="41"/>
      <c r="BU103" s="44">
        <f t="shared" si="5"/>
        <v>1</v>
      </c>
      <c r="BV103" s="43"/>
      <c r="BW103" s="43"/>
      <c r="BX103" s="43"/>
      <c r="BY103" s="43"/>
      <c r="BZ103" s="43"/>
      <c r="CA103" s="43"/>
      <c r="CB103" s="43"/>
      <c r="CC103" s="13"/>
      <c r="CD103" s="13"/>
      <c r="CE103" s="13"/>
      <c r="CF103" s="13"/>
      <c r="CG103" s="13"/>
      <c r="CH103" s="13"/>
      <c r="CI103" s="13"/>
      <c r="CJ103" s="13"/>
      <c r="CK103" s="13"/>
      <c r="CL103" s="13"/>
      <c r="CM103" s="13"/>
      <c r="CN103" s="13"/>
      <c r="CO103" s="13"/>
      <c r="CP103" s="13"/>
      <c r="CQ103" s="13"/>
      <c r="CR103" s="13"/>
      <c r="CS103" s="13"/>
      <c r="CT103" s="13"/>
      <c r="CU103" s="13"/>
      <c r="CV103" s="13"/>
      <c r="CW103" s="13"/>
      <c r="CX103" s="13"/>
      <c r="CY103" s="13"/>
      <c r="CZ103" s="13"/>
      <c r="DA103" s="13"/>
      <c r="DB103" s="13"/>
      <c r="DC103" s="13"/>
      <c r="DD103" s="13"/>
      <c r="DE103" s="13"/>
      <c r="DF103" s="13"/>
      <c r="DG103" s="13"/>
      <c r="DH103" s="13"/>
      <c r="DI103" s="13"/>
      <c r="DJ103" s="13"/>
      <c r="DK103" s="13"/>
      <c r="DL103" s="13"/>
      <c r="DM103" s="13"/>
      <c r="DN103" s="13"/>
      <c r="DO103" s="13"/>
      <c r="DP103" s="13"/>
      <c r="DQ103" s="13"/>
      <c r="DR103" s="13"/>
      <c r="DS103" s="13"/>
      <c r="DT103" s="13"/>
      <c r="DU103" s="13"/>
      <c r="DV103" s="13"/>
      <c r="DW103" s="13"/>
      <c r="DX103" s="13"/>
      <c r="DY103" s="13"/>
      <c r="DZ103" s="13"/>
      <c r="EA103" s="13"/>
      <c r="EB103" s="13"/>
      <c r="EC103" s="13"/>
      <c r="ED103" s="13"/>
      <c r="EE103" s="13"/>
      <c r="EF103" s="13"/>
      <c r="EG103" s="13"/>
      <c r="EH103" s="13"/>
      <c r="EI103" s="13"/>
      <c r="EJ103" s="13"/>
      <c r="EK103" s="13"/>
      <c r="EL103" s="13"/>
      <c r="EM103" s="13"/>
      <c r="EN103" s="13"/>
      <c r="EO103" s="13"/>
      <c r="EP103" s="13"/>
      <c r="EQ103" s="13"/>
      <c r="ER103" s="13"/>
      <c r="ES103" s="13"/>
      <c r="ET103" s="13"/>
      <c r="EU103" s="13"/>
      <c r="EV103" s="13"/>
      <c r="EW103" s="13"/>
      <c r="EX103" s="13"/>
      <c r="EY103" s="13"/>
      <c r="EZ103" s="13"/>
      <c r="FA103" s="13"/>
      <c r="FB103" s="13"/>
      <c r="FC103" s="13"/>
      <c r="FD103" s="13"/>
      <c r="FE103" s="13"/>
      <c r="FF103" s="13"/>
      <c r="FG103" s="13"/>
      <c r="FH103" s="13"/>
      <c r="FI103" s="13"/>
      <c r="FJ103" s="13"/>
      <c r="FK103" s="13"/>
      <c r="FL103" s="13"/>
      <c r="FM103" s="13"/>
      <c r="FN103" s="13"/>
    </row>
    <row r="104" spans="1:170" s="6" customFormat="1" x14ac:dyDescent="0.25">
      <c r="A104" s="35" t="s">
        <v>105</v>
      </c>
      <c r="B104" s="35" t="s">
        <v>105</v>
      </c>
      <c r="C104" s="35" t="s">
        <v>313</v>
      </c>
      <c r="D104" s="71" t="s">
        <v>2103</v>
      </c>
      <c r="E104" s="74" t="s">
        <v>314</v>
      </c>
      <c r="F104" s="37"/>
      <c r="G104" s="37"/>
      <c r="H104" s="37"/>
      <c r="I104" s="37"/>
      <c r="J104" s="37"/>
      <c r="K104" s="37"/>
      <c r="L104" s="37"/>
      <c r="M104" s="37"/>
      <c r="N104" s="37"/>
      <c r="O104" s="37"/>
      <c r="P104" s="37"/>
      <c r="Q104" s="37"/>
      <c r="R104" s="37"/>
      <c r="S104" s="37"/>
      <c r="T104" s="37"/>
      <c r="U104" s="37"/>
      <c r="V104" s="37"/>
      <c r="W104" s="37"/>
      <c r="X104" s="37"/>
      <c r="Y104" s="37"/>
      <c r="Z104" s="37"/>
      <c r="AA104" s="37"/>
      <c r="AB104" s="37" t="s">
        <v>102</v>
      </c>
      <c r="AC104" s="37"/>
      <c r="AD104" s="37"/>
      <c r="AE104" s="37"/>
      <c r="AF104" s="37"/>
      <c r="AG104" s="37"/>
      <c r="AH104" s="37"/>
      <c r="AI104" s="37"/>
      <c r="AJ104" s="37"/>
      <c r="AK104" s="37"/>
      <c r="AL104" s="37"/>
      <c r="AM104" s="37"/>
      <c r="AN104" s="37"/>
      <c r="AO104" s="37"/>
      <c r="AP104" s="37"/>
      <c r="AQ104" s="37"/>
      <c r="AR104" s="37"/>
      <c r="AS104" s="37"/>
      <c r="AT104" s="37"/>
      <c r="AU104" s="37"/>
      <c r="AV104" s="37"/>
      <c r="AW104" s="37"/>
      <c r="AX104" s="37"/>
      <c r="AY104" s="37"/>
      <c r="AZ104" s="37"/>
      <c r="BA104" s="37"/>
      <c r="BB104" s="37"/>
      <c r="BC104" s="37"/>
      <c r="BD104" s="37"/>
      <c r="BE104" s="37" t="s">
        <v>102</v>
      </c>
      <c r="BF104" s="37"/>
      <c r="BG104" s="37"/>
      <c r="BH104" s="37"/>
      <c r="BI104" s="37"/>
      <c r="BJ104" s="37"/>
      <c r="BK104" s="37"/>
      <c r="BL104" s="37"/>
      <c r="BM104" s="37"/>
      <c r="BN104" s="37"/>
      <c r="BO104" s="37"/>
      <c r="BP104" s="37"/>
      <c r="BQ104" s="37"/>
      <c r="BR104" s="37"/>
      <c r="BS104" s="37"/>
      <c r="BT104" s="41"/>
      <c r="BU104" s="44">
        <f t="shared" si="5"/>
        <v>2</v>
      </c>
      <c r="BV104" s="13"/>
      <c r="BW104" s="13"/>
      <c r="BX104" s="13"/>
      <c r="BY104" s="13"/>
      <c r="BZ104" s="13"/>
      <c r="CA104" s="13"/>
      <c r="CB104" s="13"/>
      <c r="CC104" s="13"/>
      <c r="CD104" s="13"/>
      <c r="CE104" s="13"/>
      <c r="CF104" s="13"/>
      <c r="CG104" s="13"/>
      <c r="CH104" s="13"/>
      <c r="CI104" s="13"/>
      <c r="CJ104" s="13"/>
      <c r="CK104" s="13"/>
      <c r="CL104" s="13"/>
      <c r="CM104" s="13"/>
      <c r="CN104" s="13"/>
      <c r="CO104" s="13"/>
      <c r="CP104" s="13"/>
      <c r="CQ104" s="13"/>
      <c r="CR104" s="13"/>
      <c r="CS104" s="13"/>
      <c r="CT104" s="13"/>
      <c r="CU104" s="13"/>
      <c r="CV104" s="13"/>
      <c r="CW104" s="13"/>
      <c r="CX104" s="13"/>
      <c r="CY104" s="13"/>
      <c r="CZ104" s="13"/>
      <c r="DA104" s="13"/>
      <c r="DB104" s="13"/>
      <c r="DC104" s="13"/>
      <c r="DD104" s="13"/>
      <c r="DE104" s="13"/>
      <c r="DF104" s="13"/>
      <c r="DG104" s="13"/>
      <c r="DH104" s="13"/>
      <c r="DI104" s="13"/>
      <c r="DJ104" s="13"/>
      <c r="DK104" s="13"/>
      <c r="DL104" s="13"/>
      <c r="DM104" s="13"/>
      <c r="DN104" s="13"/>
      <c r="DO104" s="13"/>
      <c r="DP104" s="13"/>
      <c r="DQ104" s="13"/>
      <c r="DR104" s="13"/>
      <c r="DS104" s="13"/>
      <c r="DT104" s="13"/>
      <c r="DU104" s="13"/>
      <c r="DV104" s="13"/>
      <c r="DW104" s="13"/>
      <c r="DX104" s="13"/>
      <c r="DY104" s="13"/>
      <c r="DZ104" s="13"/>
      <c r="EA104" s="13"/>
      <c r="EB104" s="13"/>
      <c r="EC104" s="13"/>
      <c r="ED104" s="13"/>
      <c r="EE104" s="13"/>
      <c r="EF104" s="13"/>
      <c r="EG104" s="13"/>
      <c r="EH104" s="13"/>
      <c r="EI104" s="13"/>
      <c r="EJ104" s="13"/>
      <c r="EK104" s="13"/>
      <c r="EL104" s="13"/>
      <c r="EM104" s="13"/>
      <c r="EN104" s="13"/>
      <c r="EO104" s="13"/>
      <c r="EP104" s="13"/>
      <c r="EQ104" s="13"/>
      <c r="ER104" s="13"/>
      <c r="ES104" s="13"/>
      <c r="ET104" s="13"/>
      <c r="EU104" s="13"/>
      <c r="EV104" s="13"/>
      <c r="EW104" s="13"/>
      <c r="EX104" s="13"/>
      <c r="EY104" s="13"/>
      <c r="EZ104" s="13"/>
      <c r="FA104" s="13"/>
      <c r="FB104" s="13"/>
      <c r="FC104" s="13"/>
      <c r="FD104" s="13"/>
      <c r="FE104" s="13"/>
      <c r="FF104" s="13"/>
      <c r="FG104" s="13"/>
      <c r="FH104" s="13"/>
      <c r="FI104" s="13"/>
      <c r="FJ104" s="13"/>
      <c r="FK104" s="13"/>
      <c r="FL104" s="13"/>
      <c r="FM104" s="13"/>
      <c r="FN104" s="13"/>
    </row>
    <row r="105" spans="1:170" s="6" customFormat="1" x14ac:dyDescent="0.25">
      <c r="A105" s="35" t="s">
        <v>105</v>
      </c>
      <c r="B105" s="35" t="s">
        <v>105</v>
      </c>
      <c r="C105" s="35" t="s">
        <v>313</v>
      </c>
      <c r="D105" s="71" t="s">
        <v>2104</v>
      </c>
      <c r="E105" s="74" t="s">
        <v>315</v>
      </c>
      <c r="F105" s="37"/>
      <c r="G105" s="37"/>
      <c r="H105" s="37"/>
      <c r="I105" s="37"/>
      <c r="J105" s="37"/>
      <c r="K105" s="37"/>
      <c r="L105" s="37"/>
      <c r="M105" s="37"/>
      <c r="N105" s="37"/>
      <c r="O105" s="37"/>
      <c r="P105" s="37"/>
      <c r="Q105" s="37"/>
      <c r="R105" s="37"/>
      <c r="S105" s="37"/>
      <c r="T105" s="37"/>
      <c r="U105" s="37"/>
      <c r="V105" s="37"/>
      <c r="W105" s="37"/>
      <c r="X105" s="37"/>
      <c r="Y105" s="37"/>
      <c r="Z105" s="37"/>
      <c r="AA105" s="37"/>
      <c r="AB105" s="37" t="s">
        <v>102</v>
      </c>
      <c r="AC105" s="37"/>
      <c r="AD105" s="37"/>
      <c r="AE105" s="37"/>
      <c r="AF105" s="37"/>
      <c r="AG105" s="37"/>
      <c r="AH105" s="37"/>
      <c r="AI105" s="37"/>
      <c r="AJ105" s="37"/>
      <c r="AK105" s="37"/>
      <c r="AL105" s="37"/>
      <c r="AM105" s="37"/>
      <c r="AN105" s="37"/>
      <c r="AO105" s="37"/>
      <c r="AP105" s="37"/>
      <c r="AQ105" s="37"/>
      <c r="AR105" s="37"/>
      <c r="AS105" s="37"/>
      <c r="AT105" s="37"/>
      <c r="AU105" s="37"/>
      <c r="AV105" s="37"/>
      <c r="AW105" s="37"/>
      <c r="AX105" s="37"/>
      <c r="AY105" s="37"/>
      <c r="AZ105" s="37"/>
      <c r="BA105" s="37"/>
      <c r="BB105" s="37"/>
      <c r="BC105" s="37"/>
      <c r="BD105" s="37"/>
      <c r="BE105" s="37" t="s">
        <v>102</v>
      </c>
      <c r="BF105" s="39"/>
      <c r="BG105" s="37"/>
      <c r="BH105" s="37"/>
      <c r="BI105" s="37"/>
      <c r="BJ105" s="37"/>
      <c r="BK105" s="37"/>
      <c r="BL105" s="37"/>
      <c r="BM105" s="37"/>
      <c r="BN105" s="37"/>
      <c r="BO105" s="37"/>
      <c r="BP105" s="37"/>
      <c r="BQ105" s="37"/>
      <c r="BR105" s="37"/>
      <c r="BS105" s="37"/>
      <c r="BT105" s="41"/>
      <c r="BU105" s="44">
        <f t="shared" si="5"/>
        <v>2</v>
      </c>
      <c r="BV105" s="13"/>
      <c r="BW105" s="13"/>
      <c r="BX105" s="13"/>
      <c r="BY105" s="13"/>
      <c r="BZ105" s="13"/>
      <c r="CA105" s="13"/>
      <c r="CB105" s="13"/>
      <c r="CC105" s="13"/>
      <c r="CD105" s="13"/>
      <c r="CE105" s="13"/>
      <c r="CF105" s="13"/>
      <c r="CG105" s="13"/>
      <c r="CH105" s="13"/>
      <c r="CI105" s="13"/>
      <c r="CJ105" s="13"/>
      <c r="CK105" s="13"/>
      <c r="CL105" s="13"/>
      <c r="CM105" s="13"/>
      <c r="CN105" s="13"/>
      <c r="CO105" s="13"/>
      <c r="CP105" s="13"/>
      <c r="CQ105" s="13"/>
      <c r="CR105" s="13"/>
      <c r="CS105" s="13"/>
      <c r="CT105" s="13"/>
      <c r="CU105" s="13"/>
      <c r="CV105" s="13"/>
      <c r="CW105" s="13"/>
      <c r="CX105" s="13"/>
      <c r="CY105" s="13"/>
      <c r="CZ105" s="13"/>
      <c r="DA105" s="13"/>
      <c r="DB105" s="13"/>
      <c r="DC105" s="13"/>
      <c r="DD105" s="13"/>
      <c r="DE105" s="13"/>
      <c r="DF105" s="13"/>
      <c r="DG105" s="13"/>
      <c r="DH105" s="13"/>
      <c r="DI105" s="13"/>
      <c r="DJ105" s="13"/>
      <c r="DK105" s="13"/>
      <c r="DL105" s="13"/>
      <c r="DM105" s="13"/>
      <c r="DN105" s="13"/>
      <c r="DO105" s="13"/>
      <c r="DP105" s="13"/>
      <c r="DQ105" s="13"/>
      <c r="DR105" s="13"/>
      <c r="DS105" s="13"/>
      <c r="DT105" s="13"/>
      <c r="DU105" s="13"/>
      <c r="DV105" s="13"/>
      <c r="DW105" s="13"/>
      <c r="DX105" s="13"/>
      <c r="DY105" s="13"/>
      <c r="DZ105" s="13"/>
      <c r="EA105" s="13"/>
      <c r="EB105" s="13"/>
      <c r="EC105" s="13"/>
      <c r="ED105" s="13"/>
      <c r="EE105" s="13"/>
      <c r="EF105" s="13"/>
      <c r="EG105" s="13"/>
      <c r="EH105" s="13"/>
      <c r="EI105" s="13"/>
      <c r="EJ105" s="13"/>
      <c r="EK105" s="13"/>
      <c r="EL105" s="13"/>
      <c r="EM105" s="13"/>
      <c r="EN105" s="13"/>
      <c r="EO105" s="13"/>
      <c r="EP105" s="13"/>
      <c r="EQ105" s="13"/>
      <c r="ER105" s="13"/>
      <c r="ES105" s="13"/>
      <c r="ET105" s="13"/>
      <c r="EU105" s="13"/>
      <c r="EV105" s="13"/>
      <c r="EW105" s="13"/>
      <c r="EX105" s="13"/>
      <c r="EY105" s="13"/>
      <c r="EZ105" s="13"/>
      <c r="FA105" s="13"/>
      <c r="FB105" s="13"/>
      <c r="FC105" s="13"/>
      <c r="FD105" s="13"/>
      <c r="FE105" s="13"/>
      <c r="FF105" s="13"/>
      <c r="FG105" s="13"/>
      <c r="FH105" s="13"/>
      <c r="FI105" s="13"/>
      <c r="FJ105" s="13"/>
      <c r="FK105" s="13"/>
      <c r="FL105" s="13"/>
      <c r="FM105" s="13"/>
      <c r="FN105" s="13"/>
    </row>
    <row r="106" spans="1:170" s="6" customFormat="1" x14ac:dyDescent="0.25">
      <c r="A106" s="35" t="s">
        <v>105</v>
      </c>
      <c r="B106" s="35" t="s">
        <v>105</v>
      </c>
      <c r="C106" s="35" t="s">
        <v>313</v>
      </c>
      <c r="D106" s="71" t="s">
        <v>2105</v>
      </c>
      <c r="E106" s="74" t="s">
        <v>316</v>
      </c>
      <c r="F106" s="37"/>
      <c r="G106" s="37"/>
      <c r="H106" s="37"/>
      <c r="I106" s="40"/>
      <c r="J106" s="40"/>
      <c r="K106" s="37"/>
      <c r="L106" s="37"/>
      <c r="M106" s="40"/>
      <c r="N106" s="37"/>
      <c r="O106" s="40"/>
      <c r="P106" s="37"/>
      <c r="Q106" s="37"/>
      <c r="R106" s="40"/>
      <c r="S106" s="37"/>
      <c r="T106" s="37"/>
      <c r="U106" s="40"/>
      <c r="V106" s="37"/>
      <c r="W106" s="37"/>
      <c r="X106" s="37"/>
      <c r="Y106" s="40"/>
      <c r="Z106" s="37"/>
      <c r="AA106" s="37"/>
      <c r="AB106" s="40"/>
      <c r="AC106" s="37"/>
      <c r="AD106" s="37"/>
      <c r="AE106" s="40"/>
      <c r="AF106" s="37"/>
      <c r="AG106" s="37"/>
      <c r="AH106" s="37"/>
      <c r="AI106" s="37"/>
      <c r="AJ106" s="37"/>
      <c r="AK106" s="37"/>
      <c r="AL106" s="37"/>
      <c r="AM106" s="37"/>
      <c r="AN106" s="37"/>
      <c r="AO106" s="37"/>
      <c r="AP106" s="37"/>
      <c r="AQ106" s="37"/>
      <c r="AR106" s="37"/>
      <c r="AS106" s="37"/>
      <c r="AT106" s="37"/>
      <c r="AU106" s="37"/>
      <c r="AV106" s="37"/>
      <c r="AW106" s="37"/>
      <c r="AX106" s="37"/>
      <c r="AY106" s="37"/>
      <c r="AZ106" s="37"/>
      <c r="BA106" s="37"/>
      <c r="BB106" s="37"/>
      <c r="BC106" s="37"/>
      <c r="BD106" s="37"/>
      <c r="BE106" s="37" t="s">
        <v>102</v>
      </c>
      <c r="BF106" s="39"/>
      <c r="BG106" s="37"/>
      <c r="BH106" s="37"/>
      <c r="BI106" s="37"/>
      <c r="BJ106" s="37"/>
      <c r="BK106" s="37"/>
      <c r="BL106" s="37"/>
      <c r="BM106" s="37"/>
      <c r="BN106" s="37"/>
      <c r="BO106" s="37"/>
      <c r="BP106" s="37"/>
      <c r="BQ106" s="37"/>
      <c r="BR106" s="37"/>
      <c r="BS106" s="37"/>
      <c r="BT106" s="41"/>
      <c r="BU106" s="44">
        <f t="shared" si="5"/>
        <v>1</v>
      </c>
      <c r="BV106" s="13"/>
      <c r="BW106" s="13"/>
      <c r="BX106" s="13"/>
      <c r="BY106" s="13"/>
      <c r="BZ106" s="13"/>
      <c r="CA106" s="13"/>
      <c r="CB106" s="13"/>
      <c r="CC106" s="13"/>
      <c r="CD106" s="13"/>
      <c r="CE106" s="13"/>
      <c r="CF106" s="13"/>
      <c r="CG106" s="13"/>
      <c r="CH106" s="13"/>
      <c r="CI106" s="13"/>
      <c r="CJ106" s="13"/>
      <c r="CK106" s="13"/>
      <c r="CL106" s="13"/>
      <c r="CM106" s="13"/>
      <c r="CN106" s="13"/>
      <c r="CO106" s="13"/>
      <c r="CP106" s="13"/>
      <c r="CQ106" s="13"/>
      <c r="CR106" s="13"/>
      <c r="CS106" s="13"/>
      <c r="CT106" s="13"/>
      <c r="CU106" s="13"/>
      <c r="CV106" s="13"/>
      <c r="CW106" s="13"/>
      <c r="CX106" s="13"/>
      <c r="CY106" s="13"/>
      <c r="CZ106" s="13"/>
      <c r="DA106" s="13"/>
      <c r="DB106" s="13"/>
      <c r="DC106" s="13"/>
      <c r="DD106" s="13"/>
      <c r="DE106" s="13"/>
      <c r="DF106" s="13"/>
      <c r="DG106" s="13"/>
      <c r="DH106" s="13"/>
      <c r="DI106" s="13"/>
      <c r="DJ106" s="13"/>
      <c r="DK106" s="13"/>
      <c r="DL106" s="13"/>
      <c r="DM106" s="13"/>
      <c r="DN106" s="13"/>
      <c r="DO106" s="13"/>
      <c r="DP106" s="13"/>
      <c r="DQ106" s="13"/>
      <c r="DR106" s="13"/>
      <c r="DS106" s="13"/>
      <c r="DT106" s="13"/>
      <c r="DU106" s="13"/>
      <c r="DV106" s="13"/>
      <c r="DW106" s="13"/>
      <c r="DX106" s="13"/>
      <c r="DY106" s="13"/>
      <c r="DZ106" s="13"/>
      <c r="EA106" s="13"/>
      <c r="EB106" s="13"/>
      <c r="EC106" s="13"/>
      <c r="ED106" s="13"/>
      <c r="EE106" s="13"/>
      <c r="EF106" s="13"/>
      <c r="EG106" s="13"/>
      <c r="EH106" s="13"/>
      <c r="EI106" s="13"/>
      <c r="EJ106" s="13"/>
      <c r="EK106" s="13"/>
      <c r="EL106" s="13"/>
      <c r="EM106" s="13"/>
      <c r="EN106" s="13"/>
      <c r="EO106" s="13"/>
      <c r="EP106" s="13"/>
      <c r="EQ106" s="13"/>
      <c r="ER106" s="13"/>
      <c r="ES106" s="13"/>
      <c r="ET106" s="13"/>
      <c r="EU106" s="13"/>
      <c r="EV106" s="13"/>
      <c r="EW106" s="13"/>
      <c r="EX106" s="13"/>
      <c r="EY106" s="13"/>
      <c r="EZ106" s="13"/>
      <c r="FA106" s="13"/>
      <c r="FB106" s="13"/>
      <c r="FC106" s="13"/>
      <c r="FD106" s="13"/>
      <c r="FE106" s="13"/>
      <c r="FF106" s="13"/>
      <c r="FG106" s="13"/>
      <c r="FH106" s="13"/>
      <c r="FI106" s="13"/>
      <c r="FJ106" s="13"/>
      <c r="FK106" s="13"/>
      <c r="FL106" s="13"/>
      <c r="FM106" s="13"/>
      <c r="FN106" s="13"/>
    </row>
    <row r="107" spans="1:170" s="6" customFormat="1" ht="15" customHeight="1" x14ac:dyDescent="0.25">
      <c r="A107" s="35" t="s">
        <v>105</v>
      </c>
      <c r="B107" s="35" t="s">
        <v>105</v>
      </c>
      <c r="C107" s="35" t="s">
        <v>313</v>
      </c>
      <c r="D107" s="72" t="s">
        <v>317</v>
      </c>
      <c r="E107" s="75" t="s">
        <v>449</v>
      </c>
      <c r="F107" s="37"/>
      <c r="G107" s="37"/>
      <c r="H107" s="37"/>
      <c r="I107" s="37"/>
      <c r="J107" s="37"/>
      <c r="K107" s="37"/>
      <c r="L107" s="37"/>
      <c r="M107" s="37"/>
      <c r="N107" s="37" t="s">
        <v>102</v>
      </c>
      <c r="O107" s="37"/>
      <c r="P107" s="37"/>
      <c r="Q107" s="37"/>
      <c r="R107" s="37"/>
      <c r="S107" s="37"/>
      <c r="T107" s="37"/>
      <c r="U107" s="37"/>
      <c r="V107" s="37"/>
      <c r="W107" s="37"/>
      <c r="X107" s="37"/>
      <c r="Y107" s="37"/>
      <c r="Z107" s="37"/>
      <c r="AA107" s="37"/>
      <c r="AB107" s="37"/>
      <c r="AC107" s="37"/>
      <c r="AD107" s="37"/>
      <c r="AE107" s="37"/>
      <c r="AF107" s="37"/>
      <c r="AG107" s="37"/>
      <c r="AH107" s="37"/>
      <c r="AI107" s="37"/>
      <c r="AJ107" s="37"/>
      <c r="AK107" s="37"/>
      <c r="AL107" s="37"/>
      <c r="AM107" s="37"/>
      <c r="AN107" s="37"/>
      <c r="AO107" s="37"/>
      <c r="AP107" s="37"/>
      <c r="AQ107" s="37"/>
      <c r="AR107" s="37"/>
      <c r="AS107" s="37"/>
      <c r="AT107" s="37"/>
      <c r="AU107" s="37"/>
      <c r="AV107" s="37"/>
      <c r="AW107" s="37"/>
      <c r="AX107" s="37"/>
      <c r="AY107" s="37"/>
      <c r="AZ107" s="37"/>
      <c r="BA107" s="37"/>
      <c r="BB107" s="37"/>
      <c r="BC107" s="37"/>
      <c r="BD107" s="37"/>
      <c r="BE107" s="37"/>
      <c r="BF107" s="37"/>
      <c r="BG107" s="37"/>
      <c r="BH107" s="37"/>
      <c r="BI107" s="37"/>
      <c r="BJ107" s="37"/>
      <c r="BK107" s="37"/>
      <c r="BL107" s="37"/>
      <c r="BM107" s="37"/>
      <c r="BN107" s="37"/>
      <c r="BO107" s="37"/>
      <c r="BP107" s="37"/>
      <c r="BQ107" s="37"/>
      <c r="BR107" s="37"/>
      <c r="BS107" s="37"/>
      <c r="BT107" s="41"/>
      <c r="BU107" s="44">
        <f t="shared" si="5"/>
        <v>1</v>
      </c>
      <c r="BV107" s="13"/>
      <c r="BW107" s="13"/>
      <c r="BX107" s="13"/>
      <c r="BY107" s="13"/>
      <c r="BZ107" s="13"/>
      <c r="CA107" s="13"/>
      <c r="CB107" s="13"/>
      <c r="CC107" s="13"/>
      <c r="CD107" s="13"/>
      <c r="CE107" s="13"/>
      <c r="CF107" s="13"/>
      <c r="CG107" s="13"/>
      <c r="CH107" s="13"/>
      <c r="CI107" s="13"/>
      <c r="CJ107" s="13"/>
      <c r="CK107" s="13"/>
      <c r="CL107" s="13"/>
      <c r="CM107" s="13"/>
      <c r="CN107" s="13"/>
      <c r="CO107" s="13"/>
      <c r="CP107" s="13"/>
      <c r="CQ107" s="13"/>
      <c r="CR107" s="13"/>
      <c r="CS107" s="13"/>
      <c r="CT107" s="13"/>
      <c r="CU107" s="13"/>
      <c r="CV107" s="13"/>
      <c r="CW107" s="13"/>
      <c r="CX107" s="13"/>
      <c r="CY107" s="13"/>
      <c r="CZ107" s="13"/>
      <c r="DA107" s="13"/>
      <c r="DB107" s="13"/>
      <c r="DC107" s="13"/>
      <c r="DD107" s="13"/>
      <c r="DE107" s="13"/>
      <c r="DF107" s="13"/>
      <c r="DG107" s="13"/>
      <c r="DH107" s="13"/>
      <c r="DI107" s="13"/>
      <c r="DJ107" s="13"/>
      <c r="DK107" s="13"/>
      <c r="DL107" s="13"/>
      <c r="DM107" s="13"/>
      <c r="DN107" s="13"/>
      <c r="DO107" s="13"/>
      <c r="DP107" s="13"/>
      <c r="DQ107" s="13"/>
      <c r="DR107" s="13"/>
      <c r="DS107" s="13"/>
      <c r="DT107" s="13"/>
      <c r="DU107" s="13"/>
      <c r="DV107" s="13"/>
      <c r="DW107" s="13"/>
      <c r="DX107" s="13"/>
      <c r="DY107" s="13"/>
      <c r="DZ107" s="13"/>
      <c r="EA107" s="13"/>
      <c r="EB107" s="13"/>
      <c r="EC107" s="13"/>
      <c r="ED107" s="13"/>
      <c r="EE107" s="13"/>
      <c r="EF107" s="13"/>
      <c r="EG107" s="13"/>
      <c r="EH107" s="13"/>
      <c r="EI107" s="13"/>
      <c r="EJ107" s="13"/>
      <c r="EK107" s="13"/>
      <c r="EL107" s="13"/>
      <c r="EM107" s="13"/>
      <c r="EN107" s="13"/>
      <c r="EO107" s="13"/>
      <c r="EP107" s="13"/>
      <c r="EQ107" s="13"/>
      <c r="ER107" s="13"/>
      <c r="ES107" s="13"/>
      <c r="ET107" s="13"/>
      <c r="EU107" s="13"/>
      <c r="EV107" s="13"/>
      <c r="EW107" s="13"/>
      <c r="EX107" s="13"/>
      <c r="EY107" s="13"/>
      <c r="EZ107" s="13"/>
      <c r="FA107" s="13"/>
      <c r="FB107" s="13"/>
      <c r="FC107" s="13"/>
      <c r="FD107" s="13"/>
      <c r="FE107" s="13"/>
      <c r="FF107" s="13"/>
      <c r="FG107" s="13"/>
      <c r="FH107" s="13"/>
      <c r="FI107" s="13"/>
      <c r="FJ107" s="13"/>
      <c r="FK107" s="13"/>
      <c r="FL107" s="13"/>
      <c r="FM107" s="13"/>
      <c r="FN107" s="13"/>
    </row>
    <row r="108" spans="1:170" s="6" customFormat="1" x14ac:dyDescent="0.25">
      <c r="A108" s="35" t="s">
        <v>105</v>
      </c>
      <c r="B108" s="35" t="s">
        <v>105</v>
      </c>
      <c r="C108" s="35" t="s">
        <v>313</v>
      </c>
      <c r="D108" s="71" t="s">
        <v>2106</v>
      </c>
      <c r="E108" s="74" t="s">
        <v>318</v>
      </c>
      <c r="F108" s="37"/>
      <c r="G108" s="37"/>
      <c r="H108" s="37"/>
      <c r="I108" s="37"/>
      <c r="J108" s="37"/>
      <c r="K108" s="37"/>
      <c r="L108" s="37"/>
      <c r="M108" s="37"/>
      <c r="N108" s="37" t="s">
        <v>102</v>
      </c>
      <c r="O108" s="37"/>
      <c r="P108" s="37"/>
      <c r="Q108" s="37"/>
      <c r="R108" s="37"/>
      <c r="S108" s="37"/>
      <c r="T108" s="37"/>
      <c r="U108" s="37"/>
      <c r="V108" s="37"/>
      <c r="W108" s="37"/>
      <c r="X108" s="37"/>
      <c r="Y108" s="37"/>
      <c r="Z108" s="37"/>
      <c r="AA108" s="37"/>
      <c r="AB108" s="37"/>
      <c r="AC108" s="37"/>
      <c r="AD108" s="37"/>
      <c r="AE108" s="37"/>
      <c r="AF108" s="37"/>
      <c r="AG108" s="37"/>
      <c r="AH108" s="37"/>
      <c r="AI108" s="37"/>
      <c r="AJ108" s="37"/>
      <c r="AK108" s="37"/>
      <c r="AL108" s="37"/>
      <c r="AM108" s="37"/>
      <c r="AN108" s="37"/>
      <c r="AO108" s="37"/>
      <c r="AP108" s="37"/>
      <c r="AQ108" s="37"/>
      <c r="AR108" s="37"/>
      <c r="AS108" s="37"/>
      <c r="AT108" s="37"/>
      <c r="AU108" s="37"/>
      <c r="AV108" s="37"/>
      <c r="AW108" s="37"/>
      <c r="AX108" s="37"/>
      <c r="AY108" s="37"/>
      <c r="AZ108" s="37"/>
      <c r="BA108" s="37"/>
      <c r="BB108" s="37"/>
      <c r="BC108" s="37"/>
      <c r="BD108" s="37"/>
      <c r="BE108" s="37"/>
      <c r="BF108" s="37"/>
      <c r="BG108" s="37"/>
      <c r="BH108" s="37"/>
      <c r="BI108" s="37"/>
      <c r="BJ108" s="37"/>
      <c r="BK108" s="37"/>
      <c r="BL108" s="37"/>
      <c r="BM108" s="37"/>
      <c r="BN108" s="37"/>
      <c r="BO108" s="37"/>
      <c r="BP108" s="37"/>
      <c r="BQ108" s="37"/>
      <c r="BR108" s="37"/>
      <c r="BS108" s="37"/>
      <c r="BT108" s="41"/>
      <c r="BU108" s="44">
        <f t="shared" si="5"/>
        <v>1</v>
      </c>
      <c r="BV108" s="13"/>
      <c r="BW108" s="13"/>
      <c r="BX108" s="13"/>
      <c r="BY108" s="13"/>
      <c r="BZ108" s="13"/>
      <c r="CA108" s="13"/>
      <c r="CB108" s="13"/>
      <c r="CC108" s="13"/>
      <c r="CD108" s="13"/>
      <c r="CE108" s="13"/>
      <c r="CF108" s="13"/>
      <c r="CG108" s="13"/>
      <c r="CH108" s="13"/>
      <c r="CI108" s="13"/>
      <c r="CJ108" s="13"/>
      <c r="CK108" s="13"/>
      <c r="CL108" s="13"/>
      <c r="CM108" s="13"/>
      <c r="CN108" s="13"/>
      <c r="CO108" s="13"/>
      <c r="CP108" s="13"/>
      <c r="CQ108" s="13"/>
      <c r="CR108" s="13"/>
      <c r="CS108" s="13"/>
      <c r="CT108" s="13"/>
      <c r="CU108" s="13"/>
      <c r="CV108" s="13"/>
      <c r="CW108" s="13"/>
      <c r="CX108" s="13"/>
      <c r="CY108" s="13"/>
      <c r="CZ108" s="13"/>
      <c r="DA108" s="13"/>
      <c r="DB108" s="13"/>
      <c r="DC108" s="13"/>
      <c r="DD108" s="13"/>
      <c r="DE108" s="13"/>
      <c r="DF108" s="13"/>
      <c r="DG108" s="13"/>
      <c r="DH108" s="13"/>
      <c r="DI108" s="13"/>
      <c r="DJ108" s="13"/>
      <c r="DK108" s="13"/>
      <c r="DL108" s="13"/>
      <c r="DM108" s="13"/>
      <c r="DN108" s="13"/>
      <c r="DO108" s="13"/>
      <c r="DP108" s="13"/>
      <c r="DQ108" s="13"/>
      <c r="DR108" s="13"/>
      <c r="DS108" s="13"/>
      <c r="DT108" s="13"/>
      <c r="DU108" s="13"/>
      <c r="DV108" s="13"/>
      <c r="DW108" s="13"/>
      <c r="DX108" s="13"/>
      <c r="DY108" s="13"/>
      <c r="DZ108" s="13"/>
      <c r="EA108" s="13"/>
      <c r="EB108" s="13"/>
      <c r="EC108" s="13"/>
      <c r="ED108" s="13"/>
      <c r="EE108" s="13"/>
      <c r="EF108" s="13"/>
      <c r="EG108" s="13"/>
      <c r="EH108" s="13"/>
      <c r="EI108" s="13"/>
      <c r="EJ108" s="13"/>
      <c r="EK108" s="13"/>
      <c r="EL108" s="13"/>
      <c r="EM108" s="13"/>
      <c r="EN108" s="13"/>
      <c r="EO108" s="13"/>
      <c r="EP108" s="13"/>
      <c r="EQ108" s="13"/>
      <c r="ER108" s="13"/>
      <c r="ES108" s="13"/>
      <c r="ET108" s="13"/>
      <c r="EU108" s="13"/>
      <c r="EV108" s="13"/>
      <c r="EW108" s="13"/>
      <c r="EX108" s="13"/>
      <c r="EY108" s="13"/>
      <c r="EZ108" s="13"/>
      <c r="FA108" s="13"/>
      <c r="FB108" s="13"/>
      <c r="FC108" s="13"/>
      <c r="FD108" s="13"/>
      <c r="FE108" s="13"/>
      <c r="FF108" s="13"/>
      <c r="FG108" s="13"/>
      <c r="FH108" s="13"/>
      <c r="FI108" s="13"/>
      <c r="FJ108" s="13"/>
      <c r="FK108" s="13"/>
      <c r="FL108" s="13"/>
      <c r="FM108" s="13"/>
      <c r="FN108" s="13"/>
    </row>
    <row r="109" spans="1:170" s="6" customFormat="1" x14ac:dyDescent="0.25">
      <c r="A109" s="35" t="s">
        <v>105</v>
      </c>
      <c r="B109" s="35" t="s">
        <v>105</v>
      </c>
      <c r="C109" s="35" t="s">
        <v>313</v>
      </c>
      <c r="D109" s="72" t="s">
        <v>2107</v>
      </c>
      <c r="E109" s="75" t="s">
        <v>319</v>
      </c>
      <c r="F109" s="37"/>
      <c r="G109" s="37"/>
      <c r="H109" s="37"/>
      <c r="I109" s="37"/>
      <c r="J109" s="37"/>
      <c r="K109" s="37"/>
      <c r="L109" s="37"/>
      <c r="M109" s="37"/>
      <c r="N109" s="37" t="s">
        <v>116</v>
      </c>
      <c r="O109" s="37"/>
      <c r="P109" s="37"/>
      <c r="Q109" s="37"/>
      <c r="R109" s="37"/>
      <c r="S109" s="37"/>
      <c r="T109" s="37"/>
      <c r="U109" s="37"/>
      <c r="V109" s="37"/>
      <c r="W109" s="37"/>
      <c r="X109" s="37"/>
      <c r="Y109" s="37"/>
      <c r="Z109" s="37"/>
      <c r="AA109" s="37"/>
      <c r="AB109" s="37"/>
      <c r="AC109" s="37"/>
      <c r="AD109" s="37"/>
      <c r="AE109" s="37"/>
      <c r="AF109" s="37"/>
      <c r="AG109" s="37"/>
      <c r="AH109" s="37"/>
      <c r="AI109" s="37"/>
      <c r="AJ109" s="37"/>
      <c r="AK109" s="37"/>
      <c r="AL109" s="37"/>
      <c r="AM109" s="37"/>
      <c r="AN109" s="37"/>
      <c r="AO109" s="37"/>
      <c r="AP109" s="37"/>
      <c r="AQ109" s="37"/>
      <c r="AR109" s="37"/>
      <c r="AS109" s="37"/>
      <c r="AT109" s="37"/>
      <c r="AU109" s="37"/>
      <c r="AV109" s="37"/>
      <c r="AW109" s="37"/>
      <c r="AX109" s="37"/>
      <c r="AY109" s="37"/>
      <c r="AZ109" s="37"/>
      <c r="BA109" s="37"/>
      <c r="BB109" s="37"/>
      <c r="BC109" s="37"/>
      <c r="BD109" s="37"/>
      <c r="BE109" s="37"/>
      <c r="BF109" s="37"/>
      <c r="BG109" s="37"/>
      <c r="BH109" s="37"/>
      <c r="BI109" s="37"/>
      <c r="BJ109" s="37"/>
      <c r="BK109" s="37"/>
      <c r="BL109" s="37"/>
      <c r="BM109" s="37"/>
      <c r="BN109" s="37"/>
      <c r="BO109" s="37"/>
      <c r="BP109" s="37"/>
      <c r="BQ109" s="37"/>
      <c r="BR109" s="37"/>
      <c r="BS109" s="37"/>
      <c r="BT109" s="41"/>
      <c r="BU109" s="44">
        <f t="shared" si="5"/>
        <v>1</v>
      </c>
      <c r="BV109" s="13"/>
      <c r="BW109" s="13"/>
      <c r="BX109" s="13"/>
      <c r="BY109" s="13"/>
      <c r="BZ109" s="13"/>
      <c r="CA109" s="13"/>
      <c r="CB109" s="13"/>
      <c r="CC109" s="13"/>
      <c r="CD109" s="13"/>
      <c r="CE109" s="13"/>
      <c r="CF109" s="13"/>
      <c r="CG109" s="13"/>
      <c r="CH109" s="13"/>
      <c r="CI109" s="13"/>
      <c r="CJ109" s="13"/>
      <c r="CK109" s="13"/>
      <c r="CL109" s="13"/>
      <c r="CM109" s="13"/>
      <c r="CN109" s="13"/>
      <c r="CO109" s="13"/>
      <c r="CP109" s="13"/>
      <c r="CQ109" s="13"/>
      <c r="CR109" s="13"/>
      <c r="CS109" s="13"/>
      <c r="CT109" s="13"/>
      <c r="CU109" s="13"/>
      <c r="CV109" s="13"/>
      <c r="CW109" s="13"/>
      <c r="CX109" s="13"/>
      <c r="CY109" s="13"/>
      <c r="CZ109" s="13"/>
      <c r="DA109" s="13"/>
      <c r="DB109" s="13"/>
      <c r="DC109" s="13"/>
      <c r="DD109" s="13"/>
      <c r="DE109" s="13"/>
      <c r="DF109" s="13"/>
      <c r="DG109" s="13"/>
      <c r="DH109" s="13"/>
      <c r="DI109" s="13"/>
      <c r="DJ109" s="13"/>
      <c r="DK109" s="13"/>
      <c r="DL109" s="13"/>
      <c r="DM109" s="13"/>
      <c r="DN109" s="13"/>
      <c r="DO109" s="13"/>
      <c r="DP109" s="13"/>
      <c r="DQ109" s="13"/>
      <c r="DR109" s="13"/>
      <c r="DS109" s="13"/>
      <c r="DT109" s="13"/>
      <c r="DU109" s="13"/>
      <c r="DV109" s="13"/>
      <c r="DW109" s="13"/>
      <c r="DX109" s="13"/>
      <c r="DY109" s="13"/>
      <c r="DZ109" s="13"/>
      <c r="EA109" s="13"/>
      <c r="EB109" s="13"/>
      <c r="EC109" s="13"/>
      <c r="ED109" s="13"/>
      <c r="EE109" s="13"/>
      <c r="EF109" s="13"/>
      <c r="EG109" s="13"/>
      <c r="EH109" s="13"/>
      <c r="EI109" s="13"/>
      <c r="EJ109" s="13"/>
      <c r="EK109" s="13"/>
      <c r="EL109" s="13"/>
      <c r="EM109" s="13"/>
      <c r="EN109" s="13"/>
      <c r="EO109" s="13"/>
      <c r="EP109" s="13"/>
      <c r="EQ109" s="13"/>
      <c r="ER109" s="13"/>
      <c r="ES109" s="13"/>
      <c r="ET109" s="13"/>
      <c r="EU109" s="13"/>
      <c r="EV109" s="13"/>
      <c r="EW109" s="13"/>
      <c r="EX109" s="13"/>
      <c r="EY109" s="13"/>
      <c r="EZ109" s="13"/>
      <c r="FA109" s="13"/>
      <c r="FB109" s="13"/>
      <c r="FC109" s="13"/>
      <c r="FD109" s="13"/>
      <c r="FE109" s="13"/>
      <c r="FF109" s="13"/>
      <c r="FG109" s="13"/>
      <c r="FH109" s="13"/>
      <c r="FI109" s="13"/>
      <c r="FJ109" s="13"/>
      <c r="FK109" s="13"/>
      <c r="FL109" s="13"/>
      <c r="FM109" s="13"/>
      <c r="FN109" s="13"/>
    </row>
    <row r="110" spans="1:170" s="6" customFormat="1" x14ac:dyDescent="0.25">
      <c r="A110" s="35" t="s">
        <v>105</v>
      </c>
      <c r="B110" s="35" t="s">
        <v>105</v>
      </c>
      <c r="C110" s="35" t="s">
        <v>313</v>
      </c>
      <c r="D110" s="72" t="s">
        <v>2108</v>
      </c>
      <c r="E110" s="75" t="s">
        <v>320</v>
      </c>
      <c r="F110" s="37"/>
      <c r="G110" s="37"/>
      <c r="H110" s="37"/>
      <c r="I110" s="37"/>
      <c r="J110" s="37"/>
      <c r="K110" s="37"/>
      <c r="L110" s="37"/>
      <c r="M110" s="37"/>
      <c r="N110" s="37" t="s">
        <v>116</v>
      </c>
      <c r="O110" s="37"/>
      <c r="P110" s="37"/>
      <c r="Q110" s="37"/>
      <c r="R110" s="37"/>
      <c r="S110" s="37"/>
      <c r="T110" s="37"/>
      <c r="U110" s="37"/>
      <c r="V110" s="37"/>
      <c r="W110" s="37"/>
      <c r="X110" s="37"/>
      <c r="Y110" s="37"/>
      <c r="Z110" s="37"/>
      <c r="AA110" s="37"/>
      <c r="AB110" s="37"/>
      <c r="AC110" s="37"/>
      <c r="AD110" s="37"/>
      <c r="AE110" s="37"/>
      <c r="AF110" s="37"/>
      <c r="AG110" s="37"/>
      <c r="AH110" s="37"/>
      <c r="AI110" s="37"/>
      <c r="AJ110" s="37"/>
      <c r="AK110" s="37"/>
      <c r="AL110" s="37"/>
      <c r="AM110" s="37"/>
      <c r="AN110" s="37"/>
      <c r="AO110" s="37"/>
      <c r="AP110" s="37"/>
      <c r="AQ110" s="37"/>
      <c r="AR110" s="37"/>
      <c r="AS110" s="37"/>
      <c r="AT110" s="37"/>
      <c r="AU110" s="37"/>
      <c r="AV110" s="37"/>
      <c r="AW110" s="37"/>
      <c r="AX110" s="37"/>
      <c r="AY110" s="37"/>
      <c r="AZ110" s="37"/>
      <c r="BA110" s="37"/>
      <c r="BB110" s="37"/>
      <c r="BC110" s="37"/>
      <c r="BD110" s="37"/>
      <c r="BE110" s="37"/>
      <c r="BF110" s="37"/>
      <c r="BG110" s="37"/>
      <c r="BH110" s="37"/>
      <c r="BI110" s="37"/>
      <c r="BJ110" s="37"/>
      <c r="BK110" s="37"/>
      <c r="BL110" s="37"/>
      <c r="BM110" s="37"/>
      <c r="BN110" s="37"/>
      <c r="BO110" s="37"/>
      <c r="BP110" s="37"/>
      <c r="BQ110" s="37"/>
      <c r="BR110" s="37"/>
      <c r="BS110" s="37"/>
      <c r="BT110" s="41"/>
      <c r="BU110" s="44">
        <f t="shared" si="5"/>
        <v>1</v>
      </c>
      <c r="BV110" s="13"/>
      <c r="BW110" s="13"/>
      <c r="BX110" s="13"/>
      <c r="BY110" s="13"/>
      <c r="BZ110" s="13"/>
      <c r="CA110" s="13"/>
      <c r="CB110" s="13"/>
      <c r="CC110" s="13"/>
      <c r="CD110" s="13"/>
      <c r="CE110" s="13"/>
      <c r="CF110" s="13"/>
      <c r="CG110" s="13"/>
      <c r="CH110" s="13"/>
      <c r="CI110" s="13"/>
      <c r="CJ110" s="13"/>
      <c r="CK110" s="13"/>
      <c r="CL110" s="13"/>
      <c r="CM110" s="13"/>
      <c r="CN110" s="13"/>
      <c r="CO110" s="13"/>
      <c r="CP110" s="13"/>
      <c r="CQ110" s="13"/>
      <c r="CR110" s="13"/>
      <c r="CS110" s="13"/>
      <c r="CT110" s="13"/>
      <c r="CU110" s="13"/>
      <c r="CV110" s="13"/>
      <c r="CW110" s="13"/>
      <c r="CX110" s="13"/>
      <c r="CY110" s="13"/>
      <c r="CZ110" s="13"/>
      <c r="DA110" s="13"/>
      <c r="DB110" s="13"/>
      <c r="DC110" s="13"/>
      <c r="DD110" s="13"/>
      <c r="DE110" s="13"/>
      <c r="DF110" s="13"/>
      <c r="DG110" s="13"/>
      <c r="DH110" s="13"/>
      <c r="DI110" s="13"/>
      <c r="DJ110" s="13"/>
      <c r="DK110" s="13"/>
      <c r="DL110" s="13"/>
      <c r="DM110" s="13"/>
      <c r="DN110" s="13"/>
      <c r="DO110" s="13"/>
      <c r="DP110" s="13"/>
      <c r="DQ110" s="13"/>
      <c r="DR110" s="13"/>
      <c r="DS110" s="13"/>
      <c r="DT110" s="13"/>
      <c r="DU110" s="13"/>
      <c r="DV110" s="13"/>
      <c r="DW110" s="13"/>
      <c r="DX110" s="13"/>
      <c r="DY110" s="13"/>
      <c r="DZ110" s="13"/>
      <c r="EA110" s="13"/>
      <c r="EB110" s="13"/>
      <c r="EC110" s="13"/>
      <c r="ED110" s="13"/>
      <c r="EE110" s="13"/>
      <c r="EF110" s="13"/>
      <c r="EG110" s="13"/>
      <c r="EH110" s="13"/>
      <c r="EI110" s="13"/>
      <c r="EJ110" s="13"/>
      <c r="EK110" s="13"/>
      <c r="EL110" s="13"/>
      <c r="EM110" s="13"/>
      <c r="EN110" s="13"/>
      <c r="EO110" s="13"/>
      <c r="EP110" s="13"/>
      <c r="EQ110" s="13"/>
      <c r="ER110" s="13"/>
      <c r="ES110" s="13"/>
      <c r="ET110" s="13"/>
      <c r="EU110" s="13"/>
      <c r="EV110" s="13"/>
      <c r="EW110" s="13"/>
      <c r="EX110" s="13"/>
      <c r="EY110" s="13"/>
      <c r="EZ110" s="13"/>
      <c r="FA110" s="13"/>
      <c r="FB110" s="13"/>
      <c r="FC110" s="13"/>
      <c r="FD110" s="13"/>
      <c r="FE110" s="13"/>
      <c r="FF110" s="13"/>
      <c r="FG110" s="13"/>
      <c r="FH110" s="13"/>
      <c r="FI110" s="13"/>
      <c r="FJ110" s="13"/>
      <c r="FK110" s="13"/>
      <c r="FL110" s="13"/>
      <c r="FM110" s="13"/>
      <c r="FN110" s="13"/>
    </row>
    <row r="111" spans="1:170" s="6" customFormat="1" x14ac:dyDescent="0.25">
      <c r="A111" s="179" t="s">
        <v>2045</v>
      </c>
      <c r="B111" s="27" t="s">
        <v>105</v>
      </c>
      <c r="C111" s="27" t="s">
        <v>105</v>
      </c>
      <c r="D111" s="28" t="s">
        <v>321</v>
      </c>
      <c r="E111" s="28" t="s">
        <v>322</v>
      </c>
      <c r="F111" s="37"/>
      <c r="G111" s="37"/>
      <c r="H111" s="37"/>
      <c r="I111" s="37"/>
      <c r="J111" s="37"/>
      <c r="K111" s="37"/>
      <c r="L111" s="37"/>
      <c r="M111" s="37"/>
      <c r="N111" s="37"/>
      <c r="O111" s="37"/>
      <c r="P111" s="37"/>
      <c r="Q111" s="37"/>
      <c r="R111" s="37"/>
      <c r="S111" s="37"/>
      <c r="T111" s="37"/>
      <c r="U111" s="37"/>
      <c r="V111" s="37"/>
      <c r="W111" s="37"/>
      <c r="X111" s="37"/>
      <c r="Y111" s="37"/>
      <c r="Z111" s="37"/>
      <c r="AA111" s="37"/>
      <c r="AB111" s="37"/>
      <c r="AC111" s="37"/>
      <c r="AD111" s="37"/>
      <c r="AE111" s="37"/>
      <c r="AF111" s="37"/>
      <c r="AG111" s="37"/>
      <c r="AH111" s="37"/>
      <c r="AI111" s="37"/>
      <c r="AJ111" s="37"/>
      <c r="AK111" s="37"/>
      <c r="AL111" s="37"/>
      <c r="AM111" s="37"/>
      <c r="AN111" s="37"/>
      <c r="AO111" s="37"/>
      <c r="AP111" s="37"/>
      <c r="AQ111" s="37"/>
      <c r="AR111" s="37"/>
      <c r="AS111" s="37" t="s">
        <v>116</v>
      </c>
      <c r="AT111" s="37" t="s">
        <v>102</v>
      </c>
      <c r="AU111" s="37"/>
      <c r="AV111" s="37"/>
      <c r="AW111" s="37"/>
      <c r="AX111" s="37"/>
      <c r="AY111" s="37"/>
      <c r="AZ111" s="37"/>
      <c r="BA111" s="37"/>
      <c r="BB111" s="37"/>
      <c r="BC111" s="37"/>
      <c r="BD111" s="37"/>
      <c r="BE111" s="37"/>
      <c r="BF111" s="37"/>
      <c r="BG111" s="37"/>
      <c r="BH111" s="37"/>
      <c r="BI111" s="37"/>
      <c r="BJ111" s="37"/>
      <c r="BK111" s="37"/>
      <c r="BL111" s="37"/>
      <c r="BM111" s="37"/>
      <c r="BN111" s="37"/>
      <c r="BO111" s="37"/>
      <c r="BP111" s="37"/>
      <c r="BQ111" s="37"/>
      <c r="BR111" s="37"/>
      <c r="BS111" s="37"/>
      <c r="BT111" s="41"/>
      <c r="BU111" s="44">
        <f>COUNTIF(F111:BT111,"A")+COUNTIF(F111:BT111,"B")</f>
        <v>2</v>
      </c>
      <c r="BV111" s="13"/>
      <c r="BW111" s="13"/>
      <c r="BX111" s="13"/>
      <c r="BY111" s="13"/>
      <c r="BZ111" s="13"/>
      <c r="CA111" s="13"/>
      <c r="CB111" s="13"/>
      <c r="CC111" s="13"/>
      <c r="CD111" s="13"/>
      <c r="CE111" s="13"/>
      <c r="CF111" s="13"/>
      <c r="CG111" s="13"/>
      <c r="CH111" s="13"/>
      <c r="CI111" s="13"/>
      <c r="CJ111" s="13"/>
      <c r="CK111" s="13"/>
      <c r="CL111" s="13"/>
      <c r="CM111" s="13"/>
      <c r="CN111" s="13"/>
      <c r="CO111" s="13"/>
      <c r="CP111" s="13"/>
      <c r="CQ111" s="13"/>
      <c r="CR111" s="13"/>
      <c r="CS111" s="13"/>
      <c r="CT111" s="13"/>
      <c r="CU111" s="13"/>
      <c r="CV111" s="13"/>
      <c r="CW111" s="13"/>
      <c r="CX111" s="13"/>
      <c r="CY111" s="13"/>
      <c r="CZ111" s="13"/>
      <c r="DA111" s="13"/>
      <c r="DB111" s="13"/>
      <c r="DC111" s="13"/>
      <c r="DD111" s="13"/>
      <c r="DE111" s="13"/>
      <c r="DF111" s="13"/>
      <c r="DG111" s="13"/>
      <c r="DH111" s="13"/>
      <c r="DI111" s="13"/>
      <c r="DJ111" s="13"/>
      <c r="DK111" s="13"/>
      <c r="DL111" s="13"/>
      <c r="DM111" s="13"/>
      <c r="DN111" s="13"/>
      <c r="DO111" s="13"/>
      <c r="DP111" s="13"/>
      <c r="DQ111" s="13"/>
      <c r="DR111" s="13"/>
      <c r="DS111" s="13"/>
      <c r="DT111" s="13"/>
      <c r="DU111" s="13"/>
      <c r="DV111" s="13"/>
      <c r="DW111" s="13"/>
      <c r="DX111" s="13"/>
      <c r="DY111" s="13"/>
      <c r="DZ111" s="13"/>
      <c r="EA111" s="13"/>
      <c r="EB111" s="13"/>
      <c r="EC111" s="13"/>
      <c r="ED111" s="13"/>
      <c r="EE111" s="13"/>
      <c r="EF111" s="13"/>
      <c r="EG111" s="13"/>
      <c r="EH111" s="13"/>
      <c r="EI111" s="13"/>
      <c r="EJ111" s="13"/>
      <c r="EK111" s="13"/>
      <c r="EL111" s="13"/>
      <c r="EM111" s="13"/>
      <c r="EN111" s="13"/>
      <c r="EO111" s="13"/>
      <c r="EP111" s="13"/>
      <c r="EQ111" s="13"/>
      <c r="ER111" s="13"/>
      <c r="ES111" s="13"/>
      <c r="ET111" s="13"/>
      <c r="EU111" s="13"/>
      <c r="EV111" s="13"/>
      <c r="EW111" s="13"/>
      <c r="EX111" s="13"/>
      <c r="EY111" s="13"/>
      <c r="EZ111" s="13"/>
      <c r="FA111" s="13"/>
      <c r="FB111" s="13"/>
      <c r="FC111" s="13"/>
      <c r="FD111" s="13"/>
      <c r="FE111" s="13"/>
      <c r="FF111" s="13"/>
      <c r="FG111" s="13"/>
      <c r="FH111" s="13"/>
      <c r="FI111" s="13"/>
      <c r="FJ111" s="13"/>
      <c r="FK111" s="13"/>
      <c r="FL111" s="13"/>
      <c r="FM111" s="13"/>
      <c r="FN111" s="13"/>
    </row>
    <row r="112" spans="1:170" s="6" customFormat="1" ht="15" customHeight="1" x14ac:dyDescent="0.25">
      <c r="A112" s="179" t="s">
        <v>2045</v>
      </c>
      <c r="B112" s="27" t="s">
        <v>105</v>
      </c>
      <c r="C112" s="27" t="s">
        <v>105</v>
      </c>
      <c r="D112" s="70" t="s">
        <v>2109</v>
      </c>
      <c r="E112" s="74" t="s">
        <v>323</v>
      </c>
      <c r="F112" s="37"/>
      <c r="G112" s="37"/>
      <c r="H112" s="37"/>
      <c r="I112" s="37"/>
      <c r="J112" s="37"/>
      <c r="K112" s="37"/>
      <c r="L112" s="37"/>
      <c r="M112" s="37"/>
      <c r="N112" s="37"/>
      <c r="O112" s="37"/>
      <c r="P112" s="37"/>
      <c r="Q112" s="37"/>
      <c r="R112" s="37"/>
      <c r="S112" s="37"/>
      <c r="T112" s="37"/>
      <c r="U112" s="37"/>
      <c r="V112" s="37"/>
      <c r="W112" s="37"/>
      <c r="X112" s="37"/>
      <c r="Y112" s="37"/>
      <c r="Z112" s="37"/>
      <c r="AA112" s="37"/>
      <c r="AB112" s="37"/>
      <c r="AC112" s="37"/>
      <c r="AD112" s="37"/>
      <c r="AE112" s="37" t="s">
        <v>102</v>
      </c>
      <c r="AF112" s="37"/>
      <c r="AG112" s="37"/>
      <c r="AH112" s="37"/>
      <c r="AI112" s="37"/>
      <c r="AJ112" s="37"/>
      <c r="AK112" s="37"/>
      <c r="AL112" s="37"/>
      <c r="AM112" s="37"/>
      <c r="AN112" s="37"/>
      <c r="AO112" s="37"/>
      <c r="AP112" s="37"/>
      <c r="AQ112" s="37"/>
      <c r="AR112" s="37"/>
      <c r="AT112" s="37"/>
      <c r="AU112" s="37"/>
      <c r="AV112" s="37"/>
      <c r="AW112" s="37"/>
      <c r="AX112" s="37"/>
      <c r="AY112" s="37"/>
      <c r="AZ112" s="37"/>
      <c r="BA112" s="37"/>
      <c r="BB112" s="37"/>
      <c r="BC112" s="37"/>
      <c r="BD112" s="37"/>
      <c r="BE112" s="37"/>
      <c r="BF112" s="37"/>
      <c r="BG112" s="37"/>
      <c r="BH112" s="37"/>
      <c r="BI112" s="37"/>
      <c r="BJ112" s="37"/>
      <c r="BK112" s="37"/>
      <c r="BL112" s="37"/>
      <c r="BM112" s="37"/>
      <c r="BN112" s="37"/>
      <c r="BO112" s="37"/>
      <c r="BP112" s="37"/>
      <c r="BQ112" s="37"/>
      <c r="BR112" s="37"/>
      <c r="BS112" s="37"/>
      <c r="BT112" s="41"/>
      <c r="BU112" s="44">
        <f t="shared" si="5"/>
        <v>1</v>
      </c>
      <c r="BV112" s="13"/>
      <c r="BW112" s="13"/>
      <c r="BX112" s="13"/>
      <c r="BY112" s="13"/>
      <c r="BZ112" s="13"/>
      <c r="CA112" s="13"/>
      <c r="CB112" s="13"/>
      <c r="CC112" s="13"/>
      <c r="CD112" s="13"/>
      <c r="CE112" s="13"/>
      <c r="CF112" s="13"/>
      <c r="CG112" s="13"/>
      <c r="CH112" s="13"/>
      <c r="CI112" s="13"/>
      <c r="CJ112" s="13"/>
      <c r="CK112" s="13"/>
      <c r="CL112" s="13"/>
      <c r="CM112" s="13"/>
      <c r="CN112" s="13"/>
      <c r="CO112" s="13"/>
      <c r="CP112" s="13"/>
      <c r="CQ112" s="13"/>
      <c r="CR112" s="13"/>
      <c r="CS112" s="13"/>
      <c r="CT112" s="13"/>
      <c r="CU112" s="13"/>
      <c r="CV112" s="13"/>
      <c r="CW112" s="13"/>
      <c r="CX112" s="13"/>
      <c r="CY112" s="13"/>
      <c r="CZ112" s="13"/>
      <c r="DA112" s="13"/>
      <c r="DB112" s="13"/>
      <c r="DC112" s="13"/>
      <c r="DD112" s="13"/>
      <c r="DE112" s="13"/>
      <c r="DF112" s="13"/>
      <c r="DG112" s="13"/>
      <c r="DH112" s="13"/>
      <c r="DI112" s="13"/>
      <c r="DJ112" s="13"/>
      <c r="DK112" s="13"/>
      <c r="DL112" s="13"/>
      <c r="DM112" s="13"/>
      <c r="DN112" s="13"/>
      <c r="DO112" s="13"/>
      <c r="DP112" s="13"/>
      <c r="DQ112" s="13"/>
      <c r="DR112" s="13"/>
      <c r="DS112" s="13"/>
      <c r="DT112" s="13"/>
      <c r="DU112" s="13"/>
      <c r="DV112" s="13"/>
      <c r="DW112" s="13"/>
      <c r="DX112" s="13"/>
      <c r="DY112" s="13"/>
      <c r="DZ112" s="13"/>
      <c r="EA112" s="13"/>
      <c r="EB112" s="13"/>
      <c r="EC112" s="13"/>
      <c r="ED112" s="13"/>
      <c r="EE112" s="13"/>
      <c r="EF112" s="13"/>
      <c r="EG112" s="13"/>
      <c r="EH112" s="13"/>
      <c r="EI112" s="13"/>
      <c r="EJ112" s="13"/>
      <c r="EK112" s="13"/>
      <c r="EL112" s="13"/>
      <c r="EM112" s="13"/>
      <c r="EN112" s="13"/>
      <c r="EO112" s="13"/>
      <c r="EP112" s="13"/>
      <c r="EQ112" s="13"/>
      <c r="ER112" s="13"/>
      <c r="ES112" s="13"/>
      <c r="ET112" s="13"/>
      <c r="EU112" s="13"/>
      <c r="EV112" s="13"/>
      <c r="EW112" s="13"/>
      <c r="EX112" s="13"/>
      <c r="EY112" s="13"/>
      <c r="EZ112" s="13"/>
      <c r="FA112" s="13"/>
      <c r="FB112" s="13"/>
      <c r="FC112" s="13"/>
      <c r="FD112" s="13"/>
      <c r="FE112" s="13"/>
      <c r="FF112" s="13"/>
      <c r="FG112" s="13"/>
      <c r="FH112" s="13"/>
      <c r="FI112" s="13"/>
      <c r="FJ112" s="13"/>
      <c r="FK112" s="13"/>
      <c r="FL112" s="13"/>
      <c r="FM112" s="13"/>
      <c r="FN112" s="13"/>
    </row>
    <row r="113" spans="1:170" s="6" customFormat="1" x14ac:dyDescent="0.25">
      <c r="A113" s="179" t="s">
        <v>2045</v>
      </c>
      <c r="B113" s="27" t="s">
        <v>105</v>
      </c>
      <c r="C113" s="27" t="s">
        <v>105</v>
      </c>
      <c r="D113" s="70" t="s">
        <v>2110</v>
      </c>
      <c r="E113" s="74" t="s">
        <v>324</v>
      </c>
      <c r="F113" s="37"/>
      <c r="G113" s="37"/>
      <c r="H113" s="37"/>
      <c r="I113" s="37"/>
      <c r="J113" s="37"/>
      <c r="K113" s="37"/>
      <c r="L113" s="37"/>
      <c r="M113" s="37"/>
      <c r="N113" s="37"/>
      <c r="O113" s="37"/>
      <c r="P113" s="37"/>
      <c r="Q113" s="37"/>
      <c r="R113" s="37"/>
      <c r="S113" s="37"/>
      <c r="T113" s="37"/>
      <c r="U113" s="37"/>
      <c r="V113" s="37"/>
      <c r="W113" s="37"/>
      <c r="X113" s="37"/>
      <c r="Y113" s="37"/>
      <c r="Z113" s="37"/>
      <c r="AA113" s="37"/>
      <c r="AB113" s="37"/>
      <c r="AC113" s="37"/>
      <c r="AD113" s="37"/>
      <c r="AE113" s="37"/>
      <c r="AF113" s="37"/>
      <c r="AG113" s="37"/>
      <c r="AH113" s="37"/>
      <c r="AI113" s="37"/>
      <c r="AJ113" s="37"/>
      <c r="AK113" s="37"/>
      <c r="AL113" s="37"/>
      <c r="AM113" s="37"/>
      <c r="AN113" s="37"/>
      <c r="AO113" s="37"/>
      <c r="AP113" s="37"/>
      <c r="AQ113" s="37"/>
      <c r="AR113" s="37"/>
      <c r="AS113" s="37"/>
      <c r="AT113" s="37"/>
      <c r="AU113" s="37"/>
      <c r="AV113" s="37"/>
      <c r="AW113" s="37" t="s">
        <v>102</v>
      </c>
      <c r="AX113" s="37"/>
      <c r="AY113" s="37"/>
      <c r="AZ113" s="37"/>
      <c r="BA113" s="37"/>
      <c r="BB113" s="37"/>
      <c r="BC113" s="37"/>
      <c r="BD113" s="37"/>
      <c r="BE113" s="37"/>
      <c r="BF113" s="37"/>
      <c r="BG113" s="37"/>
      <c r="BH113" s="37"/>
      <c r="BI113" s="37"/>
      <c r="BJ113" s="37"/>
      <c r="BK113" s="37"/>
      <c r="BL113" s="37"/>
      <c r="BM113" s="37"/>
      <c r="BN113" s="37"/>
      <c r="BO113" s="37"/>
      <c r="BP113" s="37"/>
      <c r="BQ113" s="37"/>
      <c r="BR113" s="37"/>
      <c r="BS113" s="37"/>
      <c r="BT113" s="41"/>
      <c r="BU113" s="44">
        <f t="shared" si="5"/>
        <v>1</v>
      </c>
      <c r="BV113" s="13"/>
      <c r="BW113" s="13"/>
      <c r="BX113" s="13"/>
      <c r="BY113" s="13"/>
      <c r="BZ113" s="13"/>
      <c r="CA113" s="13"/>
      <c r="CB113" s="13"/>
      <c r="CC113" s="13"/>
      <c r="CD113" s="13"/>
      <c r="CE113" s="13"/>
      <c r="CF113" s="13"/>
      <c r="CG113" s="13"/>
      <c r="CH113" s="13"/>
      <c r="CI113" s="13"/>
      <c r="CJ113" s="13"/>
      <c r="CK113" s="13"/>
      <c r="CL113" s="13"/>
      <c r="CM113" s="13"/>
      <c r="CN113" s="13"/>
      <c r="CO113" s="13"/>
      <c r="CP113" s="13"/>
      <c r="CQ113" s="13"/>
      <c r="CR113" s="13"/>
      <c r="CS113" s="13"/>
      <c r="CT113" s="13"/>
      <c r="CU113" s="13"/>
      <c r="CV113" s="13"/>
      <c r="CW113" s="13"/>
      <c r="CX113" s="13"/>
      <c r="CY113" s="13"/>
      <c r="CZ113" s="13"/>
      <c r="DA113" s="13"/>
      <c r="DB113" s="13"/>
      <c r="DC113" s="13"/>
      <c r="DD113" s="13"/>
      <c r="DE113" s="13"/>
      <c r="DF113" s="13"/>
      <c r="DG113" s="13"/>
      <c r="DH113" s="13"/>
      <c r="DI113" s="13"/>
      <c r="DJ113" s="13"/>
      <c r="DK113" s="13"/>
      <c r="DL113" s="13"/>
      <c r="DM113" s="13"/>
      <c r="DN113" s="13"/>
      <c r="DO113" s="13"/>
      <c r="DP113" s="13"/>
      <c r="DQ113" s="13"/>
      <c r="DR113" s="13"/>
      <c r="DS113" s="13"/>
      <c r="DT113" s="13"/>
      <c r="DU113" s="13"/>
      <c r="DV113" s="13"/>
      <c r="DW113" s="13"/>
      <c r="DX113" s="13"/>
      <c r="DY113" s="13"/>
      <c r="DZ113" s="13"/>
      <c r="EA113" s="13"/>
      <c r="EB113" s="13"/>
      <c r="EC113" s="13"/>
      <c r="ED113" s="13"/>
      <c r="EE113" s="13"/>
      <c r="EF113" s="13"/>
      <c r="EG113" s="13"/>
      <c r="EH113" s="13"/>
      <c r="EI113" s="13"/>
      <c r="EJ113" s="13"/>
      <c r="EK113" s="13"/>
      <c r="EL113" s="13"/>
      <c r="EM113" s="13"/>
      <c r="EN113" s="13"/>
      <c r="EO113" s="13"/>
      <c r="EP113" s="13"/>
      <c r="EQ113" s="13"/>
      <c r="ER113" s="13"/>
      <c r="ES113" s="13"/>
      <c r="ET113" s="13"/>
      <c r="EU113" s="13"/>
      <c r="EV113" s="13"/>
      <c r="EW113" s="13"/>
      <c r="EX113" s="13"/>
      <c r="EY113" s="13"/>
      <c r="EZ113" s="13"/>
      <c r="FA113" s="13"/>
      <c r="FB113" s="13"/>
      <c r="FC113" s="13"/>
      <c r="FD113" s="13"/>
      <c r="FE113" s="13"/>
      <c r="FF113" s="13"/>
      <c r="FG113" s="13"/>
      <c r="FH113" s="13"/>
      <c r="FI113" s="13"/>
      <c r="FJ113" s="13"/>
      <c r="FK113" s="13"/>
      <c r="FL113" s="13"/>
      <c r="FM113" s="13"/>
      <c r="FN113" s="13"/>
    </row>
    <row r="114" spans="1:170" s="6" customFormat="1" x14ac:dyDescent="0.25">
      <c r="A114" s="179" t="s">
        <v>2045</v>
      </c>
      <c r="B114" s="27" t="s">
        <v>105</v>
      </c>
      <c r="C114" s="27" t="s">
        <v>105</v>
      </c>
      <c r="D114" s="28" t="s">
        <v>325</v>
      </c>
      <c r="E114" s="28" t="s">
        <v>326</v>
      </c>
      <c r="F114" s="37"/>
      <c r="G114" s="37"/>
      <c r="H114" s="37"/>
      <c r="I114" s="37"/>
      <c r="J114" s="37"/>
      <c r="K114" s="37"/>
      <c r="L114" s="37"/>
      <c r="M114" s="37"/>
      <c r="N114" s="37"/>
      <c r="O114" s="37"/>
      <c r="P114" s="37"/>
      <c r="Q114" s="37"/>
      <c r="R114" s="37" t="s">
        <v>102</v>
      </c>
      <c r="S114" s="37"/>
      <c r="T114" s="37"/>
      <c r="U114" s="37"/>
      <c r="V114" s="37"/>
      <c r="W114" s="37"/>
      <c r="X114" s="37"/>
      <c r="Y114" s="37"/>
      <c r="Z114" s="37"/>
      <c r="AA114" s="37"/>
      <c r="AB114" s="37"/>
      <c r="AC114" s="37"/>
      <c r="AD114" s="37"/>
      <c r="AE114" s="37"/>
      <c r="AF114" s="37"/>
      <c r="AG114" s="37"/>
      <c r="AH114" s="37"/>
      <c r="AI114" s="37"/>
      <c r="AJ114" s="37"/>
      <c r="AK114" s="37"/>
      <c r="AL114" s="37"/>
      <c r="AM114" s="37"/>
      <c r="AN114" s="37"/>
      <c r="AO114" s="37"/>
      <c r="AP114" s="37"/>
      <c r="AQ114" s="37"/>
      <c r="AR114" s="37"/>
      <c r="AS114" s="37"/>
      <c r="AT114" s="37"/>
      <c r="AU114" s="37"/>
      <c r="AV114" s="37"/>
      <c r="AW114" s="37"/>
      <c r="AX114" s="37"/>
      <c r="AY114" s="37"/>
      <c r="AZ114" s="37"/>
      <c r="BA114" s="37"/>
      <c r="BB114" s="37"/>
      <c r="BC114" s="37"/>
      <c r="BD114" s="37"/>
      <c r="BE114" s="37"/>
      <c r="BF114" s="37"/>
      <c r="BG114" s="37"/>
      <c r="BH114" s="37"/>
      <c r="BI114" s="37"/>
      <c r="BJ114" s="37"/>
      <c r="BK114" s="37"/>
      <c r="BL114" s="37"/>
      <c r="BM114" s="37"/>
      <c r="BN114" s="37"/>
      <c r="BO114" s="37"/>
      <c r="BP114" s="37"/>
      <c r="BQ114" s="37"/>
      <c r="BR114" s="37"/>
      <c r="BS114" s="37"/>
      <c r="BT114" s="41"/>
      <c r="BU114" s="44">
        <f t="shared" si="5"/>
        <v>1</v>
      </c>
      <c r="BV114" s="13"/>
      <c r="BW114" s="13"/>
      <c r="BX114" s="13"/>
      <c r="BY114" s="13"/>
      <c r="BZ114" s="13"/>
      <c r="CA114" s="13"/>
      <c r="CB114" s="13"/>
      <c r="CC114" s="13"/>
      <c r="CD114" s="13"/>
      <c r="CE114" s="13"/>
      <c r="CF114" s="13"/>
      <c r="CG114" s="13"/>
      <c r="CH114" s="13"/>
      <c r="CI114" s="13"/>
      <c r="CJ114" s="13"/>
      <c r="CK114" s="13"/>
      <c r="CL114" s="13"/>
      <c r="CM114" s="13"/>
      <c r="CN114" s="13"/>
      <c r="CO114" s="13"/>
      <c r="CP114" s="13"/>
      <c r="CQ114" s="13"/>
      <c r="CR114" s="13"/>
      <c r="CS114" s="13"/>
      <c r="CT114" s="13"/>
      <c r="CU114" s="13"/>
      <c r="CV114" s="13"/>
      <c r="CW114" s="13"/>
      <c r="CX114" s="13"/>
      <c r="CY114" s="13"/>
      <c r="CZ114" s="13"/>
      <c r="DA114" s="13"/>
      <c r="DB114" s="13"/>
      <c r="DC114" s="13"/>
      <c r="DD114" s="13"/>
      <c r="DE114" s="13"/>
      <c r="DF114" s="13"/>
      <c r="DG114" s="13"/>
      <c r="DH114" s="13"/>
      <c r="DI114" s="13"/>
      <c r="DJ114" s="13"/>
      <c r="DK114" s="13"/>
      <c r="DL114" s="13"/>
      <c r="DM114" s="13"/>
      <c r="DN114" s="13"/>
      <c r="DO114" s="13"/>
      <c r="DP114" s="13"/>
      <c r="DQ114" s="13"/>
      <c r="DR114" s="13"/>
      <c r="DS114" s="13"/>
      <c r="DT114" s="13"/>
      <c r="DU114" s="13"/>
      <c r="DV114" s="13"/>
      <c r="DW114" s="13"/>
      <c r="DX114" s="13"/>
      <c r="DY114" s="13"/>
      <c r="DZ114" s="13"/>
      <c r="EA114" s="13"/>
      <c r="EB114" s="13"/>
      <c r="EC114" s="13"/>
      <c r="ED114" s="13"/>
      <c r="EE114" s="13"/>
      <c r="EF114" s="13"/>
      <c r="EG114" s="13"/>
      <c r="EH114" s="13"/>
      <c r="EI114" s="13"/>
      <c r="EJ114" s="13"/>
      <c r="EK114" s="13"/>
      <c r="EL114" s="13"/>
      <c r="EM114" s="13"/>
      <c r="EN114" s="13"/>
      <c r="EO114" s="13"/>
      <c r="EP114" s="13"/>
      <c r="EQ114" s="13"/>
      <c r="ER114" s="13"/>
      <c r="ES114" s="13"/>
      <c r="ET114" s="13"/>
      <c r="EU114" s="13"/>
      <c r="EV114" s="13"/>
      <c r="EW114" s="13"/>
      <c r="EX114" s="13"/>
      <c r="EY114" s="13"/>
      <c r="EZ114" s="13"/>
      <c r="FA114" s="13"/>
      <c r="FB114" s="13"/>
      <c r="FC114" s="13"/>
      <c r="FD114" s="13"/>
      <c r="FE114" s="13"/>
      <c r="FF114" s="13"/>
      <c r="FG114" s="13"/>
      <c r="FH114" s="13"/>
      <c r="FI114" s="13"/>
      <c r="FJ114" s="13"/>
      <c r="FK114" s="13"/>
      <c r="FL114" s="13"/>
      <c r="FM114" s="13"/>
      <c r="FN114" s="13"/>
    </row>
    <row r="115" spans="1:170" s="6" customFormat="1" ht="15" customHeight="1" x14ac:dyDescent="0.25">
      <c r="A115" s="179" t="s">
        <v>2045</v>
      </c>
      <c r="B115" s="27" t="s">
        <v>105</v>
      </c>
      <c r="C115" s="27" t="s">
        <v>105</v>
      </c>
      <c r="D115" s="28" t="s">
        <v>327</v>
      </c>
      <c r="E115" s="28" t="s">
        <v>328</v>
      </c>
      <c r="F115" s="37"/>
      <c r="G115" s="37"/>
      <c r="H115" s="37"/>
      <c r="I115" s="37"/>
      <c r="J115" s="37"/>
      <c r="K115" s="37"/>
      <c r="L115" s="37"/>
      <c r="M115" s="37"/>
      <c r="N115" s="37"/>
      <c r="O115" s="37"/>
      <c r="P115" s="37"/>
      <c r="Q115" s="37"/>
      <c r="R115" s="37"/>
      <c r="S115" s="37"/>
      <c r="T115" s="37"/>
      <c r="U115" s="37"/>
      <c r="V115" s="37"/>
      <c r="W115" s="37"/>
      <c r="X115" s="37"/>
      <c r="Y115" s="37"/>
      <c r="Z115" s="37" t="s">
        <v>102</v>
      </c>
      <c r="AA115" s="37" t="s">
        <v>102</v>
      </c>
      <c r="AB115" s="37"/>
      <c r="AC115" s="37" t="s">
        <v>102</v>
      </c>
      <c r="AD115" s="37" t="s">
        <v>102</v>
      </c>
      <c r="AE115" s="37"/>
      <c r="AF115" s="37"/>
      <c r="AG115" s="37"/>
      <c r="AH115" s="37"/>
      <c r="AI115" s="37"/>
      <c r="AJ115" s="37"/>
      <c r="AK115" s="37"/>
      <c r="AL115" s="37" t="s">
        <v>102</v>
      </c>
      <c r="AM115" s="37"/>
      <c r="AN115" s="37"/>
      <c r="AO115" s="37"/>
      <c r="AP115" s="37"/>
      <c r="AQ115" s="37"/>
      <c r="AR115" s="37"/>
      <c r="AS115" s="37"/>
      <c r="AT115" s="37"/>
      <c r="AU115" s="37"/>
      <c r="AV115" s="37"/>
      <c r="AW115" s="37"/>
      <c r="AX115" s="37"/>
      <c r="AY115" s="37"/>
      <c r="AZ115" s="37"/>
      <c r="BA115" s="37"/>
      <c r="BB115" s="37"/>
      <c r="BC115" s="37"/>
      <c r="BD115" s="37"/>
      <c r="BE115" s="37"/>
      <c r="BF115" s="37"/>
      <c r="BG115" s="37"/>
      <c r="BH115" s="37"/>
      <c r="BI115" s="37"/>
      <c r="BJ115" s="37"/>
      <c r="BK115" s="37"/>
      <c r="BL115" s="37"/>
      <c r="BM115" s="37"/>
      <c r="BN115" s="37"/>
      <c r="BO115" s="37"/>
      <c r="BP115" s="37"/>
      <c r="BQ115" s="37"/>
      <c r="BR115" s="37"/>
      <c r="BS115" s="37"/>
      <c r="BT115" s="41"/>
      <c r="BU115" s="44">
        <f t="shared" si="5"/>
        <v>5</v>
      </c>
      <c r="BV115" s="13"/>
      <c r="BW115" s="13"/>
      <c r="BX115" s="13"/>
      <c r="BY115" s="13"/>
      <c r="BZ115" s="13"/>
      <c r="CA115" s="13"/>
      <c r="CB115" s="13"/>
      <c r="CC115" s="13"/>
      <c r="CD115" s="13"/>
      <c r="CE115" s="13"/>
      <c r="CF115" s="13"/>
      <c r="CG115" s="13"/>
      <c r="CH115" s="13"/>
      <c r="CI115" s="13"/>
      <c r="CJ115" s="13"/>
      <c r="CK115" s="13"/>
      <c r="CL115" s="13"/>
      <c r="CM115" s="13"/>
      <c r="CN115" s="13"/>
      <c r="CO115" s="13"/>
      <c r="CP115" s="13"/>
      <c r="CQ115" s="13"/>
      <c r="CR115" s="13"/>
      <c r="CS115" s="13"/>
      <c r="CT115" s="13"/>
      <c r="CU115" s="13"/>
      <c r="CV115" s="13"/>
      <c r="CW115" s="13"/>
      <c r="CX115" s="13"/>
      <c r="CY115" s="13"/>
      <c r="CZ115" s="13"/>
      <c r="DA115" s="13"/>
      <c r="DB115" s="13"/>
      <c r="DC115" s="13"/>
      <c r="DD115" s="13"/>
      <c r="DE115" s="13"/>
      <c r="DF115" s="13"/>
      <c r="DG115" s="13"/>
      <c r="DH115" s="13"/>
      <c r="DI115" s="13"/>
      <c r="DJ115" s="13"/>
      <c r="DK115" s="13"/>
      <c r="DL115" s="13"/>
      <c r="DM115" s="13"/>
      <c r="DN115" s="13"/>
      <c r="DO115" s="13"/>
      <c r="DP115" s="13"/>
      <c r="DQ115" s="13"/>
      <c r="DR115" s="13"/>
      <c r="DS115" s="13"/>
      <c r="DT115" s="13"/>
      <c r="DU115" s="13"/>
      <c r="DV115" s="13"/>
      <c r="DW115" s="13"/>
      <c r="DX115" s="13"/>
      <c r="DY115" s="13"/>
      <c r="DZ115" s="13"/>
      <c r="EA115" s="13"/>
      <c r="EB115" s="13"/>
      <c r="EC115" s="13"/>
      <c r="ED115" s="13"/>
      <c r="EE115" s="13"/>
      <c r="EF115" s="13"/>
      <c r="EG115" s="13"/>
      <c r="EH115" s="13"/>
      <c r="EI115" s="13"/>
      <c r="EJ115" s="13"/>
      <c r="EK115" s="13"/>
      <c r="EL115" s="13"/>
      <c r="EM115" s="13"/>
      <c r="EN115" s="13"/>
      <c r="EO115" s="13"/>
      <c r="EP115" s="13"/>
      <c r="EQ115" s="13"/>
      <c r="ER115" s="13"/>
      <c r="ES115" s="13"/>
      <c r="ET115" s="13"/>
      <c r="EU115" s="13"/>
      <c r="EV115" s="13"/>
      <c r="EW115" s="13"/>
      <c r="EX115" s="13"/>
      <c r="EY115" s="13"/>
      <c r="EZ115" s="13"/>
      <c r="FA115" s="13"/>
      <c r="FB115" s="13"/>
      <c r="FC115" s="13"/>
      <c r="FD115" s="13"/>
      <c r="FE115" s="13"/>
      <c r="FF115" s="13"/>
      <c r="FG115" s="13"/>
      <c r="FH115" s="13"/>
      <c r="FI115" s="13"/>
      <c r="FJ115" s="13"/>
      <c r="FK115" s="13"/>
      <c r="FL115" s="13"/>
      <c r="FM115" s="13"/>
      <c r="FN115" s="13"/>
    </row>
    <row r="116" spans="1:170" s="6" customFormat="1" x14ac:dyDescent="0.25">
      <c r="A116" s="179" t="s">
        <v>2045</v>
      </c>
      <c r="B116" s="27" t="s">
        <v>105</v>
      </c>
      <c r="C116" s="27" t="s">
        <v>105</v>
      </c>
      <c r="D116" s="73" t="s">
        <v>329</v>
      </c>
      <c r="E116" s="76" t="s">
        <v>330</v>
      </c>
      <c r="F116" s="37"/>
      <c r="G116" s="37"/>
      <c r="H116" s="37"/>
      <c r="I116" s="37"/>
      <c r="J116" s="37"/>
      <c r="K116" s="37"/>
      <c r="L116" s="37"/>
      <c r="M116" s="37"/>
      <c r="N116" s="37"/>
      <c r="O116" s="37"/>
      <c r="P116" s="37"/>
      <c r="Q116" s="37"/>
      <c r="R116" s="37" t="s">
        <v>102</v>
      </c>
      <c r="S116" s="40"/>
      <c r="T116" s="37"/>
      <c r="U116" s="37"/>
      <c r="V116" s="37"/>
      <c r="W116" s="37"/>
      <c r="X116" s="37"/>
      <c r="Y116" s="40"/>
      <c r="Z116" s="37"/>
      <c r="AA116" s="37"/>
      <c r="AB116" s="37"/>
      <c r="AC116" s="37"/>
      <c r="AD116" s="37"/>
      <c r="AE116" s="37"/>
      <c r="AF116" s="37"/>
      <c r="AG116" s="37"/>
      <c r="AH116" s="37"/>
      <c r="AI116" s="37"/>
      <c r="AJ116" s="37"/>
      <c r="AK116" s="37"/>
      <c r="AL116" s="37"/>
      <c r="AM116" s="37"/>
      <c r="AN116" s="37"/>
      <c r="AO116" s="37"/>
      <c r="AP116" s="37"/>
      <c r="AQ116" s="37"/>
      <c r="AR116" s="37"/>
      <c r="AS116" s="37"/>
      <c r="AT116" s="37"/>
      <c r="AU116" s="37"/>
      <c r="AV116" s="37" t="s">
        <v>102</v>
      </c>
      <c r="AW116" s="37"/>
      <c r="AX116" s="37"/>
      <c r="AY116" s="37"/>
      <c r="AZ116" s="37"/>
      <c r="BA116" s="37"/>
      <c r="BB116" s="37"/>
      <c r="BC116" s="37"/>
      <c r="BD116" s="37"/>
      <c r="BE116" s="37"/>
      <c r="BF116" s="37"/>
      <c r="BG116" s="37"/>
      <c r="BH116" s="37"/>
      <c r="BI116" s="37"/>
      <c r="BJ116" s="37"/>
      <c r="BK116" s="37"/>
      <c r="BL116" s="37"/>
      <c r="BM116" s="37"/>
      <c r="BN116" s="37"/>
      <c r="BO116" s="37"/>
      <c r="BP116" s="37"/>
      <c r="BQ116" s="37"/>
      <c r="BR116" s="37"/>
      <c r="BS116" s="37"/>
      <c r="BT116" s="41"/>
      <c r="BU116" s="44">
        <f t="shared" si="5"/>
        <v>2</v>
      </c>
      <c r="BV116" s="13"/>
      <c r="BW116" s="13"/>
      <c r="BX116" s="13"/>
      <c r="BY116" s="13"/>
      <c r="BZ116" s="13"/>
      <c r="CA116" s="13"/>
      <c r="CB116" s="13"/>
      <c r="CC116" s="13"/>
      <c r="CD116" s="13"/>
      <c r="CE116" s="13"/>
      <c r="CF116" s="13"/>
      <c r="CG116" s="13"/>
      <c r="CH116" s="13"/>
      <c r="CI116" s="13"/>
      <c r="CJ116" s="13"/>
      <c r="CK116" s="13"/>
      <c r="CL116" s="13"/>
      <c r="CM116" s="13"/>
      <c r="CN116" s="13"/>
      <c r="CO116" s="13"/>
      <c r="CP116" s="13"/>
      <c r="CQ116" s="13"/>
      <c r="CR116" s="13"/>
      <c r="CS116" s="13"/>
      <c r="CT116" s="13"/>
      <c r="CU116" s="13"/>
      <c r="CV116" s="13"/>
      <c r="CW116" s="13"/>
      <c r="CX116" s="13"/>
      <c r="CY116" s="13"/>
      <c r="CZ116" s="13"/>
      <c r="DA116" s="13"/>
      <c r="DB116" s="13"/>
      <c r="DC116" s="13"/>
      <c r="DD116" s="13"/>
      <c r="DE116" s="13"/>
      <c r="DF116" s="13"/>
      <c r="DG116" s="13"/>
      <c r="DH116" s="13"/>
      <c r="DI116" s="13"/>
      <c r="DJ116" s="13"/>
      <c r="DK116" s="13"/>
      <c r="DL116" s="13"/>
      <c r="DM116" s="13"/>
      <c r="DN116" s="13"/>
      <c r="DO116" s="13"/>
      <c r="DP116" s="13"/>
      <c r="DQ116" s="13"/>
      <c r="DR116" s="13"/>
      <c r="DS116" s="13"/>
      <c r="DT116" s="13"/>
      <c r="DU116" s="13"/>
      <c r="DV116" s="13"/>
      <c r="DW116" s="13"/>
      <c r="DX116" s="13"/>
      <c r="DY116" s="13"/>
      <c r="DZ116" s="13"/>
      <c r="EA116" s="13"/>
      <c r="EB116" s="13"/>
      <c r="EC116" s="13"/>
      <c r="ED116" s="13"/>
      <c r="EE116" s="13"/>
      <c r="EF116" s="13"/>
      <c r="EG116" s="13"/>
      <c r="EH116" s="13"/>
      <c r="EI116" s="13"/>
      <c r="EJ116" s="13"/>
      <c r="EK116" s="13"/>
      <c r="EL116" s="13"/>
      <c r="EM116" s="13"/>
      <c r="EN116" s="13"/>
      <c r="EO116" s="13"/>
      <c r="EP116" s="13"/>
      <c r="EQ116" s="13"/>
      <c r="ER116" s="13"/>
      <c r="ES116" s="13"/>
      <c r="ET116" s="13"/>
      <c r="EU116" s="13"/>
      <c r="EV116" s="13"/>
      <c r="EW116" s="13"/>
      <c r="EX116" s="13"/>
      <c r="EY116" s="13"/>
      <c r="EZ116" s="13"/>
      <c r="FA116" s="13"/>
      <c r="FB116" s="13"/>
      <c r="FC116" s="13"/>
      <c r="FD116" s="13"/>
      <c r="FE116" s="13"/>
      <c r="FF116" s="13"/>
      <c r="FG116" s="13"/>
      <c r="FH116" s="13"/>
      <c r="FI116" s="13"/>
      <c r="FJ116" s="13"/>
      <c r="FK116" s="13"/>
      <c r="FL116" s="13"/>
      <c r="FM116" s="13"/>
      <c r="FN116" s="13"/>
    </row>
    <row r="117" spans="1:170" s="6" customFormat="1" x14ac:dyDescent="0.25">
      <c r="A117" s="179" t="s">
        <v>2045</v>
      </c>
      <c r="B117" s="27" t="s">
        <v>105</v>
      </c>
      <c r="C117" s="27" t="s">
        <v>105</v>
      </c>
      <c r="D117" s="73" t="s">
        <v>331</v>
      </c>
      <c r="E117" s="76" t="s">
        <v>332</v>
      </c>
      <c r="F117" s="37"/>
      <c r="G117" s="37"/>
      <c r="H117" s="37"/>
      <c r="I117" s="37"/>
      <c r="J117" s="37"/>
      <c r="K117" s="37"/>
      <c r="L117" s="37"/>
      <c r="M117" s="37"/>
      <c r="N117" s="37"/>
      <c r="O117" s="37"/>
      <c r="P117" s="37"/>
      <c r="Q117" s="37"/>
      <c r="R117" s="37"/>
      <c r="S117" s="37"/>
      <c r="T117" s="37"/>
      <c r="U117" s="37"/>
      <c r="V117" s="37"/>
      <c r="W117" s="37"/>
      <c r="X117" s="37"/>
      <c r="Y117" s="37"/>
      <c r="Z117" s="37"/>
      <c r="AA117" s="37"/>
      <c r="AB117" s="38"/>
      <c r="AC117" s="37"/>
      <c r="AD117" s="37"/>
      <c r="AE117" s="37"/>
      <c r="AF117" s="37"/>
      <c r="AG117" s="37"/>
      <c r="AH117" s="37"/>
      <c r="AI117" s="37"/>
      <c r="AJ117" s="37"/>
      <c r="AK117" s="37"/>
      <c r="AL117" s="37"/>
      <c r="AM117" s="37"/>
      <c r="AN117" s="37"/>
      <c r="AO117" s="37"/>
      <c r="AP117" s="37"/>
      <c r="AQ117" s="37"/>
      <c r="AR117" s="37"/>
      <c r="AS117" s="37"/>
      <c r="AT117" s="37"/>
      <c r="AU117" s="37"/>
      <c r="AV117" s="37" t="s">
        <v>102</v>
      </c>
      <c r="AW117" s="37"/>
      <c r="AX117" s="37"/>
      <c r="AY117" s="37"/>
      <c r="AZ117" s="37"/>
      <c r="BA117" s="37"/>
      <c r="BB117" s="37"/>
      <c r="BC117" s="37"/>
      <c r="BD117" s="37"/>
      <c r="BE117" s="37"/>
      <c r="BF117" s="37"/>
      <c r="BG117" s="37"/>
      <c r="BH117" s="37"/>
      <c r="BI117" s="37"/>
      <c r="BJ117" s="37"/>
      <c r="BK117" s="37"/>
      <c r="BL117" s="37"/>
      <c r="BM117" s="37"/>
      <c r="BN117" s="37"/>
      <c r="BO117" s="37"/>
      <c r="BP117" s="37"/>
      <c r="BQ117" s="37"/>
      <c r="BR117" s="37"/>
      <c r="BS117" s="37"/>
      <c r="BT117" s="41"/>
      <c r="BU117" s="44">
        <f t="shared" si="5"/>
        <v>1</v>
      </c>
      <c r="BV117" s="13"/>
      <c r="BW117" s="13"/>
      <c r="BX117" s="13"/>
      <c r="BY117" s="13"/>
      <c r="BZ117" s="13"/>
      <c r="CA117" s="13"/>
      <c r="CB117" s="13"/>
      <c r="CC117" s="13"/>
      <c r="CD117" s="13"/>
      <c r="CE117" s="13"/>
      <c r="CF117" s="13"/>
      <c r="CG117" s="13"/>
      <c r="CH117" s="13"/>
      <c r="CI117" s="13"/>
      <c r="CJ117" s="13"/>
      <c r="CK117" s="13"/>
      <c r="CL117" s="13"/>
      <c r="CM117" s="13"/>
      <c r="CN117" s="13"/>
      <c r="CO117" s="13"/>
      <c r="CP117" s="13"/>
      <c r="CQ117" s="13"/>
      <c r="CR117" s="13"/>
      <c r="CS117" s="13"/>
      <c r="CT117" s="13"/>
      <c r="CU117" s="13"/>
      <c r="CV117" s="13"/>
      <c r="CW117" s="13"/>
      <c r="CX117" s="13"/>
      <c r="CY117" s="13"/>
      <c r="CZ117" s="13"/>
      <c r="DA117" s="13"/>
      <c r="DB117" s="13"/>
      <c r="DC117" s="13"/>
      <c r="DD117" s="13"/>
      <c r="DE117" s="13"/>
      <c r="DF117" s="13"/>
      <c r="DG117" s="13"/>
      <c r="DH117" s="13"/>
      <c r="DI117" s="13"/>
      <c r="DJ117" s="13"/>
      <c r="DK117" s="13"/>
      <c r="DL117" s="13"/>
      <c r="DM117" s="13"/>
      <c r="DN117" s="13"/>
      <c r="DO117" s="13"/>
      <c r="DP117" s="13"/>
      <c r="DQ117" s="13"/>
      <c r="DR117" s="13"/>
      <c r="DS117" s="13"/>
      <c r="DT117" s="13"/>
      <c r="DU117" s="13"/>
      <c r="DV117" s="13"/>
      <c r="DW117" s="13"/>
      <c r="DX117" s="13"/>
      <c r="DY117" s="13"/>
      <c r="DZ117" s="13"/>
      <c r="EA117" s="13"/>
      <c r="EB117" s="13"/>
      <c r="EC117" s="13"/>
      <c r="ED117" s="13"/>
      <c r="EE117" s="13"/>
      <c r="EF117" s="13"/>
      <c r="EG117" s="13"/>
      <c r="EH117" s="13"/>
      <c r="EI117" s="13"/>
      <c r="EJ117" s="13"/>
      <c r="EK117" s="13"/>
      <c r="EL117" s="13"/>
      <c r="EM117" s="13"/>
      <c r="EN117" s="13"/>
      <c r="EO117" s="13"/>
      <c r="EP117" s="13"/>
      <c r="EQ117" s="13"/>
      <c r="ER117" s="13"/>
      <c r="ES117" s="13"/>
      <c r="ET117" s="13"/>
      <c r="EU117" s="13"/>
      <c r="EV117" s="13"/>
      <c r="EW117" s="13"/>
      <c r="EX117" s="13"/>
      <c r="EY117" s="13"/>
      <c r="EZ117" s="13"/>
      <c r="FA117" s="13"/>
      <c r="FB117" s="13"/>
      <c r="FC117" s="13"/>
      <c r="FD117" s="13"/>
      <c r="FE117" s="13"/>
      <c r="FF117" s="13"/>
      <c r="FG117" s="13"/>
      <c r="FH117" s="13"/>
      <c r="FI117" s="13"/>
      <c r="FJ117" s="13"/>
      <c r="FK117" s="13"/>
      <c r="FL117" s="13"/>
      <c r="FM117" s="13"/>
      <c r="FN117" s="13"/>
    </row>
    <row r="118" spans="1:170" s="6" customFormat="1" x14ac:dyDescent="0.25">
      <c r="A118" s="179" t="s">
        <v>2045</v>
      </c>
      <c r="B118" s="27" t="s">
        <v>105</v>
      </c>
      <c r="C118" s="27" t="s">
        <v>105</v>
      </c>
      <c r="D118" s="73" t="s">
        <v>333</v>
      </c>
      <c r="E118" s="76" t="s">
        <v>334</v>
      </c>
      <c r="F118" s="37"/>
      <c r="G118" s="37"/>
      <c r="H118" s="37"/>
      <c r="I118" s="37"/>
      <c r="J118" s="37"/>
      <c r="K118" s="37"/>
      <c r="L118" s="37"/>
      <c r="M118" s="37"/>
      <c r="N118" s="37"/>
      <c r="O118" s="37"/>
      <c r="P118" s="37"/>
      <c r="Q118" s="37"/>
      <c r="R118" s="37"/>
      <c r="S118" s="37"/>
      <c r="T118" s="37"/>
      <c r="U118" s="37"/>
      <c r="V118" s="37"/>
      <c r="W118" s="37"/>
      <c r="X118" s="37"/>
      <c r="Y118" s="37"/>
      <c r="Z118" s="37"/>
      <c r="AA118" s="37"/>
      <c r="AB118" s="37"/>
      <c r="AC118" s="37"/>
      <c r="AD118" s="37"/>
      <c r="AE118" s="37"/>
      <c r="AF118" s="37"/>
      <c r="AG118" s="37"/>
      <c r="AH118" s="37"/>
      <c r="AI118" s="37"/>
      <c r="AJ118" s="37"/>
      <c r="AK118" s="37"/>
      <c r="AL118" s="37"/>
      <c r="AM118" s="37"/>
      <c r="AN118" s="37"/>
      <c r="AO118" s="37"/>
      <c r="AP118" s="37"/>
      <c r="AQ118" s="37"/>
      <c r="AR118" s="37"/>
      <c r="AS118" s="37"/>
      <c r="AT118" s="37"/>
      <c r="AU118" s="37"/>
      <c r="AV118" s="37" t="s">
        <v>102</v>
      </c>
      <c r="AW118" s="37"/>
      <c r="AX118" s="37"/>
      <c r="AY118" s="37"/>
      <c r="AZ118" s="37"/>
      <c r="BA118" s="37"/>
      <c r="BB118" s="37"/>
      <c r="BC118" s="37"/>
      <c r="BD118" s="37"/>
      <c r="BE118" s="37"/>
      <c r="BF118" s="37"/>
      <c r="BG118" s="37"/>
      <c r="BH118" s="37"/>
      <c r="BI118" s="37"/>
      <c r="BJ118" s="37"/>
      <c r="BK118" s="37"/>
      <c r="BL118" s="37"/>
      <c r="BM118" s="37"/>
      <c r="BN118" s="37"/>
      <c r="BO118" s="37"/>
      <c r="BP118" s="37"/>
      <c r="BQ118" s="37"/>
      <c r="BR118" s="37"/>
      <c r="BS118" s="37"/>
      <c r="BT118" s="41"/>
      <c r="BU118" s="44">
        <f t="shared" si="5"/>
        <v>1</v>
      </c>
      <c r="BV118" s="13"/>
      <c r="BW118" s="13"/>
      <c r="BX118" s="13"/>
      <c r="BY118" s="13"/>
      <c r="BZ118" s="13"/>
      <c r="CA118" s="13"/>
      <c r="CB118" s="13"/>
      <c r="CC118" s="13"/>
      <c r="CD118" s="13"/>
      <c r="CE118" s="13"/>
      <c r="CF118" s="13"/>
      <c r="CG118" s="13"/>
      <c r="CH118" s="13"/>
      <c r="CI118" s="13"/>
      <c r="CJ118" s="13"/>
      <c r="CK118" s="13"/>
      <c r="CL118" s="13"/>
      <c r="CM118" s="13"/>
      <c r="CN118" s="13"/>
      <c r="CO118" s="13"/>
      <c r="CP118" s="13"/>
      <c r="CQ118" s="13"/>
      <c r="CR118" s="13"/>
      <c r="CS118" s="13"/>
      <c r="CT118" s="13"/>
      <c r="CU118" s="13"/>
      <c r="CV118" s="13"/>
      <c r="CW118" s="13"/>
      <c r="CX118" s="13"/>
      <c r="CY118" s="13"/>
      <c r="CZ118" s="13"/>
      <c r="DA118" s="13"/>
      <c r="DB118" s="13"/>
      <c r="DC118" s="13"/>
      <c r="DD118" s="13"/>
      <c r="DE118" s="13"/>
      <c r="DF118" s="13"/>
      <c r="DG118" s="13"/>
      <c r="DH118" s="13"/>
      <c r="DI118" s="13"/>
      <c r="DJ118" s="13"/>
      <c r="DK118" s="13"/>
      <c r="DL118" s="13"/>
      <c r="DM118" s="13"/>
      <c r="DN118" s="13"/>
      <c r="DO118" s="13"/>
      <c r="DP118" s="13"/>
      <c r="DQ118" s="13"/>
      <c r="DR118" s="13"/>
      <c r="DS118" s="13"/>
      <c r="DT118" s="13"/>
      <c r="DU118" s="13"/>
      <c r="DV118" s="13"/>
      <c r="DW118" s="13"/>
      <c r="DX118" s="13"/>
      <c r="DY118" s="13"/>
      <c r="DZ118" s="13"/>
      <c r="EA118" s="13"/>
      <c r="EB118" s="13"/>
      <c r="EC118" s="13"/>
      <c r="ED118" s="13"/>
      <c r="EE118" s="13"/>
      <c r="EF118" s="13"/>
      <c r="EG118" s="13"/>
      <c r="EH118" s="13"/>
      <c r="EI118" s="13"/>
      <c r="EJ118" s="13"/>
      <c r="EK118" s="13"/>
      <c r="EL118" s="13"/>
      <c r="EM118" s="13"/>
      <c r="EN118" s="13"/>
      <c r="EO118" s="13"/>
      <c r="EP118" s="13"/>
      <c r="EQ118" s="13"/>
      <c r="ER118" s="13"/>
      <c r="ES118" s="13"/>
      <c r="ET118" s="13"/>
      <c r="EU118" s="13"/>
      <c r="EV118" s="13"/>
      <c r="EW118" s="13"/>
      <c r="EX118" s="13"/>
      <c r="EY118" s="13"/>
      <c r="EZ118" s="13"/>
      <c r="FA118" s="13"/>
      <c r="FB118" s="13"/>
      <c r="FC118" s="13"/>
      <c r="FD118" s="13"/>
      <c r="FE118" s="13"/>
      <c r="FF118" s="13"/>
      <c r="FG118" s="13"/>
      <c r="FH118" s="13"/>
      <c r="FI118" s="13"/>
      <c r="FJ118" s="13"/>
      <c r="FK118" s="13"/>
      <c r="FL118" s="13"/>
      <c r="FM118" s="13"/>
      <c r="FN118" s="13"/>
    </row>
    <row r="119" spans="1:170" s="6" customFormat="1" x14ac:dyDescent="0.25">
      <c r="A119" s="179" t="s">
        <v>2045</v>
      </c>
      <c r="B119" s="27" t="s">
        <v>105</v>
      </c>
      <c r="C119" s="27" t="s">
        <v>105</v>
      </c>
      <c r="D119" s="73" t="s">
        <v>335</v>
      </c>
      <c r="E119" s="76" t="s">
        <v>336</v>
      </c>
      <c r="F119" s="37"/>
      <c r="G119" s="37"/>
      <c r="H119" s="37"/>
      <c r="I119" s="37"/>
      <c r="J119" s="37"/>
      <c r="K119" s="37"/>
      <c r="L119" s="37"/>
      <c r="M119" s="37"/>
      <c r="N119" s="37"/>
      <c r="O119" s="37"/>
      <c r="P119" s="37"/>
      <c r="Q119" s="37"/>
      <c r="R119" s="37"/>
      <c r="S119" s="37"/>
      <c r="T119" s="37"/>
      <c r="U119" s="37"/>
      <c r="V119" s="37"/>
      <c r="W119" s="37"/>
      <c r="X119" s="37"/>
      <c r="Y119" s="37"/>
      <c r="Z119" s="37"/>
      <c r="AA119" s="37"/>
      <c r="AB119" s="37"/>
      <c r="AC119" s="38"/>
      <c r="AD119" s="37"/>
      <c r="AE119" s="37"/>
      <c r="AF119" s="37"/>
      <c r="AG119" s="37"/>
      <c r="AH119" s="37"/>
      <c r="AI119" s="37"/>
      <c r="AJ119" s="37"/>
      <c r="AK119" s="37"/>
      <c r="AL119" s="37"/>
      <c r="AM119" s="37"/>
      <c r="AN119" s="37"/>
      <c r="AO119" s="37"/>
      <c r="AP119" s="37"/>
      <c r="AQ119" s="37"/>
      <c r="AR119" s="37"/>
      <c r="AS119" s="37"/>
      <c r="AT119" s="37"/>
      <c r="AU119" s="37"/>
      <c r="AV119" s="37" t="s">
        <v>102</v>
      </c>
      <c r="AW119" s="37"/>
      <c r="AX119" s="37"/>
      <c r="AY119" s="37"/>
      <c r="AZ119" s="37"/>
      <c r="BA119" s="37"/>
      <c r="BB119" s="37"/>
      <c r="BC119" s="37"/>
      <c r="BD119" s="37"/>
      <c r="BE119" s="37"/>
      <c r="BF119" s="37"/>
      <c r="BG119" s="37"/>
      <c r="BH119" s="37"/>
      <c r="BI119" s="37"/>
      <c r="BJ119" s="37"/>
      <c r="BK119" s="37"/>
      <c r="BL119" s="37"/>
      <c r="BM119" s="37"/>
      <c r="BN119" s="37"/>
      <c r="BO119" s="37"/>
      <c r="BP119" s="37"/>
      <c r="BQ119" s="37"/>
      <c r="BR119" s="37"/>
      <c r="BS119" s="37"/>
      <c r="BT119" s="41"/>
      <c r="BU119" s="44">
        <f t="shared" si="5"/>
        <v>1</v>
      </c>
      <c r="BV119" s="13"/>
      <c r="BW119" s="13"/>
      <c r="BX119" s="13"/>
      <c r="BY119" s="13"/>
      <c r="BZ119" s="13"/>
      <c r="CA119" s="13"/>
      <c r="CB119" s="13"/>
      <c r="CC119" s="13"/>
      <c r="CD119" s="13"/>
      <c r="CE119" s="13"/>
      <c r="CF119" s="13"/>
      <c r="CG119" s="13"/>
      <c r="CH119" s="13"/>
      <c r="CI119" s="13"/>
      <c r="CJ119" s="13"/>
      <c r="CK119" s="13"/>
      <c r="CL119" s="13"/>
      <c r="CM119" s="13"/>
      <c r="CN119" s="13"/>
      <c r="CO119" s="13"/>
      <c r="CP119" s="13"/>
      <c r="CQ119" s="13"/>
      <c r="CR119" s="13"/>
      <c r="CS119" s="13"/>
      <c r="CT119" s="13"/>
      <c r="CU119" s="13"/>
      <c r="CV119" s="13"/>
      <c r="CW119" s="13"/>
      <c r="CX119" s="13"/>
      <c r="CY119" s="13"/>
      <c r="CZ119" s="13"/>
      <c r="DA119" s="13"/>
      <c r="DB119" s="13"/>
      <c r="DC119" s="13"/>
      <c r="DD119" s="13"/>
      <c r="DE119" s="13"/>
      <c r="DF119" s="13"/>
      <c r="DG119" s="13"/>
      <c r="DH119" s="13"/>
      <c r="DI119" s="13"/>
      <c r="DJ119" s="13"/>
      <c r="DK119" s="13"/>
      <c r="DL119" s="13"/>
      <c r="DM119" s="13"/>
      <c r="DN119" s="13"/>
      <c r="DO119" s="13"/>
      <c r="DP119" s="13"/>
      <c r="DQ119" s="13"/>
      <c r="DR119" s="13"/>
      <c r="DS119" s="13"/>
      <c r="DT119" s="13"/>
      <c r="DU119" s="13"/>
      <c r="DV119" s="13"/>
      <c r="DW119" s="13"/>
      <c r="DX119" s="13"/>
      <c r="DY119" s="13"/>
      <c r="DZ119" s="13"/>
      <c r="EA119" s="13"/>
      <c r="EB119" s="13"/>
      <c r="EC119" s="13"/>
      <c r="ED119" s="13"/>
      <c r="EE119" s="13"/>
      <c r="EF119" s="13"/>
      <c r="EG119" s="13"/>
      <c r="EH119" s="13"/>
      <c r="EI119" s="13"/>
      <c r="EJ119" s="13"/>
      <c r="EK119" s="13"/>
      <c r="EL119" s="13"/>
      <c r="EM119" s="13"/>
      <c r="EN119" s="13"/>
      <c r="EO119" s="13"/>
      <c r="EP119" s="13"/>
      <c r="EQ119" s="13"/>
      <c r="ER119" s="13"/>
      <c r="ES119" s="13"/>
      <c r="ET119" s="13"/>
      <c r="EU119" s="13"/>
      <c r="EV119" s="13"/>
      <c r="EW119" s="13"/>
      <c r="EX119" s="13"/>
      <c r="EY119" s="13"/>
      <c r="EZ119" s="13"/>
      <c r="FA119" s="13"/>
      <c r="FB119" s="13"/>
      <c r="FC119" s="13"/>
      <c r="FD119" s="13"/>
      <c r="FE119" s="13"/>
      <c r="FF119" s="13"/>
      <c r="FG119" s="13"/>
      <c r="FH119" s="13"/>
      <c r="FI119" s="13"/>
      <c r="FJ119" s="13"/>
      <c r="FK119" s="13"/>
      <c r="FL119" s="13"/>
      <c r="FM119" s="13"/>
      <c r="FN119" s="13"/>
    </row>
    <row r="120" spans="1:170" s="6" customFormat="1" x14ac:dyDescent="0.25">
      <c r="A120" s="179" t="s">
        <v>2045</v>
      </c>
      <c r="B120" s="27" t="s">
        <v>105</v>
      </c>
      <c r="C120" s="27" t="s">
        <v>105</v>
      </c>
      <c r="D120" s="73" t="s">
        <v>337</v>
      </c>
      <c r="E120" s="76" t="s">
        <v>338</v>
      </c>
      <c r="F120" s="37"/>
      <c r="G120" s="37"/>
      <c r="H120" s="37"/>
      <c r="I120" s="37"/>
      <c r="J120" s="37"/>
      <c r="K120" s="37"/>
      <c r="L120" s="37"/>
      <c r="M120" s="37"/>
      <c r="N120" s="37"/>
      <c r="O120" s="37"/>
      <c r="P120" s="37"/>
      <c r="Q120" s="37"/>
      <c r="R120" s="37"/>
      <c r="S120" s="37"/>
      <c r="T120" s="37"/>
      <c r="U120" s="37"/>
      <c r="V120" s="37"/>
      <c r="W120" s="37"/>
      <c r="X120" s="37"/>
      <c r="Y120" s="37"/>
      <c r="Z120" s="37"/>
      <c r="AA120" s="37"/>
      <c r="AB120" s="37"/>
      <c r="AC120" s="37"/>
      <c r="AD120" s="37"/>
      <c r="AE120" s="37" t="s">
        <v>102</v>
      </c>
      <c r="AF120" s="37"/>
      <c r="AG120" s="37"/>
      <c r="AH120" s="37"/>
      <c r="AI120" s="37"/>
      <c r="AJ120" s="37"/>
      <c r="AK120" s="37"/>
      <c r="AL120" s="37"/>
      <c r="AM120" s="37"/>
      <c r="AN120" s="37"/>
      <c r="AO120" s="37"/>
      <c r="AP120" s="37"/>
      <c r="AQ120" s="37"/>
      <c r="AR120" s="37"/>
      <c r="AS120" s="37"/>
      <c r="AT120" s="37"/>
      <c r="AU120" s="37"/>
      <c r="AV120" s="37"/>
      <c r="AW120" s="37"/>
      <c r="AX120" s="37"/>
      <c r="AY120" s="37"/>
      <c r="AZ120" s="37"/>
      <c r="BA120" s="37"/>
      <c r="BB120" s="37"/>
      <c r="BC120" s="37"/>
      <c r="BD120" s="37"/>
      <c r="BE120" s="37"/>
      <c r="BF120" s="37"/>
      <c r="BG120" s="37"/>
      <c r="BH120" s="37"/>
      <c r="BI120" s="37"/>
      <c r="BJ120" s="37"/>
      <c r="BK120" s="37"/>
      <c r="BL120" s="37"/>
      <c r="BM120" s="37"/>
      <c r="BN120" s="37"/>
      <c r="BO120" s="37"/>
      <c r="BP120" s="37"/>
      <c r="BQ120" s="37"/>
      <c r="BR120" s="37"/>
      <c r="BS120" s="37"/>
      <c r="BT120" s="39"/>
      <c r="BU120" s="44">
        <f t="shared" si="5"/>
        <v>1</v>
      </c>
      <c r="BV120" s="13"/>
      <c r="BW120" s="13"/>
      <c r="BX120" s="13"/>
      <c r="BY120" s="13"/>
      <c r="BZ120" s="13"/>
      <c r="CA120" s="13"/>
      <c r="CB120" s="13"/>
      <c r="CC120" s="13"/>
      <c r="CD120" s="13"/>
      <c r="CE120" s="13"/>
      <c r="CF120" s="13"/>
      <c r="CG120" s="13"/>
      <c r="CH120" s="13"/>
      <c r="CI120" s="13"/>
      <c r="CJ120" s="13"/>
      <c r="CK120" s="13"/>
      <c r="CL120" s="13"/>
      <c r="CM120" s="13"/>
      <c r="CN120" s="13"/>
      <c r="CO120" s="13"/>
      <c r="CP120" s="13"/>
      <c r="CQ120" s="13"/>
      <c r="CR120" s="13"/>
      <c r="CS120" s="13"/>
      <c r="CT120" s="13"/>
      <c r="CU120" s="13"/>
      <c r="CV120" s="13"/>
      <c r="CW120" s="13"/>
      <c r="CX120" s="13"/>
      <c r="CY120" s="13"/>
      <c r="CZ120" s="13"/>
      <c r="DA120" s="13"/>
      <c r="DB120" s="13"/>
      <c r="DC120" s="13"/>
      <c r="DD120" s="13"/>
      <c r="DE120" s="13"/>
      <c r="DF120" s="13"/>
      <c r="DG120" s="13"/>
      <c r="DH120" s="13"/>
      <c r="DI120" s="13"/>
      <c r="DJ120" s="13"/>
      <c r="DK120" s="13"/>
      <c r="DL120" s="13"/>
      <c r="DM120" s="13"/>
      <c r="DN120" s="13"/>
      <c r="DO120" s="13"/>
      <c r="DP120" s="13"/>
      <c r="DQ120" s="13"/>
      <c r="DR120" s="13"/>
      <c r="DS120" s="13"/>
      <c r="DT120" s="13"/>
      <c r="DU120" s="13"/>
      <c r="DV120" s="13"/>
      <c r="DW120" s="13"/>
      <c r="DX120" s="13"/>
      <c r="DY120" s="13"/>
      <c r="DZ120" s="13"/>
      <c r="EA120" s="13"/>
      <c r="EB120" s="13"/>
      <c r="EC120" s="13"/>
      <c r="ED120" s="13"/>
      <c r="EE120" s="13"/>
      <c r="EF120" s="13"/>
      <c r="EG120" s="13"/>
      <c r="EH120" s="13"/>
      <c r="EI120" s="13"/>
      <c r="EJ120" s="13"/>
      <c r="EK120" s="13"/>
      <c r="EL120" s="13"/>
      <c r="EM120" s="13"/>
      <c r="EN120" s="13"/>
      <c r="EO120" s="13"/>
      <c r="EP120" s="13"/>
      <c r="EQ120" s="13"/>
      <c r="ER120" s="13"/>
      <c r="ES120" s="13"/>
      <c r="ET120" s="13"/>
      <c r="EU120" s="13"/>
      <c r="EV120" s="13"/>
      <c r="EW120" s="13"/>
      <c r="EX120" s="13"/>
      <c r="EY120" s="13"/>
      <c r="EZ120" s="13"/>
      <c r="FA120" s="13"/>
      <c r="FB120" s="13"/>
      <c r="FC120" s="13"/>
      <c r="FD120" s="13"/>
      <c r="FE120" s="13"/>
      <c r="FF120" s="13"/>
      <c r="FG120" s="13"/>
      <c r="FH120" s="13"/>
      <c r="FI120" s="13"/>
      <c r="FJ120" s="13"/>
      <c r="FK120" s="13"/>
      <c r="FL120" s="13"/>
      <c r="FM120" s="13"/>
      <c r="FN120" s="13"/>
    </row>
    <row r="121" spans="1:170" s="6" customFormat="1" ht="16.5" customHeight="1" x14ac:dyDescent="0.25">
      <c r="A121" s="179" t="s">
        <v>2045</v>
      </c>
      <c r="B121" s="27" t="s">
        <v>105</v>
      </c>
      <c r="C121" s="27" t="s">
        <v>105</v>
      </c>
      <c r="D121" s="73" t="s">
        <v>243</v>
      </c>
      <c r="E121" s="76" t="s">
        <v>244</v>
      </c>
      <c r="F121" s="37"/>
      <c r="G121" s="37"/>
      <c r="H121" s="37"/>
      <c r="I121" s="37"/>
      <c r="J121" s="37"/>
      <c r="K121" s="37"/>
      <c r="L121" s="37"/>
      <c r="M121" s="37"/>
      <c r="N121" s="37"/>
      <c r="O121" s="37"/>
      <c r="P121" s="37"/>
      <c r="Q121" s="37"/>
      <c r="R121" s="37"/>
      <c r="S121" s="37"/>
      <c r="T121" s="37"/>
      <c r="U121" s="37"/>
      <c r="V121" s="37"/>
      <c r="W121" s="37"/>
      <c r="X121" s="37"/>
      <c r="Y121" s="37"/>
      <c r="Z121" s="37"/>
      <c r="AA121" s="37"/>
      <c r="AB121" s="37"/>
      <c r="AC121" s="37"/>
      <c r="AD121" s="37"/>
      <c r="AE121" s="37"/>
      <c r="AF121" s="37"/>
      <c r="AG121" s="37"/>
      <c r="AH121" s="37"/>
      <c r="AI121" s="37"/>
      <c r="AJ121" s="37"/>
      <c r="AK121" s="37"/>
      <c r="AL121" s="37"/>
      <c r="AM121" s="37"/>
      <c r="AN121" s="37"/>
      <c r="AO121" s="37"/>
      <c r="AP121" s="37"/>
      <c r="AQ121" s="37"/>
      <c r="AR121" s="37"/>
      <c r="AS121" s="37"/>
      <c r="AT121" s="37"/>
      <c r="AU121" s="37"/>
      <c r="AV121" s="37"/>
      <c r="AW121" s="37"/>
      <c r="AX121" s="37"/>
      <c r="AY121" s="37"/>
      <c r="AZ121" s="37"/>
      <c r="BA121" s="37"/>
      <c r="BB121" s="37"/>
      <c r="BC121" s="37"/>
      <c r="BD121" s="37"/>
      <c r="BE121" s="37"/>
      <c r="BF121" s="37"/>
      <c r="BG121" s="37"/>
      <c r="BH121" s="37"/>
      <c r="BI121" s="37"/>
      <c r="BJ121" s="37"/>
      <c r="BK121" s="37"/>
      <c r="BL121" s="37"/>
      <c r="BM121" s="37"/>
      <c r="BN121" s="37"/>
      <c r="BO121" s="37"/>
      <c r="BP121" s="37"/>
      <c r="BQ121" s="37" t="s">
        <v>102</v>
      </c>
      <c r="BR121" s="37"/>
      <c r="BS121" s="37"/>
      <c r="BT121" s="41"/>
      <c r="BU121" s="44">
        <f>COUNTIF(F121:BT121,"A")+COUNTIF(F121:BT121,"B")</f>
        <v>1</v>
      </c>
      <c r="BV121" s="13"/>
      <c r="BW121" s="13"/>
      <c r="BX121" s="13"/>
      <c r="BY121" s="13"/>
      <c r="BZ121" s="13"/>
      <c r="CA121" s="13"/>
      <c r="CB121" s="13"/>
      <c r="CC121" s="13"/>
      <c r="CD121" s="13"/>
      <c r="CE121" s="13"/>
      <c r="CF121" s="13"/>
      <c r="CG121" s="13"/>
      <c r="CH121" s="13"/>
      <c r="CI121" s="13"/>
      <c r="CJ121" s="13"/>
      <c r="CK121" s="13"/>
      <c r="CL121" s="13"/>
      <c r="CM121" s="13"/>
      <c r="CN121" s="13"/>
      <c r="CO121" s="13"/>
      <c r="CP121" s="13"/>
      <c r="CQ121" s="13"/>
      <c r="CR121" s="13"/>
      <c r="CS121" s="13"/>
      <c r="CT121" s="13"/>
      <c r="CU121" s="13"/>
      <c r="CV121" s="13"/>
      <c r="CW121" s="13"/>
      <c r="CX121" s="13"/>
      <c r="CY121" s="13"/>
      <c r="CZ121" s="13"/>
      <c r="DA121" s="13"/>
      <c r="DB121" s="13"/>
      <c r="DC121" s="13"/>
      <c r="DD121" s="13"/>
      <c r="DE121" s="13"/>
      <c r="DF121" s="13"/>
      <c r="DG121" s="13"/>
      <c r="DH121" s="13"/>
      <c r="DI121" s="13"/>
      <c r="DJ121" s="13"/>
      <c r="DK121" s="13"/>
      <c r="DL121" s="13"/>
      <c r="DM121" s="13"/>
      <c r="DN121" s="13"/>
      <c r="DO121" s="13"/>
      <c r="DP121" s="13"/>
      <c r="DQ121" s="13"/>
      <c r="DR121" s="13"/>
      <c r="DS121" s="13"/>
      <c r="DT121" s="13"/>
      <c r="DU121" s="13"/>
      <c r="DV121" s="13"/>
      <c r="DW121" s="13"/>
      <c r="DX121" s="13"/>
      <c r="DY121" s="13"/>
      <c r="DZ121" s="13"/>
      <c r="EA121" s="13"/>
      <c r="EB121" s="13"/>
      <c r="EC121" s="13"/>
      <c r="ED121" s="13"/>
      <c r="EE121" s="13"/>
      <c r="EF121" s="13"/>
      <c r="EG121" s="13"/>
      <c r="EH121" s="13"/>
      <c r="EI121" s="13"/>
      <c r="EJ121" s="13"/>
      <c r="EK121" s="13"/>
      <c r="EL121" s="13"/>
      <c r="EM121" s="13"/>
      <c r="EN121" s="13"/>
      <c r="EO121" s="13"/>
      <c r="EP121" s="13"/>
      <c r="EQ121" s="13"/>
      <c r="ER121" s="13"/>
      <c r="ES121" s="13"/>
      <c r="ET121" s="13"/>
      <c r="EU121" s="13"/>
      <c r="EV121" s="13"/>
      <c r="EW121" s="13"/>
      <c r="EX121" s="13"/>
      <c r="EY121" s="13"/>
      <c r="EZ121" s="13"/>
      <c r="FA121" s="13"/>
      <c r="FB121" s="13"/>
      <c r="FC121" s="13"/>
      <c r="FD121" s="13"/>
      <c r="FE121" s="13"/>
      <c r="FF121" s="13"/>
      <c r="FG121" s="13"/>
      <c r="FH121" s="13"/>
      <c r="FI121" s="13"/>
      <c r="FJ121" s="13"/>
      <c r="FK121" s="13"/>
      <c r="FL121" s="13"/>
      <c r="FM121" s="13"/>
      <c r="FN121" s="13"/>
    </row>
    <row r="122" spans="1:170" s="6" customFormat="1" x14ac:dyDescent="0.25">
      <c r="A122" s="179" t="s">
        <v>2045</v>
      </c>
      <c r="B122" s="27" t="s">
        <v>105</v>
      </c>
      <c r="C122" s="27" t="s">
        <v>105</v>
      </c>
      <c r="D122" s="73" t="s">
        <v>2111</v>
      </c>
      <c r="E122" s="76" t="s">
        <v>339</v>
      </c>
      <c r="F122" s="37"/>
      <c r="G122" s="37"/>
      <c r="H122" s="37"/>
      <c r="I122" s="37"/>
      <c r="J122" s="37"/>
      <c r="K122" s="37"/>
      <c r="L122" s="37"/>
      <c r="M122" s="37"/>
      <c r="N122" s="37"/>
      <c r="O122" s="37"/>
      <c r="P122" s="37"/>
      <c r="Q122" s="37"/>
      <c r="R122" s="37"/>
      <c r="S122" s="37"/>
      <c r="T122" s="37"/>
      <c r="U122" s="37"/>
      <c r="V122" s="37"/>
      <c r="W122" s="37"/>
      <c r="X122" s="37"/>
      <c r="Y122" s="37"/>
      <c r="Z122" s="37" t="s">
        <v>102</v>
      </c>
      <c r="AA122" s="37"/>
      <c r="AB122" s="37"/>
      <c r="AC122" s="37"/>
      <c r="AD122" s="37"/>
      <c r="AE122" s="37"/>
      <c r="AF122" s="37"/>
      <c r="AG122" s="37"/>
      <c r="AH122" s="37"/>
      <c r="AI122" s="37"/>
      <c r="AJ122" s="37"/>
      <c r="AK122" s="37"/>
      <c r="AL122" s="37"/>
      <c r="AM122" s="37"/>
      <c r="AN122" s="37"/>
      <c r="AO122" s="37"/>
      <c r="AP122" s="37"/>
      <c r="AQ122" s="37"/>
      <c r="AR122" s="37"/>
      <c r="AS122" s="37"/>
      <c r="AT122" s="37"/>
      <c r="AU122" s="37"/>
      <c r="AV122" s="37"/>
      <c r="AW122" s="37"/>
      <c r="AX122" s="37"/>
      <c r="AY122" s="37"/>
      <c r="AZ122" s="37"/>
      <c r="BA122" s="37"/>
      <c r="BB122" s="37" t="s">
        <v>102</v>
      </c>
      <c r="BC122" s="37"/>
      <c r="BD122" s="37" t="s">
        <v>102</v>
      </c>
      <c r="BE122" s="37"/>
      <c r="BF122" s="40"/>
      <c r="BG122" s="37"/>
      <c r="BH122" s="37"/>
      <c r="BI122" s="37"/>
      <c r="BJ122" s="37"/>
      <c r="BK122" s="37"/>
      <c r="BL122" s="37"/>
      <c r="BM122" s="37"/>
      <c r="BN122" s="37"/>
      <c r="BO122" s="37"/>
      <c r="BP122" s="37"/>
      <c r="BQ122" s="37"/>
      <c r="BR122" s="37"/>
      <c r="BS122" s="37"/>
      <c r="BT122" s="41"/>
      <c r="BU122" s="44">
        <f t="shared" si="5"/>
        <v>3</v>
      </c>
      <c r="BV122" s="13"/>
      <c r="BW122" s="13"/>
      <c r="BX122" s="13"/>
      <c r="BY122" s="13"/>
      <c r="BZ122" s="13"/>
      <c r="CA122" s="13"/>
      <c r="CB122" s="13"/>
      <c r="CC122" s="13"/>
      <c r="CD122" s="13"/>
      <c r="CE122" s="13"/>
      <c r="CF122" s="13"/>
      <c r="CG122" s="13"/>
      <c r="CH122" s="13"/>
      <c r="CI122" s="13"/>
      <c r="CJ122" s="13"/>
      <c r="CK122" s="13"/>
      <c r="CL122" s="13"/>
      <c r="CM122" s="13"/>
      <c r="CN122" s="13"/>
      <c r="CO122" s="13"/>
      <c r="CP122" s="13"/>
      <c r="CQ122" s="13"/>
      <c r="CR122" s="13"/>
      <c r="CS122" s="13"/>
      <c r="CT122" s="13"/>
      <c r="CU122" s="13"/>
      <c r="CV122" s="13"/>
      <c r="CW122" s="13"/>
      <c r="CX122" s="13"/>
      <c r="CY122" s="13"/>
      <c r="CZ122" s="13"/>
      <c r="DA122" s="13"/>
      <c r="DB122" s="13"/>
      <c r="DC122" s="13"/>
      <c r="DD122" s="13"/>
      <c r="DE122" s="13"/>
      <c r="DF122" s="13"/>
      <c r="DG122" s="13"/>
      <c r="DH122" s="13"/>
      <c r="DI122" s="13"/>
      <c r="DJ122" s="13"/>
      <c r="DK122" s="13"/>
      <c r="DL122" s="13"/>
      <c r="DM122" s="13"/>
      <c r="DN122" s="13"/>
      <c r="DO122" s="13"/>
      <c r="DP122" s="13"/>
      <c r="DQ122" s="13"/>
      <c r="DR122" s="13"/>
      <c r="DS122" s="13"/>
      <c r="DT122" s="13"/>
      <c r="DU122" s="13"/>
      <c r="DV122" s="13"/>
      <c r="DW122" s="13"/>
      <c r="DX122" s="13"/>
      <c r="DY122" s="13"/>
      <c r="DZ122" s="13"/>
      <c r="EA122" s="13"/>
      <c r="EB122" s="13"/>
      <c r="EC122" s="13"/>
      <c r="ED122" s="13"/>
      <c r="EE122" s="13"/>
      <c r="EF122" s="13"/>
      <c r="EG122" s="13"/>
      <c r="EH122" s="13"/>
      <c r="EI122" s="13"/>
      <c r="EJ122" s="13"/>
      <c r="EK122" s="13"/>
      <c r="EL122" s="13"/>
      <c r="EM122" s="13"/>
      <c r="EN122" s="13"/>
      <c r="EO122" s="13"/>
      <c r="EP122" s="13"/>
      <c r="EQ122" s="13"/>
      <c r="ER122" s="13"/>
      <c r="ES122" s="13"/>
      <c r="ET122" s="13"/>
      <c r="EU122" s="13"/>
      <c r="EV122" s="13"/>
      <c r="EW122" s="13"/>
      <c r="EX122" s="13"/>
      <c r="EY122" s="13"/>
      <c r="EZ122" s="13"/>
      <c r="FA122" s="13"/>
      <c r="FB122" s="13"/>
      <c r="FC122" s="13"/>
      <c r="FD122" s="13"/>
      <c r="FE122" s="13"/>
      <c r="FF122" s="13"/>
      <c r="FG122" s="13"/>
      <c r="FH122" s="13"/>
      <c r="FI122" s="13"/>
      <c r="FJ122" s="13"/>
      <c r="FK122" s="13"/>
      <c r="FL122" s="13"/>
      <c r="FM122" s="13"/>
      <c r="FN122" s="13"/>
    </row>
    <row r="123" spans="1:170" s="6" customFormat="1" ht="15" customHeight="1" x14ac:dyDescent="0.25">
      <c r="A123" s="179" t="s">
        <v>2045</v>
      </c>
      <c r="B123" s="27" t="s">
        <v>105</v>
      </c>
      <c r="C123" s="27" t="s">
        <v>105</v>
      </c>
      <c r="D123" s="73" t="s">
        <v>2112</v>
      </c>
      <c r="E123" s="76" t="s">
        <v>340</v>
      </c>
      <c r="F123" s="37"/>
      <c r="G123" s="37"/>
      <c r="H123" s="37"/>
      <c r="I123" s="37"/>
      <c r="J123" s="37"/>
      <c r="K123" s="37"/>
      <c r="L123" s="37"/>
      <c r="M123" s="37"/>
      <c r="N123" s="37"/>
      <c r="O123" s="37"/>
      <c r="P123" s="37"/>
      <c r="Q123" s="37"/>
      <c r="R123" s="37"/>
      <c r="S123" s="37" t="s">
        <v>102</v>
      </c>
      <c r="T123" s="37"/>
      <c r="U123" s="37"/>
      <c r="V123" s="37"/>
      <c r="W123" s="37"/>
      <c r="X123" s="37"/>
      <c r="Y123" s="37"/>
      <c r="Z123" s="37" t="s">
        <v>102</v>
      </c>
      <c r="AA123" s="37"/>
      <c r="AB123" s="37"/>
      <c r="AC123" s="37"/>
      <c r="AD123" s="37"/>
      <c r="AE123" s="37"/>
      <c r="AF123" s="37"/>
      <c r="AG123" s="37"/>
      <c r="AH123" s="37"/>
      <c r="AI123" s="37"/>
      <c r="AJ123" s="37"/>
      <c r="AK123" s="37"/>
      <c r="AL123" s="37"/>
      <c r="AM123" s="37"/>
      <c r="AN123" s="37"/>
      <c r="AO123" s="37"/>
      <c r="AP123" s="37"/>
      <c r="AQ123" s="37"/>
      <c r="AR123" s="37"/>
      <c r="AS123" s="37"/>
      <c r="AT123" s="37"/>
      <c r="AU123" s="37"/>
      <c r="AV123" s="37"/>
      <c r="AW123" s="37"/>
      <c r="AX123" s="37"/>
      <c r="AY123" s="37"/>
      <c r="AZ123" s="37"/>
      <c r="BA123" s="37"/>
      <c r="BB123" s="37"/>
      <c r="BC123" s="37"/>
      <c r="BD123" s="37"/>
      <c r="BE123" s="37"/>
      <c r="BF123" s="37" t="s">
        <v>102</v>
      </c>
      <c r="BG123" s="37"/>
      <c r="BH123" s="37"/>
      <c r="BI123" s="37"/>
      <c r="BJ123" s="37"/>
      <c r="BK123" s="37"/>
      <c r="BL123" s="37"/>
      <c r="BM123" s="37"/>
      <c r="BN123" s="37"/>
      <c r="BO123" s="37"/>
      <c r="BP123" s="37"/>
      <c r="BQ123" s="37"/>
      <c r="BR123" s="37"/>
      <c r="BS123" s="37"/>
      <c r="BT123" s="41"/>
      <c r="BU123" s="44">
        <f t="shared" si="5"/>
        <v>3</v>
      </c>
      <c r="BV123" s="13"/>
      <c r="BW123" s="13"/>
      <c r="BX123" s="13"/>
      <c r="BY123" s="13"/>
      <c r="BZ123" s="13"/>
      <c r="CA123" s="13"/>
      <c r="CB123" s="13"/>
      <c r="CC123" s="13"/>
      <c r="CD123" s="13"/>
      <c r="CE123" s="13"/>
      <c r="CF123" s="13"/>
      <c r="CG123" s="13"/>
      <c r="CH123" s="13"/>
      <c r="CI123" s="13"/>
      <c r="CJ123" s="13"/>
      <c r="CK123" s="13"/>
      <c r="CL123" s="13"/>
      <c r="CM123" s="13"/>
      <c r="CN123" s="13"/>
      <c r="CO123" s="13"/>
      <c r="CP123" s="13"/>
      <c r="CQ123" s="13"/>
      <c r="CR123" s="13"/>
      <c r="CS123" s="13"/>
      <c r="CT123" s="13"/>
      <c r="CU123" s="13"/>
      <c r="CV123" s="13"/>
      <c r="CW123" s="13"/>
      <c r="CX123" s="13"/>
      <c r="CY123" s="13"/>
      <c r="CZ123" s="13"/>
      <c r="DA123" s="13"/>
      <c r="DB123" s="13"/>
      <c r="DC123" s="13"/>
      <c r="DD123" s="13"/>
      <c r="DE123" s="13"/>
      <c r="DF123" s="13"/>
      <c r="DG123" s="13"/>
      <c r="DH123" s="13"/>
      <c r="DI123" s="13"/>
      <c r="DJ123" s="13"/>
      <c r="DK123" s="13"/>
      <c r="DL123" s="13"/>
      <c r="DM123" s="13"/>
      <c r="DN123" s="13"/>
      <c r="DO123" s="13"/>
      <c r="DP123" s="13"/>
      <c r="DQ123" s="13"/>
      <c r="DR123" s="13"/>
      <c r="DS123" s="13"/>
      <c r="DT123" s="13"/>
      <c r="DU123" s="13"/>
      <c r="DV123" s="13"/>
      <c r="DW123" s="13"/>
      <c r="DX123" s="13"/>
      <c r="DY123" s="13"/>
      <c r="DZ123" s="13"/>
      <c r="EA123" s="13"/>
      <c r="EB123" s="13"/>
      <c r="EC123" s="13"/>
      <c r="ED123" s="13"/>
      <c r="EE123" s="13"/>
      <c r="EF123" s="13"/>
      <c r="EG123" s="13"/>
      <c r="EH123" s="13"/>
      <c r="EI123" s="13"/>
      <c r="EJ123" s="13"/>
      <c r="EK123" s="13"/>
      <c r="EL123" s="13"/>
      <c r="EM123" s="13"/>
      <c r="EN123" s="13"/>
      <c r="EO123" s="13"/>
      <c r="EP123" s="13"/>
      <c r="EQ123" s="13"/>
      <c r="ER123" s="13"/>
      <c r="ES123" s="13"/>
      <c r="ET123" s="13"/>
      <c r="EU123" s="13"/>
      <c r="EV123" s="13"/>
      <c r="EW123" s="13"/>
      <c r="EX123" s="13"/>
      <c r="EY123" s="13"/>
      <c r="EZ123" s="13"/>
      <c r="FA123" s="13"/>
      <c r="FB123" s="13"/>
      <c r="FC123" s="13"/>
      <c r="FD123" s="13"/>
      <c r="FE123" s="13"/>
      <c r="FF123" s="13"/>
      <c r="FG123" s="13"/>
      <c r="FH123" s="13"/>
      <c r="FI123" s="13"/>
      <c r="FJ123" s="13"/>
      <c r="FK123" s="13"/>
      <c r="FL123" s="13"/>
      <c r="FM123" s="13"/>
      <c r="FN123" s="13"/>
    </row>
    <row r="124" spans="1:170" s="7" customFormat="1" ht="15" customHeight="1" x14ac:dyDescent="0.25">
      <c r="A124" s="179" t="s">
        <v>2045</v>
      </c>
      <c r="B124" s="27" t="s">
        <v>105</v>
      </c>
      <c r="C124" s="27" t="s">
        <v>105</v>
      </c>
      <c r="D124" s="36" t="s">
        <v>341</v>
      </c>
      <c r="E124" s="36" t="s">
        <v>342</v>
      </c>
      <c r="F124" s="37"/>
      <c r="G124" s="37"/>
      <c r="H124" s="37"/>
      <c r="I124" s="37"/>
      <c r="J124" s="37"/>
      <c r="K124" s="37"/>
      <c r="L124" s="37"/>
      <c r="M124" s="37" t="s">
        <v>102</v>
      </c>
      <c r="N124" s="37"/>
      <c r="O124" s="37"/>
      <c r="P124" s="37"/>
      <c r="Q124" s="37"/>
      <c r="R124" s="37"/>
      <c r="S124" s="37"/>
      <c r="T124" s="37" t="s">
        <v>102</v>
      </c>
      <c r="U124" s="37"/>
      <c r="V124" s="37"/>
      <c r="W124" s="37"/>
      <c r="X124" s="37"/>
      <c r="Y124" s="37"/>
      <c r="Z124" s="37"/>
      <c r="AA124" s="37"/>
      <c r="AB124" s="37"/>
      <c r="AC124" s="37"/>
      <c r="AD124" s="37"/>
      <c r="AE124" s="37"/>
      <c r="AF124" s="37"/>
      <c r="AG124" s="37"/>
      <c r="AH124" s="37"/>
      <c r="AI124" s="37"/>
      <c r="AJ124" s="37"/>
      <c r="AK124" s="37"/>
      <c r="AL124" s="37"/>
      <c r="AM124" s="37"/>
      <c r="AN124" s="37"/>
      <c r="AO124" s="37"/>
      <c r="AP124" s="37"/>
      <c r="AQ124" s="37"/>
      <c r="AR124" s="37"/>
      <c r="AS124" s="37"/>
      <c r="AT124" s="37"/>
      <c r="AU124" s="37"/>
      <c r="AV124" s="37"/>
      <c r="AW124" s="37"/>
      <c r="AX124" s="37"/>
      <c r="AY124" s="37"/>
      <c r="AZ124" s="37"/>
      <c r="BA124" s="37"/>
      <c r="BB124" s="37"/>
      <c r="BC124" s="37"/>
      <c r="BD124" s="37"/>
      <c r="BE124" s="37"/>
      <c r="BF124" s="37" t="s">
        <v>116</v>
      </c>
      <c r="BG124" s="37"/>
      <c r="BH124" s="37"/>
      <c r="BI124" s="37"/>
      <c r="BJ124" s="37"/>
      <c r="BK124" s="37"/>
      <c r="BL124" s="37"/>
      <c r="BM124" s="37"/>
      <c r="BN124" s="37"/>
      <c r="BO124" s="37"/>
      <c r="BP124" s="37"/>
      <c r="BQ124" s="37"/>
      <c r="BR124" s="37"/>
      <c r="BS124" s="37"/>
      <c r="BT124" s="41"/>
      <c r="BU124" s="44">
        <f t="shared" si="5"/>
        <v>3</v>
      </c>
      <c r="BV124" s="13"/>
      <c r="BW124" s="13"/>
      <c r="BX124" s="13"/>
      <c r="BY124" s="13"/>
      <c r="BZ124" s="13"/>
      <c r="CA124" s="13"/>
      <c r="CB124" s="13"/>
      <c r="CC124" s="43"/>
      <c r="CD124" s="43"/>
      <c r="CE124" s="43"/>
      <c r="CF124" s="43"/>
      <c r="CG124" s="43"/>
      <c r="CH124" s="43"/>
      <c r="CI124" s="43"/>
      <c r="CJ124" s="43"/>
      <c r="CK124" s="43"/>
      <c r="CL124" s="43"/>
      <c r="CM124" s="43"/>
      <c r="CN124" s="43"/>
      <c r="CO124" s="43"/>
      <c r="CP124" s="43"/>
      <c r="CQ124" s="43"/>
      <c r="CR124" s="43"/>
      <c r="CS124" s="43"/>
      <c r="CT124" s="43"/>
      <c r="CU124" s="43"/>
      <c r="CV124" s="43"/>
      <c r="CW124" s="43"/>
      <c r="CX124" s="43"/>
      <c r="CY124" s="43"/>
      <c r="CZ124" s="43"/>
      <c r="DA124" s="43"/>
      <c r="DB124" s="43"/>
      <c r="DC124" s="43"/>
      <c r="DD124" s="43"/>
      <c r="DE124" s="43"/>
      <c r="DF124" s="43"/>
      <c r="DG124" s="43"/>
      <c r="DH124" s="43"/>
      <c r="DI124" s="43"/>
      <c r="DJ124" s="43"/>
      <c r="DK124" s="43"/>
      <c r="DL124" s="43"/>
      <c r="DM124" s="43"/>
      <c r="DN124" s="43"/>
      <c r="DO124" s="43"/>
      <c r="DP124" s="43"/>
      <c r="DQ124" s="43"/>
      <c r="DR124" s="43"/>
      <c r="DS124" s="43"/>
      <c r="DT124" s="43"/>
      <c r="DU124" s="43"/>
      <c r="DV124" s="43"/>
      <c r="DW124" s="43"/>
      <c r="DX124" s="43"/>
      <c r="DY124" s="43"/>
      <c r="DZ124" s="43"/>
      <c r="EA124" s="43"/>
      <c r="EB124" s="43"/>
      <c r="EC124" s="43"/>
      <c r="ED124" s="43"/>
      <c r="EE124" s="43"/>
      <c r="EF124" s="43"/>
      <c r="EG124" s="43"/>
      <c r="EH124" s="43"/>
      <c r="EI124" s="43"/>
      <c r="EJ124" s="43"/>
      <c r="EK124" s="43"/>
      <c r="EL124" s="43"/>
      <c r="EM124" s="43"/>
      <c r="EN124" s="43"/>
      <c r="EO124" s="43"/>
      <c r="EP124" s="43"/>
      <c r="EQ124" s="43"/>
      <c r="ER124" s="43"/>
      <c r="ES124" s="43"/>
      <c r="ET124" s="43"/>
      <c r="EU124" s="43"/>
      <c r="EV124" s="43"/>
      <c r="EW124" s="43"/>
      <c r="EX124" s="43"/>
      <c r="EY124" s="43"/>
      <c r="EZ124" s="43"/>
      <c r="FA124" s="43"/>
      <c r="FB124" s="43"/>
      <c r="FC124" s="43"/>
      <c r="FD124" s="43"/>
      <c r="FE124" s="43"/>
      <c r="FF124" s="43"/>
      <c r="FG124" s="43"/>
      <c r="FH124" s="43"/>
      <c r="FI124" s="43"/>
      <c r="FJ124" s="43"/>
      <c r="FK124" s="43"/>
      <c r="FL124" s="43"/>
      <c r="FM124" s="43"/>
      <c r="FN124" s="43"/>
    </row>
    <row r="125" spans="1:170" s="7" customFormat="1" ht="15" customHeight="1" x14ac:dyDescent="0.25">
      <c r="A125" s="179" t="s">
        <v>2045</v>
      </c>
      <c r="B125" s="27" t="s">
        <v>105</v>
      </c>
      <c r="C125" s="27" t="s">
        <v>105</v>
      </c>
      <c r="D125" s="73" t="s">
        <v>2113</v>
      </c>
      <c r="E125" s="76" t="s">
        <v>172</v>
      </c>
      <c r="F125" s="37"/>
      <c r="G125" s="37"/>
      <c r="H125" s="37"/>
      <c r="I125" s="37"/>
      <c r="J125" s="37"/>
      <c r="K125" s="37"/>
      <c r="L125" s="37"/>
      <c r="M125" s="37"/>
      <c r="N125" s="37"/>
      <c r="O125" s="37"/>
      <c r="P125" s="37"/>
      <c r="Q125" s="37"/>
      <c r="R125" s="37"/>
      <c r="S125" s="37"/>
      <c r="T125" s="37"/>
      <c r="U125" s="37"/>
      <c r="V125" s="37"/>
      <c r="W125" s="37"/>
      <c r="X125" s="37"/>
      <c r="Y125" s="37"/>
      <c r="Z125" s="37"/>
      <c r="AA125" s="37"/>
      <c r="AB125" s="37"/>
      <c r="AC125" s="37"/>
      <c r="AD125" s="37"/>
      <c r="AE125" s="37"/>
      <c r="AF125" s="37"/>
      <c r="AG125" s="37"/>
      <c r="AH125" s="37"/>
      <c r="AI125" s="37"/>
      <c r="AJ125" s="37"/>
      <c r="AK125" s="37"/>
      <c r="AL125" s="37"/>
      <c r="AM125" s="37"/>
      <c r="AN125" s="37"/>
      <c r="AO125" s="37"/>
      <c r="AP125" s="37"/>
      <c r="AQ125" s="37"/>
      <c r="AR125" s="37"/>
      <c r="AS125" s="37"/>
      <c r="AT125" s="37"/>
      <c r="AU125" s="37"/>
      <c r="AV125" s="37" t="s">
        <v>102</v>
      </c>
      <c r="AW125" s="37"/>
      <c r="AX125" s="37"/>
      <c r="AY125" s="37"/>
      <c r="AZ125" s="37"/>
      <c r="BA125" s="37"/>
      <c r="BB125" s="37"/>
      <c r="BC125" s="37"/>
      <c r="BD125" s="37"/>
      <c r="BE125" s="37"/>
      <c r="BF125" s="37"/>
      <c r="BG125" s="37"/>
      <c r="BH125" s="37"/>
      <c r="BI125" s="37"/>
      <c r="BJ125" s="37"/>
      <c r="BK125" s="37"/>
      <c r="BL125" s="37"/>
      <c r="BM125" s="37"/>
      <c r="BN125" s="37"/>
      <c r="BO125" s="37"/>
      <c r="BP125" s="37"/>
      <c r="BQ125" s="37"/>
      <c r="BR125" s="37"/>
      <c r="BS125" s="37"/>
      <c r="BT125" s="41"/>
      <c r="BU125" s="44">
        <f t="shared" si="5"/>
        <v>1</v>
      </c>
      <c r="BV125" s="13"/>
      <c r="BW125" s="13"/>
      <c r="BX125" s="13"/>
      <c r="BY125" s="13"/>
      <c r="BZ125" s="13"/>
      <c r="CA125" s="13"/>
      <c r="CB125" s="13"/>
      <c r="CC125" s="43"/>
      <c r="CD125" s="43"/>
      <c r="CE125" s="43"/>
      <c r="CF125" s="43"/>
      <c r="CG125" s="43"/>
      <c r="CH125" s="43"/>
      <c r="CI125" s="43"/>
      <c r="CJ125" s="43"/>
      <c r="CK125" s="43"/>
      <c r="CL125" s="43"/>
      <c r="CM125" s="43"/>
      <c r="CN125" s="43"/>
      <c r="CO125" s="43"/>
      <c r="CP125" s="43"/>
      <c r="CQ125" s="43"/>
      <c r="CR125" s="43"/>
      <c r="CS125" s="43"/>
      <c r="CT125" s="43"/>
      <c r="CU125" s="43"/>
      <c r="CV125" s="43"/>
      <c r="CW125" s="43"/>
      <c r="CX125" s="43"/>
      <c r="CY125" s="43"/>
      <c r="CZ125" s="43"/>
      <c r="DA125" s="43"/>
      <c r="DB125" s="43"/>
      <c r="DC125" s="43"/>
      <c r="DD125" s="43"/>
      <c r="DE125" s="43"/>
      <c r="DF125" s="43"/>
      <c r="DG125" s="43"/>
      <c r="DH125" s="43"/>
      <c r="DI125" s="43"/>
      <c r="DJ125" s="43"/>
      <c r="DK125" s="43"/>
      <c r="DL125" s="43"/>
      <c r="DM125" s="43"/>
      <c r="DN125" s="43"/>
      <c r="DO125" s="43"/>
      <c r="DP125" s="43"/>
      <c r="DQ125" s="43"/>
      <c r="DR125" s="43"/>
      <c r="DS125" s="43"/>
      <c r="DT125" s="43"/>
      <c r="DU125" s="43"/>
      <c r="DV125" s="43"/>
      <c r="DW125" s="43"/>
      <c r="DX125" s="43"/>
      <c r="DY125" s="43"/>
      <c r="DZ125" s="43"/>
      <c r="EA125" s="43"/>
      <c r="EB125" s="43"/>
      <c r="EC125" s="43"/>
      <c r="ED125" s="43"/>
      <c r="EE125" s="43"/>
      <c r="EF125" s="43"/>
      <c r="EG125" s="43"/>
      <c r="EH125" s="43"/>
      <c r="EI125" s="43"/>
      <c r="EJ125" s="43"/>
      <c r="EK125" s="43"/>
      <c r="EL125" s="43"/>
      <c r="EM125" s="43"/>
      <c r="EN125" s="43"/>
      <c r="EO125" s="43"/>
      <c r="EP125" s="43"/>
      <c r="EQ125" s="43"/>
      <c r="ER125" s="43"/>
      <c r="ES125" s="43"/>
      <c r="ET125" s="43"/>
      <c r="EU125" s="43"/>
      <c r="EV125" s="43"/>
      <c r="EW125" s="43"/>
      <c r="EX125" s="43"/>
      <c r="EY125" s="43"/>
      <c r="EZ125" s="43"/>
      <c r="FA125" s="43"/>
      <c r="FB125" s="43"/>
      <c r="FC125" s="43"/>
      <c r="FD125" s="43"/>
      <c r="FE125" s="43"/>
      <c r="FF125" s="43"/>
      <c r="FG125" s="43"/>
      <c r="FH125" s="43"/>
      <c r="FI125" s="43"/>
      <c r="FJ125" s="43"/>
      <c r="FK125" s="43"/>
      <c r="FL125" s="43"/>
      <c r="FM125" s="43"/>
      <c r="FN125" s="43"/>
    </row>
    <row r="126" spans="1:170" s="6" customFormat="1" ht="16.5" customHeight="1" x14ac:dyDescent="0.25">
      <c r="A126" s="179" t="s">
        <v>2045</v>
      </c>
      <c r="B126" s="27" t="s">
        <v>105</v>
      </c>
      <c r="C126" s="27" t="s">
        <v>105</v>
      </c>
      <c r="D126" s="73" t="s">
        <v>2114</v>
      </c>
      <c r="E126" s="76" t="s">
        <v>343</v>
      </c>
      <c r="F126" s="37"/>
      <c r="G126" s="37"/>
      <c r="H126" s="37"/>
      <c r="I126" s="37"/>
      <c r="J126" s="37"/>
      <c r="K126" s="37"/>
      <c r="L126" s="37"/>
      <c r="M126" s="37"/>
      <c r="N126" s="37"/>
      <c r="O126" s="37"/>
      <c r="P126" s="37"/>
      <c r="Q126" s="37"/>
      <c r="R126" s="37"/>
      <c r="S126" s="37"/>
      <c r="T126" s="37"/>
      <c r="U126" s="37"/>
      <c r="V126" s="37"/>
      <c r="W126" s="37"/>
      <c r="X126" s="37"/>
      <c r="Y126" s="37"/>
      <c r="Z126" s="37"/>
      <c r="AA126" s="37"/>
      <c r="AB126" s="37"/>
      <c r="AC126" s="37"/>
      <c r="AD126" s="37"/>
      <c r="AE126" s="37"/>
      <c r="AF126" s="37"/>
      <c r="AG126" s="37"/>
      <c r="AH126" s="37"/>
      <c r="AI126" s="37" t="s">
        <v>102</v>
      </c>
      <c r="AJ126" s="37"/>
      <c r="AK126" s="37"/>
      <c r="AL126" s="37"/>
      <c r="AM126" s="37"/>
      <c r="AN126" s="37"/>
      <c r="AO126" s="37"/>
      <c r="AP126" s="37"/>
      <c r="AQ126" s="37"/>
      <c r="AR126" s="37"/>
      <c r="AS126" s="37"/>
      <c r="AT126" s="37"/>
      <c r="AU126" s="40"/>
      <c r="AV126" s="40"/>
      <c r="AW126" s="37"/>
      <c r="AX126" s="37"/>
      <c r="AY126" s="37"/>
      <c r="AZ126" s="37"/>
      <c r="BA126" s="37"/>
      <c r="BB126" s="37"/>
      <c r="BC126" s="37"/>
      <c r="BD126" s="37"/>
      <c r="BE126" s="37"/>
      <c r="BF126" s="37"/>
      <c r="BG126" s="37"/>
      <c r="BH126" s="37"/>
      <c r="BI126" s="37"/>
      <c r="BJ126" s="37"/>
      <c r="BK126" s="37"/>
      <c r="BL126" s="37"/>
      <c r="BM126" s="37"/>
      <c r="BN126" s="37"/>
      <c r="BO126" s="37"/>
      <c r="BP126" s="37"/>
      <c r="BQ126" s="37"/>
      <c r="BR126" s="37"/>
      <c r="BS126" s="37"/>
      <c r="BT126" s="41"/>
      <c r="BU126" s="44">
        <f t="shared" si="5"/>
        <v>1</v>
      </c>
      <c r="BV126" s="13"/>
      <c r="BW126" s="13"/>
      <c r="BX126" s="13"/>
      <c r="BY126" s="13"/>
      <c r="BZ126" s="13"/>
      <c r="CA126" s="13"/>
      <c r="CB126" s="13"/>
      <c r="CC126" s="13"/>
      <c r="CD126" s="13"/>
      <c r="CE126" s="13"/>
      <c r="CF126" s="13"/>
      <c r="CG126" s="13"/>
      <c r="CH126" s="13"/>
      <c r="CI126" s="13"/>
      <c r="CJ126" s="13"/>
      <c r="CK126" s="13"/>
      <c r="CL126" s="13"/>
      <c r="CM126" s="13"/>
      <c r="CN126" s="13"/>
      <c r="CO126" s="13"/>
      <c r="CP126" s="13"/>
      <c r="CQ126" s="13"/>
      <c r="CR126" s="13"/>
      <c r="CS126" s="13"/>
      <c r="CT126" s="13"/>
      <c r="CU126" s="13"/>
      <c r="CV126" s="13"/>
      <c r="CW126" s="13"/>
      <c r="CX126" s="13"/>
      <c r="CY126" s="13"/>
      <c r="CZ126" s="13"/>
      <c r="DA126" s="13"/>
      <c r="DB126" s="13"/>
      <c r="DC126" s="13"/>
      <c r="DD126" s="13"/>
      <c r="DE126" s="13"/>
      <c r="DF126" s="13"/>
      <c r="DG126" s="13"/>
      <c r="DH126" s="13"/>
      <c r="DI126" s="13"/>
      <c r="DJ126" s="13"/>
      <c r="DK126" s="13"/>
      <c r="DL126" s="13"/>
      <c r="DM126" s="13"/>
      <c r="DN126" s="13"/>
      <c r="DO126" s="13"/>
      <c r="DP126" s="13"/>
      <c r="DQ126" s="13"/>
      <c r="DR126" s="13"/>
      <c r="DS126" s="13"/>
      <c r="DT126" s="13"/>
      <c r="DU126" s="13"/>
      <c r="DV126" s="13"/>
      <c r="DW126" s="13"/>
      <c r="DX126" s="13"/>
      <c r="DY126" s="13"/>
      <c r="DZ126" s="13"/>
      <c r="EA126" s="13"/>
      <c r="EB126" s="13"/>
      <c r="EC126" s="13"/>
      <c r="ED126" s="13"/>
      <c r="EE126" s="13"/>
      <c r="EF126" s="13"/>
      <c r="EG126" s="13"/>
      <c r="EH126" s="13"/>
      <c r="EI126" s="13"/>
      <c r="EJ126" s="13"/>
      <c r="EK126" s="13"/>
      <c r="EL126" s="13"/>
      <c r="EM126" s="13"/>
      <c r="EN126" s="13"/>
      <c r="EO126" s="13"/>
      <c r="EP126" s="13"/>
      <c r="EQ126" s="13"/>
      <c r="ER126" s="13"/>
      <c r="ES126" s="13"/>
      <c r="ET126" s="13"/>
      <c r="EU126" s="13"/>
      <c r="EV126" s="13"/>
      <c r="EW126" s="13"/>
      <c r="EX126" s="13"/>
      <c r="EY126" s="13"/>
      <c r="EZ126" s="13"/>
      <c r="FA126" s="13"/>
      <c r="FB126" s="13"/>
      <c r="FC126" s="13"/>
      <c r="FD126" s="13"/>
      <c r="FE126" s="13"/>
      <c r="FF126" s="13"/>
      <c r="FG126" s="13"/>
      <c r="FH126" s="13"/>
      <c r="FI126" s="13"/>
      <c r="FJ126" s="13"/>
      <c r="FK126" s="13"/>
      <c r="FL126" s="13"/>
      <c r="FM126" s="13"/>
      <c r="FN126" s="13"/>
    </row>
    <row r="127" spans="1:170" s="6" customFormat="1" ht="16.5" customHeight="1" x14ac:dyDescent="0.25">
      <c r="A127" s="179" t="s">
        <v>2045</v>
      </c>
      <c r="B127" s="27" t="s">
        <v>105</v>
      </c>
      <c r="C127" s="27" t="s">
        <v>105</v>
      </c>
      <c r="D127" s="36" t="s">
        <v>344</v>
      </c>
      <c r="E127" s="36" t="s">
        <v>345</v>
      </c>
      <c r="F127" s="37"/>
      <c r="G127" s="37"/>
      <c r="H127" s="37"/>
      <c r="I127" s="37"/>
      <c r="J127" s="37"/>
      <c r="K127" s="37"/>
      <c r="L127" s="37"/>
      <c r="M127" s="37"/>
      <c r="N127" s="37"/>
      <c r="O127" s="37"/>
      <c r="P127" s="37"/>
      <c r="Q127" s="37"/>
      <c r="R127" s="37"/>
      <c r="S127" s="37"/>
      <c r="T127" s="37"/>
      <c r="U127" s="37"/>
      <c r="V127" s="37"/>
      <c r="W127" s="37"/>
      <c r="X127" s="37"/>
      <c r="Y127" s="37"/>
      <c r="Z127" s="37"/>
      <c r="AA127" s="37"/>
      <c r="AB127" s="37"/>
      <c r="AC127" s="37"/>
      <c r="AD127" s="37"/>
      <c r="AE127" s="37"/>
      <c r="AF127" s="37"/>
      <c r="AG127" s="37"/>
      <c r="AH127" s="37"/>
      <c r="AI127" s="37"/>
      <c r="AJ127" s="37"/>
      <c r="AK127" s="37"/>
      <c r="AL127" s="37"/>
      <c r="AM127" s="37"/>
      <c r="AN127" s="37"/>
      <c r="AO127" s="37"/>
      <c r="AP127" s="37"/>
      <c r="AQ127" s="37"/>
      <c r="AR127" s="37"/>
      <c r="AS127" s="37" t="s">
        <v>102</v>
      </c>
      <c r="AT127" s="37"/>
      <c r="AU127" s="37"/>
      <c r="AV127" s="37"/>
      <c r="AW127" s="37"/>
      <c r="AX127" s="37"/>
      <c r="AY127" s="37"/>
      <c r="AZ127" s="37"/>
      <c r="BA127" s="37"/>
      <c r="BB127" s="37"/>
      <c r="BC127" s="37"/>
      <c r="BD127" s="37"/>
      <c r="BE127" s="37"/>
      <c r="BF127" s="37"/>
      <c r="BG127" s="37"/>
      <c r="BH127" s="37"/>
      <c r="BI127" s="37"/>
      <c r="BJ127" s="37"/>
      <c r="BK127" s="37"/>
      <c r="BL127" s="37"/>
      <c r="BM127" s="37"/>
      <c r="BN127" s="37"/>
      <c r="BO127" s="37"/>
      <c r="BP127" s="37"/>
      <c r="BQ127" s="37"/>
      <c r="BR127" s="37"/>
      <c r="BS127" s="37"/>
      <c r="BT127" s="41"/>
      <c r="BU127" s="44">
        <f t="shared" si="5"/>
        <v>1</v>
      </c>
      <c r="BV127" s="13"/>
      <c r="BW127" s="13"/>
      <c r="BX127" s="13"/>
      <c r="BY127" s="13"/>
      <c r="BZ127" s="13"/>
      <c r="CA127" s="13"/>
      <c r="CB127" s="13"/>
      <c r="CC127" s="13"/>
      <c r="CD127" s="13"/>
      <c r="CE127" s="13"/>
      <c r="CF127" s="13"/>
      <c r="CG127" s="13"/>
      <c r="CH127" s="13"/>
      <c r="CI127" s="13"/>
      <c r="CJ127" s="13"/>
      <c r="CK127" s="13"/>
      <c r="CL127" s="13"/>
      <c r="CM127" s="13"/>
      <c r="CN127" s="13"/>
      <c r="CO127" s="13"/>
      <c r="CP127" s="13"/>
      <c r="CQ127" s="13"/>
      <c r="CR127" s="13"/>
      <c r="CS127" s="13"/>
      <c r="CT127" s="13"/>
      <c r="CU127" s="13"/>
      <c r="CV127" s="13"/>
      <c r="CW127" s="13"/>
      <c r="CX127" s="13"/>
      <c r="CY127" s="13"/>
      <c r="CZ127" s="13"/>
      <c r="DA127" s="13"/>
      <c r="DB127" s="13"/>
      <c r="DC127" s="13"/>
      <c r="DD127" s="13"/>
      <c r="DE127" s="13"/>
      <c r="DF127" s="13"/>
      <c r="DG127" s="13"/>
      <c r="DH127" s="13"/>
      <c r="DI127" s="13"/>
      <c r="DJ127" s="13"/>
      <c r="DK127" s="13"/>
      <c r="DL127" s="13"/>
      <c r="DM127" s="13"/>
      <c r="DN127" s="13"/>
      <c r="DO127" s="13"/>
      <c r="DP127" s="13"/>
      <c r="DQ127" s="13"/>
      <c r="DR127" s="13"/>
      <c r="DS127" s="13"/>
      <c r="DT127" s="13"/>
      <c r="DU127" s="13"/>
      <c r="DV127" s="13"/>
      <c r="DW127" s="13"/>
      <c r="DX127" s="13"/>
      <c r="DY127" s="13"/>
      <c r="DZ127" s="13"/>
      <c r="EA127" s="13"/>
      <c r="EB127" s="13"/>
      <c r="EC127" s="13"/>
      <c r="ED127" s="13"/>
      <c r="EE127" s="13"/>
      <c r="EF127" s="13"/>
      <c r="EG127" s="13"/>
      <c r="EH127" s="13"/>
      <c r="EI127" s="13"/>
      <c r="EJ127" s="13"/>
      <c r="EK127" s="13"/>
      <c r="EL127" s="13"/>
      <c r="EM127" s="13"/>
      <c r="EN127" s="13"/>
      <c r="EO127" s="13"/>
      <c r="EP127" s="13"/>
      <c r="EQ127" s="13"/>
      <c r="ER127" s="13"/>
      <c r="ES127" s="13"/>
      <c r="ET127" s="13"/>
      <c r="EU127" s="13"/>
      <c r="EV127" s="13"/>
      <c r="EW127" s="13"/>
      <c r="EX127" s="13"/>
      <c r="EY127" s="13"/>
      <c r="EZ127" s="13"/>
      <c r="FA127" s="13"/>
      <c r="FB127" s="13"/>
      <c r="FC127" s="13"/>
      <c r="FD127" s="13"/>
      <c r="FE127" s="13"/>
      <c r="FF127" s="13"/>
      <c r="FG127" s="13"/>
      <c r="FH127" s="13"/>
      <c r="FI127" s="13"/>
      <c r="FJ127" s="13"/>
      <c r="FK127" s="13"/>
      <c r="FL127" s="13"/>
      <c r="FM127" s="13"/>
      <c r="FN127" s="13"/>
    </row>
    <row r="128" spans="1:170" s="6" customFormat="1" ht="15" customHeight="1" x14ac:dyDescent="0.25">
      <c r="A128" s="179" t="s">
        <v>2045</v>
      </c>
      <c r="B128" s="27" t="s">
        <v>105</v>
      </c>
      <c r="C128" s="27" t="s">
        <v>105</v>
      </c>
      <c r="D128" s="36" t="s">
        <v>346</v>
      </c>
      <c r="E128" s="36" t="s">
        <v>347</v>
      </c>
      <c r="F128" s="37"/>
      <c r="G128" s="37"/>
      <c r="H128" s="37"/>
      <c r="I128" s="37"/>
      <c r="J128" s="37"/>
      <c r="K128" s="37"/>
      <c r="L128" s="37"/>
      <c r="M128" s="37"/>
      <c r="N128" s="37"/>
      <c r="O128" s="37"/>
      <c r="P128" s="37"/>
      <c r="Q128" s="37"/>
      <c r="R128" s="37" t="s">
        <v>102</v>
      </c>
      <c r="S128" s="37"/>
      <c r="T128" s="37" t="s">
        <v>102</v>
      </c>
      <c r="U128" s="37"/>
      <c r="V128" s="37"/>
      <c r="W128" s="37"/>
      <c r="X128" s="37"/>
      <c r="Y128" s="37"/>
      <c r="Z128" s="37"/>
      <c r="AA128" s="37"/>
      <c r="AB128" s="37"/>
      <c r="AC128" s="37"/>
      <c r="AD128" s="37"/>
      <c r="AE128" s="37"/>
      <c r="AF128" s="37"/>
      <c r="AG128" s="37"/>
      <c r="AH128" s="37"/>
      <c r="AI128" s="37"/>
      <c r="AJ128" s="37"/>
      <c r="AK128" s="37"/>
      <c r="AL128" s="37"/>
      <c r="AM128" s="37"/>
      <c r="AN128" s="37"/>
      <c r="AO128" s="37"/>
      <c r="AP128" s="37"/>
      <c r="AQ128" s="37"/>
      <c r="AR128" s="37"/>
      <c r="AS128" s="37"/>
      <c r="AT128" s="37"/>
      <c r="AU128" s="37"/>
      <c r="AV128" s="37" t="s">
        <v>102</v>
      </c>
      <c r="AW128" s="37"/>
      <c r="AX128" s="37"/>
      <c r="AY128" s="37"/>
      <c r="AZ128" s="37"/>
      <c r="BA128" s="37"/>
      <c r="BB128" s="37"/>
      <c r="BC128" s="37"/>
      <c r="BD128" s="37"/>
      <c r="BE128" s="37"/>
      <c r="BF128" s="37"/>
      <c r="BG128" s="37"/>
      <c r="BH128" s="37"/>
      <c r="BI128" s="37"/>
      <c r="BJ128" s="37"/>
      <c r="BK128" s="37"/>
      <c r="BL128" s="37"/>
      <c r="BM128" s="37"/>
      <c r="BN128" s="37"/>
      <c r="BO128" s="37"/>
      <c r="BP128" s="37"/>
      <c r="BQ128" s="37"/>
      <c r="BR128" s="37"/>
      <c r="BS128" s="37"/>
      <c r="BT128" s="42"/>
      <c r="BU128" s="44">
        <f t="shared" si="5"/>
        <v>3</v>
      </c>
      <c r="BV128" s="13"/>
      <c r="BW128" s="13"/>
      <c r="BX128" s="13"/>
      <c r="BY128" s="13"/>
      <c r="BZ128" s="13"/>
      <c r="CA128" s="13"/>
      <c r="CB128" s="13"/>
      <c r="CC128" s="13"/>
      <c r="CD128" s="13"/>
      <c r="CE128" s="13"/>
      <c r="CF128" s="13"/>
      <c r="CG128" s="13"/>
      <c r="CH128" s="13"/>
      <c r="CI128" s="13"/>
      <c r="CJ128" s="13"/>
      <c r="CK128" s="13"/>
      <c r="CL128" s="13"/>
      <c r="CM128" s="13"/>
      <c r="CN128" s="13"/>
      <c r="CO128" s="13"/>
      <c r="CP128" s="13"/>
      <c r="CQ128" s="13"/>
      <c r="CR128" s="13"/>
      <c r="CS128" s="13"/>
      <c r="CT128" s="13"/>
      <c r="CU128" s="13"/>
      <c r="CV128" s="13"/>
      <c r="CW128" s="13"/>
      <c r="CX128" s="13"/>
      <c r="CY128" s="13"/>
      <c r="CZ128" s="13"/>
      <c r="DA128" s="13"/>
      <c r="DB128" s="13"/>
      <c r="DC128" s="13"/>
      <c r="DD128" s="13"/>
      <c r="DE128" s="13"/>
      <c r="DF128" s="13"/>
      <c r="DG128" s="13"/>
      <c r="DH128" s="13"/>
      <c r="DI128" s="13"/>
      <c r="DJ128" s="13"/>
      <c r="DK128" s="13"/>
      <c r="DL128" s="13"/>
      <c r="DM128" s="13"/>
      <c r="DN128" s="13"/>
      <c r="DO128" s="13"/>
      <c r="DP128" s="13"/>
      <c r="DQ128" s="13"/>
      <c r="DR128" s="13"/>
      <c r="DS128" s="13"/>
      <c r="DT128" s="13"/>
      <c r="DU128" s="13"/>
      <c r="DV128" s="13"/>
      <c r="DW128" s="13"/>
      <c r="DX128" s="13"/>
      <c r="DY128" s="13"/>
      <c r="DZ128" s="13"/>
      <c r="EA128" s="13"/>
      <c r="EB128" s="13"/>
      <c r="EC128" s="13"/>
      <c r="ED128" s="13"/>
      <c r="EE128" s="13"/>
      <c r="EF128" s="13"/>
      <c r="EG128" s="13"/>
      <c r="EH128" s="13"/>
      <c r="EI128" s="13"/>
      <c r="EJ128" s="13"/>
      <c r="EK128" s="13"/>
      <c r="EL128" s="13"/>
      <c r="EM128" s="13"/>
      <c r="EN128" s="13"/>
      <c r="EO128" s="13"/>
      <c r="EP128" s="13"/>
      <c r="EQ128" s="13"/>
      <c r="ER128" s="13"/>
      <c r="ES128" s="13"/>
      <c r="ET128" s="13"/>
      <c r="EU128" s="13"/>
      <c r="EV128" s="13"/>
      <c r="EW128" s="13"/>
      <c r="EX128" s="13"/>
      <c r="EY128" s="13"/>
      <c r="EZ128" s="13"/>
      <c r="FA128" s="13"/>
      <c r="FB128" s="13"/>
      <c r="FC128" s="13"/>
      <c r="FD128" s="13"/>
      <c r="FE128" s="13"/>
      <c r="FF128" s="13"/>
      <c r="FG128" s="13"/>
      <c r="FH128" s="13"/>
      <c r="FI128" s="13"/>
      <c r="FJ128" s="13"/>
      <c r="FK128" s="13"/>
      <c r="FL128" s="13"/>
      <c r="FM128" s="13"/>
      <c r="FN128" s="13"/>
    </row>
    <row r="129" spans="1:170" s="7" customFormat="1" ht="15" customHeight="1" x14ac:dyDescent="0.25">
      <c r="A129" s="179" t="s">
        <v>2045</v>
      </c>
      <c r="B129" s="27" t="s">
        <v>105</v>
      </c>
      <c r="C129" s="27" t="s">
        <v>105</v>
      </c>
      <c r="D129" s="73" t="s">
        <v>2115</v>
      </c>
      <c r="E129" s="76" t="s">
        <v>348</v>
      </c>
      <c r="F129" s="37"/>
      <c r="G129" s="37"/>
      <c r="H129" s="37"/>
      <c r="I129" s="37"/>
      <c r="J129" s="37"/>
      <c r="K129" s="37"/>
      <c r="L129" s="37"/>
      <c r="M129" s="37"/>
      <c r="N129" s="37"/>
      <c r="O129" s="37"/>
      <c r="P129" s="37"/>
      <c r="Q129" s="37"/>
      <c r="R129" s="37" t="s">
        <v>102</v>
      </c>
      <c r="S129" s="37"/>
      <c r="T129" s="37" t="s">
        <v>102</v>
      </c>
      <c r="U129" s="37"/>
      <c r="V129" s="37"/>
      <c r="W129" s="37"/>
      <c r="X129" s="37"/>
      <c r="Y129" s="37"/>
      <c r="Z129" s="37"/>
      <c r="AA129" s="37"/>
      <c r="AB129" s="37"/>
      <c r="AC129" s="37"/>
      <c r="AD129" s="37"/>
      <c r="AE129" s="37"/>
      <c r="AF129" s="37"/>
      <c r="AG129" s="37"/>
      <c r="AH129" s="37"/>
      <c r="AI129" s="37"/>
      <c r="AJ129" s="37"/>
      <c r="AK129" s="37"/>
      <c r="AL129" s="37"/>
      <c r="AM129" s="37"/>
      <c r="AN129" s="37"/>
      <c r="AO129" s="37"/>
      <c r="AP129" s="37"/>
      <c r="AQ129" s="37"/>
      <c r="AR129" s="37"/>
      <c r="AS129" s="37"/>
      <c r="AT129" s="37"/>
      <c r="AU129" s="37"/>
      <c r="AV129" s="37"/>
      <c r="AW129" s="37"/>
      <c r="AX129" s="37"/>
      <c r="AY129" s="37"/>
      <c r="AZ129" s="37"/>
      <c r="BA129" s="37"/>
      <c r="BB129" s="37"/>
      <c r="BC129" s="37"/>
      <c r="BD129" s="37"/>
      <c r="BE129" s="37"/>
      <c r="BF129" s="37"/>
      <c r="BG129" s="37"/>
      <c r="BH129" s="37"/>
      <c r="BI129" s="37"/>
      <c r="BJ129" s="37"/>
      <c r="BK129" s="37"/>
      <c r="BL129" s="37"/>
      <c r="BM129" s="37"/>
      <c r="BN129" s="37"/>
      <c r="BO129" s="37"/>
      <c r="BP129" s="37"/>
      <c r="BQ129" s="37"/>
      <c r="BR129" s="37"/>
      <c r="BS129" s="37"/>
      <c r="BT129" s="41"/>
      <c r="BU129" s="44">
        <f t="shared" si="5"/>
        <v>2</v>
      </c>
      <c r="BV129" s="13"/>
      <c r="BW129" s="13"/>
      <c r="BX129" s="13"/>
      <c r="BY129" s="13"/>
      <c r="BZ129" s="13"/>
      <c r="CA129" s="13"/>
      <c r="CB129" s="13"/>
      <c r="CC129" s="43"/>
      <c r="CD129" s="43"/>
      <c r="CE129" s="43"/>
      <c r="CF129" s="43"/>
      <c r="CG129" s="43"/>
      <c r="CH129" s="43"/>
      <c r="CI129" s="43"/>
      <c r="CJ129" s="43"/>
      <c r="CK129" s="43"/>
      <c r="CL129" s="43"/>
      <c r="CM129" s="43"/>
      <c r="CN129" s="43"/>
      <c r="CO129" s="43"/>
      <c r="CP129" s="43"/>
      <c r="CQ129" s="43"/>
      <c r="CR129" s="43"/>
      <c r="CS129" s="43"/>
      <c r="CT129" s="43"/>
      <c r="CU129" s="43"/>
      <c r="CV129" s="43"/>
      <c r="CW129" s="43"/>
      <c r="CX129" s="43"/>
      <c r="CY129" s="43"/>
      <c r="CZ129" s="43"/>
      <c r="DA129" s="43"/>
      <c r="DB129" s="43"/>
      <c r="DC129" s="43"/>
      <c r="DD129" s="43"/>
      <c r="DE129" s="43"/>
      <c r="DF129" s="43"/>
      <c r="DG129" s="43"/>
      <c r="DH129" s="43"/>
      <c r="DI129" s="43"/>
      <c r="DJ129" s="43"/>
      <c r="DK129" s="43"/>
      <c r="DL129" s="43"/>
      <c r="DM129" s="43"/>
      <c r="DN129" s="43"/>
      <c r="DO129" s="43"/>
      <c r="DP129" s="43"/>
      <c r="DQ129" s="43"/>
      <c r="DR129" s="43"/>
      <c r="DS129" s="43"/>
      <c r="DT129" s="43"/>
      <c r="DU129" s="43"/>
      <c r="DV129" s="43"/>
      <c r="DW129" s="43"/>
      <c r="DX129" s="43"/>
      <c r="DY129" s="43"/>
      <c r="DZ129" s="43"/>
      <c r="EA129" s="43"/>
      <c r="EB129" s="43"/>
      <c r="EC129" s="43"/>
      <c r="ED129" s="43"/>
      <c r="EE129" s="43"/>
      <c r="EF129" s="43"/>
      <c r="EG129" s="43"/>
      <c r="EH129" s="43"/>
      <c r="EI129" s="43"/>
      <c r="EJ129" s="43"/>
      <c r="EK129" s="43"/>
      <c r="EL129" s="43"/>
      <c r="EM129" s="43"/>
      <c r="EN129" s="43"/>
      <c r="EO129" s="43"/>
      <c r="EP129" s="43"/>
      <c r="EQ129" s="43"/>
      <c r="ER129" s="43"/>
      <c r="ES129" s="43"/>
      <c r="ET129" s="43"/>
      <c r="EU129" s="43"/>
      <c r="EV129" s="43"/>
      <c r="EW129" s="43"/>
      <c r="EX129" s="43"/>
      <c r="EY129" s="43"/>
      <c r="EZ129" s="43"/>
      <c r="FA129" s="43"/>
      <c r="FB129" s="43"/>
      <c r="FC129" s="43"/>
      <c r="FD129" s="43"/>
      <c r="FE129" s="43"/>
      <c r="FF129" s="43"/>
      <c r="FG129" s="43"/>
      <c r="FH129" s="43"/>
      <c r="FI129" s="43"/>
      <c r="FJ129" s="43"/>
      <c r="FK129" s="43"/>
      <c r="FL129" s="43"/>
      <c r="FM129" s="43"/>
      <c r="FN129" s="43"/>
    </row>
    <row r="130" spans="1:170" s="6" customFormat="1" x14ac:dyDescent="0.25">
      <c r="A130" s="179" t="s">
        <v>2045</v>
      </c>
      <c r="B130" s="27" t="s">
        <v>105</v>
      </c>
      <c r="C130" s="27" t="s">
        <v>105</v>
      </c>
      <c r="D130" s="73" t="s">
        <v>2116</v>
      </c>
      <c r="E130" s="76" t="s">
        <v>349</v>
      </c>
      <c r="F130" s="37"/>
      <c r="G130" s="37"/>
      <c r="H130" s="37"/>
      <c r="I130" s="37"/>
      <c r="J130" s="37"/>
      <c r="K130" s="37"/>
      <c r="L130" s="37"/>
      <c r="M130" s="37"/>
      <c r="N130" s="37"/>
      <c r="O130" s="37"/>
      <c r="P130" s="37"/>
      <c r="Q130" s="37"/>
      <c r="R130" s="37" t="s">
        <v>102</v>
      </c>
      <c r="S130" s="37"/>
      <c r="T130" s="37"/>
      <c r="U130" s="37"/>
      <c r="V130" s="37"/>
      <c r="W130" s="37"/>
      <c r="X130" s="37"/>
      <c r="Y130" s="37"/>
      <c r="Z130" s="37"/>
      <c r="AA130" s="37"/>
      <c r="AB130" s="37"/>
      <c r="AC130" s="37"/>
      <c r="AD130" s="37"/>
      <c r="AE130" s="37"/>
      <c r="AF130" s="37"/>
      <c r="AG130" s="37"/>
      <c r="AH130" s="37"/>
      <c r="AI130" s="37"/>
      <c r="AJ130" s="37"/>
      <c r="AK130" s="37"/>
      <c r="AL130" s="37"/>
      <c r="AM130" s="37"/>
      <c r="AN130" s="37"/>
      <c r="AO130" s="37"/>
      <c r="AP130" s="37"/>
      <c r="AQ130" s="37"/>
      <c r="AR130" s="37"/>
      <c r="AS130" s="37"/>
      <c r="AT130" s="37"/>
      <c r="AU130" s="37"/>
      <c r="AV130" s="37" t="s">
        <v>102</v>
      </c>
      <c r="AW130" s="37"/>
      <c r="AX130" s="37"/>
      <c r="AY130" s="37"/>
      <c r="AZ130" s="37"/>
      <c r="BA130" s="37"/>
      <c r="BB130" s="37"/>
      <c r="BC130" s="37"/>
      <c r="BD130" s="37"/>
      <c r="BE130" s="37"/>
      <c r="BF130" s="37"/>
      <c r="BG130" s="37"/>
      <c r="BH130" s="37"/>
      <c r="BI130" s="37"/>
      <c r="BJ130" s="37"/>
      <c r="BK130" s="37"/>
      <c r="BL130" s="37"/>
      <c r="BM130" s="37"/>
      <c r="BN130" s="37"/>
      <c r="BO130" s="37"/>
      <c r="BP130" s="37"/>
      <c r="BQ130" s="37"/>
      <c r="BR130" s="37"/>
      <c r="BS130" s="37"/>
      <c r="BT130" s="41"/>
      <c r="BU130" s="44">
        <f t="shared" ref="BU130:BU131" si="6">COUNTIF(F130:BT130,"A")+COUNTIF(F130:BT130,"B")</f>
        <v>2</v>
      </c>
      <c r="BV130" s="13"/>
      <c r="BW130" s="13"/>
      <c r="BX130" s="13"/>
      <c r="BY130" s="13"/>
      <c r="BZ130" s="13"/>
      <c r="CA130" s="13"/>
      <c r="CB130" s="13"/>
      <c r="CC130" s="13"/>
      <c r="CD130" s="13"/>
      <c r="CE130" s="13"/>
      <c r="CF130" s="13"/>
      <c r="CG130" s="13"/>
      <c r="CH130" s="13"/>
      <c r="CI130" s="13"/>
      <c r="CJ130" s="13"/>
      <c r="CK130" s="13"/>
      <c r="CL130" s="13"/>
      <c r="CM130" s="13"/>
      <c r="CN130" s="13"/>
      <c r="CO130" s="13"/>
      <c r="CP130" s="13"/>
      <c r="CQ130" s="13"/>
      <c r="CR130" s="13"/>
      <c r="CS130" s="13"/>
      <c r="CT130" s="13"/>
      <c r="CU130" s="13"/>
      <c r="CV130" s="13"/>
      <c r="CW130" s="13"/>
      <c r="CX130" s="13"/>
      <c r="CY130" s="13"/>
      <c r="CZ130" s="13"/>
      <c r="DA130" s="13"/>
      <c r="DB130" s="13"/>
      <c r="DC130" s="13"/>
      <c r="DD130" s="13"/>
      <c r="DE130" s="13"/>
      <c r="DF130" s="13"/>
      <c r="DG130" s="13"/>
      <c r="DH130" s="13"/>
      <c r="DI130" s="13"/>
      <c r="DJ130" s="13"/>
      <c r="DK130" s="13"/>
      <c r="DL130" s="13"/>
      <c r="DM130" s="13"/>
      <c r="DN130" s="13"/>
      <c r="DO130" s="13"/>
      <c r="DP130" s="13"/>
      <c r="DQ130" s="13"/>
      <c r="DR130" s="13"/>
      <c r="DS130" s="13"/>
      <c r="DT130" s="13"/>
      <c r="DU130" s="13"/>
      <c r="DV130" s="13"/>
      <c r="DW130" s="13"/>
      <c r="DX130" s="13"/>
      <c r="DY130" s="13"/>
      <c r="DZ130" s="13"/>
      <c r="EA130" s="13"/>
      <c r="EB130" s="13"/>
      <c r="EC130" s="13"/>
      <c r="ED130" s="13"/>
      <c r="EE130" s="13"/>
      <c r="EF130" s="13"/>
      <c r="EG130" s="13"/>
      <c r="EH130" s="13"/>
      <c r="EI130" s="13"/>
      <c r="EJ130" s="13"/>
      <c r="EK130" s="13"/>
      <c r="EL130" s="13"/>
      <c r="EM130" s="13"/>
      <c r="EN130" s="13"/>
      <c r="EO130" s="13"/>
      <c r="EP130" s="13"/>
      <c r="EQ130" s="13"/>
      <c r="ER130" s="13"/>
      <c r="ES130" s="13"/>
      <c r="ET130" s="13"/>
      <c r="EU130" s="13"/>
      <c r="EV130" s="13"/>
      <c r="EW130" s="13"/>
      <c r="EX130" s="13"/>
      <c r="EY130" s="13"/>
      <c r="EZ130" s="13"/>
      <c r="FA130" s="13"/>
      <c r="FB130" s="13"/>
      <c r="FC130" s="13"/>
      <c r="FD130" s="13"/>
      <c r="FE130" s="13"/>
      <c r="FF130" s="13"/>
      <c r="FG130" s="13"/>
      <c r="FH130" s="13"/>
      <c r="FI130" s="13"/>
      <c r="FJ130" s="13"/>
      <c r="FK130" s="13"/>
      <c r="FL130" s="13"/>
      <c r="FM130" s="13"/>
      <c r="FN130" s="13"/>
    </row>
    <row r="131" spans="1:170" s="6" customFormat="1" x14ac:dyDescent="0.25">
      <c r="A131" s="179" t="s">
        <v>2045</v>
      </c>
      <c r="B131" s="27" t="s">
        <v>105</v>
      </c>
      <c r="C131" s="27" t="s">
        <v>105</v>
      </c>
      <c r="D131" s="73" t="s">
        <v>2117</v>
      </c>
      <c r="E131" s="76" t="s">
        <v>350</v>
      </c>
      <c r="F131" s="37"/>
      <c r="G131" s="37"/>
      <c r="H131" s="37"/>
      <c r="I131" s="37"/>
      <c r="J131" s="37"/>
      <c r="K131" s="37"/>
      <c r="L131" s="37"/>
      <c r="M131" s="37"/>
      <c r="N131" s="37"/>
      <c r="O131" s="37"/>
      <c r="P131" s="37"/>
      <c r="Q131" s="37"/>
      <c r="R131" s="37"/>
      <c r="S131" s="37"/>
      <c r="T131" s="37"/>
      <c r="U131" s="37"/>
      <c r="V131" s="37"/>
      <c r="W131" s="37"/>
      <c r="X131" s="37"/>
      <c r="Y131" s="37"/>
      <c r="Z131" s="37" t="s">
        <v>102</v>
      </c>
      <c r="AA131" s="37"/>
      <c r="AB131" s="37"/>
      <c r="AC131" s="37"/>
      <c r="AD131" s="37"/>
      <c r="AE131" s="37"/>
      <c r="AF131" s="37"/>
      <c r="AG131" s="37"/>
      <c r="AH131" s="37"/>
      <c r="AI131" s="38"/>
      <c r="AJ131" s="37"/>
      <c r="AK131" s="37"/>
      <c r="AL131" s="37"/>
      <c r="AM131" s="37"/>
      <c r="AN131" s="37"/>
      <c r="AO131" s="37"/>
      <c r="AP131" s="37"/>
      <c r="AQ131" s="37"/>
      <c r="AR131" s="37"/>
      <c r="AS131" s="37"/>
      <c r="AT131" s="37"/>
      <c r="AU131" s="37"/>
      <c r="AV131" s="37"/>
      <c r="AW131" s="37"/>
      <c r="AX131" s="37"/>
      <c r="AY131" s="37"/>
      <c r="AZ131" s="37"/>
      <c r="BA131" s="37"/>
      <c r="BB131" s="37"/>
      <c r="BC131" s="37"/>
      <c r="BD131" s="37"/>
      <c r="BE131" s="37"/>
      <c r="BF131" s="37"/>
      <c r="BG131" s="37"/>
      <c r="BH131" s="37"/>
      <c r="BI131" s="37"/>
      <c r="BJ131" s="37"/>
      <c r="BK131" s="37"/>
      <c r="BL131" s="37"/>
      <c r="BM131" s="37"/>
      <c r="BN131" s="37"/>
      <c r="BO131" s="37"/>
      <c r="BP131" s="37"/>
      <c r="BQ131" s="37"/>
      <c r="BR131" s="37"/>
      <c r="BS131" s="37"/>
      <c r="BT131" s="41"/>
      <c r="BU131" s="44">
        <f t="shared" si="6"/>
        <v>1</v>
      </c>
      <c r="BV131" s="13"/>
      <c r="BW131" s="13"/>
      <c r="BX131" s="13"/>
      <c r="BY131" s="13"/>
      <c r="BZ131" s="13"/>
      <c r="CA131" s="13"/>
      <c r="CB131" s="13"/>
      <c r="CC131" s="13"/>
      <c r="CD131" s="13"/>
      <c r="CE131" s="13"/>
      <c r="CF131" s="13"/>
      <c r="CG131" s="13"/>
      <c r="CH131" s="13"/>
      <c r="CI131" s="13"/>
      <c r="CJ131" s="13"/>
      <c r="CK131" s="13"/>
      <c r="CL131" s="13"/>
      <c r="CM131" s="13"/>
      <c r="CN131" s="13"/>
      <c r="CO131" s="13"/>
      <c r="CP131" s="13"/>
      <c r="CQ131" s="13"/>
      <c r="CR131" s="13"/>
      <c r="CS131" s="13"/>
      <c r="CT131" s="13"/>
      <c r="CU131" s="13"/>
      <c r="CV131" s="13"/>
      <c r="CW131" s="13"/>
      <c r="CX131" s="13"/>
      <c r="CY131" s="13"/>
      <c r="CZ131" s="13"/>
      <c r="DA131" s="13"/>
      <c r="DB131" s="13"/>
      <c r="DC131" s="13"/>
      <c r="DD131" s="13"/>
      <c r="DE131" s="13"/>
      <c r="DF131" s="13"/>
      <c r="DG131" s="13"/>
      <c r="DH131" s="13"/>
      <c r="DI131" s="13"/>
      <c r="DJ131" s="13"/>
      <c r="DK131" s="13"/>
      <c r="DL131" s="13"/>
      <c r="DM131" s="13"/>
      <c r="DN131" s="13"/>
      <c r="DO131" s="13"/>
      <c r="DP131" s="13"/>
      <c r="DQ131" s="13"/>
      <c r="DR131" s="13"/>
      <c r="DS131" s="13"/>
      <c r="DT131" s="13"/>
      <c r="DU131" s="13"/>
      <c r="DV131" s="13"/>
      <c r="DW131" s="13"/>
      <c r="DX131" s="13"/>
      <c r="DY131" s="13"/>
      <c r="DZ131" s="13"/>
      <c r="EA131" s="13"/>
      <c r="EB131" s="13"/>
      <c r="EC131" s="13"/>
      <c r="ED131" s="13"/>
      <c r="EE131" s="13"/>
      <c r="EF131" s="13"/>
      <c r="EG131" s="13"/>
      <c r="EH131" s="13"/>
      <c r="EI131" s="13"/>
      <c r="EJ131" s="13"/>
      <c r="EK131" s="13"/>
      <c r="EL131" s="13"/>
      <c r="EM131" s="13"/>
      <c r="EN131" s="13"/>
      <c r="EO131" s="13"/>
      <c r="EP131" s="13"/>
      <c r="EQ131" s="13"/>
      <c r="ER131" s="13"/>
      <c r="ES131" s="13"/>
      <c r="ET131" s="13"/>
      <c r="EU131" s="13"/>
      <c r="EV131" s="13"/>
      <c r="EW131" s="13"/>
      <c r="EX131" s="13"/>
      <c r="EY131" s="13"/>
      <c r="EZ131" s="13"/>
      <c r="FA131" s="13"/>
      <c r="FB131" s="13"/>
      <c r="FC131" s="13"/>
      <c r="FD131" s="13"/>
      <c r="FE131" s="13"/>
      <c r="FF131" s="13"/>
      <c r="FG131" s="13"/>
      <c r="FH131" s="13"/>
      <c r="FI131" s="13"/>
      <c r="FJ131" s="13"/>
      <c r="FK131" s="13"/>
      <c r="FL131" s="13"/>
      <c r="FM131" s="13"/>
      <c r="FN131" s="13"/>
    </row>
    <row r="132" spans="1:170" s="6" customFormat="1" x14ac:dyDescent="0.25">
      <c r="A132" s="180"/>
      <c r="B132" s="180"/>
      <c r="D132" s="7"/>
      <c r="F132" s="4"/>
      <c r="G132" s="4"/>
      <c r="H132" s="4"/>
      <c r="I132" s="4"/>
      <c r="J132" s="4"/>
      <c r="K132" s="4"/>
      <c r="L132" s="4"/>
      <c r="M132" s="4"/>
      <c r="N132" s="4"/>
      <c r="O132" s="4"/>
      <c r="P132" s="4"/>
      <c r="Q132" s="4"/>
      <c r="R132" s="4"/>
      <c r="S132" s="4"/>
      <c r="T132" s="4"/>
      <c r="U132" s="4"/>
      <c r="V132" s="4"/>
      <c r="W132" s="4"/>
      <c r="X132" s="4"/>
      <c r="Y132" s="4"/>
      <c r="Z132" s="4"/>
      <c r="AA132" s="4"/>
      <c r="AB132" s="4"/>
      <c r="AC132" s="4"/>
      <c r="AD132" s="4"/>
      <c r="AE132" s="4"/>
      <c r="AF132" s="4"/>
      <c r="AG132" s="4"/>
      <c r="AH132" s="4"/>
      <c r="AI132" s="4"/>
      <c r="AJ132" s="4"/>
      <c r="AK132" s="4"/>
      <c r="AL132" s="4"/>
      <c r="AM132" s="4"/>
      <c r="AN132" s="4"/>
      <c r="AO132" s="4"/>
      <c r="AP132" s="4"/>
      <c r="AQ132" s="4"/>
      <c r="AR132" s="4"/>
      <c r="AS132" s="4"/>
      <c r="AT132" s="4"/>
      <c r="AU132" s="10"/>
      <c r="AV132" s="10"/>
      <c r="AW132" s="4"/>
      <c r="AX132" s="4"/>
      <c r="AY132" s="4"/>
      <c r="AZ132" s="4"/>
      <c r="BA132" s="4"/>
      <c r="BB132" s="4"/>
      <c r="BC132" s="4"/>
      <c r="BD132" s="4"/>
      <c r="BE132" s="4"/>
      <c r="BF132" s="4"/>
      <c r="BG132" s="4"/>
      <c r="BH132" s="4"/>
      <c r="BI132" s="4"/>
      <c r="BJ132" s="4"/>
      <c r="BK132" s="4"/>
      <c r="BL132" s="4"/>
      <c r="BM132" s="4"/>
      <c r="BN132" s="4"/>
      <c r="BO132" s="4"/>
      <c r="BP132" s="4"/>
      <c r="BQ132" s="4"/>
      <c r="BR132" s="4"/>
      <c r="BS132" s="4"/>
      <c r="BT132" s="4"/>
    </row>
    <row r="133" spans="1:170" s="6" customFormat="1" x14ac:dyDescent="0.25">
      <c r="A133" s="180"/>
      <c r="B133" s="180"/>
      <c r="D133" s="7"/>
      <c r="F133" s="4"/>
      <c r="G133" s="4"/>
      <c r="H133" s="4"/>
      <c r="I133" s="4"/>
      <c r="J133" s="4"/>
      <c r="K133" s="4"/>
      <c r="L133" s="4"/>
      <c r="M133" s="4"/>
      <c r="N133" s="4"/>
      <c r="O133" s="4"/>
      <c r="P133" s="4"/>
      <c r="Q133" s="4"/>
      <c r="R133" s="4"/>
      <c r="S133" s="4"/>
      <c r="T133" s="4"/>
      <c r="U133" s="4"/>
      <c r="V133" s="4"/>
      <c r="W133" s="4"/>
      <c r="X133" s="4"/>
      <c r="Y133" s="4"/>
      <c r="Z133" s="4"/>
      <c r="AA133" s="4"/>
      <c r="AB133" s="4"/>
      <c r="AC133" s="4"/>
      <c r="AD133" s="4"/>
      <c r="AE133" s="4"/>
      <c r="AF133" s="4"/>
      <c r="AG133" s="4"/>
      <c r="AH133" s="4"/>
      <c r="AI133" s="4"/>
      <c r="AJ133" s="4"/>
      <c r="AK133" s="4"/>
      <c r="AL133" s="4"/>
      <c r="AM133" s="4"/>
      <c r="AN133" s="4"/>
      <c r="AO133" s="4"/>
      <c r="AP133" s="4"/>
      <c r="AQ133" s="4"/>
      <c r="AR133" s="4"/>
      <c r="AS133" s="4"/>
      <c r="AT133" s="4"/>
      <c r="AU133" s="4"/>
      <c r="AV133" s="4"/>
      <c r="AW133" s="4"/>
      <c r="AX133" s="4"/>
      <c r="AY133" s="4"/>
      <c r="AZ133" s="4"/>
      <c r="BA133" s="4"/>
      <c r="BB133" s="4"/>
      <c r="BC133" s="4"/>
      <c r="BD133" s="4"/>
      <c r="BE133" s="4"/>
      <c r="BF133" s="4"/>
      <c r="BG133" s="4"/>
      <c r="BH133" s="4"/>
      <c r="BI133" s="4"/>
      <c r="BJ133" s="4"/>
      <c r="BK133" s="4"/>
      <c r="BL133" s="4"/>
      <c r="BM133" s="4"/>
      <c r="BN133" s="4"/>
      <c r="BO133" s="4"/>
      <c r="BP133" s="4"/>
      <c r="BQ133" s="4"/>
      <c r="BR133" s="4"/>
      <c r="BS133" s="4"/>
      <c r="BT133" s="4"/>
    </row>
    <row r="134" spans="1:170" s="6" customFormat="1" x14ac:dyDescent="0.25">
      <c r="A134" s="180"/>
      <c r="B134" s="180"/>
      <c r="D134" s="7"/>
      <c r="F134" s="4"/>
      <c r="G134" s="4"/>
      <c r="H134" s="4"/>
      <c r="I134" s="4"/>
      <c r="J134" s="4"/>
      <c r="K134" s="4"/>
      <c r="L134" s="4"/>
      <c r="M134" s="4"/>
      <c r="N134" s="4"/>
      <c r="O134" s="4"/>
      <c r="P134" s="4"/>
      <c r="Q134" s="4"/>
      <c r="R134" s="4"/>
      <c r="S134" s="4"/>
      <c r="T134" s="4"/>
      <c r="U134" s="4"/>
      <c r="V134" s="4"/>
      <c r="W134" s="4"/>
      <c r="X134" s="4"/>
      <c r="Y134" s="4"/>
      <c r="Z134" s="4"/>
      <c r="AA134" s="4"/>
      <c r="AB134" s="4"/>
      <c r="AC134" s="4"/>
      <c r="AD134" s="4"/>
      <c r="AE134" s="4"/>
      <c r="AF134" s="4"/>
      <c r="AG134" s="4"/>
      <c r="AH134" s="4"/>
      <c r="AI134" s="4"/>
      <c r="AJ134" s="4"/>
      <c r="AK134" s="4"/>
      <c r="AL134" s="4"/>
      <c r="AM134" s="4"/>
      <c r="AN134" s="4"/>
      <c r="AO134" s="4"/>
      <c r="AP134" s="4"/>
      <c r="AQ134" s="4"/>
      <c r="AR134" s="4"/>
      <c r="AS134" s="4"/>
      <c r="AT134" s="4"/>
      <c r="AU134" s="4"/>
      <c r="AV134" s="4"/>
      <c r="AW134" s="4"/>
      <c r="AX134" s="4"/>
      <c r="AY134" s="4"/>
      <c r="AZ134" s="4"/>
      <c r="BA134" s="4"/>
      <c r="BB134" s="4"/>
      <c r="BC134" s="4"/>
      <c r="BD134" s="4"/>
      <c r="BE134" s="4"/>
      <c r="BF134" s="4"/>
      <c r="BG134" s="4"/>
      <c r="BH134" s="4"/>
      <c r="BI134" s="4"/>
      <c r="BJ134" s="4"/>
      <c r="BK134" s="4"/>
      <c r="BL134" s="4"/>
      <c r="BM134" s="4"/>
      <c r="BN134" s="4"/>
      <c r="BO134" s="4"/>
      <c r="BP134" s="4"/>
      <c r="BQ134" s="4"/>
      <c r="BR134" s="4"/>
      <c r="BS134" s="4"/>
      <c r="BT134" s="4"/>
    </row>
    <row r="135" spans="1:170" s="6" customFormat="1" x14ac:dyDescent="0.25">
      <c r="A135" s="180"/>
      <c r="B135" s="180"/>
      <c r="D135" s="7"/>
      <c r="F135" s="4"/>
      <c r="G135" s="4"/>
      <c r="H135" s="4"/>
      <c r="I135" s="4"/>
      <c r="J135" s="4"/>
      <c r="K135" s="4"/>
      <c r="L135" s="4"/>
      <c r="M135" s="4"/>
      <c r="N135" s="4"/>
      <c r="O135" s="4"/>
      <c r="P135" s="4"/>
      <c r="Q135" s="4"/>
      <c r="R135" s="4"/>
      <c r="S135" s="4"/>
      <c r="T135" s="4"/>
      <c r="U135" s="4"/>
      <c r="V135" s="4"/>
      <c r="W135" s="4"/>
      <c r="X135" s="4"/>
      <c r="Y135" s="4"/>
      <c r="Z135" s="4"/>
      <c r="AA135" s="4"/>
      <c r="AB135" s="4"/>
      <c r="AC135" s="4"/>
      <c r="AD135" s="4"/>
      <c r="AE135" s="4"/>
      <c r="AF135" s="4"/>
      <c r="AG135" s="4"/>
      <c r="AH135" s="4"/>
      <c r="AI135" s="4"/>
      <c r="AJ135" s="4"/>
      <c r="AK135" s="4"/>
      <c r="AL135" s="4"/>
      <c r="AM135" s="4"/>
      <c r="AN135" s="4"/>
      <c r="AO135" s="4"/>
      <c r="AP135" s="4"/>
      <c r="AQ135" s="4"/>
      <c r="AR135" s="4"/>
      <c r="AS135" s="4"/>
      <c r="AT135" s="4"/>
      <c r="AU135" s="4"/>
      <c r="AV135" s="4"/>
      <c r="AW135" s="4"/>
      <c r="AX135" s="4"/>
      <c r="AY135" s="4"/>
      <c r="AZ135" s="4"/>
      <c r="BA135" s="4"/>
      <c r="BB135" s="4"/>
      <c r="BC135" s="4"/>
      <c r="BD135" s="4"/>
      <c r="BE135" s="4"/>
      <c r="BF135" s="4"/>
      <c r="BG135" s="4"/>
      <c r="BH135" s="4"/>
      <c r="BI135" s="4"/>
      <c r="BJ135" s="4"/>
      <c r="BK135" s="4"/>
      <c r="BL135" s="4"/>
      <c r="BM135" s="4"/>
      <c r="BN135" s="4"/>
      <c r="BO135" s="4"/>
      <c r="BP135" s="4"/>
      <c r="BQ135" s="4"/>
      <c r="BR135" s="4"/>
      <c r="BS135" s="4"/>
      <c r="BT135" s="4"/>
    </row>
    <row r="136" spans="1:170" s="6" customFormat="1" x14ac:dyDescent="0.25">
      <c r="A136" s="180"/>
      <c r="B136" s="180"/>
      <c r="D136" s="7"/>
      <c r="F136" s="4"/>
      <c r="G136" s="4"/>
      <c r="H136" s="4"/>
      <c r="I136" s="4"/>
      <c r="J136" s="4"/>
      <c r="K136" s="4"/>
      <c r="L136" s="4"/>
      <c r="M136" s="4"/>
      <c r="N136" s="4"/>
      <c r="O136" s="4"/>
      <c r="P136" s="4"/>
      <c r="Q136" s="4"/>
      <c r="R136" s="4"/>
      <c r="S136" s="4"/>
      <c r="T136" s="4"/>
      <c r="U136" s="4"/>
      <c r="V136" s="4"/>
      <c r="W136" s="4"/>
      <c r="X136" s="4"/>
      <c r="Y136" s="4"/>
      <c r="Z136" s="4"/>
      <c r="AA136" s="4"/>
      <c r="AB136" s="4"/>
      <c r="AC136" s="4"/>
      <c r="AD136" s="4"/>
      <c r="AE136" s="4"/>
      <c r="AF136" s="4"/>
      <c r="AG136" s="4"/>
      <c r="AH136" s="4"/>
      <c r="AI136" s="4"/>
      <c r="AJ136" s="4"/>
      <c r="AK136" s="4"/>
      <c r="AL136" s="4"/>
      <c r="AM136" s="4"/>
      <c r="AN136" s="4"/>
      <c r="AO136" s="4"/>
      <c r="AP136" s="4"/>
      <c r="AQ136" s="4"/>
      <c r="AR136" s="4"/>
      <c r="AS136" s="4"/>
      <c r="AT136" s="4"/>
      <c r="AU136" s="4"/>
      <c r="AV136" s="4"/>
      <c r="AW136" s="4"/>
      <c r="AX136" s="4"/>
      <c r="AY136" s="4"/>
      <c r="AZ136" s="4"/>
      <c r="BA136" s="4"/>
      <c r="BB136" s="4"/>
      <c r="BC136" s="4"/>
      <c r="BD136" s="4"/>
      <c r="BE136" s="4"/>
      <c r="BF136" s="4"/>
      <c r="BG136" s="4"/>
      <c r="BH136" s="4"/>
      <c r="BI136" s="4"/>
      <c r="BJ136" s="4"/>
      <c r="BK136" s="4"/>
      <c r="BL136" s="4"/>
      <c r="BM136" s="4"/>
      <c r="BN136" s="4"/>
      <c r="BO136" s="4"/>
      <c r="BP136" s="4"/>
      <c r="BQ136" s="4"/>
      <c r="BR136" s="4"/>
      <c r="BS136" s="4"/>
      <c r="BT136" s="4"/>
    </row>
    <row r="137" spans="1:170" s="6" customFormat="1" x14ac:dyDescent="0.25">
      <c r="A137" s="180"/>
      <c r="B137" s="180"/>
      <c r="D137" s="7"/>
      <c r="F137" s="4"/>
      <c r="G137" s="4"/>
      <c r="H137" s="4"/>
      <c r="I137" s="4"/>
      <c r="J137" s="4"/>
      <c r="K137" s="4"/>
      <c r="L137" s="4"/>
      <c r="M137" s="4"/>
      <c r="N137" s="4"/>
      <c r="O137" s="4"/>
      <c r="P137" s="4"/>
      <c r="Q137" s="4"/>
      <c r="R137" s="4"/>
      <c r="S137" s="4"/>
      <c r="T137" s="4"/>
      <c r="U137" s="4"/>
      <c r="V137" s="4"/>
      <c r="W137" s="4"/>
      <c r="X137" s="4"/>
      <c r="Y137" s="4"/>
      <c r="Z137" s="4"/>
      <c r="AA137" s="4"/>
      <c r="AB137" s="4"/>
      <c r="AC137" s="4"/>
      <c r="AD137" s="4"/>
      <c r="AE137" s="4"/>
      <c r="AF137" s="4"/>
      <c r="AG137" s="4"/>
      <c r="AH137" s="4"/>
      <c r="AI137" s="4"/>
      <c r="AJ137" s="4"/>
      <c r="AK137" s="4"/>
      <c r="AL137" s="4"/>
      <c r="AM137" s="4"/>
      <c r="AN137" s="4"/>
      <c r="AO137" s="4"/>
      <c r="AP137" s="4"/>
      <c r="AQ137" s="4"/>
      <c r="AR137" s="4"/>
      <c r="AS137" s="4"/>
      <c r="AT137" s="4"/>
      <c r="AU137" s="4"/>
      <c r="AV137" s="4"/>
      <c r="AW137" s="4"/>
      <c r="AX137" s="4"/>
      <c r="AY137" s="4"/>
      <c r="AZ137" s="4"/>
      <c r="BA137" s="4"/>
      <c r="BB137" s="4"/>
      <c r="BC137" s="4"/>
      <c r="BD137" s="4"/>
      <c r="BE137" s="4"/>
      <c r="BF137" s="4"/>
      <c r="BG137" s="4"/>
      <c r="BH137" s="4"/>
      <c r="BI137" s="4"/>
      <c r="BJ137" s="4"/>
      <c r="BK137" s="4"/>
      <c r="BL137" s="4"/>
      <c r="BM137" s="4"/>
      <c r="BN137" s="4"/>
      <c r="BO137" s="4"/>
      <c r="BP137" s="4"/>
      <c r="BQ137" s="4"/>
      <c r="BR137" s="4"/>
      <c r="BS137" s="4"/>
      <c r="BT137" s="4"/>
    </row>
    <row r="138" spans="1:170" s="6" customFormat="1" x14ac:dyDescent="0.25">
      <c r="A138" s="180"/>
      <c r="B138" s="180"/>
      <c r="D138" s="7"/>
      <c r="F138" s="4"/>
      <c r="G138" s="4"/>
      <c r="H138" s="4"/>
      <c r="I138" s="4"/>
      <c r="J138" s="4"/>
      <c r="K138" s="4"/>
      <c r="L138" s="4"/>
      <c r="M138" s="4"/>
      <c r="N138" s="4"/>
      <c r="O138" s="4"/>
      <c r="P138" s="4"/>
      <c r="Q138" s="4"/>
      <c r="R138" s="4"/>
      <c r="S138" s="4"/>
      <c r="T138" s="4"/>
      <c r="U138" s="4"/>
      <c r="V138" s="4"/>
      <c r="W138" s="4"/>
      <c r="X138" s="4"/>
      <c r="Y138" s="4"/>
      <c r="Z138" s="4"/>
      <c r="AA138" s="4"/>
      <c r="AB138" s="4"/>
      <c r="AC138" s="4"/>
      <c r="AD138" s="4"/>
      <c r="AE138" s="4"/>
      <c r="AF138" s="4"/>
      <c r="AG138" s="4"/>
      <c r="AH138" s="4"/>
      <c r="AI138" s="4"/>
      <c r="AJ138" s="4"/>
      <c r="AK138" s="4"/>
      <c r="AL138" s="4"/>
      <c r="AM138" s="4"/>
      <c r="AN138" s="4"/>
      <c r="AO138" s="4"/>
      <c r="AP138" s="4"/>
      <c r="AQ138" s="4"/>
      <c r="AR138" s="4"/>
      <c r="AS138" s="4"/>
      <c r="AT138" s="4"/>
      <c r="AU138" s="4"/>
      <c r="AV138" s="4"/>
      <c r="AW138" s="4"/>
      <c r="AX138" s="4"/>
      <c r="AY138" s="4"/>
      <c r="AZ138" s="4"/>
      <c r="BA138" s="4"/>
      <c r="BB138" s="4"/>
      <c r="BC138" s="4"/>
      <c r="BD138" s="4"/>
      <c r="BE138" s="4"/>
      <c r="BF138" s="4"/>
      <c r="BG138" s="4"/>
      <c r="BH138" s="4"/>
      <c r="BI138" s="4"/>
      <c r="BJ138" s="4"/>
      <c r="BK138" s="4"/>
      <c r="BL138" s="4"/>
      <c r="BM138" s="4"/>
      <c r="BN138" s="4"/>
      <c r="BO138" s="4"/>
      <c r="BP138" s="4"/>
      <c r="BQ138" s="4"/>
      <c r="BR138" s="4"/>
      <c r="BS138" s="4"/>
      <c r="BT138" s="4"/>
    </row>
    <row r="139" spans="1:170" s="6" customFormat="1" x14ac:dyDescent="0.25">
      <c r="A139" s="180"/>
      <c r="B139" s="180"/>
      <c r="D139" s="7"/>
      <c r="F139" s="4"/>
      <c r="G139" s="4"/>
      <c r="H139" s="4"/>
      <c r="I139" s="4"/>
      <c r="J139" s="4"/>
      <c r="K139" s="4"/>
      <c r="L139" s="4"/>
      <c r="M139" s="4"/>
      <c r="N139" s="4"/>
      <c r="O139" s="4"/>
      <c r="P139" s="4"/>
      <c r="Q139" s="4"/>
      <c r="R139" s="4"/>
      <c r="S139" s="4"/>
      <c r="T139" s="4"/>
      <c r="U139" s="4"/>
      <c r="V139" s="4"/>
      <c r="W139" s="4"/>
      <c r="X139" s="4"/>
      <c r="Y139" s="4"/>
      <c r="Z139" s="4"/>
      <c r="AA139" s="4"/>
      <c r="AB139" s="4"/>
      <c r="AC139" s="4"/>
      <c r="AD139" s="4"/>
      <c r="AE139" s="4"/>
      <c r="AF139" s="4"/>
      <c r="AG139" s="4"/>
      <c r="AH139" s="4"/>
      <c r="AI139" s="4"/>
      <c r="AJ139" s="4"/>
      <c r="AK139" s="4"/>
      <c r="AL139" s="4"/>
      <c r="AM139" s="4"/>
      <c r="AN139" s="4"/>
      <c r="AO139" s="4"/>
      <c r="AP139" s="4"/>
      <c r="AQ139" s="4"/>
      <c r="AR139" s="4"/>
      <c r="AS139" s="4"/>
      <c r="AT139" s="4"/>
      <c r="AU139" s="4"/>
      <c r="AV139" s="4"/>
      <c r="AW139" s="4"/>
      <c r="AX139" s="4"/>
      <c r="AY139" s="4"/>
      <c r="AZ139" s="4"/>
      <c r="BA139" s="4"/>
      <c r="BB139" s="4"/>
      <c r="BC139" s="4"/>
      <c r="BD139" s="4"/>
      <c r="BE139" s="4"/>
      <c r="BF139" s="4"/>
      <c r="BG139" s="4"/>
      <c r="BH139" s="4"/>
      <c r="BI139" s="4"/>
      <c r="BJ139" s="4"/>
      <c r="BK139" s="4"/>
      <c r="BL139" s="4"/>
      <c r="BM139" s="4"/>
      <c r="BN139" s="4"/>
      <c r="BO139" s="4"/>
      <c r="BP139" s="4"/>
      <c r="BQ139" s="4"/>
      <c r="BR139" s="4"/>
      <c r="BS139" s="4"/>
      <c r="BT139" s="4"/>
    </row>
    <row r="140" spans="1:170" s="6" customFormat="1" x14ac:dyDescent="0.25">
      <c r="A140" s="180"/>
      <c r="B140" s="180"/>
      <c r="D140" s="7"/>
      <c r="F140" s="4"/>
      <c r="G140" s="4"/>
      <c r="H140" s="4"/>
      <c r="I140" s="4"/>
      <c r="J140" s="4"/>
      <c r="K140" s="4"/>
      <c r="L140" s="4"/>
      <c r="M140" s="4"/>
      <c r="N140" s="4"/>
      <c r="O140" s="4"/>
      <c r="P140" s="4"/>
      <c r="Q140" s="4"/>
      <c r="R140" s="4"/>
      <c r="S140" s="4"/>
      <c r="T140" s="4"/>
      <c r="U140" s="4"/>
      <c r="V140" s="4"/>
      <c r="W140" s="4"/>
      <c r="X140" s="4"/>
      <c r="Y140" s="4"/>
      <c r="Z140" s="4"/>
      <c r="AA140" s="4"/>
      <c r="AB140" s="4"/>
      <c r="AC140" s="4"/>
      <c r="AD140" s="4"/>
      <c r="AE140" s="4"/>
      <c r="AF140" s="4"/>
      <c r="AG140" s="4"/>
      <c r="AH140" s="4"/>
      <c r="AI140" s="4"/>
      <c r="AJ140" s="4"/>
      <c r="AK140" s="4"/>
      <c r="AL140" s="4"/>
      <c r="AM140" s="4"/>
      <c r="AN140" s="4"/>
      <c r="AO140" s="4"/>
      <c r="AP140" s="4"/>
      <c r="AQ140" s="4"/>
      <c r="AR140" s="4"/>
      <c r="AS140" s="4"/>
      <c r="AT140" s="4"/>
      <c r="AU140" s="4"/>
      <c r="AV140" s="4"/>
      <c r="AW140" s="4"/>
      <c r="AX140" s="4"/>
      <c r="AY140" s="4"/>
      <c r="AZ140" s="4"/>
      <c r="BA140" s="4"/>
      <c r="BB140" s="4"/>
      <c r="BC140" s="4"/>
      <c r="BD140" s="4"/>
      <c r="BE140" s="4"/>
      <c r="BF140" s="4"/>
      <c r="BG140" s="4"/>
      <c r="BH140" s="4"/>
      <c r="BI140" s="4"/>
      <c r="BJ140" s="4"/>
      <c r="BK140" s="4"/>
      <c r="BL140" s="4"/>
      <c r="BM140" s="4"/>
      <c r="BN140" s="4"/>
      <c r="BO140" s="4"/>
      <c r="BP140" s="4"/>
      <c r="BQ140" s="4"/>
      <c r="BR140" s="4"/>
      <c r="BS140" s="4"/>
      <c r="BT140" s="4"/>
    </row>
    <row r="141" spans="1:170" s="6" customFormat="1" x14ac:dyDescent="0.25">
      <c r="A141" s="180"/>
      <c r="B141" s="180"/>
      <c r="D141" s="7"/>
      <c r="F141" s="4"/>
      <c r="G141" s="4"/>
      <c r="H141" s="4"/>
      <c r="I141" s="4"/>
      <c r="J141" s="4"/>
      <c r="K141" s="4"/>
      <c r="L141" s="4"/>
      <c r="M141" s="4"/>
      <c r="N141" s="4"/>
      <c r="O141" s="4"/>
      <c r="P141" s="4"/>
      <c r="Q141" s="4"/>
      <c r="R141" s="4"/>
      <c r="S141" s="4"/>
      <c r="T141" s="4"/>
      <c r="U141" s="4"/>
      <c r="V141" s="4"/>
      <c r="W141" s="4"/>
      <c r="X141" s="4"/>
      <c r="Y141" s="4"/>
      <c r="Z141" s="4"/>
      <c r="AA141" s="4"/>
      <c r="AB141" s="4"/>
      <c r="AC141" s="4"/>
      <c r="AD141" s="4"/>
      <c r="AE141" s="4"/>
      <c r="AF141" s="4"/>
      <c r="AG141" s="4"/>
      <c r="AH141" s="4"/>
      <c r="AI141" s="4"/>
      <c r="AJ141" s="4"/>
      <c r="AK141" s="4"/>
      <c r="AL141" s="4"/>
      <c r="AM141" s="4"/>
      <c r="AN141" s="4"/>
      <c r="AO141" s="4"/>
      <c r="AP141" s="4"/>
      <c r="AQ141" s="4"/>
      <c r="AR141" s="4"/>
      <c r="AS141" s="4"/>
      <c r="AT141" s="4"/>
      <c r="AU141" s="4"/>
      <c r="AV141" s="4"/>
      <c r="AW141" s="4"/>
      <c r="AX141" s="4"/>
      <c r="AY141" s="4"/>
      <c r="AZ141" s="4"/>
      <c r="BA141" s="4"/>
      <c r="BB141" s="4"/>
      <c r="BC141" s="4"/>
      <c r="BD141" s="4"/>
      <c r="BE141" s="4"/>
      <c r="BF141" s="4"/>
      <c r="BG141" s="4"/>
      <c r="BH141" s="4"/>
      <c r="BI141" s="4"/>
      <c r="BJ141" s="4"/>
      <c r="BK141" s="4"/>
      <c r="BL141" s="4"/>
      <c r="BM141" s="4"/>
      <c r="BN141" s="4"/>
      <c r="BO141" s="4"/>
      <c r="BP141" s="4"/>
      <c r="BQ141" s="4"/>
      <c r="BR141" s="4"/>
      <c r="BS141" s="4"/>
      <c r="BT141" s="4"/>
    </row>
    <row r="142" spans="1:170" s="6" customFormat="1" x14ac:dyDescent="0.25">
      <c r="A142" s="180"/>
      <c r="B142" s="180"/>
      <c r="D142" s="7"/>
      <c r="F142" s="4"/>
      <c r="G142" s="4"/>
      <c r="H142" s="4"/>
      <c r="I142" s="4"/>
      <c r="J142" s="4"/>
      <c r="K142" s="4"/>
      <c r="L142" s="4"/>
      <c r="M142" s="4"/>
      <c r="N142" s="4"/>
      <c r="O142" s="4"/>
      <c r="P142" s="4"/>
      <c r="Q142" s="4"/>
      <c r="R142" s="4"/>
      <c r="S142" s="4"/>
      <c r="T142" s="4"/>
      <c r="U142" s="4"/>
      <c r="V142" s="4"/>
      <c r="W142" s="4"/>
      <c r="X142" s="4"/>
      <c r="Y142" s="4"/>
      <c r="Z142" s="4"/>
      <c r="AA142" s="4"/>
      <c r="AB142" s="4"/>
      <c r="AC142" s="4"/>
      <c r="AD142" s="4"/>
      <c r="AE142" s="4"/>
      <c r="AF142" s="4"/>
      <c r="AG142" s="4"/>
      <c r="AH142" s="4"/>
      <c r="AI142" s="4"/>
      <c r="AJ142" s="4"/>
      <c r="AK142" s="4"/>
      <c r="AL142" s="4"/>
      <c r="AM142" s="4"/>
      <c r="AN142" s="4"/>
      <c r="AO142" s="4"/>
      <c r="AP142" s="4"/>
      <c r="AQ142" s="4"/>
      <c r="AR142" s="4"/>
      <c r="AS142" s="4"/>
      <c r="AT142" s="4"/>
      <c r="AU142" s="4"/>
      <c r="AV142" s="4"/>
      <c r="AW142" s="4"/>
      <c r="AX142" s="4"/>
      <c r="AY142" s="4"/>
      <c r="AZ142" s="4"/>
      <c r="BA142" s="4"/>
      <c r="BB142" s="4"/>
      <c r="BC142" s="4"/>
      <c r="BD142" s="4"/>
      <c r="BE142" s="4"/>
      <c r="BF142" s="4"/>
      <c r="BG142" s="4"/>
      <c r="BH142" s="4"/>
      <c r="BI142" s="4"/>
      <c r="BJ142" s="4"/>
      <c r="BK142" s="4"/>
      <c r="BL142" s="4"/>
      <c r="BM142" s="4"/>
      <c r="BN142" s="4"/>
      <c r="BO142" s="4"/>
      <c r="BP142" s="4"/>
      <c r="BQ142" s="4"/>
      <c r="BR142" s="4"/>
      <c r="BS142" s="4"/>
      <c r="BT142" s="4"/>
    </row>
    <row r="143" spans="1:170" s="6" customFormat="1" x14ac:dyDescent="0.25">
      <c r="A143" s="180"/>
      <c r="B143" s="180"/>
      <c r="D143" s="7"/>
      <c r="F143" s="4"/>
      <c r="G143" s="4"/>
      <c r="H143" s="4"/>
      <c r="I143" s="4"/>
      <c r="J143" s="4"/>
      <c r="K143" s="4"/>
      <c r="L143" s="4"/>
      <c r="M143" s="4"/>
      <c r="N143" s="4"/>
      <c r="O143" s="4"/>
      <c r="P143" s="4"/>
      <c r="Q143" s="4"/>
      <c r="R143" s="4"/>
      <c r="S143" s="4"/>
      <c r="T143" s="4"/>
      <c r="U143" s="4"/>
      <c r="V143" s="4"/>
      <c r="W143" s="4"/>
      <c r="X143" s="4"/>
      <c r="Y143" s="4"/>
      <c r="Z143" s="4"/>
      <c r="AA143" s="4"/>
      <c r="AB143" s="4"/>
      <c r="AC143" s="4"/>
      <c r="AD143" s="4"/>
      <c r="AE143" s="4"/>
      <c r="AF143" s="4"/>
      <c r="AG143" s="4"/>
      <c r="AH143" s="4"/>
      <c r="AI143" s="4"/>
      <c r="AJ143" s="4"/>
      <c r="AK143" s="4"/>
      <c r="AL143" s="4"/>
      <c r="AM143" s="4"/>
      <c r="AN143" s="4"/>
      <c r="AO143" s="4"/>
      <c r="AP143" s="4"/>
      <c r="AQ143" s="4"/>
      <c r="AR143" s="4"/>
      <c r="AS143" s="4"/>
      <c r="AT143" s="4"/>
      <c r="AU143" s="4"/>
      <c r="AV143" s="4"/>
      <c r="AW143" s="4"/>
      <c r="AX143" s="4"/>
      <c r="AY143" s="4"/>
      <c r="AZ143" s="4"/>
      <c r="BA143" s="4"/>
      <c r="BB143" s="4"/>
      <c r="BC143" s="4"/>
      <c r="BD143" s="4"/>
      <c r="BE143" s="4"/>
      <c r="BF143" s="4"/>
      <c r="BG143" s="4"/>
      <c r="BH143" s="4"/>
      <c r="BI143" s="4"/>
      <c r="BJ143" s="4"/>
      <c r="BK143" s="4"/>
      <c r="BL143" s="4"/>
      <c r="BM143" s="4"/>
      <c r="BN143" s="4"/>
      <c r="BO143" s="4"/>
      <c r="BP143" s="4"/>
      <c r="BQ143" s="4"/>
      <c r="BR143" s="4"/>
      <c r="BS143" s="4"/>
      <c r="BT143" s="4"/>
    </row>
    <row r="144" spans="1:170" s="6" customFormat="1" x14ac:dyDescent="0.25">
      <c r="A144" s="180"/>
      <c r="B144" s="180"/>
      <c r="D144" s="9"/>
      <c r="E144" s="8"/>
      <c r="F144" s="4"/>
      <c r="G144" s="4"/>
      <c r="H144" s="4"/>
      <c r="I144" s="4"/>
      <c r="J144" s="4"/>
      <c r="K144" s="4"/>
      <c r="L144" s="4"/>
      <c r="M144" s="4"/>
      <c r="N144" s="4"/>
      <c r="O144" s="4"/>
      <c r="P144" s="4"/>
      <c r="Q144" s="4"/>
      <c r="R144" s="4"/>
      <c r="S144" s="4"/>
      <c r="T144" s="4"/>
      <c r="U144" s="4"/>
      <c r="V144" s="4"/>
      <c r="W144" s="4"/>
      <c r="X144" s="4"/>
      <c r="Y144" s="4"/>
      <c r="Z144" s="4"/>
      <c r="AA144" s="4"/>
      <c r="AB144" s="4"/>
      <c r="AC144" s="4"/>
      <c r="AD144" s="4"/>
      <c r="AE144" s="4"/>
      <c r="AF144" s="4"/>
      <c r="AG144" s="4"/>
      <c r="AH144" s="4"/>
      <c r="AI144" s="4"/>
      <c r="AJ144" s="4"/>
      <c r="AK144" s="4"/>
      <c r="AL144" s="4"/>
      <c r="AM144" s="4"/>
      <c r="AN144" s="4"/>
      <c r="AO144" s="4"/>
      <c r="AP144" s="4"/>
      <c r="AQ144" s="4"/>
      <c r="AR144" s="4"/>
      <c r="AS144" s="4"/>
      <c r="AT144" s="4"/>
      <c r="AU144" s="4"/>
      <c r="AV144" s="4"/>
      <c r="AW144" s="4"/>
      <c r="AX144" s="4"/>
      <c r="AY144" s="4"/>
      <c r="AZ144" s="4"/>
      <c r="BA144" s="4"/>
      <c r="BB144" s="4"/>
      <c r="BC144" s="4"/>
      <c r="BD144" s="4"/>
      <c r="BE144" s="4"/>
      <c r="BF144" s="4"/>
      <c r="BG144" s="4"/>
      <c r="BH144" s="4"/>
      <c r="BI144" s="4"/>
      <c r="BJ144" s="4"/>
      <c r="BK144" s="4"/>
      <c r="BL144" s="4"/>
      <c r="BM144" s="4"/>
      <c r="BN144" s="4"/>
      <c r="BO144" s="4"/>
      <c r="BP144" s="4"/>
      <c r="BQ144" s="4"/>
      <c r="BR144" s="4"/>
      <c r="BS144" s="4"/>
      <c r="BT144" s="4"/>
    </row>
    <row r="145" spans="1:80" s="6" customFormat="1" x14ac:dyDescent="0.25">
      <c r="A145" s="180"/>
      <c r="B145" s="180"/>
      <c r="D145" s="7"/>
      <c r="F145" s="4"/>
      <c r="G145" s="4"/>
      <c r="H145" s="4"/>
      <c r="I145" s="4"/>
      <c r="J145" s="4"/>
      <c r="K145" s="4"/>
      <c r="L145" s="4"/>
      <c r="M145" s="4"/>
      <c r="N145" s="4"/>
      <c r="O145" s="4"/>
      <c r="P145" s="4"/>
      <c r="Q145" s="4"/>
      <c r="R145" s="4"/>
      <c r="S145" s="4"/>
      <c r="T145" s="4"/>
      <c r="U145" s="4"/>
      <c r="V145" s="4"/>
      <c r="W145" s="4"/>
      <c r="X145" s="4"/>
      <c r="Y145" s="4"/>
      <c r="Z145" s="4"/>
      <c r="AA145" s="4"/>
      <c r="AB145" s="4"/>
      <c r="AC145" s="4"/>
      <c r="AD145" s="4"/>
      <c r="AE145" s="4"/>
      <c r="AF145" s="4"/>
      <c r="AG145" s="4"/>
      <c r="AH145" s="4"/>
      <c r="AI145" s="4"/>
      <c r="AJ145" s="4"/>
      <c r="AK145" s="4"/>
      <c r="AL145" s="4"/>
      <c r="AM145" s="4"/>
      <c r="AN145" s="4"/>
      <c r="AO145" s="4"/>
      <c r="AP145" s="4"/>
      <c r="AQ145" s="4"/>
      <c r="AR145" s="4"/>
      <c r="AS145" s="4"/>
      <c r="AT145" s="4"/>
      <c r="AU145" s="4"/>
      <c r="AV145" s="4"/>
      <c r="AW145" s="4"/>
      <c r="AX145" s="4"/>
      <c r="AY145" s="4"/>
      <c r="AZ145" s="4"/>
      <c r="BA145" s="4"/>
      <c r="BB145" s="4"/>
      <c r="BC145" s="4"/>
      <c r="BD145" s="4"/>
      <c r="BE145" s="4"/>
      <c r="BF145" s="4"/>
      <c r="BG145" s="4"/>
      <c r="BH145" s="4"/>
      <c r="BI145" s="4"/>
      <c r="BJ145" s="4"/>
      <c r="BK145" s="4"/>
      <c r="BL145" s="4"/>
      <c r="BM145" s="4"/>
      <c r="BN145" s="4"/>
      <c r="BO145" s="4"/>
      <c r="BP145" s="4"/>
      <c r="BQ145" s="4"/>
      <c r="BR145" s="4"/>
      <c r="BS145" s="4"/>
      <c r="BT145" s="4"/>
    </row>
    <row r="146" spans="1:80" s="6" customFormat="1" x14ac:dyDescent="0.25">
      <c r="A146" s="180"/>
      <c r="B146" s="180"/>
      <c r="D146" s="7"/>
      <c r="F146" s="4"/>
      <c r="G146" s="4"/>
      <c r="H146" s="4"/>
      <c r="I146" s="4"/>
      <c r="J146" s="4"/>
      <c r="K146" s="4"/>
      <c r="L146" s="4"/>
      <c r="M146" s="4"/>
      <c r="N146" s="4"/>
      <c r="O146" s="4"/>
      <c r="P146" s="4"/>
      <c r="Q146" s="4"/>
      <c r="R146" s="4"/>
      <c r="S146" s="4"/>
      <c r="T146" s="4"/>
      <c r="U146" s="4"/>
      <c r="V146" s="4"/>
      <c r="W146" s="4"/>
      <c r="X146" s="4"/>
      <c r="Y146" s="4"/>
      <c r="Z146" s="4"/>
      <c r="AA146" s="4"/>
      <c r="AB146" s="4"/>
      <c r="AC146" s="4"/>
      <c r="AD146" s="4"/>
      <c r="AE146" s="4"/>
      <c r="AF146" s="4"/>
      <c r="AG146" s="4"/>
      <c r="AH146" s="4"/>
      <c r="AI146" s="4"/>
      <c r="AJ146" s="4"/>
      <c r="AK146" s="4"/>
      <c r="AL146" s="4"/>
      <c r="AM146" s="4"/>
      <c r="AN146" s="4"/>
      <c r="AO146" s="4"/>
      <c r="AP146" s="4"/>
      <c r="AQ146" s="4"/>
      <c r="AR146" s="4"/>
      <c r="AS146" s="4"/>
      <c r="AT146" s="4"/>
      <c r="AU146" s="4"/>
      <c r="AV146" s="4"/>
      <c r="AW146" s="4"/>
      <c r="AX146" s="4"/>
      <c r="AY146" s="4"/>
      <c r="AZ146" s="4"/>
      <c r="BA146" s="4"/>
      <c r="BB146" s="4"/>
      <c r="BC146" s="4"/>
      <c r="BD146" s="4"/>
      <c r="BE146" s="4"/>
      <c r="BF146" s="4"/>
      <c r="BG146" s="4"/>
      <c r="BH146" s="4"/>
      <c r="BI146" s="4"/>
      <c r="BJ146" s="4"/>
      <c r="BK146" s="4"/>
      <c r="BL146" s="4"/>
      <c r="BM146" s="4"/>
      <c r="BN146" s="4"/>
      <c r="BO146" s="4"/>
      <c r="BP146" s="4"/>
      <c r="BQ146" s="4"/>
      <c r="BR146" s="4"/>
      <c r="BS146" s="4"/>
      <c r="BT146" s="4"/>
    </row>
    <row r="147" spans="1:80" s="6" customFormat="1" x14ac:dyDescent="0.25">
      <c r="A147" s="180"/>
      <c r="B147" s="180"/>
      <c r="D147" s="7"/>
      <c r="F147" s="4"/>
      <c r="G147" s="4"/>
      <c r="H147" s="4"/>
      <c r="I147" s="4"/>
      <c r="J147" s="4"/>
      <c r="K147" s="4"/>
      <c r="L147" s="4"/>
      <c r="M147" s="4"/>
      <c r="N147" s="4"/>
      <c r="O147" s="4"/>
      <c r="P147" s="4"/>
      <c r="Q147" s="4"/>
      <c r="R147" s="4"/>
      <c r="S147" s="4"/>
      <c r="T147" s="4"/>
      <c r="U147" s="4"/>
      <c r="V147" s="4"/>
      <c r="W147" s="4"/>
      <c r="X147" s="4"/>
      <c r="Y147" s="4"/>
      <c r="Z147" s="4"/>
      <c r="AA147" s="4"/>
      <c r="AB147" s="4"/>
      <c r="AC147" s="4"/>
      <c r="AD147" s="4"/>
      <c r="AE147" s="4"/>
      <c r="AF147" s="4"/>
      <c r="AG147" s="4"/>
      <c r="AH147" s="4"/>
      <c r="AI147" s="4"/>
      <c r="AJ147" s="4"/>
      <c r="AK147" s="4"/>
      <c r="AL147" s="4"/>
      <c r="AM147" s="4"/>
      <c r="AN147" s="4"/>
      <c r="AO147" s="4"/>
      <c r="AP147" s="4"/>
      <c r="AQ147" s="4"/>
      <c r="AR147" s="4"/>
      <c r="AS147" s="4"/>
      <c r="AT147" s="4"/>
      <c r="AU147" s="4"/>
      <c r="AV147" s="4"/>
      <c r="AW147" s="4"/>
      <c r="AX147" s="4"/>
      <c r="AY147" s="4"/>
      <c r="AZ147" s="4"/>
      <c r="BA147" s="4"/>
      <c r="BB147" s="4"/>
      <c r="BC147" s="4"/>
      <c r="BD147" s="4"/>
      <c r="BE147" s="4"/>
      <c r="BF147" s="4"/>
      <c r="BG147" s="4"/>
      <c r="BH147" s="4"/>
      <c r="BI147" s="4"/>
      <c r="BJ147" s="4"/>
      <c r="BK147" s="4"/>
      <c r="BL147" s="4"/>
      <c r="BM147" s="4"/>
      <c r="BN147" s="4"/>
      <c r="BO147" s="4"/>
      <c r="BP147" s="4"/>
      <c r="BQ147" s="4"/>
      <c r="BR147" s="4"/>
      <c r="BS147" s="4"/>
      <c r="BT147" s="4"/>
    </row>
    <row r="148" spans="1:80" s="6" customFormat="1" x14ac:dyDescent="0.25">
      <c r="A148" s="180"/>
      <c r="B148" s="180"/>
      <c r="D148" s="7"/>
      <c r="F148" s="4"/>
      <c r="G148" s="4"/>
      <c r="H148" s="4"/>
      <c r="I148" s="4"/>
      <c r="J148" s="4"/>
      <c r="K148" s="4"/>
      <c r="L148" s="4"/>
      <c r="M148" s="4"/>
      <c r="N148" s="4"/>
      <c r="O148" s="4"/>
      <c r="P148" s="4"/>
      <c r="Q148" s="4"/>
      <c r="R148" s="4"/>
      <c r="S148" s="4"/>
      <c r="T148" s="4"/>
      <c r="U148" s="4"/>
      <c r="V148" s="4"/>
      <c r="W148" s="4"/>
      <c r="X148" s="4"/>
      <c r="Y148" s="4"/>
      <c r="Z148" s="4"/>
      <c r="AA148" s="4"/>
      <c r="AB148" s="4"/>
      <c r="AC148" s="4"/>
      <c r="AD148" s="4"/>
      <c r="AE148" s="4"/>
      <c r="AF148" s="4"/>
      <c r="AG148" s="4"/>
      <c r="AH148" s="4"/>
      <c r="AI148" s="4"/>
      <c r="AJ148" s="4"/>
      <c r="AK148" s="4"/>
      <c r="AL148" s="4"/>
      <c r="AM148" s="4"/>
      <c r="AN148" s="4"/>
      <c r="AO148" s="4"/>
      <c r="AP148" s="4"/>
      <c r="AQ148" s="4"/>
      <c r="AR148" s="4"/>
      <c r="AS148" s="4"/>
      <c r="AT148" s="4"/>
      <c r="AU148" s="4"/>
      <c r="AV148" s="4"/>
      <c r="AW148" s="4"/>
      <c r="AX148" s="4"/>
      <c r="AY148" s="4"/>
      <c r="AZ148" s="4"/>
      <c r="BA148" s="4"/>
      <c r="BB148" s="4"/>
      <c r="BC148" s="4"/>
      <c r="BD148" s="4"/>
      <c r="BE148" s="4"/>
      <c r="BF148" s="4"/>
      <c r="BG148" s="4"/>
      <c r="BH148" s="4"/>
      <c r="BI148" s="4"/>
      <c r="BJ148" s="4"/>
      <c r="BK148" s="4"/>
      <c r="BL148" s="4"/>
      <c r="BM148" s="4"/>
      <c r="BN148" s="4"/>
      <c r="BO148" s="4"/>
      <c r="BP148" s="4"/>
      <c r="BQ148" s="4"/>
      <c r="BR148" s="4"/>
      <c r="BS148" s="4"/>
      <c r="BT148" s="4"/>
    </row>
    <row r="149" spans="1:80" s="6" customFormat="1" x14ac:dyDescent="0.25">
      <c r="A149" s="180"/>
      <c r="B149" s="180"/>
      <c r="D149" s="7"/>
      <c r="F149" s="4"/>
      <c r="G149" s="4"/>
      <c r="H149" s="4"/>
      <c r="I149" s="4"/>
      <c r="J149" s="4"/>
      <c r="K149" s="4"/>
      <c r="L149" s="4"/>
      <c r="M149" s="4"/>
      <c r="N149" s="4"/>
      <c r="O149" s="4"/>
      <c r="P149" s="4"/>
      <c r="Q149" s="4"/>
      <c r="R149" s="4"/>
      <c r="S149" s="4"/>
      <c r="T149" s="4"/>
      <c r="U149" s="4"/>
      <c r="V149" s="4"/>
      <c r="W149" s="4"/>
      <c r="X149" s="4"/>
      <c r="Y149" s="4"/>
      <c r="Z149" s="4"/>
      <c r="AA149" s="4"/>
      <c r="AB149" s="4"/>
      <c r="AC149" s="4"/>
      <c r="AD149" s="4"/>
      <c r="AE149" s="4"/>
      <c r="AF149" s="4"/>
      <c r="AG149" s="4"/>
      <c r="AH149" s="4"/>
      <c r="AI149" s="4"/>
      <c r="AJ149" s="4"/>
      <c r="AK149" s="4"/>
      <c r="AL149" s="4"/>
      <c r="AM149" s="4"/>
      <c r="AN149" s="4"/>
      <c r="AO149" s="4"/>
      <c r="AP149" s="4"/>
      <c r="AQ149" s="4"/>
      <c r="AR149" s="4"/>
      <c r="AS149" s="4"/>
      <c r="AT149" s="4"/>
      <c r="AU149" s="4"/>
      <c r="AV149" s="4"/>
      <c r="AW149" s="4"/>
      <c r="AX149" s="4"/>
      <c r="AY149" s="4"/>
      <c r="AZ149" s="4"/>
      <c r="BA149" s="4"/>
      <c r="BB149" s="4"/>
      <c r="BC149" s="4"/>
      <c r="BD149" s="4"/>
      <c r="BE149" s="4"/>
      <c r="BF149" s="4"/>
      <c r="BG149" s="4"/>
      <c r="BH149" s="4"/>
      <c r="BI149" s="4"/>
      <c r="BJ149" s="4"/>
      <c r="BK149" s="4"/>
      <c r="BL149" s="4"/>
      <c r="BM149" s="4"/>
      <c r="BN149" s="4"/>
      <c r="BO149" s="4"/>
      <c r="BP149" s="4"/>
      <c r="BQ149" s="4"/>
      <c r="BR149" s="4"/>
      <c r="BS149" s="4"/>
      <c r="BT149" s="4"/>
    </row>
    <row r="150" spans="1:80" s="6" customFormat="1" x14ac:dyDescent="0.25">
      <c r="A150" s="180"/>
      <c r="B150" s="180"/>
      <c r="D150" s="7"/>
      <c r="F150" s="4"/>
      <c r="G150" s="4"/>
      <c r="H150" s="4"/>
      <c r="I150" s="4"/>
      <c r="J150" s="4"/>
      <c r="K150" s="4"/>
      <c r="L150" s="4"/>
      <c r="M150" s="4"/>
      <c r="N150" s="4"/>
      <c r="O150" s="4"/>
      <c r="P150" s="4"/>
      <c r="Q150" s="4"/>
      <c r="R150" s="4"/>
      <c r="S150" s="4"/>
      <c r="T150" s="4"/>
      <c r="U150" s="4"/>
      <c r="V150" s="4"/>
      <c r="W150" s="4"/>
      <c r="X150" s="4"/>
      <c r="Y150" s="4"/>
      <c r="Z150" s="4"/>
      <c r="AA150" s="4"/>
      <c r="AB150" s="4"/>
      <c r="AC150" s="4"/>
      <c r="AD150" s="4"/>
      <c r="AE150" s="4"/>
      <c r="AF150" s="4"/>
      <c r="AG150" s="4"/>
      <c r="AH150" s="4"/>
      <c r="AI150" s="4"/>
      <c r="AJ150" s="4"/>
      <c r="AK150" s="4"/>
      <c r="AL150" s="4"/>
      <c r="AM150" s="4"/>
      <c r="AN150" s="4"/>
      <c r="AO150" s="4"/>
      <c r="AP150" s="4"/>
      <c r="AQ150" s="4"/>
      <c r="AR150" s="4"/>
      <c r="AS150" s="4"/>
      <c r="AT150" s="4"/>
      <c r="AU150" s="4"/>
      <c r="AV150" s="4"/>
      <c r="AW150" s="4"/>
      <c r="AX150" s="4"/>
      <c r="AY150" s="4"/>
      <c r="AZ150" s="4"/>
      <c r="BA150" s="4"/>
      <c r="BB150" s="4"/>
      <c r="BC150" s="4"/>
      <c r="BD150" s="4"/>
      <c r="BE150" s="4"/>
      <c r="BF150" s="4"/>
      <c r="BG150" s="4"/>
      <c r="BH150" s="4"/>
      <c r="BI150" s="4"/>
      <c r="BJ150" s="4"/>
      <c r="BK150" s="4"/>
      <c r="BL150" s="4"/>
      <c r="BM150" s="4"/>
      <c r="BN150" s="4"/>
      <c r="BO150" s="4"/>
      <c r="BP150" s="4"/>
      <c r="BQ150" s="4"/>
      <c r="BR150" s="4"/>
      <c r="BS150" s="4"/>
      <c r="BT150" s="4"/>
    </row>
    <row r="151" spans="1:80" s="6" customFormat="1" x14ac:dyDescent="0.25">
      <c r="A151" s="180"/>
      <c r="B151" s="180"/>
      <c r="D151" s="7"/>
      <c r="F151" s="4"/>
      <c r="G151" s="4"/>
      <c r="H151" s="4"/>
      <c r="I151" s="4"/>
      <c r="J151" s="4"/>
      <c r="K151" s="4"/>
      <c r="L151" s="4"/>
      <c r="M151" s="4"/>
      <c r="N151" s="4"/>
      <c r="O151" s="4"/>
      <c r="P151" s="4"/>
      <c r="Q151" s="4"/>
      <c r="R151" s="4"/>
      <c r="S151" s="4"/>
      <c r="T151" s="4"/>
      <c r="U151" s="4"/>
      <c r="V151" s="4"/>
      <c r="W151" s="4"/>
      <c r="X151" s="4"/>
      <c r="Y151" s="4"/>
      <c r="Z151" s="4"/>
      <c r="AA151" s="4"/>
      <c r="AB151" s="4"/>
      <c r="AC151" s="4"/>
      <c r="AD151" s="4"/>
      <c r="AE151" s="4"/>
      <c r="AF151" s="4"/>
      <c r="AG151" s="4"/>
      <c r="AH151" s="4"/>
      <c r="AI151" s="4"/>
      <c r="AJ151" s="4"/>
      <c r="AK151" s="4"/>
      <c r="AL151" s="4"/>
      <c r="AM151" s="4"/>
      <c r="AN151" s="4"/>
      <c r="AO151" s="4"/>
      <c r="AP151" s="4"/>
      <c r="AQ151" s="4"/>
      <c r="AR151" s="4"/>
      <c r="AS151" s="4"/>
      <c r="AT151" s="4"/>
      <c r="AU151" s="4"/>
      <c r="AV151" s="4"/>
      <c r="AW151" s="4"/>
      <c r="AX151" s="4"/>
      <c r="AY151" s="4"/>
      <c r="AZ151" s="4"/>
      <c r="BA151" s="4"/>
      <c r="BB151" s="4"/>
      <c r="BC151" s="4"/>
      <c r="BD151" s="4"/>
      <c r="BE151" s="4"/>
      <c r="BF151" s="4"/>
      <c r="BG151" s="4"/>
      <c r="BH151" s="4"/>
      <c r="BI151" s="4"/>
      <c r="BJ151" s="4"/>
      <c r="BK151" s="4"/>
      <c r="BL151" s="4"/>
      <c r="BM151" s="4"/>
      <c r="BN151" s="4"/>
      <c r="BO151" s="4"/>
      <c r="BP151" s="4"/>
      <c r="BQ151" s="4"/>
      <c r="BR151" s="4"/>
      <c r="BS151" s="4"/>
      <c r="BT151" s="4"/>
    </row>
    <row r="152" spans="1:80" s="6" customFormat="1" x14ac:dyDescent="0.25">
      <c r="A152" s="180"/>
      <c r="B152" s="180"/>
      <c r="D152" s="7"/>
      <c r="F152" s="4"/>
      <c r="G152" s="4"/>
      <c r="H152" s="4"/>
      <c r="I152" s="4"/>
      <c r="J152" s="4"/>
      <c r="K152" s="4"/>
      <c r="L152" s="4"/>
      <c r="M152" s="4"/>
      <c r="N152" s="4"/>
      <c r="O152" s="4"/>
      <c r="P152" s="4"/>
      <c r="Q152" s="4"/>
      <c r="R152" s="4"/>
      <c r="S152" s="4"/>
      <c r="T152" s="4"/>
      <c r="U152" s="4"/>
      <c r="V152" s="4"/>
      <c r="W152" s="4"/>
      <c r="X152" s="4"/>
      <c r="Y152" s="4"/>
      <c r="Z152" s="4"/>
      <c r="AA152" s="4"/>
      <c r="AB152" s="4"/>
      <c r="AC152" s="4"/>
      <c r="AD152" s="4"/>
      <c r="AE152" s="4"/>
      <c r="AF152" s="4"/>
      <c r="AG152" s="4"/>
      <c r="AH152" s="4"/>
      <c r="AI152" s="4"/>
      <c r="AJ152" s="4"/>
      <c r="AK152" s="4"/>
      <c r="AL152" s="4"/>
      <c r="AM152" s="4"/>
      <c r="AN152" s="4"/>
      <c r="AO152" s="4"/>
      <c r="AP152" s="4"/>
      <c r="AQ152" s="4"/>
      <c r="AR152" s="4"/>
      <c r="AS152" s="4"/>
      <c r="AT152" s="4"/>
      <c r="AU152" s="4"/>
      <c r="AV152" s="4"/>
      <c r="AW152" s="4"/>
      <c r="AX152" s="4"/>
      <c r="AY152" s="4"/>
      <c r="AZ152" s="4"/>
      <c r="BA152" s="4"/>
      <c r="BB152" s="4"/>
      <c r="BC152" s="4"/>
      <c r="BD152" s="4"/>
      <c r="BE152" s="4"/>
      <c r="BF152" s="4"/>
      <c r="BG152" s="4"/>
      <c r="BH152" s="4"/>
      <c r="BI152" s="4"/>
      <c r="BJ152" s="4"/>
      <c r="BK152" s="4"/>
      <c r="BL152" s="4"/>
      <c r="BM152" s="4"/>
      <c r="BN152" s="4"/>
      <c r="BO152" s="4"/>
      <c r="BP152" s="4"/>
      <c r="BQ152" s="4"/>
      <c r="BR152" s="4"/>
      <c r="BS152" s="4"/>
      <c r="BT152" s="4"/>
    </row>
    <row r="153" spans="1:80" s="6" customFormat="1" x14ac:dyDescent="0.25">
      <c r="A153" s="180"/>
      <c r="B153" s="180"/>
      <c r="D153" s="7"/>
      <c r="F153" s="4"/>
      <c r="G153" s="4"/>
      <c r="H153" s="4"/>
      <c r="I153" s="4"/>
      <c r="J153" s="4"/>
      <c r="K153" s="4"/>
      <c r="L153" s="4"/>
      <c r="M153" s="4"/>
      <c r="N153" s="4"/>
      <c r="O153" s="4"/>
      <c r="P153" s="4"/>
      <c r="Q153" s="4"/>
      <c r="R153" s="4"/>
      <c r="S153" s="4"/>
      <c r="T153" s="4"/>
      <c r="U153" s="4"/>
      <c r="V153" s="4"/>
      <c r="W153" s="4"/>
      <c r="X153" s="4"/>
      <c r="Y153" s="4"/>
      <c r="Z153" s="4"/>
      <c r="AA153" s="4"/>
      <c r="AB153" s="4"/>
      <c r="AC153" s="4"/>
      <c r="AD153" s="4"/>
      <c r="AE153" s="4"/>
      <c r="AF153" s="4"/>
      <c r="AG153" s="4"/>
      <c r="AH153" s="4"/>
      <c r="AI153" s="4"/>
      <c r="AJ153" s="4"/>
      <c r="AK153" s="4"/>
      <c r="AL153" s="4"/>
      <c r="AM153" s="4"/>
      <c r="AN153" s="4"/>
      <c r="AO153" s="4"/>
      <c r="AP153" s="4"/>
      <c r="AQ153" s="4"/>
      <c r="AR153" s="4"/>
      <c r="AS153" s="4"/>
      <c r="AT153" s="4"/>
      <c r="AU153" s="4"/>
      <c r="AV153" s="4"/>
      <c r="AW153" s="4"/>
      <c r="AX153" s="4"/>
      <c r="AY153" s="4"/>
      <c r="AZ153" s="4"/>
      <c r="BA153" s="4"/>
      <c r="BB153" s="4"/>
      <c r="BC153" s="4"/>
      <c r="BD153" s="4"/>
      <c r="BE153" s="4"/>
      <c r="BF153" s="4"/>
      <c r="BG153" s="4"/>
      <c r="BH153" s="4"/>
      <c r="BI153" s="4"/>
      <c r="BJ153" s="4"/>
      <c r="BK153" s="4"/>
      <c r="BL153" s="4"/>
      <c r="BM153" s="4"/>
      <c r="BN153" s="4"/>
      <c r="BO153" s="4"/>
      <c r="BP153" s="4"/>
      <c r="BQ153" s="4"/>
      <c r="BR153" s="4"/>
      <c r="BS153" s="4"/>
      <c r="BT153" s="4"/>
    </row>
    <row r="154" spans="1:80" s="6" customFormat="1" x14ac:dyDescent="0.25">
      <c r="A154" s="180"/>
      <c r="B154" s="180"/>
      <c r="D154" s="7"/>
      <c r="F154" s="4"/>
      <c r="G154" s="4"/>
      <c r="H154" s="4"/>
      <c r="I154" s="4"/>
      <c r="J154" s="4"/>
      <c r="K154" s="4"/>
      <c r="L154" s="4"/>
      <c r="M154" s="4"/>
      <c r="N154" s="4"/>
      <c r="O154" s="4"/>
      <c r="P154" s="4"/>
      <c r="Q154" s="4"/>
      <c r="R154" s="4"/>
      <c r="S154" s="4"/>
      <c r="T154" s="4"/>
      <c r="U154" s="4"/>
      <c r="V154" s="4"/>
      <c r="W154" s="4"/>
      <c r="X154" s="4"/>
      <c r="Y154" s="4"/>
      <c r="Z154" s="4"/>
      <c r="AA154" s="4"/>
      <c r="AB154" s="4"/>
      <c r="AC154" s="4"/>
      <c r="AD154" s="4"/>
      <c r="AE154" s="4"/>
      <c r="AF154" s="4"/>
      <c r="AG154" s="4"/>
      <c r="AH154" s="4"/>
      <c r="AI154" s="4"/>
      <c r="AJ154" s="4"/>
      <c r="AK154" s="4"/>
      <c r="AL154" s="4"/>
      <c r="AM154" s="4"/>
      <c r="AN154" s="4"/>
      <c r="AO154" s="4"/>
      <c r="AP154" s="4"/>
      <c r="AQ154" s="4"/>
      <c r="AR154" s="4"/>
      <c r="AS154" s="4"/>
      <c r="AT154" s="4"/>
      <c r="AU154" s="4"/>
      <c r="AV154" s="4"/>
      <c r="AW154" s="4"/>
      <c r="AX154" s="4"/>
      <c r="AY154" s="4"/>
      <c r="AZ154" s="4"/>
      <c r="BA154" s="4"/>
      <c r="BB154" s="4"/>
      <c r="BC154" s="4"/>
      <c r="BD154" s="4"/>
      <c r="BE154" s="4"/>
      <c r="BF154" s="4"/>
      <c r="BG154" s="4"/>
      <c r="BH154" s="4"/>
      <c r="BI154" s="4"/>
      <c r="BJ154" s="4"/>
      <c r="BK154" s="4"/>
      <c r="BL154" s="4"/>
      <c r="BM154" s="4"/>
      <c r="BN154" s="4"/>
      <c r="BO154" s="4"/>
      <c r="BP154" s="4"/>
      <c r="BQ154" s="4"/>
      <c r="BR154" s="4"/>
      <c r="BS154" s="4"/>
      <c r="BT154" s="4"/>
    </row>
    <row r="155" spans="1:80" s="6" customFormat="1" x14ac:dyDescent="0.25">
      <c r="A155" s="180"/>
      <c r="B155" s="180"/>
      <c r="D155" s="7"/>
      <c r="F155" s="4"/>
      <c r="G155" s="4"/>
      <c r="H155" s="4"/>
      <c r="I155" s="4"/>
      <c r="J155" s="4"/>
      <c r="K155" s="4"/>
      <c r="L155" s="4"/>
      <c r="M155" s="4"/>
      <c r="N155" s="4"/>
      <c r="O155" s="4"/>
      <c r="P155" s="4"/>
      <c r="Q155" s="4"/>
      <c r="R155" s="4"/>
      <c r="S155" s="4"/>
      <c r="T155" s="4"/>
      <c r="U155" s="4"/>
      <c r="V155" s="4"/>
      <c r="W155" s="4"/>
      <c r="X155" s="4"/>
      <c r="Y155" s="4"/>
      <c r="Z155" s="4"/>
      <c r="AA155" s="4"/>
      <c r="AB155" s="4"/>
      <c r="AC155" s="4"/>
      <c r="AD155" s="4"/>
      <c r="AE155" s="4"/>
      <c r="AF155" s="4"/>
      <c r="AG155" s="4"/>
      <c r="AH155" s="4"/>
      <c r="AI155" s="4"/>
      <c r="AJ155" s="4"/>
      <c r="AK155" s="4"/>
      <c r="AL155" s="4"/>
      <c r="AM155" s="4"/>
      <c r="AN155" s="4"/>
      <c r="AO155" s="4"/>
      <c r="AP155" s="4"/>
      <c r="AQ155" s="4"/>
      <c r="AR155" s="4"/>
      <c r="AS155" s="4"/>
      <c r="AT155" s="4"/>
      <c r="AU155" s="4"/>
      <c r="AV155" s="4"/>
      <c r="AW155" s="4"/>
      <c r="AX155" s="4"/>
      <c r="AY155" s="4"/>
      <c r="AZ155" s="4"/>
      <c r="BA155" s="4"/>
      <c r="BB155" s="4"/>
      <c r="BC155" s="4"/>
      <c r="BD155" s="4"/>
      <c r="BE155" s="4"/>
      <c r="BF155" s="4"/>
      <c r="BG155" s="4"/>
      <c r="BH155" s="4"/>
      <c r="BI155" s="4"/>
      <c r="BJ155" s="4"/>
      <c r="BK155" s="4"/>
      <c r="BL155" s="4"/>
      <c r="BM155" s="4"/>
      <c r="BN155" s="4"/>
      <c r="BO155" s="4"/>
      <c r="BP155" s="4"/>
      <c r="BQ155" s="4"/>
      <c r="BR155" s="4"/>
      <c r="BS155" s="4"/>
      <c r="BT155" s="4"/>
    </row>
    <row r="156" spans="1:80" s="6" customFormat="1" x14ac:dyDescent="0.25">
      <c r="A156" s="180"/>
      <c r="B156" s="180"/>
      <c r="D156" s="7"/>
      <c r="F156" s="4"/>
      <c r="G156" s="4"/>
      <c r="H156" s="4"/>
      <c r="I156" s="4"/>
      <c r="J156" s="4"/>
      <c r="K156" s="4"/>
      <c r="L156" s="4"/>
      <c r="M156" s="4"/>
      <c r="N156" s="4"/>
      <c r="O156" s="4"/>
      <c r="P156" s="4"/>
      <c r="Q156" s="4"/>
      <c r="R156" s="4"/>
      <c r="S156" s="4"/>
      <c r="T156" s="4"/>
      <c r="U156" s="4"/>
      <c r="V156" s="4"/>
      <c r="W156" s="4"/>
      <c r="X156" s="4"/>
      <c r="Y156" s="4"/>
      <c r="Z156" s="4"/>
      <c r="AA156" s="4"/>
      <c r="AB156" s="4"/>
      <c r="AC156" s="4"/>
      <c r="AD156" s="4"/>
      <c r="AE156" s="4"/>
      <c r="AF156" s="4"/>
      <c r="AG156" s="4"/>
      <c r="AH156" s="4"/>
      <c r="AI156" s="4"/>
      <c r="AJ156" s="4"/>
      <c r="AK156" s="4"/>
      <c r="AL156" s="4"/>
      <c r="AM156" s="4"/>
      <c r="AN156" s="4"/>
      <c r="AO156" s="4"/>
      <c r="AP156" s="4"/>
      <c r="AQ156" s="4"/>
      <c r="AR156" s="4"/>
      <c r="AS156" s="4"/>
      <c r="AT156" s="4"/>
      <c r="AU156" s="4"/>
      <c r="AV156" s="4"/>
      <c r="AW156" s="4"/>
      <c r="AX156" s="4"/>
      <c r="AY156" s="4"/>
      <c r="AZ156" s="4"/>
      <c r="BA156" s="4"/>
      <c r="BB156" s="4"/>
      <c r="BC156" s="4"/>
      <c r="BD156" s="4"/>
      <c r="BE156" s="4"/>
      <c r="BF156" s="4"/>
      <c r="BG156" s="4"/>
      <c r="BH156" s="4"/>
      <c r="BI156" s="4"/>
      <c r="BJ156" s="4"/>
      <c r="BK156" s="4"/>
      <c r="BL156" s="4"/>
      <c r="BM156" s="4"/>
      <c r="BN156" s="4"/>
      <c r="BO156" s="4"/>
      <c r="BP156" s="4"/>
      <c r="BQ156" s="4"/>
      <c r="BR156" s="4"/>
      <c r="BS156" s="4"/>
      <c r="BT156" s="4"/>
    </row>
    <row r="157" spans="1:80" s="6" customFormat="1" x14ac:dyDescent="0.25">
      <c r="A157" s="180"/>
      <c r="B157" s="180"/>
      <c r="D157" s="7"/>
      <c r="F157" s="4"/>
      <c r="G157" s="4"/>
      <c r="H157" s="4"/>
      <c r="I157" s="4"/>
      <c r="J157" s="4"/>
      <c r="K157" s="4"/>
      <c r="L157" s="4"/>
      <c r="M157" s="4"/>
      <c r="N157" s="4"/>
      <c r="O157" s="4"/>
      <c r="P157" s="4"/>
      <c r="Q157" s="4"/>
      <c r="R157" s="4"/>
      <c r="S157" s="4"/>
      <c r="T157" s="4"/>
      <c r="U157" s="4"/>
      <c r="V157" s="4"/>
      <c r="W157" s="4"/>
      <c r="X157" s="4"/>
      <c r="Y157" s="4"/>
      <c r="Z157" s="4"/>
      <c r="AA157" s="4"/>
      <c r="AB157" s="4"/>
      <c r="AC157" s="4"/>
      <c r="AD157" s="4"/>
      <c r="AE157" s="4"/>
      <c r="AF157" s="4"/>
      <c r="AG157" s="4"/>
      <c r="AH157" s="4"/>
      <c r="AI157" s="4"/>
      <c r="AJ157" s="4"/>
      <c r="AK157" s="4"/>
      <c r="AL157" s="4"/>
      <c r="AM157" s="4"/>
      <c r="AN157" s="4"/>
      <c r="AO157" s="4"/>
      <c r="AP157" s="4"/>
      <c r="AQ157" s="4"/>
      <c r="AR157" s="4"/>
      <c r="AS157" s="4"/>
      <c r="AT157" s="4"/>
      <c r="AU157" s="4"/>
      <c r="AV157" s="4"/>
      <c r="AW157" s="4"/>
      <c r="AX157" s="4"/>
      <c r="AY157" s="4"/>
      <c r="AZ157" s="4"/>
      <c r="BA157" s="4"/>
      <c r="BB157" s="4"/>
      <c r="BC157" s="4"/>
      <c r="BD157" s="4"/>
      <c r="BE157" s="4"/>
      <c r="BF157" s="4"/>
      <c r="BG157" s="4"/>
      <c r="BH157" s="4"/>
      <c r="BI157" s="4"/>
      <c r="BJ157" s="4"/>
      <c r="BK157" s="4"/>
      <c r="BL157" s="4"/>
      <c r="BM157" s="4"/>
      <c r="BN157" s="4"/>
      <c r="BO157" s="4"/>
      <c r="BP157" s="4"/>
      <c r="BQ157" s="4"/>
      <c r="BR157" s="4"/>
      <c r="BS157" s="4"/>
      <c r="BT157" s="4"/>
    </row>
    <row r="158" spans="1:80" x14ac:dyDescent="0.3">
      <c r="B158" s="181"/>
      <c r="C158" s="1"/>
      <c r="D158" s="5"/>
      <c r="E158" s="1"/>
      <c r="F158" s="4"/>
      <c r="G158" s="4"/>
      <c r="H158" s="4"/>
      <c r="I158" s="4"/>
      <c r="J158" s="4"/>
      <c r="K158" s="4"/>
      <c r="L158" s="4"/>
      <c r="M158" s="4"/>
      <c r="N158" s="4"/>
      <c r="O158" s="4"/>
      <c r="P158" s="4"/>
      <c r="Q158" s="4"/>
      <c r="R158" s="4"/>
      <c r="S158" s="4"/>
      <c r="T158" s="4"/>
      <c r="U158" s="4"/>
      <c r="V158" s="4"/>
      <c r="W158" s="4"/>
      <c r="X158" s="4"/>
      <c r="Y158" s="4"/>
      <c r="Z158" s="4"/>
      <c r="AA158" s="4"/>
      <c r="AB158" s="4"/>
      <c r="AC158" s="4"/>
      <c r="AD158" s="4"/>
      <c r="AE158" s="4"/>
      <c r="AF158" s="4"/>
      <c r="AG158" s="4"/>
      <c r="AH158" s="4"/>
      <c r="AI158" s="4"/>
      <c r="AJ158" s="4"/>
      <c r="AK158" s="4"/>
      <c r="AL158" s="4"/>
      <c r="AM158" s="4"/>
      <c r="AN158" s="4"/>
      <c r="AO158" s="4"/>
      <c r="AP158" s="4"/>
      <c r="AQ158" s="4"/>
      <c r="AR158" s="4"/>
      <c r="AS158" s="4"/>
      <c r="AT158" s="4"/>
      <c r="AU158" s="4"/>
      <c r="AV158" s="4"/>
      <c r="AW158" s="4"/>
      <c r="AX158" s="4"/>
      <c r="AY158" s="4"/>
      <c r="AZ158" s="4"/>
      <c r="BA158" s="4"/>
      <c r="BB158" s="4"/>
      <c r="BC158" s="4"/>
      <c r="BD158" s="4"/>
      <c r="BE158" s="4"/>
      <c r="BF158" s="4"/>
      <c r="BG158" s="4"/>
      <c r="BH158" s="4"/>
      <c r="BI158" s="4"/>
      <c r="BJ158" s="4"/>
      <c r="BK158" s="4"/>
      <c r="BL158" s="4"/>
      <c r="BM158" s="4"/>
      <c r="BN158" s="4"/>
      <c r="BO158" s="4"/>
      <c r="BP158" s="4"/>
      <c r="BQ158" s="4"/>
      <c r="BR158" s="4"/>
      <c r="BS158" s="4"/>
      <c r="BT158" s="4"/>
      <c r="BU158" s="1"/>
      <c r="BV158" s="1"/>
      <c r="BW158" s="1"/>
      <c r="BX158" s="1"/>
      <c r="BY158" s="1"/>
      <c r="BZ158" s="1"/>
      <c r="CA158" s="1"/>
      <c r="CB158" s="1"/>
    </row>
    <row r="159" spans="1:80" x14ac:dyDescent="0.3">
      <c r="B159" s="181"/>
      <c r="C159" s="1"/>
      <c r="D159" s="5"/>
      <c r="E159" s="1"/>
      <c r="F159" s="4"/>
      <c r="G159" s="4"/>
      <c r="H159" s="4"/>
      <c r="I159" s="4"/>
      <c r="J159" s="4"/>
      <c r="K159" s="4"/>
      <c r="L159" s="4"/>
      <c r="M159" s="4"/>
      <c r="N159" s="4"/>
      <c r="O159" s="4"/>
      <c r="P159" s="4"/>
      <c r="Q159" s="4"/>
      <c r="R159" s="4"/>
      <c r="S159" s="4"/>
      <c r="T159" s="4"/>
      <c r="U159" s="4"/>
      <c r="V159" s="4"/>
      <c r="W159" s="4"/>
      <c r="X159" s="4"/>
      <c r="Y159" s="4"/>
      <c r="Z159" s="4"/>
      <c r="AA159" s="4"/>
      <c r="AB159" s="4"/>
      <c r="AC159" s="4"/>
      <c r="AD159" s="4"/>
      <c r="AE159" s="4"/>
      <c r="AF159" s="4"/>
      <c r="AG159" s="4"/>
      <c r="AH159" s="4"/>
      <c r="AI159" s="4"/>
      <c r="AJ159" s="4"/>
      <c r="AK159" s="4"/>
      <c r="AL159" s="4"/>
      <c r="AM159" s="4"/>
      <c r="AN159" s="4"/>
      <c r="AO159" s="4"/>
      <c r="AP159" s="4"/>
      <c r="AQ159" s="4"/>
      <c r="AR159" s="4"/>
      <c r="AS159" s="4"/>
      <c r="AT159" s="4"/>
      <c r="AU159" s="4"/>
      <c r="AV159" s="4"/>
      <c r="AW159" s="4"/>
      <c r="AX159" s="4"/>
      <c r="AY159" s="4"/>
      <c r="AZ159" s="4"/>
      <c r="BA159" s="4"/>
      <c r="BB159" s="4"/>
      <c r="BC159" s="4"/>
      <c r="BD159" s="4"/>
      <c r="BE159" s="4"/>
      <c r="BF159" s="4"/>
      <c r="BG159" s="4"/>
      <c r="BH159" s="4"/>
      <c r="BI159" s="4"/>
      <c r="BJ159" s="4"/>
      <c r="BK159" s="4"/>
      <c r="BL159" s="4"/>
      <c r="BM159" s="4"/>
      <c r="BN159" s="4"/>
      <c r="BO159" s="4"/>
      <c r="BP159" s="4"/>
      <c r="BQ159" s="4"/>
      <c r="BR159" s="4"/>
      <c r="BS159" s="4"/>
      <c r="BT159" s="4"/>
      <c r="BU159" s="1"/>
      <c r="BV159" s="1"/>
      <c r="BW159" s="1"/>
      <c r="BX159" s="1"/>
      <c r="BY159" s="1"/>
      <c r="BZ159" s="1"/>
      <c r="CA159" s="1"/>
      <c r="CB159" s="1"/>
    </row>
    <row r="160" spans="1:80" x14ac:dyDescent="0.3">
      <c r="B160" s="181"/>
      <c r="C160" s="1"/>
      <c r="D160" s="5"/>
      <c r="E160" s="1"/>
      <c r="F160" s="4"/>
      <c r="G160" s="4"/>
      <c r="H160" s="4"/>
      <c r="I160" s="4"/>
      <c r="J160" s="4"/>
      <c r="K160" s="4"/>
      <c r="L160" s="4"/>
      <c r="M160" s="4"/>
      <c r="N160" s="4"/>
      <c r="O160" s="4"/>
      <c r="P160" s="4"/>
      <c r="Q160" s="4"/>
      <c r="R160" s="4"/>
      <c r="S160" s="4"/>
      <c r="T160" s="4"/>
      <c r="U160" s="4"/>
      <c r="V160" s="4"/>
      <c r="W160" s="4"/>
      <c r="X160" s="4"/>
      <c r="Y160" s="4"/>
      <c r="Z160" s="4"/>
      <c r="AA160" s="4"/>
      <c r="AB160" s="4"/>
      <c r="AC160" s="4"/>
      <c r="AD160" s="4"/>
      <c r="AE160" s="4"/>
      <c r="AF160" s="4"/>
      <c r="AG160" s="4"/>
      <c r="AH160" s="4"/>
      <c r="AI160" s="4"/>
      <c r="AJ160" s="4"/>
      <c r="AK160" s="4"/>
      <c r="AL160" s="4"/>
      <c r="AM160" s="4"/>
      <c r="AN160" s="4"/>
      <c r="AO160" s="4"/>
      <c r="AP160" s="4"/>
      <c r="AQ160" s="4"/>
      <c r="AR160" s="4"/>
      <c r="AS160" s="4"/>
      <c r="AT160" s="4"/>
      <c r="AU160" s="4"/>
      <c r="AV160" s="4"/>
      <c r="AW160" s="4"/>
      <c r="AX160" s="4"/>
      <c r="AY160" s="4"/>
      <c r="AZ160" s="4"/>
      <c r="BA160" s="4"/>
      <c r="BB160" s="4"/>
      <c r="BC160" s="4"/>
      <c r="BD160" s="4"/>
      <c r="BE160" s="4"/>
      <c r="BF160" s="4"/>
      <c r="BG160" s="4"/>
      <c r="BH160" s="4"/>
      <c r="BI160" s="4"/>
      <c r="BJ160" s="4"/>
      <c r="BK160" s="4"/>
      <c r="BL160" s="4"/>
      <c r="BM160" s="4"/>
      <c r="BN160" s="4"/>
      <c r="BO160" s="4"/>
      <c r="BP160" s="4"/>
      <c r="BQ160" s="4"/>
      <c r="BR160" s="4"/>
      <c r="BS160" s="4"/>
      <c r="BT160" s="4"/>
      <c r="BU160" s="1"/>
      <c r="BV160" s="1"/>
      <c r="BW160" s="1"/>
      <c r="BX160" s="1"/>
      <c r="BY160" s="1"/>
      <c r="BZ160" s="1"/>
      <c r="CA160" s="1"/>
      <c r="CB160" s="1"/>
    </row>
    <row r="161" spans="2:80" x14ac:dyDescent="0.3">
      <c r="B161" s="181"/>
      <c r="C161" s="1"/>
      <c r="D161" s="5"/>
      <c r="E161" s="1"/>
      <c r="F161" s="4"/>
      <c r="G161" s="4"/>
      <c r="H161" s="4"/>
      <c r="I161" s="4"/>
      <c r="J161" s="4"/>
      <c r="K161" s="4"/>
      <c r="L161" s="4"/>
      <c r="M161" s="4"/>
      <c r="N161" s="4"/>
      <c r="O161" s="4"/>
      <c r="P161" s="4"/>
      <c r="Q161" s="4"/>
      <c r="R161" s="4"/>
      <c r="S161" s="4"/>
      <c r="T161" s="4"/>
      <c r="U161" s="4"/>
      <c r="V161" s="4"/>
      <c r="W161" s="4"/>
      <c r="X161" s="4"/>
      <c r="Y161" s="4"/>
      <c r="Z161" s="4"/>
      <c r="AA161" s="4"/>
      <c r="AB161" s="4"/>
      <c r="AC161" s="4"/>
      <c r="AD161" s="4"/>
      <c r="AE161" s="4"/>
      <c r="AF161" s="4"/>
      <c r="AG161" s="4"/>
      <c r="AH161" s="4"/>
      <c r="AI161" s="4"/>
      <c r="AJ161" s="4"/>
      <c r="AK161" s="4"/>
      <c r="AL161" s="4"/>
      <c r="AM161" s="4"/>
      <c r="AN161" s="4"/>
      <c r="AO161" s="4"/>
      <c r="AP161" s="4"/>
      <c r="AQ161" s="4"/>
      <c r="AR161" s="4"/>
      <c r="AS161" s="4"/>
      <c r="AT161" s="4"/>
      <c r="AU161" s="4"/>
      <c r="AV161" s="4"/>
      <c r="AW161" s="4"/>
      <c r="AX161" s="4"/>
      <c r="AY161" s="4"/>
      <c r="AZ161" s="4"/>
      <c r="BA161" s="4"/>
      <c r="BB161" s="4"/>
      <c r="BC161" s="4"/>
      <c r="BD161" s="4"/>
      <c r="BE161" s="4"/>
      <c r="BF161" s="4"/>
      <c r="BG161" s="4"/>
      <c r="BH161" s="4"/>
      <c r="BI161" s="4"/>
      <c r="BJ161" s="4"/>
      <c r="BK161" s="4"/>
      <c r="BL161" s="4"/>
      <c r="BM161" s="4"/>
      <c r="BN161" s="4"/>
      <c r="BO161" s="4"/>
      <c r="BP161" s="4"/>
      <c r="BQ161" s="4"/>
      <c r="BR161" s="4"/>
      <c r="BS161" s="4"/>
      <c r="BT161" s="4"/>
      <c r="BU161" s="1"/>
      <c r="BV161" s="1"/>
      <c r="BW161" s="1"/>
      <c r="BX161" s="1"/>
      <c r="BY161" s="1"/>
      <c r="BZ161" s="1"/>
      <c r="CA161" s="1"/>
      <c r="CB161" s="1"/>
    </row>
    <row r="162" spans="2:80" x14ac:dyDescent="0.3">
      <c r="B162" s="181"/>
      <c r="C162" s="1"/>
      <c r="D162" s="5"/>
      <c r="E162" s="1"/>
      <c r="F162" s="4"/>
      <c r="G162" s="4"/>
      <c r="H162" s="4"/>
      <c r="I162" s="4"/>
      <c r="J162" s="4"/>
      <c r="K162" s="4"/>
      <c r="L162" s="4"/>
      <c r="M162" s="4"/>
      <c r="N162" s="4"/>
      <c r="O162" s="4"/>
      <c r="P162" s="4"/>
      <c r="Q162" s="4"/>
      <c r="R162" s="4"/>
      <c r="S162" s="4"/>
      <c r="T162" s="4"/>
      <c r="U162" s="4"/>
      <c r="V162" s="4"/>
      <c r="W162" s="4"/>
      <c r="X162" s="4"/>
      <c r="Y162" s="4"/>
      <c r="Z162" s="4"/>
      <c r="AA162" s="4"/>
      <c r="AB162" s="4"/>
      <c r="AC162" s="4"/>
      <c r="AD162" s="4"/>
      <c r="AE162" s="4"/>
      <c r="AF162" s="4"/>
      <c r="AG162" s="4"/>
      <c r="AH162" s="4"/>
      <c r="AI162" s="4"/>
      <c r="AJ162" s="4"/>
      <c r="AK162" s="4"/>
      <c r="AL162" s="4"/>
      <c r="AM162" s="4"/>
      <c r="AN162" s="4"/>
      <c r="AO162" s="4"/>
      <c r="AP162" s="4"/>
      <c r="AQ162" s="4"/>
      <c r="AR162" s="4"/>
      <c r="AS162" s="4"/>
      <c r="AT162" s="4"/>
      <c r="AU162" s="4"/>
      <c r="AV162" s="4"/>
      <c r="AW162" s="4"/>
      <c r="AX162" s="4"/>
      <c r="AY162" s="4"/>
      <c r="AZ162" s="4"/>
      <c r="BA162" s="4"/>
      <c r="BB162" s="4"/>
      <c r="BC162" s="4"/>
      <c r="BD162" s="4"/>
      <c r="BE162" s="4"/>
      <c r="BF162" s="4"/>
      <c r="BG162" s="4"/>
      <c r="BH162" s="4"/>
      <c r="BI162" s="4"/>
      <c r="BJ162" s="4"/>
      <c r="BK162" s="4"/>
      <c r="BL162" s="4"/>
      <c r="BM162" s="4"/>
      <c r="BN162" s="4"/>
      <c r="BO162" s="4"/>
      <c r="BP162" s="4"/>
      <c r="BQ162" s="4"/>
      <c r="BR162" s="4"/>
      <c r="BS162" s="4"/>
      <c r="BT162" s="4"/>
      <c r="BU162" s="1"/>
      <c r="BV162" s="1"/>
      <c r="BW162" s="1"/>
      <c r="BX162" s="1"/>
      <c r="BY162" s="1"/>
      <c r="BZ162" s="1"/>
      <c r="CA162" s="1"/>
      <c r="CB162" s="1"/>
    </row>
    <row r="163" spans="2:80" x14ac:dyDescent="0.3">
      <c r="F163" s="4"/>
      <c r="G163" s="4"/>
      <c r="H163" s="4"/>
      <c r="I163" s="4"/>
      <c r="J163" s="4"/>
      <c r="K163" s="4"/>
      <c r="L163" s="4"/>
      <c r="M163" s="4"/>
      <c r="N163" s="4"/>
      <c r="O163" s="4"/>
      <c r="P163" s="4"/>
      <c r="Q163" s="4"/>
      <c r="R163" s="4"/>
      <c r="S163" s="4"/>
      <c r="T163" s="4"/>
      <c r="U163" s="4"/>
      <c r="V163" s="4"/>
      <c r="W163" s="4"/>
      <c r="X163" s="4"/>
      <c r="Y163" s="4"/>
      <c r="Z163" s="4"/>
      <c r="AA163" s="4"/>
      <c r="AB163" s="4"/>
      <c r="AC163" s="4"/>
      <c r="AD163" s="4"/>
      <c r="AE163" s="4"/>
      <c r="AF163" s="4"/>
      <c r="AG163" s="4"/>
      <c r="AH163" s="4"/>
      <c r="AI163" s="4"/>
      <c r="AJ163" s="4"/>
      <c r="AK163" s="4"/>
      <c r="AL163" s="4"/>
      <c r="AM163" s="4"/>
      <c r="AN163" s="4"/>
      <c r="AO163" s="4"/>
      <c r="AP163" s="4"/>
      <c r="AQ163" s="4"/>
      <c r="AR163" s="4"/>
      <c r="AS163" s="4"/>
      <c r="AT163" s="4"/>
      <c r="AU163" s="4"/>
      <c r="AV163" s="4"/>
      <c r="AW163" s="4"/>
      <c r="AX163" s="4"/>
      <c r="AY163" s="4"/>
      <c r="AZ163" s="4"/>
      <c r="BA163" s="4"/>
      <c r="BB163" s="4"/>
      <c r="BC163" s="4"/>
      <c r="BD163" s="4"/>
      <c r="BE163" s="4"/>
      <c r="BF163" s="4"/>
      <c r="BG163" s="4"/>
      <c r="BH163" s="4"/>
      <c r="BI163" s="4"/>
      <c r="BJ163" s="4"/>
      <c r="BK163" s="4"/>
      <c r="BL163" s="4"/>
      <c r="BM163" s="4"/>
      <c r="BN163" s="4"/>
      <c r="BO163" s="4"/>
      <c r="BP163" s="4"/>
      <c r="BQ163" s="4"/>
      <c r="BR163" s="4"/>
      <c r="BS163" s="4"/>
      <c r="BT163" s="4"/>
      <c r="BU163" s="1"/>
      <c r="BV163" s="1"/>
      <c r="BW163" s="1"/>
      <c r="BX163" s="1"/>
      <c r="BY163" s="1"/>
      <c r="BZ163" s="1"/>
      <c r="CA163" s="1"/>
      <c r="CB163" s="1"/>
    </row>
    <row r="164" spans="2:80" x14ac:dyDescent="0.3">
      <c r="F164" s="4"/>
      <c r="G164" s="4"/>
      <c r="H164" s="4"/>
      <c r="I164" s="4"/>
      <c r="J164" s="4"/>
      <c r="K164" s="4"/>
      <c r="L164" s="4"/>
      <c r="M164" s="4"/>
      <c r="N164" s="4"/>
      <c r="O164" s="4"/>
      <c r="P164" s="4"/>
      <c r="Q164" s="4"/>
      <c r="R164" s="4"/>
      <c r="S164" s="4"/>
      <c r="T164" s="4"/>
      <c r="U164" s="4"/>
      <c r="V164" s="4"/>
      <c r="W164" s="4"/>
      <c r="X164" s="4"/>
      <c r="Y164" s="4"/>
      <c r="Z164" s="4"/>
      <c r="AA164" s="4"/>
      <c r="AB164" s="4"/>
      <c r="AC164" s="4"/>
      <c r="AD164" s="4"/>
      <c r="AE164" s="4"/>
      <c r="AF164" s="4"/>
      <c r="AG164" s="4"/>
      <c r="AH164" s="4"/>
      <c r="AI164" s="4"/>
      <c r="AJ164" s="4"/>
      <c r="AK164" s="4"/>
      <c r="AL164" s="4"/>
      <c r="AM164" s="4"/>
      <c r="AN164" s="4"/>
      <c r="AO164" s="4"/>
      <c r="AP164" s="4"/>
      <c r="AQ164" s="4"/>
      <c r="AR164" s="4"/>
      <c r="AS164" s="4"/>
      <c r="AT164" s="4"/>
      <c r="AU164" s="4"/>
      <c r="AV164" s="4"/>
      <c r="AW164" s="4"/>
      <c r="AX164" s="4"/>
      <c r="AY164" s="4"/>
      <c r="AZ164" s="4"/>
      <c r="BA164" s="4"/>
      <c r="BB164" s="4"/>
      <c r="BC164" s="4"/>
      <c r="BD164" s="4"/>
      <c r="BE164" s="4"/>
      <c r="BF164" s="4"/>
      <c r="BG164" s="4"/>
      <c r="BH164" s="4"/>
      <c r="BI164" s="4"/>
      <c r="BJ164" s="4"/>
      <c r="BK164" s="4"/>
      <c r="BL164" s="4"/>
      <c r="BM164" s="4"/>
      <c r="BN164" s="4"/>
      <c r="BO164" s="4"/>
      <c r="BP164" s="4"/>
      <c r="BQ164" s="4"/>
      <c r="BR164" s="4"/>
      <c r="BS164" s="4"/>
      <c r="BT164" s="4"/>
      <c r="BU164" s="1"/>
      <c r="BV164" s="1"/>
      <c r="BW164" s="1"/>
      <c r="BX164" s="1"/>
      <c r="BY164" s="1"/>
      <c r="BZ164" s="1"/>
      <c r="CA164" s="1"/>
      <c r="CB164" s="1"/>
    </row>
    <row r="165" spans="2:80" x14ac:dyDescent="0.3">
      <c r="BU165" s="1"/>
      <c r="BV165" s="1"/>
      <c r="BW165" s="1"/>
      <c r="BX165" s="1"/>
      <c r="BY165" s="1"/>
      <c r="BZ165" s="1"/>
      <c r="CA165" s="1"/>
      <c r="CB165" s="1"/>
    </row>
    <row r="166" spans="2:80" x14ac:dyDescent="0.3">
      <c r="BU166" s="1"/>
      <c r="BV166" s="1"/>
      <c r="BW166" s="1"/>
      <c r="BX166" s="1"/>
      <c r="BY166" s="1"/>
      <c r="BZ166" s="1"/>
      <c r="CA166" s="1"/>
      <c r="CB166" s="1"/>
    </row>
    <row r="167" spans="2:80" x14ac:dyDescent="0.3">
      <c r="BU167" s="1"/>
      <c r="BV167" s="1"/>
      <c r="BW167" s="1"/>
      <c r="BX167" s="1"/>
      <c r="BY167" s="1"/>
      <c r="BZ167" s="1"/>
      <c r="CA167" s="1"/>
      <c r="CB167" s="1"/>
    </row>
    <row r="168" spans="2:80" x14ac:dyDescent="0.3">
      <c r="BU168" s="1"/>
      <c r="BV168" s="1"/>
      <c r="BW168" s="1"/>
      <c r="BX168" s="1"/>
      <c r="BY168" s="1"/>
      <c r="BZ168" s="1"/>
      <c r="CA168" s="1"/>
      <c r="CB168" s="1"/>
    </row>
    <row r="169" spans="2:80" x14ac:dyDescent="0.3">
      <c r="BU169" s="1"/>
      <c r="BV169" s="1"/>
      <c r="BW169" s="1"/>
      <c r="BX169" s="1"/>
      <c r="BY169" s="1"/>
      <c r="BZ169" s="1"/>
      <c r="CA169" s="1"/>
      <c r="CB169" s="1"/>
    </row>
    <row r="170" spans="2:80" x14ac:dyDescent="0.3">
      <c r="BU170" s="1"/>
      <c r="BV170" s="1"/>
      <c r="BW170" s="1"/>
      <c r="BX170" s="1"/>
      <c r="BY170" s="1"/>
      <c r="BZ170" s="1"/>
      <c r="CA170" s="1"/>
      <c r="CB170" s="1"/>
    </row>
    <row r="171" spans="2:80" x14ac:dyDescent="0.3">
      <c r="BU171" s="1"/>
      <c r="BV171" s="1"/>
      <c r="BW171" s="1"/>
      <c r="BX171" s="1"/>
      <c r="BY171" s="1"/>
      <c r="BZ171" s="1"/>
      <c r="CA171" s="1"/>
      <c r="CB171" s="1"/>
    </row>
    <row r="172" spans="2:80" x14ac:dyDescent="0.3">
      <c r="BU172" s="1"/>
      <c r="BV172" s="1"/>
      <c r="BW172" s="1"/>
      <c r="BX172" s="1"/>
      <c r="BY172" s="1"/>
      <c r="BZ172" s="1"/>
      <c r="CA172" s="1"/>
      <c r="CB172" s="1"/>
    </row>
    <row r="173" spans="2:80" x14ac:dyDescent="0.3">
      <c r="BU173" s="1"/>
      <c r="BV173" s="1"/>
      <c r="BW173" s="1"/>
      <c r="BX173" s="1"/>
      <c r="BY173" s="1"/>
      <c r="BZ173" s="1"/>
      <c r="CA173" s="1"/>
      <c r="CB173" s="1"/>
    </row>
    <row r="174" spans="2:80" x14ac:dyDescent="0.3">
      <c r="BU174" s="1"/>
      <c r="BV174" s="1"/>
      <c r="BW174" s="1"/>
      <c r="BX174" s="1"/>
      <c r="BY174" s="1"/>
      <c r="BZ174" s="1"/>
      <c r="CA174" s="1"/>
      <c r="CB174" s="1"/>
    </row>
    <row r="175" spans="2:80" x14ac:dyDescent="0.3">
      <c r="BU175" s="1"/>
      <c r="BV175" s="1"/>
      <c r="BW175" s="1"/>
      <c r="BX175" s="1"/>
      <c r="BY175" s="1"/>
      <c r="BZ175" s="1"/>
      <c r="CA175" s="1"/>
      <c r="CB175" s="1"/>
    </row>
    <row r="176" spans="2:80" x14ac:dyDescent="0.3">
      <c r="BU176" s="1"/>
      <c r="BV176" s="1"/>
      <c r="BW176" s="1"/>
      <c r="BX176" s="1"/>
      <c r="BY176" s="1"/>
      <c r="BZ176" s="1"/>
      <c r="CA176" s="1"/>
      <c r="CB176" s="1"/>
    </row>
    <row r="177" spans="73:80" x14ac:dyDescent="0.3">
      <c r="BU177" s="1"/>
      <c r="BV177" s="1"/>
      <c r="BW177" s="1"/>
      <c r="BX177" s="1"/>
      <c r="BY177" s="1"/>
      <c r="BZ177" s="1"/>
      <c r="CA177" s="1"/>
      <c r="CB177" s="1"/>
    </row>
    <row r="178" spans="73:80" x14ac:dyDescent="0.3">
      <c r="BU178" s="1"/>
      <c r="BV178" s="1"/>
      <c r="BW178" s="1"/>
      <c r="BX178" s="1"/>
      <c r="BY178" s="1"/>
      <c r="BZ178" s="1"/>
      <c r="CA178" s="1"/>
      <c r="CB178" s="1"/>
    </row>
    <row r="179" spans="73:80" x14ac:dyDescent="0.3">
      <c r="BU179" s="1"/>
      <c r="BV179" s="1"/>
      <c r="BW179" s="1"/>
      <c r="BX179" s="1"/>
      <c r="BY179" s="1"/>
      <c r="BZ179" s="1"/>
      <c r="CA179" s="1"/>
      <c r="CB179" s="1"/>
    </row>
    <row r="180" spans="73:80" x14ac:dyDescent="0.3">
      <c r="BU180" s="1"/>
      <c r="BV180" s="1"/>
      <c r="BW180" s="1"/>
      <c r="BX180" s="1"/>
      <c r="BY180" s="1"/>
      <c r="BZ180" s="1"/>
      <c r="CA180" s="1"/>
      <c r="CB180" s="1"/>
    </row>
    <row r="181" spans="73:80" x14ac:dyDescent="0.3">
      <c r="BU181" s="1"/>
      <c r="BV181" s="1"/>
      <c r="BW181" s="1"/>
      <c r="BX181" s="1"/>
      <c r="BY181" s="1"/>
      <c r="BZ181" s="1"/>
      <c r="CA181" s="1"/>
      <c r="CB181" s="1"/>
    </row>
    <row r="182" spans="73:80" x14ac:dyDescent="0.3">
      <c r="BU182" s="1"/>
      <c r="BV182" s="1"/>
      <c r="BW182" s="1"/>
      <c r="BX182" s="1"/>
      <c r="BY182" s="1"/>
      <c r="BZ182" s="1"/>
      <c r="CA182" s="1"/>
      <c r="CB182" s="1"/>
    </row>
    <row r="183" spans="73:80" x14ac:dyDescent="0.3">
      <c r="BU183" s="1"/>
      <c r="BV183" s="1"/>
      <c r="BW183" s="1"/>
      <c r="BX183" s="1"/>
      <c r="BY183" s="1"/>
      <c r="BZ183" s="1"/>
      <c r="CA183" s="1"/>
      <c r="CB183" s="1"/>
    </row>
    <row r="184" spans="73:80" x14ac:dyDescent="0.3">
      <c r="BU184" s="1"/>
      <c r="BV184" s="1"/>
      <c r="BW184" s="1"/>
      <c r="BX184" s="1"/>
      <c r="BY184" s="1"/>
      <c r="BZ184" s="1"/>
      <c r="CA184" s="1"/>
      <c r="CB184" s="1"/>
    </row>
    <row r="185" spans="73:80" x14ac:dyDescent="0.3">
      <c r="BU185" s="1"/>
      <c r="BV185" s="1"/>
      <c r="BW185" s="1"/>
      <c r="BX185" s="1"/>
      <c r="BY185" s="1"/>
      <c r="BZ185" s="1"/>
      <c r="CA185" s="1"/>
      <c r="CB185" s="1"/>
    </row>
    <row r="186" spans="73:80" x14ac:dyDescent="0.3">
      <c r="BU186" s="1"/>
      <c r="BV186" s="1"/>
      <c r="BW186" s="1"/>
      <c r="BX186" s="1"/>
      <c r="BY186" s="1"/>
      <c r="BZ186" s="1"/>
      <c r="CA186" s="1"/>
      <c r="CB186" s="1"/>
    </row>
    <row r="187" spans="73:80" x14ac:dyDescent="0.3">
      <c r="BU187" s="1"/>
      <c r="BV187" s="1"/>
      <c r="BW187" s="1"/>
      <c r="BX187" s="1"/>
      <c r="BY187" s="1"/>
      <c r="BZ187" s="1"/>
      <c r="CA187" s="1"/>
      <c r="CB187" s="1"/>
    </row>
    <row r="188" spans="73:80" x14ac:dyDescent="0.3">
      <c r="BU188" s="1"/>
      <c r="BV188" s="1"/>
      <c r="BW188" s="1"/>
      <c r="BX188" s="1"/>
      <c r="BY188" s="1"/>
      <c r="BZ188" s="1"/>
      <c r="CA188" s="1"/>
      <c r="CB188" s="1"/>
    </row>
    <row r="189" spans="73:80" x14ac:dyDescent="0.3">
      <c r="BU189" s="1"/>
      <c r="BV189" s="1"/>
      <c r="BW189" s="1"/>
      <c r="BX189" s="1"/>
      <c r="BY189" s="1"/>
      <c r="BZ189" s="1"/>
      <c r="CA189" s="1"/>
      <c r="CB189" s="1"/>
    </row>
    <row r="190" spans="73:80" x14ac:dyDescent="0.3">
      <c r="BU190" s="1"/>
      <c r="BV190" s="1"/>
      <c r="BW190" s="1"/>
      <c r="BX190" s="1"/>
      <c r="BY190" s="1"/>
      <c r="BZ190" s="1"/>
      <c r="CA190" s="1"/>
      <c r="CB190" s="1"/>
    </row>
    <row r="191" spans="73:80" x14ac:dyDescent="0.3">
      <c r="BU191" s="1"/>
      <c r="BV191" s="1"/>
      <c r="BW191" s="1"/>
      <c r="BX191" s="1"/>
      <c r="BY191" s="1"/>
      <c r="BZ191" s="1"/>
      <c r="CA191" s="1"/>
      <c r="CB191" s="1"/>
    </row>
    <row r="192" spans="73:80" x14ac:dyDescent="0.3">
      <c r="BU192" s="1"/>
      <c r="BV192" s="1"/>
      <c r="BW192" s="1"/>
      <c r="BX192" s="1"/>
      <c r="BY192" s="1"/>
      <c r="BZ192" s="1"/>
      <c r="CA192" s="1"/>
      <c r="CB192" s="1"/>
    </row>
    <row r="193" spans="73:80" x14ac:dyDescent="0.3">
      <c r="BU193" s="1"/>
      <c r="BV193" s="1"/>
      <c r="BW193" s="1"/>
      <c r="BX193" s="1"/>
      <c r="BY193" s="1"/>
      <c r="BZ193" s="1"/>
      <c r="CA193" s="1"/>
      <c r="CB193" s="1"/>
    </row>
    <row r="194" spans="73:80" x14ac:dyDescent="0.3">
      <c r="BU194" s="1"/>
      <c r="BV194" s="1"/>
      <c r="BW194" s="1"/>
      <c r="BX194" s="1"/>
      <c r="BY194" s="1"/>
      <c r="BZ194" s="1"/>
      <c r="CA194" s="1"/>
      <c r="CB194" s="1"/>
    </row>
    <row r="195" spans="73:80" x14ac:dyDescent="0.3">
      <c r="BU195" s="1"/>
      <c r="BV195" s="1"/>
      <c r="BW195" s="1"/>
      <c r="BX195" s="1"/>
      <c r="BY195" s="1"/>
      <c r="BZ195" s="1"/>
      <c r="CA195" s="1"/>
      <c r="CB195" s="1"/>
    </row>
    <row r="196" spans="73:80" x14ac:dyDescent="0.3">
      <c r="BU196" s="1"/>
      <c r="BV196" s="1"/>
      <c r="BW196" s="1"/>
      <c r="BX196" s="1"/>
      <c r="BY196" s="1"/>
      <c r="BZ196" s="1"/>
      <c r="CA196" s="1"/>
      <c r="CB196" s="1"/>
    </row>
    <row r="197" spans="73:80" x14ac:dyDescent="0.3">
      <c r="BU197" s="1"/>
      <c r="BV197" s="1"/>
      <c r="BW197" s="1"/>
      <c r="BX197" s="1"/>
      <c r="BY197" s="1"/>
      <c r="BZ197" s="1"/>
      <c r="CA197" s="1"/>
      <c r="CB197" s="1"/>
    </row>
    <row r="198" spans="73:80" x14ac:dyDescent="0.3">
      <c r="BU198" s="1"/>
      <c r="BV198" s="1"/>
      <c r="BW198" s="1"/>
      <c r="BX198" s="1"/>
      <c r="BY198" s="1"/>
      <c r="BZ198" s="1"/>
      <c r="CA198" s="1"/>
      <c r="CB198" s="1"/>
    </row>
    <row r="199" spans="73:80" x14ac:dyDescent="0.3">
      <c r="BU199" s="1"/>
      <c r="BV199" s="1"/>
      <c r="BW199" s="1"/>
      <c r="BX199" s="1"/>
      <c r="BY199" s="1"/>
      <c r="BZ199" s="1"/>
      <c r="CA199" s="1"/>
      <c r="CB199" s="1"/>
    </row>
    <row r="200" spans="73:80" x14ac:dyDescent="0.3">
      <c r="BU200" s="1"/>
      <c r="BV200" s="1"/>
      <c r="BW200" s="1"/>
      <c r="BX200" s="1"/>
      <c r="BY200" s="1"/>
      <c r="BZ200" s="1"/>
      <c r="CA200" s="1"/>
      <c r="CB200" s="1"/>
    </row>
    <row r="201" spans="73:80" x14ac:dyDescent="0.3">
      <c r="BU201" s="1"/>
      <c r="BV201" s="1"/>
      <c r="BW201" s="1"/>
      <c r="BX201" s="1"/>
      <c r="BY201" s="1"/>
      <c r="BZ201" s="1"/>
      <c r="CA201" s="1"/>
      <c r="CB201" s="1"/>
    </row>
    <row r="202" spans="73:80" x14ac:dyDescent="0.3">
      <c r="BU202" s="1"/>
      <c r="BV202" s="1"/>
      <c r="BW202" s="1"/>
      <c r="BX202" s="1"/>
      <c r="BY202" s="1"/>
      <c r="BZ202" s="1"/>
      <c r="CA202" s="1"/>
      <c r="CB202" s="1"/>
    </row>
    <row r="203" spans="73:80" x14ac:dyDescent="0.3">
      <c r="BU203" s="1"/>
      <c r="BV203" s="1"/>
      <c r="BW203" s="1"/>
      <c r="BX203" s="1"/>
      <c r="BY203" s="1"/>
      <c r="BZ203" s="1"/>
      <c r="CA203" s="1"/>
      <c r="CB203" s="1"/>
    </row>
    <row r="204" spans="73:80" x14ac:dyDescent="0.3">
      <c r="BU204" s="1"/>
      <c r="BV204" s="1"/>
      <c r="BW204" s="1"/>
      <c r="BX204" s="1"/>
      <c r="BY204" s="1"/>
      <c r="BZ204" s="1"/>
      <c r="CA204" s="1"/>
      <c r="CB204" s="1"/>
    </row>
    <row r="205" spans="73:80" x14ac:dyDescent="0.3">
      <c r="BU205" s="1"/>
      <c r="BV205" s="1"/>
      <c r="BW205" s="1"/>
      <c r="BX205" s="1"/>
      <c r="BY205" s="1"/>
      <c r="BZ205" s="1"/>
      <c r="CA205" s="1"/>
      <c r="CB205" s="1"/>
    </row>
    <row r="206" spans="73:80" x14ac:dyDescent="0.3">
      <c r="BU206" s="1"/>
      <c r="BV206" s="1"/>
      <c r="BW206" s="1"/>
      <c r="BX206" s="1"/>
      <c r="BY206" s="1"/>
      <c r="BZ206" s="1"/>
      <c r="CA206" s="1"/>
      <c r="CB206" s="1"/>
    </row>
    <row r="207" spans="73:80" x14ac:dyDescent="0.3">
      <c r="BU207" s="1"/>
      <c r="BV207" s="1"/>
      <c r="BW207" s="1"/>
      <c r="BX207" s="1"/>
      <c r="BY207" s="1"/>
      <c r="BZ207" s="1"/>
      <c r="CA207" s="1"/>
      <c r="CB207" s="1"/>
    </row>
    <row r="208" spans="73:80" x14ac:dyDescent="0.3">
      <c r="BU208" s="1"/>
      <c r="BV208" s="1"/>
      <c r="BW208" s="1"/>
      <c r="BX208" s="1"/>
      <c r="BY208" s="1"/>
      <c r="BZ208" s="1"/>
      <c r="CA208" s="1"/>
      <c r="CB208" s="1"/>
    </row>
    <row r="209" spans="73:80" x14ac:dyDescent="0.3">
      <c r="BU209" s="1"/>
      <c r="BV209" s="1"/>
      <c r="BW209" s="1"/>
      <c r="BX209" s="1"/>
      <c r="BY209" s="1"/>
      <c r="BZ209" s="1"/>
      <c r="CA209" s="1"/>
      <c r="CB209" s="1"/>
    </row>
    <row r="210" spans="73:80" x14ac:dyDescent="0.3">
      <c r="BU210" s="1"/>
      <c r="BV210" s="1"/>
      <c r="BW210" s="1"/>
      <c r="BX210" s="1"/>
      <c r="BY210" s="1"/>
      <c r="BZ210" s="1"/>
      <c r="CA210" s="1"/>
      <c r="CB210" s="1"/>
    </row>
    <row r="211" spans="73:80" x14ac:dyDescent="0.3">
      <c r="BU211" s="1"/>
      <c r="BV211" s="1"/>
      <c r="BW211" s="1"/>
      <c r="BX211" s="1"/>
      <c r="BY211" s="1"/>
      <c r="BZ211" s="1"/>
      <c r="CA211" s="1"/>
      <c r="CB211" s="1"/>
    </row>
    <row r="212" spans="73:80" x14ac:dyDescent="0.3">
      <c r="BU212" s="1"/>
      <c r="BV212" s="1"/>
      <c r="BW212" s="1"/>
      <c r="BX212" s="1"/>
      <c r="BY212" s="1"/>
      <c r="BZ212" s="1"/>
      <c r="CA212" s="1"/>
      <c r="CB212" s="1"/>
    </row>
    <row r="213" spans="73:80" x14ac:dyDescent="0.3">
      <c r="BU213" s="1"/>
      <c r="BV213" s="1"/>
      <c r="BW213" s="1"/>
      <c r="BX213" s="1"/>
      <c r="BY213" s="1"/>
      <c r="BZ213" s="1"/>
      <c r="CA213" s="1"/>
      <c r="CB213" s="1"/>
    </row>
    <row r="214" spans="73:80" x14ac:dyDescent="0.3">
      <c r="BU214" s="1"/>
      <c r="BV214" s="1"/>
      <c r="BW214" s="1"/>
      <c r="BX214" s="1"/>
      <c r="BY214" s="1"/>
      <c r="BZ214" s="1"/>
      <c r="CA214" s="1"/>
      <c r="CB214" s="1"/>
    </row>
  </sheetData>
  <autoFilter ref="A5:E131" xr:uid="{00000000-0009-0000-0000-000001000000}"/>
  <mergeCells count="20">
    <mergeCell ref="BV5:CB5"/>
    <mergeCell ref="AC2:AE2"/>
    <mergeCell ref="AF2:AI2"/>
    <mergeCell ref="AJ2:AM2"/>
    <mergeCell ref="AN2:AP2"/>
    <mergeCell ref="BF2:BJ2"/>
    <mergeCell ref="BK2:BO2"/>
    <mergeCell ref="BP2:BT2"/>
    <mergeCell ref="AT2:AW2"/>
    <mergeCell ref="AX2:BA2"/>
    <mergeCell ref="BB2:BE2"/>
    <mergeCell ref="N2:O2"/>
    <mergeCell ref="P2:R2"/>
    <mergeCell ref="S2:U2"/>
    <mergeCell ref="Z2:AB2"/>
    <mergeCell ref="A1:FN1"/>
    <mergeCell ref="AQ2:AS2"/>
    <mergeCell ref="F2:J2"/>
    <mergeCell ref="V2:Y2"/>
    <mergeCell ref="K2:M2"/>
  </mergeCells>
  <phoneticPr fontId="16" type="noConversion"/>
  <conditionalFormatting sqref="AQ40:BT40 BF23:BT23 AW120:BS120 AQ16:BT16 AY94 M115 S129 AJ131:BT131 AB115 BB102:BT102 AC117:BT117 AD119:BT119 F116:Y120 F95:BT96 AB132:BS164 F131:AA164 AB119 AB120:AU120 AB23:BD23 AB40:AO40 AB57:BS57 AB131:AH131 AB118:BT118 AB116:BT116 AB17:BT22 J16:AO16 J17:AA18 F16:I18 F6:BT15 Z113:AA120 F113:Y114 AB99:BT101 AY97:AZ97 AY102:AZ102 AB102:AW102 AB113:BT114 AB112:AR112 AT112:BT112 X66:AI66 F69:I69 K69:AC69 AE69:BT69 F87:BT92 F86:AK86 AM86:BT86 AV98:BT98 F126:L128 V128:AT128 AV128:BT128 F39:BT39 F63:BT64 F40:AA62 F66:U66 AK66:AX66 AZ66:BT66 AB24:BT39 F19:AA38 AB41:BT56 AB58:BT62 I65 AA65:BJ65 F67:BT68 F70:BT85 F98:M98 R98:AT98 AB103:BT111 F99:AA112 F121:BT123 F130:L130 N130:P130 N126:P128 R127:T128 R130:BT130 R126:S126 Q124:Q130 V126:BT127 U124:U129">
    <cfRule type="containsText" dxfId="159" priority="289" operator="containsText" text="D">
      <formula>NOT(ISERROR(SEARCH("D",F6)))</formula>
    </cfRule>
    <cfRule type="containsText" dxfId="158" priority="290" operator="containsText" text="C">
      <formula>NOT(ISERROR(SEARCH("C",F6)))</formula>
    </cfRule>
    <cfRule type="containsText" dxfId="157" priority="291" operator="containsText" text="B">
      <formula>NOT(ISERROR(SEARCH("B",F6)))</formula>
    </cfRule>
    <cfRule type="containsText" dxfId="156" priority="292" operator="containsText" text="A">
      <formula>NOT(ISERROR(SEARCH("A",F6)))</formula>
    </cfRule>
  </conditionalFormatting>
  <conditionalFormatting sqref="AY93 AL93 AJ93">
    <cfRule type="containsText" dxfId="155" priority="229" operator="containsText" text="D">
      <formula>NOT(ISERROR(SEARCH("D",AJ93)))</formula>
    </cfRule>
    <cfRule type="containsText" dxfId="154" priority="230" operator="containsText" text="C">
      <formula>NOT(ISERROR(SEARCH("C",AJ93)))</formula>
    </cfRule>
    <cfRule type="containsText" dxfId="153" priority="231" operator="containsText" text="B">
      <formula>NOT(ISERROR(SEARCH("B",AJ93)))</formula>
    </cfRule>
    <cfRule type="containsText" dxfId="152" priority="232" operator="containsText" text="A">
      <formula>NOT(ISERROR(SEARCH("A",AJ93)))</formula>
    </cfRule>
  </conditionalFormatting>
  <conditionalFormatting sqref="BT124:BT125 BN129:BO129 AZ94">
    <cfRule type="containsText" dxfId="151" priority="225" operator="containsText" text="D">
      <formula>NOT(ISERROR(SEARCH("D",AZ94)))</formula>
    </cfRule>
    <cfRule type="containsText" dxfId="150" priority="226" operator="containsText" text="C">
      <formula>NOT(ISERROR(SEARCH("C",AZ94)))</formula>
    </cfRule>
    <cfRule type="containsText" dxfId="149" priority="227" operator="containsText" text="B">
      <formula>NOT(ISERROR(SEARCH("B",AZ94)))</formula>
    </cfRule>
    <cfRule type="containsText" dxfId="148" priority="228" operator="containsText" text="A">
      <formula>NOT(ISERROR(SEARCH("A",AZ94)))</formula>
    </cfRule>
  </conditionalFormatting>
  <conditionalFormatting sqref="AV120">
    <cfRule type="containsText" dxfId="147" priority="221" operator="containsText" text="D">
      <formula>NOT(ISERROR(SEARCH("D",AV120)))</formula>
    </cfRule>
    <cfRule type="containsText" dxfId="146" priority="222" operator="containsText" text="C">
      <formula>NOT(ISERROR(SEARCH("C",AV120)))</formula>
    </cfRule>
    <cfRule type="containsText" dxfId="145" priority="223" operator="containsText" text="B">
      <formula>NOT(ISERROR(SEARCH("B",AV120)))</formula>
    </cfRule>
    <cfRule type="containsText" dxfId="144" priority="224" operator="containsText" text="A">
      <formula>NOT(ISERROR(SEARCH("A",AV120)))</formula>
    </cfRule>
  </conditionalFormatting>
  <conditionalFormatting sqref="AB94">
    <cfRule type="containsText" dxfId="143" priority="217" operator="containsText" text="D">
      <formula>NOT(ISERROR(SEARCH("D",AB94)))</formula>
    </cfRule>
    <cfRule type="containsText" dxfId="142" priority="218" operator="containsText" text="C">
      <formula>NOT(ISERROR(SEARCH("C",AB94)))</formula>
    </cfRule>
    <cfRule type="containsText" dxfId="141" priority="219" operator="containsText" text="B">
      <formula>NOT(ISERROR(SEARCH("B",AB94)))</formula>
    </cfRule>
    <cfRule type="containsText" dxfId="140" priority="220" operator="containsText" text="A">
      <formula>NOT(ISERROR(SEARCH("A",AB94)))</formula>
    </cfRule>
  </conditionalFormatting>
  <conditionalFormatting sqref="M124:M130">
    <cfRule type="containsText" dxfId="139" priority="213" operator="containsText" text="D">
      <formula>NOT(ISERROR(SEARCH("D",M124)))</formula>
    </cfRule>
    <cfRule type="containsText" dxfId="138" priority="214" operator="containsText" text="C">
      <formula>NOT(ISERROR(SEARCH("C",M124)))</formula>
    </cfRule>
    <cfRule type="containsText" dxfId="137" priority="215" operator="containsText" text="B">
      <formula>NOT(ISERROR(SEARCH("B",M124)))</formula>
    </cfRule>
    <cfRule type="containsText" dxfId="136" priority="216" operator="containsText" text="A">
      <formula>NOT(ISERROR(SEARCH("A",M124)))</formula>
    </cfRule>
  </conditionalFormatting>
  <conditionalFormatting sqref="T124:T125">
    <cfRule type="containsText" dxfId="135" priority="209" operator="containsText" text="D">
      <formula>NOT(ISERROR(SEARCH("D",T124)))</formula>
    </cfRule>
    <cfRule type="containsText" dxfId="134" priority="210" operator="containsText" text="C">
      <formula>NOT(ISERROR(SEARCH("C",T124)))</formula>
    </cfRule>
    <cfRule type="containsText" dxfId="133" priority="211" operator="containsText" text="B">
      <formula>NOT(ISERROR(SEARCH("B",T124)))</formula>
    </cfRule>
    <cfRule type="containsText" dxfId="132" priority="212" operator="containsText" text="A">
      <formula>NOT(ISERROR(SEARCH("A",T124)))</formula>
    </cfRule>
  </conditionalFormatting>
  <conditionalFormatting sqref="T129">
    <cfRule type="containsText" dxfId="131" priority="205" operator="containsText" text="D">
      <formula>NOT(ISERROR(SEARCH("D",T129)))</formula>
    </cfRule>
    <cfRule type="containsText" dxfId="130" priority="206" operator="containsText" text="C">
      <formula>NOT(ISERROR(SEARCH("C",T129)))</formula>
    </cfRule>
    <cfRule type="containsText" dxfId="129" priority="207" operator="containsText" text="B">
      <formula>NOT(ISERROR(SEARCH("B",T129)))</formula>
    </cfRule>
    <cfRule type="containsText" dxfId="128" priority="208" operator="containsText" text="A">
      <formula>NOT(ISERROR(SEARCH("A",T129)))</formula>
    </cfRule>
  </conditionalFormatting>
  <conditionalFormatting sqref="AC115:AD115">
    <cfRule type="containsText" dxfId="127" priority="201" operator="containsText" text="D">
      <formula>NOT(ISERROR(SEARCH("D",AC115)))</formula>
    </cfRule>
    <cfRule type="containsText" dxfId="126" priority="202" operator="containsText" text="C">
      <formula>NOT(ISERROR(SEARCH("C",AC115)))</formula>
    </cfRule>
    <cfRule type="containsText" dxfId="125" priority="203" operator="containsText" text="B">
      <formula>NOT(ISERROR(SEARCH("B",AC115)))</formula>
    </cfRule>
    <cfRule type="containsText" dxfId="124" priority="204" operator="containsText" text="A">
      <formula>NOT(ISERROR(SEARCH("A",AC115)))</formula>
    </cfRule>
  </conditionalFormatting>
  <conditionalFormatting sqref="AL115">
    <cfRule type="containsText" dxfId="123" priority="197" operator="containsText" text="D">
      <formula>NOT(ISERROR(SEARCH("D",AL115)))</formula>
    </cfRule>
    <cfRule type="containsText" dxfId="122" priority="198" operator="containsText" text="C">
      <formula>NOT(ISERROR(SEARCH("C",AL115)))</formula>
    </cfRule>
    <cfRule type="containsText" dxfId="121" priority="199" operator="containsText" text="B">
      <formula>NOT(ISERROR(SEARCH("B",AL115)))</formula>
    </cfRule>
    <cfRule type="containsText" dxfId="120" priority="200" operator="containsText" text="A">
      <formula>NOT(ISERROR(SEARCH("A",AL115)))</formula>
    </cfRule>
  </conditionalFormatting>
  <conditionalFormatting sqref="AV129">
    <cfRule type="containsText" dxfId="119" priority="193" operator="containsText" text="D">
      <formula>NOT(ISERROR(SEARCH("D",AV129)))</formula>
    </cfRule>
    <cfRule type="containsText" dxfId="118" priority="194" operator="containsText" text="C">
      <formula>NOT(ISERROR(SEARCH("C",AV129)))</formula>
    </cfRule>
    <cfRule type="containsText" dxfId="117" priority="195" operator="containsText" text="B">
      <formula>NOT(ISERROR(SEARCH("B",AV129)))</formula>
    </cfRule>
    <cfRule type="containsText" dxfId="116" priority="196" operator="containsText" text="A">
      <formula>NOT(ISERROR(SEARCH("A",AV129)))</formula>
    </cfRule>
  </conditionalFormatting>
  <conditionalFormatting sqref="J65">
    <cfRule type="containsText" dxfId="115" priority="189" operator="containsText" text="D">
      <formula>NOT(ISERROR(SEARCH("D",J65)))</formula>
    </cfRule>
    <cfRule type="containsText" dxfId="114" priority="190" operator="containsText" text="C">
      <formula>NOT(ISERROR(SEARCH("C",J65)))</formula>
    </cfRule>
    <cfRule type="containsText" dxfId="113" priority="191" operator="containsText" text="B">
      <formula>NOT(ISERROR(SEARCH("B",J65)))</formula>
    </cfRule>
    <cfRule type="containsText" dxfId="112" priority="192" operator="containsText" text="A">
      <formula>NOT(ISERROR(SEARCH("A",J65)))</formula>
    </cfRule>
  </conditionalFormatting>
  <conditionalFormatting sqref="AT125:AU125">
    <cfRule type="containsText" dxfId="111" priority="185" operator="containsText" text="D">
      <formula>NOT(ISERROR(SEARCH("D",AT125)))</formula>
    </cfRule>
    <cfRule type="containsText" dxfId="110" priority="186" operator="containsText" text="C">
      <formula>NOT(ISERROR(SEARCH("C",AT125)))</formula>
    </cfRule>
    <cfRule type="containsText" dxfId="109" priority="187" operator="containsText" text="B">
      <formula>NOT(ISERROR(SEARCH("B",AT125)))</formula>
    </cfRule>
    <cfRule type="containsText" dxfId="108" priority="188" operator="containsText" text="A">
      <formula>NOT(ISERROR(SEARCH("A",AT125)))</formula>
    </cfRule>
  </conditionalFormatting>
  <conditionalFormatting sqref="S124:S125">
    <cfRule type="containsText" dxfId="107" priority="177" operator="containsText" text="D">
      <formula>NOT(ISERROR(SEARCH("D",S124)))</formula>
    </cfRule>
    <cfRule type="containsText" dxfId="106" priority="178" operator="containsText" text="C">
      <formula>NOT(ISERROR(SEARCH("C",S124)))</formula>
    </cfRule>
    <cfRule type="containsText" dxfId="105" priority="179" operator="containsText" text="B">
      <formula>NOT(ISERROR(SEARCH("B",S124)))</formula>
    </cfRule>
    <cfRule type="containsText" dxfId="104" priority="180" operator="containsText" text="A">
      <formula>NOT(ISERROR(SEARCH("A",S124)))</formula>
    </cfRule>
  </conditionalFormatting>
  <conditionalFormatting sqref="N125">
    <cfRule type="containsText" dxfId="103" priority="173" operator="containsText" text="D">
      <formula>NOT(ISERROR(SEARCH("D",N125)))</formula>
    </cfRule>
    <cfRule type="containsText" dxfId="102" priority="174" operator="containsText" text="C">
      <formula>NOT(ISERROR(SEARCH("C",N125)))</formula>
    </cfRule>
    <cfRule type="containsText" dxfId="101" priority="175" operator="containsText" text="B">
      <formula>NOT(ISERROR(SEARCH("B",N125)))</formula>
    </cfRule>
    <cfRule type="containsText" dxfId="100" priority="176" operator="containsText" text="A">
      <formula>NOT(ISERROR(SEARCH("A",N125)))</formula>
    </cfRule>
  </conditionalFormatting>
  <conditionalFormatting sqref="V125:W125">
    <cfRule type="containsText" dxfId="99" priority="169" operator="containsText" text="D">
      <formula>NOT(ISERROR(SEARCH("D",V125)))</formula>
    </cfRule>
    <cfRule type="containsText" dxfId="98" priority="170" operator="containsText" text="C">
      <formula>NOT(ISERROR(SEARCH("C",V125)))</formula>
    </cfRule>
    <cfRule type="containsText" dxfId="97" priority="171" operator="containsText" text="B">
      <formula>NOT(ISERROR(SEARCH("B",V125)))</formula>
    </cfRule>
    <cfRule type="containsText" dxfId="96" priority="172" operator="containsText" text="A">
      <formula>NOT(ISERROR(SEARCH("A",V125)))</formula>
    </cfRule>
  </conditionalFormatting>
  <conditionalFormatting sqref="Z125">
    <cfRule type="containsText" dxfId="95" priority="161" operator="containsText" text="D">
      <formula>NOT(ISERROR(SEARCH("D",Z125)))</formula>
    </cfRule>
    <cfRule type="containsText" dxfId="94" priority="162" operator="containsText" text="C">
      <formula>NOT(ISERROR(SEARCH("C",Z125)))</formula>
    </cfRule>
    <cfRule type="containsText" dxfId="93" priority="163" operator="containsText" text="B">
      <formula>NOT(ISERROR(SEARCH("B",Z125)))</formula>
    </cfRule>
    <cfRule type="containsText" dxfId="92" priority="164" operator="containsText" text="A">
      <formula>NOT(ISERROR(SEARCH("A",Z125)))</formula>
    </cfRule>
  </conditionalFormatting>
  <conditionalFormatting sqref="AD124:AD125">
    <cfRule type="containsText" dxfId="91" priority="157" operator="containsText" text="D">
      <formula>NOT(ISERROR(SEARCH("D",AD124)))</formula>
    </cfRule>
    <cfRule type="containsText" dxfId="90" priority="158" operator="containsText" text="C">
      <formula>NOT(ISERROR(SEARCH("C",AD124)))</formula>
    </cfRule>
    <cfRule type="containsText" dxfId="89" priority="159" operator="containsText" text="B">
      <formula>NOT(ISERROR(SEARCH("B",AD124)))</formula>
    </cfRule>
    <cfRule type="containsText" dxfId="88" priority="160" operator="containsText" text="A">
      <formula>NOT(ISERROR(SEARCH("A",AD124)))</formula>
    </cfRule>
  </conditionalFormatting>
  <conditionalFormatting sqref="BP125">
    <cfRule type="containsText" dxfId="87" priority="153" operator="containsText" text="D">
      <formula>NOT(ISERROR(SEARCH("D",BP125)))</formula>
    </cfRule>
    <cfRule type="containsText" dxfId="86" priority="154" operator="containsText" text="C">
      <formula>NOT(ISERROR(SEARCH("C",BP125)))</formula>
    </cfRule>
    <cfRule type="containsText" dxfId="85" priority="155" operator="containsText" text="B">
      <formula>NOT(ISERROR(SEARCH("B",BP125)))</formula>
    </cfRule>
    <cfRule type="containsText" dxfId="84" priority="156" operator="containsText" text="A">
      <formula>NOT(ISERROR(SEARCH("A",BP125)))</formula>
    </cfRule>
  </conditionalFormatting>
  <conditionalFormatting sqref="BR125:BS125">
    <cfRule type="containsText" dxfId="83" priority="149" operator="containsText" text="D">
      <formula>NOT(ISERROR(SEARCH("D",BR125)))</formula>
    </cfRule>
    <cfRule type="containsText" dxfId="82" priority="150" operator="containsText" text="C">
      <formula>NOT(ISERROR(SEARCH("C",BR125)))</formula>
    </cfRule>
    <cfRule type="containsText" dxfId="81" priority="151" operator="containsText" text="B">
      <formula>NOT(ISERROR(SEARCH("B",BR125)))</formula>
    </cfRule>
    <cfRule type="containsText" dxfId="80" priority="152" operator="containsText" text="A">
      <formula>NOT(ISERROR(SEARCH("A",BR125)))</formula>
    </cfRule>
  </conditionalFormatting>
  <conditionalFormatting sqref="Z65">
    <cfRule type="containsText" dxfId="79" priority="133" operator="containsText" text="D">
      <formula>NOT(ISERROR(SEARCH("D",Z65)))</formula>
    </cfRule>
    <cfRule type="containsText" dxfId="78" priority="134" operator="containsText" text="C">
      <formula>NOT(ISERROR(SEARCH("C",Z65)))</formula>
    </cfRule>
    <cfRule type="containsText" dxfId="77" priority="135" operator="containsText" text="B">
      <formula>NOT(ISERROR(SEARCH("B",Z65)))</formula>
    </cfRule>
    <cfRule type="containsText" dxfId="76" priority="136" operator="containsText" text="A">
      <formula>NOT(ISERROR(SEARCH("A",Z65)))</formula>
    </cfRule>
  </conditionalFormatting>
  <conditionalFormatting sqref="AV124:AV125">
    <cfRule type="containsText" dxfId="75" priority="117" operator="containsText" text="D">
      <formula>NOT(ISERROR(SEARCH("D",AV124)))</formula>
    </cfRule>
    <cfRule type="containsText" dxfId="74" priority="118" operator="containsText" text="C">
      <formula>NOT(ISERROR(SEARCH("C",AV124)))</formula>
    </cfRule>
    <cfRule type="containsText" dxfId="73" priority="119" operator="containsText" text="B">
      <formula>NOT(ISERROR(SEARCH("B",AV124)))</formula>
    </cfRule>
    <cfRule type="containsText" dxfId="72" priority="120" operator="containsText" text="A">
      <formula>NOT(ISERROR(SEARCH("A",AV124)))</formula>
    </cfRule>
  </conditionalFormatting>
  <conditionalFormatting sqref="BH125">
    <cfRule type="containsText" dxfId="71" priority="113" operator="containsText" text="D">
      <formula>NOT(ISERROR(SEARCH("D",BH125)))</formula>
    </cfRule>
    <cfRule type="containsText" dxfId="70" priority="114" operator="containsText" text="C">
      <formula>NOT(ISERROR(SEARCH("C",BH125)))</formula>
    </cfRule>
    <cfRule type="containsText" dxfId="69" priority="115" operator="containsText" text="B">
      <formula>NOT(ISERROR(SEARCH("B",BH125)))</formula>
    </cfRule>
    <cfRule type="containsText" dxfId="68" priority="116" operator="containsText" text="A">
      <formula>NOT(ISERROR(SEARCH("A",BH125)))</formula>
    </cfRule>
  </conditionalFormatting>
  <conditionalFormatting sqref="BF124:BF125">
    <cfRule type="containsText" dxfId="67" priority="109" operator="containsText" text="D">
      <formula>NOT(ISERROR(SEARCH("D",BF124)))</formula>
    </cfRule>
    <cfRule type="containsText" dxfId="66" priority="110" operator="containsText" text="C">
      <formula>NOT(ISERROR(SEARCH("C",BF124)))</formula>
    </cfRule>
    <cfRule type="containsText" dxfId="65" priority="111" operator="containsText" text="B">
      <formula>NOT(ISERROR(SEARCH("B",BF124)))</formula>
    </cfRule>
    <cfRule type="containsText" dxfId="64" priority="112" operator="containsText" text="A">
      <formula>NOT(ISERROR(SEARCH("A",BF124)))</formula>
    </cfRule>
  </conditionalFormatting>
  <conditionalFormatting sqref="BT93">
    <cfRule type="containsText" dxfId="63" priority="105" operator="containsText" text="D">
      <formula>NOT(ISERROR(SEARCH("D",BT93)))</formula>
    </cfRule>
    <cfRule type="containsText" dxfId="62" priority="106" operator="containsText" text="C">
      <formula>NOT(ISERROR(SEARCH("C",BT93)))</formula>
    </cfRule>
    <cfRule type="containsText" dxfId="61" priority="107" operator="containsText" text="B">
      <formula>NOT(ISERROR(SEARCH("B",BT93)))</formula>
    </cfRule>
    <cfRule type="containsText" dxfId="60" priority="108" operator="containsText" text="A">
      <formula>NOT(ISERROR(SEARCH("A",BT93)))</formula>
    </cfRule>
  </conditionalFormatting>
  <conditionalFormatting sqref="R129">
    <cfRule type="containsText" dxfId="59" priority="101" operator="containsText" text="D">
      <formula>NOT(ISERROR(SEARCH("D",R129)))</formula>
    </cfRule>
    <cfRule type="containsText" dxfId="58" priority="102" operator="containsText" text="C">
      <formula>NOT(ISERROR(SEARCH("C",R129)))</formula>
    </cfRule>
    <cfRule type="containsText" dxfId="57" priority="103" operator="containsText" text="B">
      <formula>NOT(ISERROR(SEARCH("B",R129)))</formula>
    </cfRule>
    <cfRule type="containsText" dxfId="56" priority="104" operator="containsText" text="A">
      <formula>NOT(ISERROR(SEARCH("A",R129)))</formula>
    </cfRule>
  </conditionalFormatting>
  <conditionalFormatting sqref="V66:W66">
    <cfRule type="containsText" dxfId="55" priority="81" operator="containsText" text="D">
      <formula>NOT(ISERROR(SEARCH("D",V66)))</formula>
    </cfRule>
    <cfRule type="containsText" dxfId="54" priority="82" operator="containsText" text="C">
      <formula>NOT(ISERROR(SEARCH("C",V66)))</formula>
    </cfRule>
    <cfRule type="containsText" dxfId="53" priority="83" operator="containsText" text="B">
      <formula>NOT(ISERROR(SEARCH("B",V66)))</formula>
    </cfRule>
    <cfRule type="containsText" dxfId="52" priority="84" operator="containsText" text="A">
      <formula>NOT(ISERROR(SEARCH("A",V66)))</formula>
    </cfRule>
  </conditionalFormatting>
  <conditionalFormatting sqref="AJ66">
    <cfRule type="containsText" dxfId="51" priority="77" operator="containsText" text="D">
      <formula>NOT(ISERROR(SEARCH("D",AJ66)))</formula>
    </cfRule>
    <cfRule type="containsText" dxfId="50" priority="78" operator="containsText" text="C">
      <formula>NOT(ISERROR(SEARCH("C",AJ66)))</formula>
    </cfRule>
    <cfRule type="containsText" dxfId="49" priority="79" operator="containsText" text="B">
      <formula>NOT(ISERROR(SEARCH("B",AJ66)))</formula>
    </cfRule>
    <cfRule type="containsText" dxfId="48" priority="80" operator="containsText" text="A">
      <formula>NOT(ISERROR(SEARCH("A",AJ66)))</formula>
    </cfRule>
  </conditionalFormatting>
  <conditionalFormatting sqref="J69">
    <cfRule type="containsText" dxfId="47" priority="73" operator="containsText" text="D">
      <formula>NOT(ISERROR(SEARCH("D",J69)))</formula>
    </cfRule>
    <cfRule type="containsText" dxfId="46" priority="74" operator="containsText" text="C">
      <formula>NOT(ISERROR(SEARCH("C",J69)))</formula>
    </cfRule>
    <cfRule type="containsText" dxfId="45" priority="75" operator="containsText" text="B">
      <formula>NOT(ISERROR(SEARCH("B",J69)))</formula>
    </cfRule>
    <cfRule type="containsText" dxfId="44" priority="76" operator="containsText" text="A">
      <formula>NOT(ISERROR(SEARCH("A",J69)))</formula>
    </cfRule>
  </conditionalFormatting>
  <conditionalFormatting sqref="AD69">
    <cfRule type="containsText" dxfId="43" priority="69" operator="containsText" text="D">
      <formula>NOT(ISERROR(SEARCH("D",AD69)))</formula>
    </cfRule>
    <cfRule type="containsText" dxfId="42" priority="70" operator="containsText" text="C">
      <formula>NOT(ISERROR(SEARCH("C",AD69)))</formula>
    </cfRule>
    <cfRule type="containsText" dxfId="41" priority="71" operator="containsText" text="B">
      <formula>NOT(ISERROR(SEARCH("B",AD69)))</formula>
    </cfRule>
    <cfRule type="containsText" dxfId="40" priority="72" operator="containsText" text="A">
      <formula>NOT(ISERROR(SEARCH("A",AD69)))</formula>
    </cfRule>
  </conditionalFormatting>
  <conditionalFormatting sqref="AL86">
    <cfRule type="containsText" dxfId="39" priority="61" operator="containsText" text="D">
      <formula>NOT(ISERROR(SEARCH("D",AL86)))</formula>
    </cfRule>
    <cfRule type="containsText" dxfId="38" priority="62" operator="containsText" text="C">
      <formula>NOT(ISERROR(SEARCH("C",AL86)))</formula>
    </cfRule>
    <cfRule type="containsText" dxfId="37" priority="63" operator="containsText" text="B">
      <formula>NOT(ISERROR(SEARCH("B",AL86)))</formula>
    </cfRule>
    <cfRule type="containsText" dxfId="36" priority="64" operator="containsText" text="A">
      <formula>NOT(ISERROR(SEARCH("A",AL86)))</formula>
    </cfRule>
  </conditionalFormatting>
  <conditionalFormatting sqref="N124">
    <cfRule type="containsText" dxfId="35" priority="53" operator="containsText" text="D">
      <formula>NOT(ISERROR(SEARCH("D",N124)))</formula>
    </cfRule>
    <cfRule type="containsText" dxfId="34" priority="54" operator="containsText" text="C">
      <formula>NOT(ISERROR(SEARCH("C",N124)))</formula>
    </cfRule>
    <cfRule type="containsText" dxfId="33" priority="55" operator="containsText" text="B">
      <formula>NOT(ISERROR(SEARCH("B",N124)))</formula>
    </cfRule>
    <cfRule type="containsText" dxfId="32" priority="56" operator="containsText" text="A">
      <formula>NOT(ISERROR(SEARCH("A",N124)))</formula>
    </cfRule>
  </conditionalFormatting>
  <conditionalFormatting sqref="V124:W124">
    <cfRule type="containsText" dxfId="31" priority="45" operator="containsText" text="D">
      <formula>NOT(ISERROR(SEARCH("D",V124)))</formula>
    </cfRule>
    <cfRule type="containsText" dxfId="30" priority="46" operator="containsText" text="C">
      <formula>NOT(ISERROR(SEARCH("C",V124)))</formula>
    </cfRule>
    <cfRule type="containsText" dxfId="29" priority="47" operator="containsText" text="B">
      <formula>NOT(ISERROR(SEARCH("B",V124)))</formula>
    </cfRule>
    <cfRule type="containsText" dxfId="28" priority="48" operator="containsText" text="A">
      <formula>NOT(ISERROR(SEARCH("A",V124)))</formula>
    </cfRule>
  </conditionalFormatting>
  <conditionalFormatting sqref="Z124">
    <cfRule type="containsText" dxfId="27" priority="41" operator="containsText" text="D">
      <formula>NOT(ISERROR(SEARCH("D",Z124)))</formula>
    </cfRule>
    <cfRule type="containsText" dxfId="26" priority="42" operator="containsText" text="C">
      <formula>NOT(ISERROR(SEARCH("C",Z124)))</formula>
    </cfRule>
    <cfRule type="containsText" dxfId="25" priority="43" operator="containsText" text="B">
      <formula>NOT(ISERROR(SEARCH("B",Z124)))</formula>
    </cfRule>
    <cfRule type="containsText" dxfId="24" priority="44" operator="containsText" text="A">
      <formula>NOT(ISERROR(SEARCH("A",Z124)))</formula>
    </cfRule>
  </conditionalFormatting>
  <conditionalFormatting sqref="AC124">
    <cfRule type="containsText" dxfId="23" priority="37" operator="containsText" text="D">
      <formula>NOT(ISERROR(SEARCH("D",AC124)))</formula>
    </cfRule>
    <cfRule type="containsText" dxfId="22" priority="38" operator="containsText" text="C">
      <formula>NOT(ISERROR(SEARCH("C",AC124)))</formula>
    </cfRule>
    <cfRule type="containsText" dxfId="21" priority="39" operator="containsText" text="B">
      <formula>NOT(ISERROR(SEARCH("B",AC124)))</formula>
    </cfRule>
    <cfRule type="containsText" dxfId="20" priority="40" operator="containsText" text="A">
      <formula>NOT(ISERROR(SEARCH("A",AC124)))</formula>
    </cfRule>
  </conditionalFormatting>
  <conditionalFormatting sqref="AT124:AU124">
    <cfRule type="containsText" dxfId="19" priority="33" operator="containsText" text="D">
      <formula>NOT(ISERROR(SEARCH("D",AT124)))</formula>
    </cfRule>
    <cfRule type="containsText" dxfId="18" priority="34" operator="containsText" text="C">
      <formula>NOT(ISERROR(SEARCH("C",AT124)))</formula>
    </cfRule>
    <cfRule type="containsText" dxfId="17" priority="35" operator="containsText" text="B">
      <formula>NOT(ISERROR(SEARCH("B",AT124)))</formula>
    </cfRule>
    <cfRule type="containsText" dxfId="16" priority="36" operator="containsText" text="A">
      <formula>NOT(ISERROR(SEARCH("A",AT124)))</formula>
    </cfRule>
  </conditionalFormatting>
  <conditionalFormatting sqref="BH124">
    <cfRule type="containsText" dxfId="15" priority="29" operator="containsText" text="D">
      <formula>NOT(ISERROR(SEARCH("D",BH124)))</formula>
    </cfRule>
    <cfRule type="containsText" dxfId="14" priority="30" operator="containsText" text="C">
      <formula>NOT(ISERROR(SEARCH("C",BH124)))</formula>
    </cfRule>
    <cfRule type="containsText" dxfId="13" priority="31" operator="containsText" text="B">
      <formula>NOT(ISERROR(SEARCH("B",BH124)))</formula>
    </cfRule>
    <cfRule type="containsText" dxfId="12" priority="32" operator="containsText" text="A">
      <formula>NOT(ISERROR(SEARCH("A",BH124)))</formula>
    </cfRule>
  </conditionalFormatting>
  <conditionalFormatting sqref="BR124:BS124 BP124">
    <cfRule type="containsText" dxfId="11" priority="25" operator="containsText" text="D">
      <formula>NOT(ISERROR(SEARCH("D",BP124)))</formula>
    </cfRule>
    <cfRule type="containsText" dxfId="10" priority="26" operator="containsText" text="C">
      <formula>NOT(ISERROR(SEARCH("C",BP124)))</formula>
    </cfRule>
    <cfRule type="containsText" dxfId="9" priority="27" operator="containsText" text="B">
      <formula>NOT(ISERROR(SEARCH("B",BP124)))</formula>
    </cfRule>
    <cfRule type="containsText" dxfId="8" priority="28" operator="containsText" text="A">
      <formula>NOT(ISERROR(SEARCH("A",BP124)))</formula>
    </cfRule>
  </conditionalFormatting>
  <conditionalFormatting sqref="T126">
    <cfRule type="containsText" dxfId="7" priority="17" operator="containsText" text="D">
      <formula>NOT(ISERROR(SEARCH("D",T126)))</formula>
    </cfRule>
    <cfRule type="containsText" dxfId="6" priority="18" operator="containsText" text="C">
      <formula>NOT(ISERROR(SEARCH("C",T126)))</formula>
    </cfRule>
    <cfRule type="containsText" dxfId="5" priority="19" operator="containsText" text="B">
      <formula>NOT(ISERROR(SEARCH("B",T126)))</formula>
    </cfRule>
    <cfRule type="containsText" dxfId="4" priority="20" operator="containsText" text="A">
      <formula>NOT(ISERROR(SEARCH("A",T126)))</formula>
    </cfRule>
  </conditionalFormatting>
  <conditionalFormatting sqref="AU128:AU129">
    <cfRule type="containsText" dxfId="3" priority="1" operator="containsText" text="D">
      <formula>NOT(ISERROR(SEARCH("D",AU128)))</formula>
    </cfRule>
    <cfRule type="containsText" dxfId="2" priority="2" operator="containsText" text="C">
      <formula>NOT(ISERROR(SEARCH("C",AU128)))</formula>
    </cfRule>
    <cfRule type="containsText" dxfId="1" priority="3" operator="containsText" text="B">
      <formula>NOT(ISERROR(SEARCH("B",AU128)))</formula>
    </cfRule>
    <cfRule type="containsText" dxfId="0" priority="4" operator="containsText" text="A">
      <formula>NOT(ISERROR(SEARCH("A",AU128)))</formula>
    </cfRule>
  </conditionalFormatting>
  <pageMargins left="0.59055118110236227" right="0.59055118110236227" top="0.59055118110236227" bottom="0.59055118110236227" header="0.59055118110236227" footer="0.59055118110236227"/>
  <pageSetup paperSize="8" scale="34" fitToWidth="0" orientation="landscape"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pageSetUpPr fitToPage="1"/>
  </sheetPr>
  <dimension ref="A1:P557"/>
  <sheetViews>
    <sheetView zoomScale="115" zoomScaleNormal="115" workbookViewId="0">
      <pane ySplit="4" topLeftCell="A324" activePane="bottomLeft" state="frozen"/>
      <selection pane="bottomLeft" activeCell="I330" sqref="I330"/>
    </sheetView>
  </sheetViews>
  <sheetFormatPr defaultColWidth="8.7109375" defaultRowHeight="12.75" x14ac:dyDescent="0.25"/>
  <cols>
    <col min="1" max="1" width="2.42578125" style="80" customWidth="1"/>
    <col min="2" max="2" width="41.42578125" style="114" customWidth="1"/>
    <col min="3" max="3" width="16.28515625" style="125" customWidth="1"/>
    <col min="4" max="4" width="12.140625" style="125" customWidth="1"/>
    <col min="5" max="5" width="5.5703125" style="116" bestFit="1" customWidth="1"/>
    <col min="6" max="6" width="3.140625" style="115" customWidth="1"/>
    <col min="7" max="7" width="12.140625" style="125" customWidth="1"/>
    <col min="8" max="8" width="5.5703125" style="116" bestFit="1" customWidth="1"/>
    <col min="9" max="9" width="8.7109375" style="117" customWidth="1"/>
    <col min="10" max="10" width="8.28515625" style="116" customWidth="1"/>
    <col min="11" max="11" width="12.140625" style="126" customWidth="1"/>
    <col min="12" max="12" width="10.28515625" style="118" customWidth="1"/>
    <col min="13" max="13" width="5.5703125" style="119" bestFit="1" customWidth="1"/>
    <col min="14" max="14" width="12.140625" style="125" customWidth="1"/>
    <col min="15" max="15" width="58.7109375" style="125" customWidth="1"/>
    <col min="16" max="36" width="20.7109375" style="114" customWidth="1"/>
    <col min="37" max="16384" width="8.7109375" style="114"/>
  </cols>
  <sheetData>
    <row r="1" spans="1:15" s="88" customFormat="1" ht="57" customHeight="1" x14ac:dyDescent="0.25">
      <c r="A1" s="87"/>
      <c r="C1" s="127"/>
      <c r="D1" s="127"/>
      <c r="E1" s="90"/>
      <c r="F1" s="89"/>
      <c r="G1" s="127"/>
      <c r="H1" s="90"/>
      <c r="I1" s="91"/>
      <c r="J1" s="90"/>
      <c r="K1" s="122"/>
      <c r="L1" s="92"/>
      <c r="M1" s="93"/>
      <c r="N1" s="127"/>
      <c r="O1" s="127"/>
    </row>
    <row r="2" spans="1:15" s="78" customFormat="1" ht="30.75" customHeight="1" x14ac:dyDescent="0.25">
      <c r="A2" s="201" t="s">
        <v>351</v>
      </c>
      <c r="B2" s="204" t="s">
        <v>352</v>
      </c>
      <c r="C2" s="204" t="s">
        <v>353</v>
      </c>
      <c r="D2" s="207" t="s">
        <v>354</v>
      </c>
      <c r="E2" s="208"/>
      <c r="F2" s="193" t="s">
        <v>355</v>
      </c>
      <c r="G2" s="207" t="s">
        <v>2039</v>
      </c>
      <c r="H2" s="208"/>
      <c r="I2" s="194" t="s">
        <v>356</v>
      </c>
      <c r="J2" s="195"/>
      <c r="K2" s="195"/>
      <c r="L2" s="195"/>
      <c r="M2" s="196"/>
      <c r="N2" s="192" t="s">
        <v>2034</v>
      </c>
      <c r="O2" s="192" t="s">
        <v>1886</v>
      </c>
    </row>
    <row r="3" spans="1:15" s="78" customFormat="1" ht="16.5" x14ac:dyDescent="0.25">
      <c r="A3" s="202"/>
      <c r="B3" s="205"/>
      <c r="C3" s="205"/>
      <c r="D3" s="209"/>
      <c r="E3" s="210"/>
      <c r="F3" s="193"/>
      <c r="G3" s="209"/>
      <c r="H3" s="210"/>
      <c r="I3" s="197" t="s">
        <v>357</v>
      </c>
      <c r="J3" s="199" t="s">
        <v>358</v>
      </c>
      <c r="K3" s="194" t="s">
        <v>2027</v>
      </c>
      <c r="L3" s="195"/>
      <c r="M3" s="196"/>
      <c r="N3" s="192"/>
      <c r="O3" s="192"/>
    </row>
    <row r="4" spans="1:15" s="85" customFormat="1" ht="29.25" x14ac:dyDescent="0.25">
      <c r="A4" s="203"/>
      <c r="B4" s="206"/>
      <c r="C4" s="206"/>
      <c r="D4" s="141" t="s">
        <v>359</v>
      </c>
      <c r="E4" s="142" t="s">
        <v>360</v>
      </c>
      <c r="F4" s="193"/>
      <c r="G4" s="141" t="s">
        <v>359</v>
      </c>
      <c r="H4" s="142" t="s">
        <v>360</v>
      </c>
      <c r="I4" s="198"/>
      <c r="J4" s="200"/>
      <c r="K4" s="141" t="s">
        <v>359</v>
      </c>
      <c r="L4" s="143" t="s">
        <v>361</v>
      </c>
      <c r="M4" s="144" t="s">
        <v>360</v>
      </c>
      <c r="N4" s="192"/>
      <c r="O4" s="192"/>
    </row>
    <row r="5" spans="1:15" s="80" customFormat="1" x14ac:dyDescent="0.25">
      <c r="A5" s="79" t="s">
        <v>2025</v>
      </c>
      <c r="C5" s="124"/>
      <c r="D5" s="124"/>
      <c r="E5" s="81"/>
      <c r="F5" s="82"/>
      <c r="G5" s="124"/>
      <c r="H5" s="81"/>
      <c r="I5" s="86"/>
      <c r="J5" s="81"/>
      <c r="K5" s="123"/>
      <c r="L5" s="83"/>
      <c r="M5" s="84"/>
      <c r="N5" s="124"/>
      <c r="O5" s="124"/>
    </row>
    <row r="6" spans="1:15" s="95" customFormat="1" x14ac:dyDescent="0.25">
      <c r="A6" s="94" t="s">
        <v>2025</v>
      </c>
      <c r="B6" s="95" t="s">
        <v>2074</v>
      </c>
      <c r="C6" s="121" t="s">
        <v>210</v>
      </c>
      <c r="D6" s="121" t="s">
        <v>362</v>
      </c>
      <c r="E6" s="96">
        <v>99.69</v>
      </c>
      <c r="F6" s="107"/>
      <c r="G6" s="121" t="s">
        <v>363</v>
      </c>
      <c r="H6" s="96" t="s">
        <v>363</v>
      </c>
      <c r="I6" s="97">
        <f>113228/15977126</f>
        <v>7.0868815830832151E-3</v>
      </c>
      <c r="J6" s="96">
        <v>1745.64</v>
      </c>
      <c r="K6" s="121" t="s">
        <v>362</v>
      </c>
      <c r="L6" s="98" t="s">
        <v>364</v>
      </c>
      <c r="M6" s="99">
        <v>100</v>
      </c>
      <c r="N6" s="121" t="s">
        <v>1795</v>
      </c>
      <c r="O6" s="121" t="s">
        <v>365</v>
      </c>
    </row>
    <row r="7" spans="1:15" s="95" customFormat="1" x14ac:dyDescent="0.25">
      <c r="A7" s="94" t="s">
        <v>2025</v>
      </c>
      <c r="B7" s="95" t="s">
        <v>2066</v>
      </c>
      <c r="C7" s="121" t="s">
        <v>366</v>
      </c>
      <c r="D7" s="121" t="s">
        <v>367</v>
      </c>
      <c r="E7" s="96">
        <v>99</v>
      </c>
      <c r="F7" s="109"/>
      <c r="G7" s="121" t="s">
        <v>363</v>
      </c>
      <c r="H7" s="96" t="s">
        <v>363</v>
      </c>
      <c r="I7" s="97">
        <f>14973449/15977126</f>
        <v>0.93718037899932694</v>
      </c>
      <c r="J7" s="96">
        <v>351439.67</v>
      </c>
      <c r="K7" s="121" t="s">
        <v>367</v>
      </c>
      <c r="L7" s="98" t="s">
        <v>368</v>
      </c>
      <c r="M7" s="99">
        <v>99</v>
      </c>
      <c r="N7" s="121" t="s">
        <v>1796</v>
      </c>
      <c r="O7" s="121" t="s">
        <v>365</v>
      </c>
    </row>
    <row r="8" spans="1:15" s="95" customFormat="1" x14ac:dyDescent="0.25">
      <c r="A8" s="94" t="s">
        <v>2025</v>
      </c>
      <c r="B8" s="95" t="s">
        <v>2048</v>
      </c>
      <c r="C8" s="121" t="s">
        <v>115</v>
      </c>
      <c r="D8" s="121" t="s">
        <v>369</v>
      </c>
      <c r="E8" s="96">
        <v>96</v>
      </c>
      <c r="F8" s="111"/>
      <c r="G8" s="121" t="s">
        <v>363</v>
      </c>
      <c r="H8" s="96" t="s">
        <v>363</v>
      </c>
      <c r="I8" s="97">
        <f>55/15977126</f>
        <v>3.4424213716534499E-6</v>
      </c>
      <c r="J8" s="96">
        <v>2.4500000000000002</v>
      </c>
      <c r="K8" s="121" t="s">
        <v>369</v>
      </c>
      <c r="L8" s="98" t="s">
        <v>363</v>
      </c>
      <c r="M8" s="99">
        <v>96</v>
      </c>
      <c r="N8" s="121" t="s">
        <v>363</v>
      </c>
      <c r="O8" s="121" t="s">
        <v>2041</v>
      </c>
    </row>
    <row r="9" spans="1:15" s="80" customFormat="1" x14ac:dyDescent="0.25">
      <c r="A9" s="79" t="s">
        <v>2026</v>
      </c>
      <c r="C9" s="124"/>
      <c r="D9" s="124"/>
      <c r="E9" s="81"/>
      <c r="F9" s="82"/>
      <c r="G9" s="82"/>
      <c r="H9" s="129"/>
      <c r="I9" s="86"/>
      <c r="J9" s="81"/>
      <c r="K9" s="123"/>
      <c r="L9" s="83"/>
      <c r="M9" s="84"/>
      <c r="N9" s="124"/>
      <c r="O9" s="124"/>
    </row>
    <row r="10" spans="1:15" s="95" customFormat="1" ht="25.5" x14ac:dyDescent="0.25">
      <c r="A10" s="94" t="s">
        <v>2026</v>
      </c>
      <c r="B10" s="95" t="s">
        <v>2074</v>
      </c>
      <c r="C10" s="121" t="s">
        <v>210</v>
      </c>
      <c r="D10" s="121" t="s">
        <v>371</v>
      </c>
      <c r="E10" s="96">
        <v>99.8</v>
      </c>
      <c r="F10" s="107"/>
      <c r="G10" s="121" t="s">
        <v>363</v>
      </c>
      <c r="H10" s="96" t="s">
        <v>363</v>
      </c>
      <c r="I10" s="97">
        <f>79104/15212226</f>
        <v>5.2000279249072422E-3</v>
      </c>
      <c r="J10" s="96">
        <v>1209.2</v>
      </c>
      <c r="K10" s="121" t="s">
        <v>371</v>
      </c>
      <c r="L10" s="98" t="s">
        <v>363</v>
      </c>
      <c r="M10" s="99">
        <v>98</v>
      </c>
      <c r="N10" s="121" t="s">
        <v>363</v>
      </c>
      <c r="O10" s="121" t="s">
        <v>2040</v>
      </c>
    </row>
    <row r="11" spans="1:15" s="95" customFormat="1" x14ac:dyDescent="0.25">
      <c r="A11" s="94" t="s">
        <v>2026</v>
      </c>
      <c r="B11" s="95" t="s">
        <v>2066</v>
      </c>
      <c r="C11" s="121" t="s">
        <v>366</v>
      </c>
      <c r="D11" s="121" t="s">
        <v>367</v>
      </c>
      <c r="E11" s="96">
        <v>99.42</v>
      </c>
      <c r="F11" s="109"/>
      <c r="G11" s="121" t="s">
        <v>363</v>
      </c>
      <c r="H11" s="96" t="s">
        <v>363</v>
      </c>
      <c r="I11" s="97">
        <f>14678227/15212226</f>
        <v>0.96489672188672448</v>
      </c>
      <c r="J11" s="96">
        <v>8246.41</v>
      </c>
      <c r="K11" s="121" t="s">
        <v>367</v>
      </c>
      <c r="L11" s="98" t="s">
        <v>372</v>
      </c>
      <c r="M11" s="99">
        <v>99</v>
      </c>
      <c r="N11" s="121" t="s">
        <v>1797</v>
      </c>
      <c r="O11" s="121" t="s">
        <v>365</v>
      </c>
    </row>
    <row r="12" spans="1:15" s="95" customFormat="1" x14ac:dyDescent="0.25">
      <c r="A12" s="94" t="s">
        <v>2026</v>
      </c>
      <c r="B12" s="95" t="s">
        <v>373</v>
      </c>
      <c r="C12" s="121" t="s">
        <v>180</v>
      </c>
      <c r="D12" s="121" t="s">
        <v>374</v>
      </c>
      <c r="E12" s="96">
        <v>96</v>
      </c>
      <c r="F12" s="109"/>
      <c r="G12" s="121" t="s">
        <v>363</v>
      </c>
      <c r="H12" s="96" t="s">
        <v>363</v>
      </c>
      <c r="I12" s="97">
        <f>100401/15212226</f>
        <v>6.6000202731671224E-3</v>
      </c>
      <c r="J12" s="96">
        <v>1132.9100000000001</v>
      </c>
      <c r="K12" s="121" t="s">
        <v>374</v>
      </c>
      <c r="L12" s="98" t="s">
        <v>375</v>
      </c>
      <c r="M12" s="99">
        <v>99</v>
      </c>
      <c r="N12" s="121" t="s">
        <v>1799</v>
      </c>
      <c r="O12" s="121" t="s">
        <v>365</v>
      </c>
    </row>
    <row r="13" spans="1:15" s="95" customFormat="1" x14ac:dyDescent="0.25">
      <c r="A13" s="94" t="s">
        <v>2026</v>
      </c>
      <c r="B13" s="100" t="s">
        <v>2069</v>
      </c>
      <c r="C13" s="121" t="s">
        <v>182</v>
      </c>
      <c r="D13" s="121" t="s">
        <v>376</v>
      </c>
      <c r="E13" s="96">
        <v>66.8</v>
      </c>
      <c r="F13" s="111"/>
      <c r="G13" s="121" t="s">
        <v>363</v>
      </c>
      <c r="H13" s="96" t="s">
        <v>363</v>
      </c>
      <c r="I13" s="97">
        <f>1615/15212226</f>
        <v>1.0616460733623074E-4</v>
      </c>
      <c r="J13" s="96">
        <v>17.829999999999998</v>
      </c>
      <c r="K13" s="121" t="s">
        <v>376</v>
      </c>
      <c r="L13" s="98" t="s">
        <v>377</v>
      </c>
      <c r="M13" s="99">
        <v>66.8</v>
      </c>
      <c r="N13" s="121" t="s">
        <v>1798</v>
      </c>
      <c r="O13" s="121" t="s">
        <v>378</v>
      </c>
    </row>
    <row r="14" spans="1:15" s="80" customFormat="1" x14ac:dyDescent="0.25">
      <c r="A14" s="79" t="s">
        <v>1773</v>
      </c>
      <c r="C14" s="124"/>
      <c r="D14" s="124"/>
      <c r="E14" s="81"/>
      <c r="F14" s="82"/>
      <c r="G14" s="82"/>
      <c r="H14" s="129"/>
      <c r="I14" s="86"/>
      <c r="J14" s="81"/>
      <c r="K14" s="123"/>
      <c r="L14" s="83"/>
      <c r="M14" s="84"/>
      <c r="N14" s="124"/>
      <c r="O14" s="124"/>
    </row>
    <row r="15" spans="1:15" s="95" customFormat="1" x14ac:dyDescent="0.25">
      <c r="A15" s="94" t="s">
        <v>1773</v>
      </c>
      <c r="B15" s="95" t="s">
        <v>2066</v>
      </c>
      <c r="C15" s="121" t="s">
        <v>366</v>
      </c>
      <c r="D15" s="121" t="s">
        <v>367</v>
      </c>
      <c r="E15" s="96">
        <v>99.4</v>
      </c>
      <c r="F15" s="107"/>
      <c r="G15" s="121" t="s">
        <v>363</v>
      </c>
      <c r="H15" s="96" t="s">
        <v>363</v>
      </c>
      <c r="I15" s="97">
        <f>16845/2105618</f>
        <v>8.000026595517325E-3</v>
      </c>
      <c r="J15" s="96">
        <v>398.36</v>
      </c>
      <c r="K15" s="120" t="s">
        <v>367</v>
      </c>
      <c r="L15" s="98" t="s">
        <v>379</v>
      </c>
      <c r="M15" s="99">
        <v>99.4</v>
      </c>
      <c r="N15" s="121" t="s">
        <v>1800</v>
      </c>
      <c r="O15" s="121" t="s">
        <v>365</v>
      </c>
    </row>
    <row r="16" spans="1:15" s="95" customFormat="1" x14ac:dyDescent="0.25">
      <c r="A16" s="94" t="s">
        <v>1773</v>
      </c>
      <c r="B16" s="95" t="s">
        <v>2048</v>
      </c>
      <c r="C16" s="121" t="s">
        <v>115</v>
      </c>
      <c r="D16" s="121" t="s">
        <v>380</v>
      </c>
      <c r="E16" s="96">
        <v>100</v>
      </c>
      <c r="F16" s="111"/>
      <c r="G16" s="121" t="s">
        <v>363</v>
      </c>
      <c r="H16" s="96" t="s">
        <v>363</v>
      </c>
      <c r="I16" s="97">
        <f>146/2105618</f>
        <v>6.9338313027339244E-5</v>
      </c>
      <c r="J16" s="96">
        <v>6.41</v>
      </c>
      <c r="K16" s="120" t="s">
        <v>380</v>
      </c>
      <c r="L16" s="98" t="s">
        <v>363</v>
      </c>
      <c r="M16" s="99">
        <v>100</v>
      </c>
      <c r="N16" s="121" t="s">
        <v>363</v>
      </c>
      <c r="O16" s="121" t="s">
        <v>2041</v>
      </c>
    </row>
    <row r="17" spans="1:15" s="80" customFormat="1" x14ac:dyDescent="0.25">
      <c r="A17" s="79" t="s">
        <v>1771</v>
      </c>
      <c r="C17" s="124"/>
      <c r="D17" s="124"/>
      <c r="E17" s="81"/>
      <c r="F17" s="82"/>
      <c r="G17" s="82"/>
      <c r="H17" s="129"/>
      <c r="I17" s="86"/>
      <c r="J17" s="81"/>
      <c r="K17" s="123"/>
      <c r="L17" s="83"/>
      <c r="M17" s="84"/>
      <c r="N17" s="124"/>
      <c r="O17" s="124"/>
    </row>
    <row r="18" spans="1:15" s="95" customFormat="1" x14ac:dyDescent="0.25">
      <c r="A18" s="94" t="s">
        <v>1771</v>
      </c>
      <c r="B18" s="95" t="s">
        <v>2120</v>
      </c>
      <c r="C18" s="121" t="s">
        <v>145</v>
      </c>
      <c r="D18" s="121" t="s">
        <v>381</v>
      </c>
      <c r="E18" s="96">
        <v>99</v>
      </c>
      <c r="F18" s="107"/>
      <c r="G18" s="121" t="s">
        <v>363</v>
      </c>
      <c r="H18" s="96" t="s">
        <v>363</v>
      </c>
      <c r="I18" s="97">
        <f>9959/9900018</f>
        <v>1.0059577669454742E-3</v>
      </c>
      <c r="J18" s="96">
        <v>441.58</v>
      </c>
      <c r="K18" s="120" t="s">
        <v>381</v>
      </c>
      <c r="L18" s="98" t="s">
        <v>382</v>
      </c>
      <c r="M18" s="99">
        <v>98.7</v>
      </c>
      <c r="N18" s="121" t="s">
        <v>1729</v>
      </c>
      <c r="O18" s="121" t="s">
        <v>365</v>
      </c>
    </row>
    <row r="19" spans="1:15" s="95" customFormat="1" x14ac:dyDescent="0.25">
      <c r="A19" s="94" t="s">
        <v>1771</v>
      </c>
      <c r="B19" s="95" t="s">
        <v>2121</v>
      </c>
      <c r="C19" s="121" t="s">
        <v>145</v>
      </c>
      <c r="D19" s="121" t="s">
        <v>383</v>
      </c>
      <c r="E19" s="96">
        <v>99</v>
      </c>
      <c r="F19" s="109"/>
      <c r="G19" s="121" t="s">
        <v>363</v>
      </c>
      <c r="H19" s="96" t="s">
        <v>363</v>
      </c>
      <c r="I19" s="97">
        <f>10071/9900018</f>
        <v>1.0172708776893134E-3</v>
      </c>
      <c r="J19" s="96">
        <v>490.83</v>
      </c>
      <c r="K19" s="120" t="s">
        <v>383</v>
      </c>
      <c r="L19" s="98" t="s">
        <v>384</v>
      </c>
      <c r="M19" s="99">
        <v>98.7</v>
      </c>
      <c r="N19" s="121" t="s">
        <v>1731</v>
      </c>
      <c r="O19" s="121" t="s">
        <v>365</v>
      </c>
    </row>
    <row r="20" spans="1:15" s="95" customFormat="1" x14ac:dyDescent="0.25">
      <c r="A20" s="94" t="s">
        <v>1771</v>
      </c>
      <c r="B20" s="95" t="s">
        <v>2122</v>
      </c>
      <c r="C20" s="121" t="s">
        <v>145</v>
      </c>
      <c r="D20" s="121" t="s">
        <v>385</v>
      </c>
      <c r="E20" s="96">
        <v>99</v>
      </c>
      <c r="F20" s="109"/>
      <c r="G20" s="121" t="s">
        <v>363</v>
      </c>
      <c r="H20" s="96" t="s">
        <v>363</v>
      </c>
      <c r="I20" s="97">
        <f>28666/9900018</f>
        <v>2.8955502909186631E-3</v>
      </c>
      <c r="J20" s="96">
        <v>1935.45</v>
      </c>
      <c r="K20" s="120" t="s">
        <v>385</v>
      </c>
      <c r="L20" s="98" t="s">
        <v>386</v>
      </c>
      <c r="M20" s="99">
        <v>99.2</v>
      </c>
      <c r="N20" s="121" t="s">
        <v>1730</v>
      </c>
      <c r="O20" s="121" t="s">
        <v>365</v>
      </c>
    </row>
    <row r="21" spans="1:15" s="95" customFormat="1" x14ac:dyDescent="0.25">
      <c r="A21" s="94" t="s">
        <v>1771</v>
      </c>
      <c r="B21" s="95" t="s">
        <v>2066</v>
      </c>
      <c r="C21" s="121" t="s">
        <v>366</v>
      </c>
      <c r="D21" s="121" t="s">
        <v>367</v>
      </c>
      <c r="E21" s="96">
        <v>97.74</v>
      </c>
      <c r="F21" s="109"/>
      <c r="G21" s="121" t="s">
        <v>363</v>
      </c>
      <c r="H21" s="96" t="s">
        <v>363</v>
      </c>
      <c r="I21" s="97">
        <f>1400/9900018</f>
        <v>1.4141388429798814E-4</v>
      </c>
      <c r="J21" s="96">
        <v>32.92</v>
      </c>
      <c r="K21" s="120" t="s">
        <v>367</v>
      </c>
      <c r="L21" s="98" t="s">
        <v>387</v>
      </c>
      <c r="M21" s="99">
        <v>99.4</v>
      </c>
      <c r="N21" s="121" t="s">
        <v>1801</v>
      </c>
      <c r="O21" s="121" t="s">
        <v>365</v>
      </c>
    </row>
    <row r="22" spans="1:15" s="95" customFormat="1" x14ac:dyDescent="0.25">
      <c r="A22" s="94" t="s">
        <v>1771</v>
      </c>
      <c r="B22" s="95" t="s">
        <v>263</v>
      </c>
      <c r="C22" s="121" t="s">
        <v>264</v>
      </c>
      <c r="D22" s="121" t="s">
        <v>388</v>
      </c>
      <c r="E22" s="96">
        <v>98</v>
      </c>
      <c r="F22" s="109"/>
      <c r="G22" s="121" t="s">
        <v>363</v>
      </c>
      <c r="H22" s="96" t="s">
        <v>363</v>
      </c>
      <c r="I22" s="97">
        <f>40964/9900018</f>
        <v>4.1377702545591331E-3</v>
      </c>
      <c r="J22" s="96">
        <v>1009.61</v>
      </c>
      <c r="K22" s="120" t="s">
        <v>388</v>
      </c>
      <c r="L22" s="98" t="s">
        <v>389</v>
      </c>
      <c r="M22" s="99">
        <v>99.1</v>
      </c>
      <c r="N22" s="121" t="s">
        <v>1802</v>
      </c>
      <c r="O22" s="121" t="s">
        <v>365</v>
      </c>
    </row>
    <row r="23" spans="1:15" s="95" customFormat="1" x14ac:dyDescent="0.25">
      <c r="A23" s="94" t="s">
        <v>1771</v>
      </c>
      <c r="B23" s="95" t="s">
        <v>813</v>
      </c>
      <c r="C23" s="121" t="s">
        <v>131</v>
      </c>
      <c r="D23" s="121" t="s">
        <v>363</v>
      </c>
      <c r="E23" s="96" t="s">
        <v>363</v>
      </c>
      <c r="F23" s="109"/>
      <c r="G23" s="121" t="s">
        <v>814</v>
      </c>
      <c r="H23" s="96">
        <v>73.849999999999994</v>
      </c>
      <c r="I23" s="97">
        <f>12/9900018</f>
        <v>1.2121190082684698E-6</v>
      </c>
      <c r="J23" s="96" t="s">
        <v>363</v>
      </c>
      <c r="K23" s="121" t="s">
        <v>814</v>
      </c>
      <c r="L23" s="98" t="s">
        <v>2170</v>
      </c>
      <c r="M23" s="99">
        <v>73.849999999999994</v>
      </c>
      <c r="N23" s="121" t="s">
        <v>363</v>
      </c>
      <c r="O23" s="121" t="s">
        <v>2041</v>
      </c>
    </row>
    <row r="24" spans="1:15" s="95" customFormat="1" x14ac:dyDescent="0.25">
      <c r="A24" s="94" t="s">
        <v>1771</v>
      </c>
      <c r="B24" s="100" t="s">
        <v>2064</v>
      </c>
      <c r="C24" s="121" t="s">
        <v>165</v>
      </c>
      <c r="D24" s="121" t="s">
        <v>390</v>
      </c>
      <c r="E24" s="96">
        <v>65.599999999999994</v>
      </c>
      <c r="F24" s="109"/>
      <c r="G24" s="121" t="s">
        <v>363</v>
      </c>
      <c r="H24" s="96" t="s">
        <v>363</v>
      </c>
      <c r="I24" s="97">
        <f>1776/9900018</f>
        <v>1.7939361322373353E-4</v>
      </c>
      <c r="J24" s="96">
        <v>18.350000000000001</v>
      </c>
      <c r="K24" s="120" t="s">
        <v>390</v>
      </c>
      <c r="L24" s="98" t="s">
        <v>391</v>
      </c>
      <c r="M24" s="99">
        <v>65.599999999999994</v>
      </c>
      <c r="N24" s="121" t="s">
        <v>1803</v>
      </c>
      <c r="O24" s="121" t="s">
        <v>378</v>
      </c>
    </row>
    <row r="25" spans="1:15" s="95" customFormat="1" x14ac:dyDescent="0.25">
      <c r="A25" s="94" t="s">
        <v>1771</v>
      </c>
      <c r="B25" s="100" t="s">
        <v>2124</v>
      </c>
      <c r="C25" s="121" t="s">
        <v>119</v>
      </c>
      <c r="D25" s="121" t="s">
        <v>363</v>
      </c>
      <c r="E25" s="96" t="s">
        <v>363</v>
      </c>
      <c r="F25" s="109"/>
      <c r="G25" s="121" t="s">
        <v>392</v>
      </c>
      <c r="H25" s="96">
        <v>76.099999999999994</v>
      </c>
      <c r="I25" s="97">
        <f>902/9900018</f>
        <v>9.1110945454846642E-5</v>
      </c>
      <c r="J25" s="96">
        <v>79</v>
      </c>
      <c r="K25" s="121" t="s">
        <v>392</v>
      </c>
      <c r="L25" s="98" t="s">
        <v>393</v>
      </c>
      <c r="M25" s="96">
        <v>76.099999999999994</v>
      </c>
      <c r="N25" s="121" t="s">
        <v>1709</v>
      </c>
      <c r="O25" s="121" t="s">
        <v>378</v>
      </c>
    </row>
    <row r="26" spans="1:15" s="95" customFormat="1" x14ac:dyDescent="0.25">
      <c r="A26" s="94" t="s">
        <v>1771</v>
      </c>
      <c r="B26" s="100" t="s">
        <v>2125</v>
      </c>
      <c r="C26" s="121" t="s">
        <v>119</v>
      </c>
      <c r="D26" s="121" t="s">
        <v>363</v>
      </c>
      <c r="E26" s="96" t="s">
        <v>363</v>
      </c>
      <c r="F26" s="109"/>
      <c r="G26" s="121" t="s">
        <v>394</v>
      </c>
      <c r="H26" s="96">
        <v>70.31</v>
      </c>
      <c r="I26" s="97">
        <f>748/9900018</f>
        <v>7.5555418182067958E-5</v>
      </c>
      <c r="J26" s="96">
        <v>72.760000000000005</v>
      </c>
      <c r="K26" s="121" t="s">
        <v>394</v>
      </c>
      <c r="L26" s="98" t="s">
        <v>395</v>
      </c>
      <c r="M26" s="96">
        <v>70.31</v>
      </c>
      <c r="N26" s="121" t="s">
        <v>1710</v>
      </c>
      <c r="O26" s="121" t="s">
        <v>378</v>
      </c>
    </row>
    <row r="27" spans="1:15" s="95" customFormat="1" x14ac:dyDescent="0.25">
      <c r="A27" s="94" t="s">
        <v>1771</v>
      </c>
      <c r="B27" s="100" t="s">
        <v>2126</v>
      </c>
      <c r="C27" s="121" t="s">
        <v>119</v>
      </c>
      <c r="D27" s="121" t="s">
        <v>363</v>
      </c>
      <c r="E27" s="96" t="s">
        <v>363</v>
      </c>
      <c r="F27" s="111"/>
      <c r="G27" s="121" t="s">
        <v>396</v>
      </c>
      <c r="H27" s="96">
        <v>64.88</v>
      </c>
      <c r="I27" s="97">
        <f>323/9900018</f>
        <v>3.2626203305892977E-5</v>
      </c>
      <c r="J27" s="96">
        <v>32.11</v>
      </c>
      <c r="K27" s="121" t="s">
        <v>396</v>
      </c>
      <c r="L27" s="98" t="s">
        <v>397</v>
      </c>
      <c r="M27" s="96">
        <v>64.88</v>
      </c>
      <c r="N27" s="121" t="s">
        <v>1711</v>
      </c>
      <c r="O27" s="121" t="s">
        <v>378</v>
      </c>
    </row>
    <row r="28" spans="1:15" s="80" customFormat="1" x14ac:dyDescent="0.25">
      <c r="A28" s="79" t="s">
        <v>1772</v>
      </c>
      <c r="C28" s="124"/>
      <c r="D28" s="124"/>
      <c r="E28" s="81"/>
      <c r="F28" s="82"/>
      <c r="G28" s="124"/>
      <c r="H28" s="81"/>
      <c r="I28" s="86"/>
      <c r="J28" s="81"/>
      <c r="K28" s="123"/>
      <c r="L28" s="83"/>
      <c r="M28" s="84"/>
      <c r="N28" s="124"/>
      <c r="O28" s="124"/>
    </row>
    <row r="29" spans="1:15" s="95" customFormat="1" x14ac:dyDescent="0.25">
      <c r="A29" s="94" t="s">
        <v>1772</v>
      </c>
      <c r="B29" s="95" t="s">
        <v>2066</v>
      </c>
      <c r="C29" s="121" t="s">
        <v>366</v>
      </c>
      <c r="D29" s="121" t="s">
        <v>367</v>
      </c>
      <c r="E29" s="96">
        <v>99.3</v>
      </c>
      <c r="F29" s="107"/>
      <c r="G29" s="121" t="s">
        <v>363</v>
      </c>
      <c r="H29" s="96" t="s">
        <v>363</v>
      </c>
      <c r="I29" s="97">
        <f>1648/8690108</f>
        <v>1.8964091125219619E-4</v>
      </c>
      <c r="J29" s="96">
        <v>38.68</v>
      </c>
      <c r="K29" s="121" t="s">
        <v>367</v>
      </c>
      <c r="L29" s="98" t="s">
        <v>398</v>
      </c>
      <c r="M29" s="99">
        <v>99.4</v>
      </c>
      <c r="N29" s="121" t="s">
        <v>1805</v>
      </c>
      <c r="O29" s="121" t="s">
        <v>365</v>
      </c>
    </row>
    <row r="30" spans="1:15" s="95" customFormat="1" x14ac:dyDescent="0.25">
      <c r="A30" s="94" t="s">
        <v>1772</v>
      </c>
      <c r="B30" s="100" t="s">
        <v>2060</v>
      </c>
      <c r="C30" s="121" t="s">
        <v>157</v>
      </c>
      <c r="D30" s="121" t="s">
        <v>363</v>
      </c>
      <c r="E30" s="96" t="s">
        <v>363</v>
      </c>
      <c r="F30" s="109"/>
      <c r="G30" s="121" t="s">
        <v>399</v>
      </c>
      <c r="H30" s="96">
        <v>65.8</v>
      </c>
      <c r="I30" s="97">
        <f>2570/8690108</f>
        <v>2.9573855698916516E-4</v>
      </c>
      <c r="J30" s="96">
        <v>29.22</v>
      </c>
      <c r="K30" s="121" t="s">
        <v>399</v>
      </c>
      <c r="L30" s="98" t="s">
        <v>400</v>
      </c>
      <c r="M30" s="99">
        <v>65.8</v>
      </c>
      <c r="N30" s="121" t="s">
        <v>1804</v>
      </c>
      <c r="O30" s="121" t="s">
        <v>378</v>
      </c>
    </row>
    <row r="31" spans="1:15" s="95" customFormat="1" x14ac:dyDescent="0.25">
      <c r="A31" s="94" t="s">
        <v>1772</v>
      </c>
      <c r="B31" s="100" t="s">
        <v>2080</v>
      </c>
      <c r="C31" s="121" t="s">
        <v>249</v>
      </c>
      <c r="D31" s="121" t="s">
        <v>363</v>
      </c>
      <c r="E31" s="96" t="s">
        <v>363</v>
      </c>
      <c r="F31" s="109"/>
      <c r="G31" s="121" t="s">
        <v>401</v>
      </c>
      <c r="H31" s="96">
        <v>67</v>
      </c>
      <c r="I31" s="97">
        <f>2148/8690108</f>
        <v>2.4717759549133339E-4</v>
      </c>
      <c r="J31" s="96">
        <v>29.23</v>
      </c>
      <c r="K31" s="121" t="s">
        <v>401</v>
      </c>
      <c r="L31" s="98" t="s">
        <v>402</v>
      </c>
      <c r="M31" s="99">
        <v>67.040000000000006</v>
      </c>
      <c r="N31" s="121" t="s">
        <v>1806</v>
      </c>
      <c r="O31" s="121" t="s">
        <v>378</v>
      </c>
    </row>
    <row r="32" spans="1:15" s="95" customFormat="1" x14ac:dyDescent="0.25">
      <c r="A32" s="94" t="s">
        <v>1772</v>
      </c>
      <c r="B32" s="100" t="s">
        <v>229</v>
      </c>
      <c r="C32" s="121" t="s">
        <v>230</v>
      </c>
      <c r="D32" s="121" t="s">
        <v>363</v>
      </c>
      <c r="E32" s="96" t="s">
        <v>363</v>
      </c>
      <c r="F32" s="111"/>
      <c r="G32" s="121" t="s">
        <v>403</v>
      </c>
      <c r="H32" s="96">
        <v>67</v>
      </c>
      <c r="I32" s="97">
        <f>6745/8690108</f>
        <v>7.7616987038596063E-4</v>
      </c>
      <c r="J32" s="96">
        <v>114.32</v>
      </c>
      <c r="K32" s="121" t="s">
        <v>403</v>
      </c>
      <c r="L32" s="98" t="s">
        <v>404</v>
      </c>
      <c r="M32" s="99">
        <v>67</v>
      </c>
      <c r="N32" s="121" t="s">
        <v>1807</v>
      </c>
      <c r="O32" s="121" t="s">
        <v>378</v>
      </c>
    </row>
    <row r="33" spans="1:15" s="80" customFormat="1" x14ac:dyDescent="0.25">
      <c r="A33" s="79" t="s">
        <v>1774</v>
      </c>
      <c r="C33" s="124"/>
      <c r="D33" s="124"/>
      <c r="E33" s="81"/>
      <c r="F33" s="82"/>
      <c r="G33" s="124"/>
      <c r="H33" s="81"/>
      <c r="I33" s="86"/>
      <c r="J33" s="81"/>
      <c r="K33" s="124"/>
      <c r="L33" s="83"/>
      <c r="M33" s="84"/>
      <c r="N33" s="124"/>
      <c r="O33" s="124"/>
    </row>
    <row r="34" spans="1:15" s="95" customFormat="1" x14ac:dyDescent="0.25">
      <c r="A34" s="94" t="s">
        <v>1774</v>
      </c>
      <c r="B34" s="95" t="s">
        <v>2048</v>
      </c>
      <c r="C34" s="121" t="s">
        <v>115</v>
      </c>
      <c r="D34" s="121" t="s">
        <v>405</v>
      </c>
      <c r="E34" s="96">
        <v>100</v>
      </c>
      <c r="F34" s="107"/>
      <c r="G34" s="121" t="s">
        <v>363</v>
      </c>
      <c r="H34" s="96" t="s">
        <v>363</v>
      </c>
      <c r="I34" s="97">
        <f>3817/7633846</f>
        <v>5.0001008665880866E-4</v>
      </c>
      <c r="J34" s="96">
        <v>180.61</v>
      </c>
      <c r="K34" s="121" t="s">
        <v>405</v>
      </c>
      <c r="L34" s="98" t="s">
        <v>406</v>
      </c>
      <c r="M34" s="99">
        <v>100</v>
      </c>
      <c r="N34" s="121" t="s">
        <v>1685</v>
      </c>
      <c r="O34" s="121" t="s">
        <v>365</v>
      </c>
    </row>
    <row r="35" spans="1:15" s="95" customFormat="1" x14ac:dyDescent="0.25">
      <c r="A35" s="94" t="s">
        <v>1774</v>
      </c>
      <c r="B35" s="95" t="s">
        <v>2089</v>
      </c>
      <c r="C35" s="121" t="s">
        <v>272</v>
      </c>
      <c r="D35" s="121" t="s">
        <v>407</v>
      </c>
      <c r="E35" s="96">
        <v>98</v>
      </c>
      <c r="F35" s="109"/>
      <c r="G35" s="121" t="s">
        <v>363</v>
      </c>
      <c r="H35" s="96" t="s">
        <v>363</v>
      </c>
      <c r="I35" s="97">
        <f>165/7633846</f>
        <v>2.1614268875741008E-5</v>
      </c>
      <c r="J35" s="96">
        <v>7.64</v>
      </c>
      <c r="K35" s="121" t="s">
        <v>407</v>
      </c>
      <c r="L35" s="98" t="s">
        <v>363</v>
      </c>
      <c r="M35" s="99">
        <v>98</v>
      </c>
      <c r="N35" s="121" t="s">
        <v>363</v>
      </c>
      <c r="O35" s="121" t="s">
        <v>2041</v>
      </c>
    </row>
    <row r="36" spans="1:15" s="95" customFormat="1" x14ac:dyDescent="0.25">
      <c r="A36" s="94" t="s">
        <v>1774</v>
      </c>
      <c r="B36" s="95" t="s">
        <v>409</v>
      </c>
      <c r="C36" s="121" t="s">
        <v>259</v>
      </c>
      <c r="D36" s="121" t="s">
        <v>410</v>
      </c>
      <c r="E36" s="96">
        <v>91.2</v>
      </c>
      <c r="F36" s="109"/>
      <c r="G36" s="121" t="s">
        <v>363</v>
      </c>
      <c r="H36" s="96" t="s">
        <v>363</v>
      </c>
      <c r="I36" s="101">
        <f>16334/7633846</f>
        <v>2.1396816231294162E-3</v>
      </c>
      <c r="J36" s="102">
        <v>201</v>
      </c>
      <c r="K36" s="121" t="s">
        <v>410</v>
      </c>
      <c r="L36" s="98" t="s">
        <v>411</v>
      </c>
      <c r="M36" s="99">
        <v>91.24</v>
      </c>
      <c r="N36" s="121" t="s">
        <v>1808</v>
      </c>
      <c r="O36" s="121" t="s">
        <v>412</v>
      </c>
    </row>
    <row r="37" spans="1:15" s="95" customFormat="1" x14ac:dyDescent="0.25">
      <c r="A37" s="94" t="s">
        <v>1774</v>
      </c>
      <c r="B37" s="95" t="s">
        <v>413</v>
      </c>
      <c r="C37" s="121" t="s">
        <v>259</v>
      </c>
      <c r="D37" s="121" t="s">
        <v>414</v>
      </c>
      <c r="E37" s="96">
        <v>90.1</v>
      </c>
      <c r="F37" s="109"/>
      <c r="G37" s="121" t="s">
        <v>363</v>
      </c>
      <c r="H37" s="96" t="s">
        <v>363</v>
      </c>
      <c r="I37" s="103"/>
      <c r="J37" s="104"/>
      <c r="K37" s="121" t="s">
        <v>414</v>
      </c>
      <c r="L37" s="98" t="s">
        <v>415</v>
      </c>
      <c r="M37" s="99">
        <v>90.08</v>
      </c>
      <c r="N37" s="121" t="s">
        <v>1809</v>
      </c>
      <c r="O37" s="121" t="s">
        <v>412</v>
      </c>
    </row>
    <row r="38" spans="1:15" s="95" customFormat="1" x14ac:dyDescent="0.25">
      <c r="A38" s="94" t="s">
        <v>1774</v>
      </c>
      <c r="B38" s="95" t="s">
        <v>416</v>
      </c>
      <c r="C38" s="121" t="s">
        <v>259</v>
      </c>
      <c r="D38" s="121" t="s">
        <v>417</v>
      </c>
      <c r="E38" s="96">
        <v>91.9</v>
      </c>
      <c r="F38" s="109"/>
      <c r="G38" s="121" t="s">
        <v>363</v>
      </c>
      <c r="H38" s="96" t="s">
        <v>363</v>
      </c>
      <c r="I38" s="103"/>
      <c r="J38" s="104"/>
      <c r="K38" s="121" t="s">
        <v>417</v>
      </c>
      <c r="L38" s="98" t="s">
        <v>418</v>
      </c>
      <c r="M38" s="99">
        <v>91.94</v>
      </c>
      <c r="N38" s="121" t="s">
        <v>1810</v>
      </c>
      <c r="O38" s="121" t="s">
        <v>412</v>
      </c>
    </row>
    <row r="39" spans="1:15" s="95" customFormat="1" x14ac:dyDescent="0.25">
      <c r="A39" s="94" t="s">
        <v>1774</v>
      </c>
      <c r="B39" s="95" t="s">
        <v>419</v>
      </c>
      <c r="C39" s="121" t="s">
        <v>259</v>
      </c>
      <c r="D39" s="121" t="s">
        <v>420</v>
      </c>
      <c r="E39" s="96">
        <v>71.099999999999994</v>
      </c>
      <c r="F39" s="111"/>
      <c r="G39" s="121" t="s">
        <v>363</v>
      </c>
      <c r="H39" s="96" t="s">
        <v>363</v>
      </c>
      <c r="I39" s="105"/>
      <c r="J39" s="106"/>
      <c r="K39" s="121" t="s">
        <v>420</v>
      </c>
      <c r="L39" s="98" t="s">
        <v>421</v>
      </c>
      <c r="M39" s="99">
        <v>71.11</v>
      </c>
      <c r="N39" s="121" t="s">
        <v>1811</v>
      </c>
      <c r="O39" s="121" t="s">
        <v>412</v>
      </c>
    </row>
    <row r="40" spans="1:15" s="80" customFormat="1" x14ac:dyDescent="0.25">
      <c r="A40" s="79" t="s">
        <v>1775</v>
      </c>
      <c r="C40" s="124"/>
      <c r="D40" s="124"/>
      <c r="E40" s="81"/>
      <c r="F40" s="82"/>
      <c r="G40" s="124"/>
      <c r="H40" s="81"/>
      <c r="I40" s="86"/>
      <c r="J40" s="81"/>
      <c r="K40" s="124"/>
      <c r="L40" s="83"/>
      <c r="M40" s="84"/>
      <c r="N40" s="124"/>
      <c r="O40" s="124"/>
    </row>
    <row r="41" spans="1:15" s="95" customFormat="1" x14ac:dyDescent="0.25">
      <c r="A41" s="94" t="s">
        <v>1775</v>
      </c>
      <c r="B41" s="95" t="s">
        <v>2048</v>
      </c>
      <c r="C41" s="121" t="s">
        <v>115</v>
      </c>
      <c r="D41" s="121" t="s">
        <v>405</v>
      </c>
      <c r="E41" s="96">
        <v>100</v>
      </c>
      <c r="F41" s="107"/>
      <c r="G41" s="121" t="s">
        <v>363</v>
      </c>
      <c r="H41" s="96" t="s">
        <v>363</v>
      </c>
      <c r="I41" s="97">
        <f>10263/9562864</f>
        <v>1.0732140496821873E-3</v>
      </c>
      <c r="J41" s="96">
        <v>434.84</v>
      </c>
      <c r="K41" s="121" t="s">
        <v>405</v>
      </c>
      <c r="L41" s="98" t="s">
        <v>406</v>
      </c>
      <c r="M41" s="99">
        <v>100</v>
      </c>
      <c r="N41" s="121" t="s">
        <v>1686</v>
      </c>
      <c r="O41" s="121" t="s">
        <v>365</v>
      </c>
    </row>
    <row r="42" spans="1:15" s="95" customFormat="1" x14ac:dyDescent="0.25">
      <c r="A42" s="94" t="s">
        <v>1775</v>
      </c>
      <c r="B42" s="95" t="s">
        <v>2089</v>
      </c>
      <c r="C42" s="121" t="s">
        <v>272</v>
      </c>
      <c r="D42" s="121" t="s">
        <v>407</v>
      </c>
      <c r="E42" s="96">
        <v>97.7</v>
      </c>
      <c r="F42" s="109"/>
      <c r="G42" s="121" t="s">
        <v>363</v>
      </c>
      <c r="H42" s="96" t="s">
        <v>363</v>
      </c>
      <c r="I42" s="97">
        <f>384/9562864</f>
        <v>4.0155334217866115E-5</v>
      </c>
      <c r="J42" s="96">
        <v>15.2</v>
      </c>
      <c r="K42" s="121" t="s">
        <v>407</v>
      </c>
      <c r="L42" s="98" t="s">
        <v>408</v>
      </c>
      <c r="M42" s="99">
        <v>98</v>
      </c>
      <c r="N42" s="121" t="s">
        <v>363</v>
      </c>
      <c r="O42" s="121" t="s">
        <v>370</v>
      </c>
    </row>
    <row r="43" spans="1:15" s="95" customFormat="1" x14ac:dyDescent="0.25">
      <c r="A43" s="94" t="s">
        <v>1775</v>
      </c>
      <c r="B43" s="95" t="s">
        <v>409</v>
      </c>
      <c r="C43" s="121" t="s">
        <v>259</v>
      </c>
      <c r="D43" s="121" t="s">
        <v>410</v>
      </c>
      <c r="E43" s="96">
        <v>91.2</v>
      </c>
      <c r="F43" s="109"/>
      <c r="G43" s="121" t="s">
        <v>363</v>
      </c>
      <c r="H43" s="96" t="s">
        <v>363</v>
      </c>
      <c r="I43" s="101">
        <f>18831/9562864</f>
        <v>1.9691799444183249E-3</v>
      </c>
      <c r="J43" s="102">
        <v>231</v>
      </c>
      <c r="K43" s="121" t="s">
        <v>410</v>
      </c>
      <c r="L43" s="98" t="s">
        <v>411</v>
      </c>
      <c r="M43" s="99">
        <v>91.24</v>
      </c>
      <c r="N43" s="121" t="s">
        <v>1812</v>
      </c>
      <c r="O43" s="121" t="s">
        <v>412</v>
      </c>
    </row>
    <row r="44" spans="1:15" s="95" customFormat="1" x14ac:dyDescent="0.25">
      <c r="A44" s="94" t="s">
        <v>1775</v>
      </c>
      <c r="B44" s="95" t="s">
        <v>413</v>
      </c>
      <c r="C44" s="121" t="s">
        <v>259</v>
      </c>
      <c r="D44" s="121" t="s">
        <v>414</v>
      </c>
      <c r="E44" s="96">
        <v>90.1</v>
      </c>
      <c r="F44" s="109"/>
      <c r="G44" s="121" t="s">
        <v>363</v>
      </c>
      <c r="H44" s="96" t="s">
        <v>363</v>
      </c>
      <c r="I44" s="103"/>
      <c r="J44" s="104"/>
      <c r="K44" s="121" t="s">
        <v>414</v>
      </c>
      <c r="L44" s="98" t="s">
        <v>415</v>
      </c>
      <c r="M44" s="99">
        <v>90.08</v>
      </c>
      <c r="N44" s="121" t="s">
        <v>1813</v>
      </c>
      <c r="O44" s="121" t="s">
        <v>412</v>
      </c>
    </row>
    <row r="45" spans="1:15" s="95" customFormat="1" x14ac:dyDescent="0.25">
      <c r="A45" s="94" t="s">
        <v>1775</v>
      </c>
      <c r="B45" s="95" t="s">
        <v>416</v>
      </c>
      <c r="C45" s="121" t="s">
        <v>259</v>
      </c>
      <c r="D45" s="121" t="s">
        <v>417</v>
      </c>
      <c r="E45" s="96">
        <v>91.9</v>
      </c>
      <c r="F45" s="109"/>
      <c r="G45" s="121" t="s">
        <v>363</v>
      </c>
      <c r="H45" s="96" t="s">
        <v>363</v>
      </c>
      <c r="I45" s="103"/>
      <c r="J45" s="104"/>
      <c r="K45" s="121" t="s">
        <v>417</v>
      </c>
      <c r="L45" s="98" t="s">
        <v>418</v>
      </c>
      <c r="M45" s="99">
        <v>91.94</v>
      </c>
      <c r="N45" s="121" t="s">
        <v>1814</v>
      </c>
      <c r="O45" s="121" t="s">
        <v>412</v>
      </c>
    </row>
    <row r="46" spans="1:15" s="95" customFormat="1" x14ac:dyDescent="0.25">
      <c r="A46" s="94" t="s">
        <v>1775</v>
      </c>
      <c r="B46" s="95" t="s">
        <v>419</v>
      </c>
      <c r="C46" s="121" t="s">
        <v>259</v>
      </c>
      <c r="D46" s="121" t="s">
        <v>420</v>
      </c>
      <c r="E46" s="96">
        <v>71.099999999999994</v>
      </c>
      <c r="F46" s="111"/>
      <c r="G46" s="121" t="s">
        <v>363</v>
      </c>
      <c r="H46" s="96" t="s">
        <v>363</v>
      </c>
      <c r="I46" s="105"/>
      <c r="J46" s="106"/>
      <c r="K46" s="121" t="s">
        <v>420</v>
      </c>
      <c r="L46" s="98" t="s">
        <v>421</v>
      </c>
      <c r="M46" s="99">
        <v>71.11</v>
      </c>
      <c r="N46" s="121" t="s">
        <v>1815</v>
      </c>
      <c r="O46" s="121" t="s">
        <v>412</v>
      </c>
    </row>
    <row r="47" spans="1:15" s="80" customFormat="1" x14ac:dyDescent="0.25">
      <c r="A47" s="79" t="s">
        <v>1776</v>
      </c>
      <c r="C47" s="124"/>
      <c r="D47" s="124"/>
      <c r="E47" s="81"/>
      <c r="F47" s="82"/>
      <c r="G47" s="124"/>
      <c r="H47" s="81"/>
      <c r="I47" s="86"/>
      <c r="J47" s="81"/>
      <c r="K47" s="124"/>
      <c r="L47" s="83"/>
      <c r="M47" s="84"/>
      <c r="N47" s="124"/>
      <c r="O47" s="124"/>
    </row>
    <row r="48" spans="1:15" s="95" customFormat="1" x14ac:dyDescent="0.25">
      <c r="A48" s="94" t="s">
        <v>1776</v>
      </c>
      <c r="B48" s="95" t="s">
        <v>2118</v>
      </c>
      <c r="C48" s="121" t="s">
        <v>247</v>
      </c>
      <c r="D48" s="121" t="s">
        <v>363</v>
      </c>
      <c r="E48" s="96" t="s">
        <v>363</v>
      </c>
      <c r="F48" s="107"/>
      <c r="G48" s="121" t="s">
        <v>422</v>
      </c>
      <c r="H48" s="96">
        <v>88.3</v>
      </c>
      <c r="I48" s="97">
        <f>148435/8391776</f>
        <v>1.7688150875333184E-2</v>
      </c>
      <c r="J48" s="96">
        <v>3820.85</v>
      </c>
      <c r="K48" s="121" t="s">
        <v>422</v>
      </c>
      <c r="L48" s="98" t="s">
        <v>423</v>
      </c>
      <c r="M48" s="96">
        <v>88.27</v>
      </c>
      <c r="N48" s="121" t="s">
        <v>1816</v>
      </c>
      <c r="O48" s="121" t="s">
        <v>424</v>
      </c>
    </row>
    <row r="49" spans="1:15" s="95" customFormat="1" x14ac:dyDescent="0.25">
      <c r="A49" s="94" t="s">
        <v>1776</v>
      </c>
      <c r="B49" s="95" t="s">
        <v>2119</v>
      </c>
      <c r="C49" s="121" t="s">
        <v>247</v>
      </c>
      <c r="D49" s="121" t="s">
        <v>363</v>
      </c>
      <c r="E49" s="96" t="s">
        <v>363</v>
      </c>
      <c r="F49" s="109"/>
      <c r="G49" s="121" t="s">
        <v>425</v>
      </c>
      <c r="H49" s="96">
        <v>88.7</v>
      </c>
      <c r="I49" s="97">
        <f>182345/8391776</f>
        <v>2.1729011832536997E-2</v>
      </c>
      <c r="J49" s="96">
        <v>7952.26</v>
      </c>
      <c r="K49" s="121" t="s">
        <v>425</v>
      </c>
      <c r="L49" s="98" t="s">
        <v>426</v>
      </c>
      <c r="M49" s="96">
        <v>88.68</v>
      </c>
      <c r="N49" s="121" t="s">
        <v>1817</v>
      </c>
      <c r="O49" s="121" t="s">
        <v>424</v>
      </c>
    </row>
    <row r="50" spans="1:15" s="95" customFormat="1" x14ac:dyDescent="0.25">
      <c r="A50" s="94" t="s">
        <v>1776</v>
      </c>
      <c r="B50" s="95" t="s">
        <v>341</v>
      </c>
      <c r="C50" s="121" t="s">
        <v>427</v>
      </c>
      <c r="D50" s="121" t="s">
        <v>363</v>
      </c>
      <c r="E50" s="96" t="s">
        <v>363</v>
      </c>
      <c r="F50" s="109"/>
      <c r="G50" s="121" t="s">
        <v>428</v>
      </c>
      <c r="H50" s="96">
        <v>97.9</v>
      </c>
      <c r="I50" s="97">
        <f>351/8391776</f>
        <v>4.1826664582086082E-5</v>
      </c>
      <c r="J50" s="96">
        <v>16.34</v>
      </c>
      <c r="K50" s="121" t="s">
        <v>428</v>
      </c>
      <c r="L50" s="98" t="s">
        <v>429</v>
      </c>
      <c r="M50" s="96">
        <v>97.9</v>
      </c>
      <c r="N50" s="121" t="s">
        <v>1818</v>
      </c>
      <c r="O50" s="121" t="s">
        <v>365</v>
      </c>
    </row>
    <row r="51" spans="1:15" s="95" customFormat="1" ht="13.5" x14ac:dyDescent="0.25">
      <c r="A51" s="94" t="s">
        <v>1776</v>
      </c>
      <c r="B51" s="100" t="s">
        <v>2099</v>
      </c>
      <c r="C51" s="121" t="s">
        <v>309</v>
      </c>
      <c r="D51" s="130" t="s">
        <v>430</v>
      </c>
      <c r="E51" s="96" t="s">
        <v>363</v>
      </c>
      <c r="F51" s="109"/>
      <c r="G51" s="130" t="s">
        <v>430</v>
      </c>
      <c r="H51" s="96" t="s">
        <v>363</v>
      </c>
      <c r="I51" s="97">
        <f>204/8391776</f>
        <v>2.4309514457964558E-5</v>
      </c>
      <c r="J51" s="96">
        <v>55.03</v>
      </c>
      <c r="K51" s="130" t="s">
        <v>430</v>
      </c>
      <c r="L51" s="96" t="s">
        <v>431</v>
      </c>
      <c r="M51" s="96" t="s">
        <v>363</v>
      </c>
      <c r="N51" s="121" t="s">
        <v>1819</v>
      </c>
      <c r="O51" s="121" t="s">
        <v>432</v>
      </c>
    </row>
    <row r="52" spans="1:15" s="95" customFormat="1" ht="13.5" x14ac:dyDescent="0.25">
      <c r="A52" s="94" t="s">
        <v>1776</v>
      </c>
      <c r="B52" s="100" t="s">
        <v>2100</v>
      </c>
      <c r="C52" s="121" t="s">
        <v>310</v>
      </c>
      <c r="D52" s="130" t="s">
        <v>430</v>
      </c>
      <c r="E52" s="96" t="s">
        <v>363</v>
      </c>
      <c r="F52" s="111"/>
      <c r="G52" s="130" t="s">
        <v>430</v>
      </c>
      <c r="H52" s="96" t="s">
        <v>363</v>
      </c>
      <c r="I52" s="97">
        <f>216/8391776</f>
        <v>2.5739485896668358E-5</v>
      </c>
      <c r="J52" s="96">
        <v>65.88</v>
      </c>
      <c r="K52" s="130" t="s">
        <v>430</v>
      </c>
      <c r="L52" s="96" t="s">
        <v>433</v>
      </c>
      <c r="M52" s="96" t="s">
        <v>363</v>
      </c>
      <c r="N52" s="121" t="s">
        <v>1820</v>
      </c>
      <c r="O52" s="121" t="s">
        <v>432</v>
      </c>
    </row>
    <row r="53" spans="1:15" s="80" customFormat="1" x14ac:dyDescent="0.25">
      <c r="A53" s="79" t="s">
        <v>1777</v>
      </c>
      <c r="C53" s="124"/>
      <c r="D53" s="124"/>
      <c r="E53" s="81"/>
      <c r="F53" s="82"/>
      <c r="G53" s="124"/>
      <c r="H53" s="81"/>
      <c r="I53" s="86"/>
      <c r="J53" s="81"/>
      <c r="K53" s="124"/>
      <c r="L53" s="83"/>
      <c r="M53" s="84"/>
      <c r="N53" s="124"/>
      <c r="O53" s="124"/>
    </row>
    <row r="54" spans="1:15" s="95" customFormat="1" x14ac:dyDescent="0.25">
      <c r="A54" s="94" t="s">
        <v>1777</v>
      </c>
      <c r="B54" s="95" t="s">
        <v>2048</v>
      </c>
      <c r="C54" s="121" t="s">
        <v>115</v>
      </c>
      <c r="D54" s="121" t="s">
        <v>434</v>
      </c>
      <c r="E54" s="96">
        <v>99.7</v>
      </c>
      <c r="F54" s="107"/>
      <c r="G54" s="121" t="s">
        <v>363</v>
      </c>
      <c r="H54" s="96" t="s">
        <v>363</v>
      </c>
      <c r="I54" s="97">
        <f>551/11930282</f>
        <v>4.6184993783047204E-5</v>
      </c>
      <c r="J54" s="96">
        <v>23.56</v>
      </c>
      <c r="K54" s="121" t="s">
        <v>434</v>
      </c>
      <c r="L54" s="98" t="s">
        <v>435</v>
      </c>
      <c r="M54" s="99">
        <v>99.6</v>
      </c>
      <c r="N54" s="121" t="s">
        <v>363</v>
      </c>
      <c r="O54" s="121" t="s">
        <v>370</v>
      </c>
    </row>
    <row r="55" spans="1:15" s="95" customFormat="1" x14ac:dyDescent="0.25">
      <c r="A55" s="94" t="s">
        <v>1777</v>
      </c>
      <c r="B55" s="95" t="s">
        <v>2092</v>
      </c>
      <c r="C55" s="121" t="s">
        <v>275</v>
      </c>
      <c r="D55" s="121" t="s">
        <v>436</v>
      </c>
      <c r="E55" s="96">
        <v>94</v>
      </c>
      <c r="F55" s="109"/>
      <c r="G55" s="121" t="s">
        <v>363</v>
      </c>
      <c r="H55" s="96" t="s">
        <v>363</v>
      </c>
      <c r="I55" s="97">
        <f>893/11930282</f>
        <v>7.4851541648386847E-5</v>
      </c>
      <c r="J55" s="96">
        <v>2748</v>
      </c>
      <c r="K55" s="121" t="s">
        <v>436</v>
      </c>
      <c r="L55" s="98" t="s">
        <v>437</v>
      </c>
      <c r="M55" s="99">
        <v>94</v>
      </c>
      <c r="N55" s="121" t="s">
        <v>1822</v>
      </c>
      <c r="O55" s="121" t="s">
        <v>365</v>
      </c>
    </row>
    <row r="56" spans="1:15" s="95" customFormat="1" x14ac:dyDescent="0.25">
      <c r="A56" s="94" t="s">
        <v>1777</v>
      </c>
      <c r="B56" s="95" t="s">
        <v>438</v>
      </c>
      <c r="C56" s="121" t="s">
        <v>185</v>
      </c>
      <c r="D56" s="121" t="s">
        <v>439</v>
      </c>
      <c r="E56" s="96">
        <v>99.8</v>
      </c>
      <c r="F56" s="109"/>
      <c r="G56" s="121" t="s">
        <v>363</v>
      </c>
      <c r="H56" s="96" t="s">
        <v>363</v>
      </c>
      <c r="I56" s="97">
        <f>2344/11930282</f>
        <v>1.9647481928759103E-4</v>
      </c>
      <c r="J56" s="96">
        <v>24.94</v>
      </c>
      <c r="K56" s="121" t="s">
        <v>439</v>
      </c>
      <c r="L56" s="98" t="s">
        <v>440</v>
      </c>
      <c r="M56" s="99">
        <v>99.8</v>
      </c>
      <c r="N56" s="121" t="s">
        <v>1821</v>
      </c>
      <c r="O56" s="121" t="s">
        <v>365</v>
      </c>
    </row>
    <row r="57" spans="1:15" s="95" customFormat="1" x14ac:dyDescent="0.25">
      <c r="A57" s="94" t="s">
        <v>1777</v>
      </c>
      <c r="B57" s="95" t="s">
        <v>2089</v>
      </c>
      <c r="C57" s="121" t="s">
        <v>272</v>
      </c>
      <c r="D57" s="121" t="s">
        <v>407</v>
      </c>
      <c r="E57" s="96">
        <v>97</v>
      </c>
      <c r="F57" s="109"/>
      <c r="G57" s="121" t="s">
        <v>363</v>
      </c>
      <c r="H57" s="96" t="s">
        <v>363</v>
      </c>
      <c r="I57" s="97">
        <f>382/11930282</f>
        <v>3.2019360481168847E-5</v>
      </c>
      <c r="J57" s="96">
        <v>15.26</v>
      </c>
      <c r="K57" s="121" t="s">
        <v>407</v>
      </c>
      <c r="L57" s="98" t="s">
        <v>363</v>
      </c>
      <c r="M57" s="99">
        <v>98</v>
      </c>
      <c r="N57" s="121" t="s">
        <v>363</v>
      </c>
      <c r="O57" s="121" t="s">
        <v>2041</v>
      </c>
    </row>
    <row r="58" spans="1:15" s="95" customFormat="1" x14ac:dyDescent="0.25">
      <c r="A58" s="94" t="s">
        <v>1777</v>
      </c>
      <c r="B58" s="95" t="s">
        <v>2108</v>
      </c>
      <c r="C58" s="131" t="s">
        <v>320</v>
      </c>
      <c r="D58" s="121" t="s">
        <v>441</v>
      </c>
      <c r="E58" s="96">
        <v>90.7</v>
      </c>
      <c r="F58" s="109"/>
      <c r="G58" s="121" t="s">
        <v>363</v>
      </c>
      <c r="H58" s="96" t="s">
        <v>363</v>
      </c>
      <c r="I58" s="97">
        <f>13/11930282</f>
        <v>1.0896641001444896E-6</v>
      </c>
      <c r="J58" s="96">
        <v>3.14</v>
      </c>
      <c r="K58" s="121" t="s">
        <v>441</v>
      </c>
      <c r="L58" s="98" t="s">
        <v>442</v>
      </c>
      <c r="M58" s="99">
        <v>91.1</v>
      </c>
      <c r="N58" s="121" t="s">
        <v>1826</v>
      </c>
      <c r="O58" s="121" t="s">
        <v>443</v>
      </c>
    </row>
    <row r="59" spans="1:15" s="95" customFormat="1" x14ac:dyDescent="0.25">
      <c r="A59" s="94" t="s">
        <v>1777</v>
      </c>
      <c r="B59" s="95" t="s">
        <v>2147</v>
      </c>
      <c r="C59" s="131" t="s">
        <v>319</v>
      </c>
      <c r="D59" s="121" t="s">
        <v>444</v>
      </c>
      <c r="E59" s="96">
        <v>94.1</v>
      </c>
      <c r="F59" s="109"/>
      <c r="G59" s="121" t="s">
        <v>363</v>
      </c>
      <c r="H59" s="96" t="s">
        <v>363</v>
      </c>
      <c r="I59" s="97">
        <f>166/11930282</f>
        <v>1.3914172355691172E-5</v>
      </c>
      <c r="J59" s="96">
        <v>41.41</v>
      </c>
      <c r="K59" s="121" t="s">
        <v>444</v>
      </c>
      <c r="L59" s="98" t="s">
        <v>445</v>
      </c>
      <c r="M59" s="96">
        <v>94.1</v>
      </c>
      <c r="N59" s="121" t="s">
        <v>1825</v>
      </c>
      <c r="O59" s="121" t="s">
        <v>443</v>
      </c>
    </row>
    <row r="60" spans="1:15" s="95" customFormat="1" x14ac:dyDescent="0.25">
      <c r="A60" s="94" t="s">
        <v>1777</v>
      </c>
      <c r="B60" s="100" t="s">
        <v>2106</v>
      </c>
      <c r="C60" s="131" t="s">
        <v>318</v>
      </c>
      <c r="D60" s="121" t="s">
        <v>446</v>
      </c>
      <c r="E60" s="96">
        <v>82.2</v>
      </c>
      <c r="F60" s="109"/>
      <c r="G60" s="121" t="s">
        <v>363</v>
      </c>
      <c r="H60" s="96" t="s">
        <v>363</v>
      </c>
      <c r="I60" s="97">
        <f>90/11930282</f>
        <v>7.543828385615696E-6</v>
      </c>
      <c r="J60" s="96">
        <v>16.96</v>
      </c>
      <c r="K60" s="121" t="s">
        <v>446</v>
      </c>
      <c r="L60" s="98" t="s">
        <v>447</v>
      </c>
      <c r="M60" s="99">
        <v>81.3</v>
      </c>
      <c r="N60" s="121" t="s">
        <v>1824</v>
      </c>
      <c r="O60" s="121" t="s">
        <v>448</v>
      </c>
    </row>
    <row r="61" spans="1:15" s="95" customFormat="1" ht="13.5" x14ac:dyDescent="0.25">
      <c r="A61" s="94" t="s">
        <v>1777</v>
      </c>
      <c r="B61" s="95" t="s">
        <v>317</v>
      </c>
      <c r="C61" s="130" t="s">
        <v>449</v>
      </c>
      <c r="D61" s="121" t="s">
        <v>450</v>
      </c>
      <c r="E61" s="96">
        <v>94.81</v>
      </c>
      <c r="F61" s="111"/>
      <c r="G61" s="121" t="s">
        <v>363</v>
      </c>
      <c r="H61" s="96" t="s">
        <v>363</v>
      </c>
      <c r="I61" s="97">
        <f>98/11930282</f>
        <v>8.2143909087815354E-6</v>
      </c>
      <c r="J61" s="96">
        <v>25.3</v>
      </c>
      <c r="K61" s="121" t="s">
        <v>450</v>
      </c>
      <c r="L61" s="98" t="s">
        <v>451</v>
      </c>
      <c r="M61" s="99">
        <v>94.8</v>
      </c>
      <c r="N61" s="121" t="s">
        <v>1823</v>
      </c>
      <c r="O61" s="121" t="s">
        <v>365</v>
      </c>
    </row>
    <row r="62" spans="1:15" s="80" customFormat="1" x14ac:dyDescent="0.25">
      <c r="A62" s="79" t="s">
        <v>1778</v>
      </c>
      <c r="C62" s="124"/>
      <c r="D62" s="124"/>
      <c r="E62" s="81"/>
      <c r="F62" s="82"/>
      <c r="G62" s="124"/>
      <c r="H62" s="81"/>
      <c r="I62" s="86"/>
      <c r="J62" s="81"/>
      <c r="K62" s="124"/>
      <c r="L62" s="83"/>
      <c r="M62" s="84"/>
      <c r="N62" s="124"/>
      <c r="O62" s="124"/>
    </row>
    <row r="63" spans="1:15" s="95" customFormat="1" x14ac:dyDescent="0.25">
      <c r="A63" s="94" t="s">
        <v>1778</v>
      </c>
      <c r="B63" s="95" t="s">
        <v>2118</v>
      </c>
      <c r="C63" s="121" t="s">
        <v>247</v>
      </c>
      <c r="D63" s="121" t="s">
        <v>363</v>
      </c>
      <c r="E63" s="96" t="s">
        <v>363</v>
      </c>
      <c r="F63" s="107"/>
      <c r="G63" s="121" t="s">
        <v>422</v>
      </c>
      <c r="H63" s="96">
        <v>82.6</v>
      </c>
      <c r="I63" s="97">
        <f>109525/8382226</f>
        <v>1.306633822566941E-2</v>
      </c>
      <c r="J63" s="96">
        <v>2809.68</v>
      </c>
      <c r="K63" s="121" t="s">
        <v>422</v>
      </c>
      <c r="L63" s="98" t="s">
        <v>452</v>
      </c>
      <c r="M63" s="99">
        <v>82.63</v>
      </c>
      <c r="N63" s="121" t="s">
        <v>1828</v>
      </c>
      <c r="O63" s="121" t="s">
        <v>424</v>
      </c>
    </row>
    <row r="64" spans="1:15" s="95" customFormat="1" x14ac:dyDescent="0.25">
      <c r="A64" s="94" t="s">
        <v>1778</v>
      </c>
      <c r="B64" s="95" t="s">
        <v>2119</v>
      </c>
      <c r="C64" s="121" t="s">
        <v>247</v>
      </c>
      <c r="D64" s="121" t="s">
        <v>363</v>
      </c>
      <c r="E64" s="96" t="s">
        <v>363</v>
      </c>
      <c r="F64" s="109"/>
      <c r="G64" s="121" t="s">
        <v>425</v>
      </c>
      <c r="H64" s="96">
        <v>71.599999999999994</v>
      </c>
      <c r="I64" s="97">
        <f>549754/8382226</f>
        <v>6.5585680939645383E-2</v>
      </c>
      <c r="J64" s="96">
        <v>23566.87</v>
      </c>
      <c r="K64" s="121" t="s">
        <v>425</v>
      </c>
      <c r="L64" s="98" t="s">
        <v>453</v>
      </c>
      <c r="M64" s="99">
        <v>71.569999999999993</v>
      </c>
      <c r="N64" s="121" t="s">
        <v>1829</v>
      </c>
      <c r="O64" s="121" t="s">
        <v>424</v>
      </c>
    </row>
    <row r="65" spans="1:15" s="95" customFormat="1" x14ac:dyDescent="0.25">
      <c r="A65" s="94" t="s">
        <v>1778</v>
      </c>
      <c r="B65" s="95" t="s">
        <v>263</v>
      </c>
      <c r="C65" s="121" t="s">
        <v>264</v>
      </c>
      <c r="D65" s="121" t="s">
        <v>363</v>
      </c>
      <c r="E65" s="96" t="s">
        <v>363</v>
      </c>
      <c r="F65" s="109"/>
      <c r="G65" s="121" t="s">
        <v>388</v>
      </c>
      <c r="H65" s="96">
        <v>97.4</v>
      </c>
      <c r="I65" s="97">
        <f>45373/8382226</f>
        <v>5.4130012719771576E-3</v>
      </c>
      <c r="J65" s="96">
        <v>1117.07</v>
      </c>
      <c r="K65" s="121" t="s">
        <v>388</v>
      </c>
      <c r="L65" s="98" t="s">
        <v>389</v>
      </c>
      <c r="M65" s="99">
        <v>97.4</v>
      </c>
      <c r="N65" s="121" t="s">
        <v>1830</v>
      </c>
      <c r="O65" s="121" t="s">
        <v>365</v>
      </c>
    </row>
    <row r="66" spans="1:15" s="95" customFormat="1" x14ac:dyDescent="0.25">
      <c r="A66" s="94" t="s">
        <v>1778</v>
      </c>
      <c r="B66" s="95" t="s">
        <v>438</v>
      </c>
      <c r="C66" s="121" t="s">
        <v>185</v>
      </c>
      <c r="D66" s="121" t="s">
        <v>439</v>
      </c>
      <c r="E66" s="96">
        <v>99.8</v>
      </c>
      <c r="F66" s="109"/>
      <c r="G66" s="121" t="s">
        <v>363</v>
      </c>
      <c r="H66" s="96" t="s">
        <v>363</v>
      </c>
      <c r="I66" s="97">
        <f>211/11930282</f>
        <v>1.7686086548499023E-5</v>
      </c>
      <c r="J66" s="96" t="s">
        <v>363</v>
      </c>
      <c r="K66" s="121" t="s">
        <v>439</v>
      </c>
      <c r="L66" s="98" t="s">
        <v>363</v>
      </c>
      <c r="M66" s="99">
        <v>99.8</v>
      </c>
      <c r="N66" s="121" t="s">
        <v>363</v>
      </c>
      <c r="O66" s="121" t="s">
        <v>2171</v>
      </c>
    </row>
    <row r="67" spans="1:15" s="95" customFormat="1" x14ac:dyDescent="0.25">
      <c r="A67" s="94" t="s">
        <v>1778</v>
      </c>
      <c r="B67" s="100" t="s">
        <v>217</v>
      </c>
      <c r="C67" s="121" t="s">
        <v>218</v>
      </c>
      <c r="D67" s="121" t="s">
        <v>363</v>
      </c>
      <c r="E67" s="96" t="s">
        <v>363</v>
      </c>
      <c r="F67" s="111"/>
      <c r="G67" s="121" t="s">
        <v>454</v>
      </c>
      <c r="H67" s="96">
        <v>73.599999999999994</v>
      </c>
      <c r="I67" s="97">
        <f>76442/8382226</f>
        <v>9.1195345961800605E-3</v>
      </c>
      <c r="J67" s="96">
        <v>1199.42</v>
      </c>
      <c r="K67" s="121" t="s">
        <v>454</v>
      </c>
      <c r="L67" s="98" t="s">
        <v>455</v>
      </c>
      <c r="M67" s="99">
        <v>73.599999999999994</v>
      </c>
      <c r="N67" s="121" t="s">
        <v>1827</v>
      </c>
      <c r="O67" s="121" t="s">
        <v>378</v>
      </c>
    </row>
    <row r="68" spans="1:15" s="80" customFormat="1" x14ac:dyDescent="0.25">
      <c r="A68" s="79" t="s">
        <v>1779</v>
      </c>
      <c r="C68" s="124"/>
      <c r="D68" s="124"/>
      <c r="E68" s="81"/>
      <c r="F68" s="82"/>
      <c r="G68" s="124"/>
      <c r="H68" s="81"/>
      <c r="I68" s="86"/>
      <c r="J68" s="81"/>
      <c r="K68" s="124"/>
      <c r="L68" s="83"/>
      <c r="M68" s="84"/>
      <c r="N68" s="124"/>
      <c r="O68" s="124"/>
    </row>
    <row r="69" spans="1:15" s="95" customFormat="1" x14ac:dyDescent="0.25">
      <c r="A69" s="94" t="s">
        <v>1779</v>
      </c>
      <c r="B69" s="95" t="s">
        <v>2089</v>
      </c>
      <c r="C69" s="121" t="s">
        <v>272</v>
      </c>
      <c r="D69" s="121" t="s">
        <v>407</v>
      </c>
      <c r="E69" s="96">
        <v>97</v>
      </c>
      <c r="F69" s="77"/>
      <c r="G69" s="121" t="s">
        <v>363</v>
      </c>
      <c r="H69" s="96" t="s">
        <v>363</v>
      </c>
      <c r="I69" s="97">
        <f>28/6887490</f>
        <v>4.0653416556684656E-6</v>
      </c>
      <c r="J69" s="96">
        <v>1.82</v>
      </c>
      <c r="K69" s="121" t="s">
        <v>407</v>
      </c>
      <c r="L69" s="98" t="s">
        <v>363</v>
      </c>
      <c r="M69" s="99">
        <v>97</v>
      </c>
      <c r="N69" s="121" t="s">
        <v>363</v>
      </c>
      <c r="O69" s="121" t="s">
        <v>370</v>
      </c>
    </row>
    <row r="70" spans="1:15" s="80" customFormat="1" x14ac:dyDescent="0.25">
      <c r="A70" s="79" t="s">
        <v>1780</v>
      </c>
      <c r="C70" s="124"/>
      <c r="D70" s="124"/>
      <c r="E70" s="81"/>
      <c r="F70" s="82"/>
      <c r="G70" s="124"/>
      <c r="H70" s="81"/>
      <c r="I70" s="86"/>
      <c r="J70" s="81"/>
      <c r="K70" s="124"/>
      <c r="L70" s="83"/>
      <c r="M70" s="84"/>
      <c r="N70" s="124"/>
      <c r="O70" s="124"/>
    </row>
    <row r="71" spans="1:15" s="95" customFormat="1" x14ac:dyDescent="0.25">
      <c r="A71" s="94" t="s">
        <v>1780</v>
      </c>
      <c r="B71" s="95" t="s">
        <v>2089</v>
      </c>
      <c r="C71" s="121" t="s">
        <v>272</v>
      </c>
      <c r="D71" s="121" t="s">
        <v>407</v>
      </c>
      <c r="E71" s="96">
        <v>95.78</v>
      </c>
      <c r="F71" s="107"/>
      <c r="G71" s="121" t="s">
        <v>363</v>
      </c>
      <c r="H71" s="96" t="s">
        <v>363</v>
      </c>
      <c r="I71" s="97">
        <f>395/10534437</f>
        <v>3.7496071218613772E-5</v>
      </c>
      <c r="J71" s="96">
        <v>15.37</v>
      </c>
      <c r="K71" s="121" t="s">
        <v>407</v>
      </c>
      <c r="L71" s="98" t="s">
        <v>363</v>
      </c>
      <c r="M71" s="99">
        <v>95.66</v>
      </c>
      <c r="N71" s="121" t="s">
        <v>363</v>
      </c>
      <c r="O71" s="121" t="s">
        <v>370</v>
      </c>
    </row>
    <row r="72" spans="1:15" s="95" customFormat="1" x14ac:dyDescent="0.25">
      <c r="A72" s="94" t="s">
        <v>1780</v>
      </c>
      <c r="B72" s="95" t="s">
        <v>2091</v>
      </c>
      <c r="C72" s="121" t="s">
        <v>274</v>
      </c>
      <c r="D72" s="121" t="s">
        <v>456</v>
      </c>
      <c r="E72" s="96">
        <v>92.98</v>
      </c>
      <c r="F72" s="109"/>
      <c r="G72" s="121" t="s">
        <v>363</v>
      </c>
      <c r="H72" s="96" t="s">
        <v>363</v>
      </c>
      <c r="I72" s="97">
        <f>391/10534437</f>
        <v>3.7116364168298695E-5</v>
      </c>
      <c r="J72" s="96">
        <v>15.84</v>
      </c>
      <c r="K72" s="121" t="s">
        <v>456</v>
      </c>
      <c r="L72" s="98" t="s">
        <v>363</v>
      </c>
      <c r="M72" s="99">
        <v>89.35</v>
      </c>
      <c r="N72" s="121" t="s">
        <v>363</v>
      </c>
      <c r="O72" s="121" t="s">
        <v>370</v>
      </c>
    </row>
    <row r="73" spans="1:15" s="95" customFormat="1" x14ac:dyDescent="0.25">
      <c r="A73" s="94" t="s">
        <v>1780</v>
      </c>
      <c r="B73" s="95" t="s">
        <v>2127</v>
      </c>
      <c r="C73" s="121" t="s">
        <v>273</v>
      </c>
      <c r="D73" s="121" t="s">
        <v>457</v>
      </c>
      <c r="E73" s="96">
        <v>92.63</v>
      </c>
      <c r="F73" s="109"/>
      <c r="G73" s="121" t="s">
        <v>363</v>
      </c>
      <c r="H73" s="96" t="s">
        <v>363</v>
      </c>
      <c r="I73" s="97">
        <f>451/10534437</f>
        <v>4.2811969923024838E-5</v>
      </c>
      <c r="J73" s="96">
        <v>18.14</v>
      </c>
      <c r="K73" s="121" t="s">
        <v>457</v>
      </c>
      <c r="L73" s="98" t="s">
        <v>363</v>
      </c>
      <c r="M73" s="99">
        <v>94.1</v>
      </c>
      <c r="N73" s="121" t="s">
        <v>363</v>
      </c>
      <c r="O73" s="121" t="s">
        <v>370</v>
      </c>
    </row>
    <row r="74" spans="1:15" s="95" customFormat="1" x14ac:dyDescent="0.25">
      <c r="A74" s="94" t="s">
        <v>1780</v>
      </c>
      <c r="B74" s="95" t="s">
        <v>2066</v>
      </c>
      <c r="C74" s="121" t="s">
        <v>171</v>
      </c>
      <c r="D74" s="121" t="s">
        <v>367</v>
      </c>
      <c r="E74" s="96">
        <v>97.45</v>
      </c>
      <c r="F74" s="109"/>
      <c r="G74" s="121" t="s">
        <v>363</v>
      </c>
      <c r="H74" s="96" t="s">
        <v>363</v>
      </c>
      <c r="I74" s="97">
        <f>245/10534437</f>
        <v>2.3257056831798414E-5</v>
      </c>
      <c r="J74" s="96">
        <v>5.45</v>
      </c>
      <c r="K74" s="121" t="s">
        <v>367</v>
      </c>
      <c r="L74" s="98" t="s">
        <v>363</v>
      </c>
      <c r="M74" s="99">
        <v>97.45</v>
      </c>
      <c r="N74" s="121" t="s">
        <v>363</v>
      </c>
      <c r="O74" s="121" t="s">
        <v>370</v>
      </c>
    </row>
    <row r="75" spans="1:15" s="95" customFormat="1" x14ac:dyDescent="0.25">
      <c r="A75" s="94" t="s">
        <v>1780</v>
      </c>
      <c r="B75" s="95" t="s">
        <v>2078</v>
      </c>
      <c r="C75" s="121" t="s">
        <v>233</v>
      </c>
      <c r="D75" s="121" t="s">
        <v>458</v>
      </c>
      <c r="E75" s="96">
        <v>99.27</v>
      </c>
      <c r="F75" s="109"/>
      <c r="G75" s="121" t="s">
        <v>363</v>
      </c>
      <c r="H75" s="96" t="s">
        <v>363</v>
      </c>
      <c r="I75" s="97">
        <f>682/10534437</f>
        <v>6.474005207872048E-5</v>
      </c>
      <c r="J75" s="96">
        <v>11.81</v>
      </c>
      <c r="K75" s="121" t="s">
        <v>458</v>
      </c>
      <c r="L75" s="98" t="s">
        <v>363</v>
      </c>
      <c r="M75" s="99">
        <v>99.24</v>
      </c>
      <c r="N75" s="121" t="s">
        <v>363</v>
      </c>
      <c r="O75" s="121" t="s">
        <v>370</v>
      </c>
    </row>
    <row r="76" spans="1:15" s="95" customFormat="1" x14ac:dyDescent="0.25">
      <c r="A76" s="94" t="s">
        <v>1780</v>
      </c>
      <c r="B76" s="95" t="s">
        <v>409</v>
      </c>
      <c r="C76" s="121" t="s">
        <v>259</v>
      </c>
      <c r="D76" s="121" t="s">
        <v>410</v>
      </c>
      <c r="E76" s="96">
        <v>91.2</v>
      </c>
      <c r="F76" s="109"/>
      <c r="G76" s="121" t="s">
        <v>363</v>
      </c>
      <c r="H76" s="96" t="s">
        <v>363</v>
      </c>
      <c r="I76" s="101">
        <f>38273/10534437</f>
        <v>3.6331319841772275E-3</v>
      </c>
      <c r="J76" s="102">
        <v>470</v>
      </c>
      <c r="K76" s="121" t="s">
        <v>410</v>
      </c>
      <c r="L76" s="98" t="s">
        <v>411</v>
      </c>
      <c r="M76" s="99">
        <v>91.24</v>
      </c>
      <c r="N76" s="121" t="s">
        <v>1831</v>
      </c>
      <c r="O76" s="121" t="s">
        <v>412</v>
      </c>
    </row>
    <row r="77" spans="1:15" s="95" customFormat="1" x14ac:dyDescent="0.25">
      <c r="A77" s="94" t="s">
        <v>1780</v>
      </c>
      <c r="B77" s="95" t="s">
        <v>413</v>
      </c>
      <c r="C77" s="121" t="s">
        <v>259</v>
      </c>
      <c r="D77" s="121" t="s">
        <v>414</v>
      </c>
      <c r="E77" s="96">
        <v>90.1</v>
      </c>
      <c r="F77" s="109"/>
      <c r="G77" s="121" t="s">
        <v>363</v>
      </c>
      <c r="H77" s="96" t="s">
        <v>363</v>
      </c>
      <c r="I77" s="103"/>
      <c r="J77" s="104"/>
      <c r="K77" s="121" t="s">
        <v>414</v>
      </c>
      <c r="L77" s="98" t="s">
        <v>415</v>
      </c>
      <c r="M77" s="99">
        <v>90.08</v>
      </c>
      <c r="N77" s="121" t="s">
        <v>1832</v>
      </c>
      <c r="O77" s="121" t="s">
        <v>412</v>
      </c>
    </row>
    <row r="78" spans="1:15" s="95" customFormat="1" x14ac:dyDescent="0.25">
      <c r="A78" s="94" t="s">
        <v>1780</v>
      </c>
      <c r="B78" s="95" t="s">
        <v>416</v>
      </c>
      <c r="C78" s="121" t="s">
        <v>259</v>
      </c>
      <c r="D78" s="121" t="s">
        <v>417</v>
      </c>
      <c r="E78" s="96">
        <v>91.9</v>
      </c>
      <c r="F78" s="109"/>
      <c r="G78" s="121" t="s">
        <v>363</v>
      </c>
      <c r="H78" s="96" t="s">
        <v>363</v>
      </c>
      <c r="I78" s="103"/>
      <c r="J78" s="104"/>
      <c r="K78" s="121" t="s">
        <v>417</v>
      </c>
      <c r="L78" s="98" t="s">
        <v>418</v>
      </c>
      <c r="M78" s="99">
        <v>91.94</v>
      </c>
      <c r="N78" s="121" t="s">
        <v>1833</v>
      </c>
      <c r="O78" s="121" t="s">
        <v>412</v>
      </c>
    </row>
    <row r="79" spans="1:15" s="95" customFormat="1" x14ac:dyDescent="0.25">
      <c r="A79" s="94" t="s">
        <v>1780</v>
      </c>
      <c r="B79" s="95" t="s">
        <v>419</v>
      </c>
      <c r="C79" s="121" t="s">
        <v>259</v>
      </c>
      <c r="D79" s="121" t="s">
        <v>420</v>
      </c>
      <c r="E79" s="96">
        <v>71.099999999999994</v>
      </c>
      <c r="F79" s="111"/>
      <c r="G79" s="121" t="s">
        <v>363</v>
      </c>
      <c r="H79" s="96" t="s">
        <v>363</v>
      </c>
      <c r="I79" s="105"/>
      <c r="J79" s="106"/>
      <c r="K79" s="121" t="s">
        <v>420</v>
      </c>
      <c r="L79" s="98" t="s">
        <v>421</v>
      </c>
      <c r="M79" s="99">
        <v>71.11</v>
      </c>
      <c r="N79" s="121" t="s">
        <v>1834</v>
      </c>
      <c r="O79" s="121" t="s">
        <v>412</v>
      </c>
    </row>
    <row r="80" spans="1:15" s="80" customFormat="1" x14ac:dyDescent="0.25">
      <c r="A80" s="79" t="s">
        <v>1781</v>
      </c>
      <c r="C80" s="124"/>
      <c r="D80" s="124"/>
      <c r="E80" s="81"/>
      <c r="F80" s="82"/>
      <c r="G80" s="124"/>
      <c r="H80" s="81"/>
      <c r="I80" s="86"/>
      <c r="J80" s="81"/>
      <c r="K80" s="124"/>
      <c r="L80" s="83"/>
      <c r="M80" s="84"/>
      <c r="N80" s="124"/>
      <c r="O80" s="124"/>
    </row>
    <row r="81" spans="1:15" s="95" customFormat="1" x14ac:dyDescent="0.25">
      <c r="A81" s="94" t="s">
        <v>1781</v>
      </c>
      <c r="B81" s="100" t="s">
        <v>459</v>
      </c>
      <c r="C81" s="121" t="s">
        <v>104</v>
      </c>
      <c r="D81" s="121" t="s">
        <v>363</v>
      </c>
      <c r="E81" s="96" t="s">
        <v>363</v>
      </c>
      <c r="F81" s="107"/>
      <c r="G81" s="121" t="s">
        <v>460</v>
      </c>
      <c r="H81" s="96">
        <v>72.44</v>
      </c>
      <c r="I81" s="97">
        <f>227668/6008882</f>
        <v>3.7888578940308698E-2</v>
      </c>
      <c r="J81" s="96">
        <v>3780.22</v>
      </c>
      <c r="K81" s="121" t="s">
        <v>460</v>
      </c>
      <c r="L81" s="98" t="s">
        <v>461</v>
      </c>
      <c r="M81" s="96">
        <v>72.44</v>
      </c>
      <c r="N81" s="121" t="s">
        <v>1672</v>
      </c>
      <c r="O81" s="121" t="s">
        <v>378</v>
      </c>
    </row>
    <row r="82" spans="1:15" s="95" customFormat="1" x14ac:dyDescent="0.25">
      <c r="A82" s="94" t="s">
        <v>1781</v>
      </c>
      <c r="B82" s="100" t="s">
        <v>462</v>
      </c>
      <c r="C82" s="121" t="s">
        <v>104</v>
      </c>
      <c r="D82" s="121" t="s">
        <v>363</v>
      </c>
      <c r="E82" s="96" t="s">
        <v>363</v>
      </c>
      <c r="F82" s="109"/>
      <c r="G82" s="121" t="s">
        <v>463</v>
      </c>
      <c r="H82" s="96">
        <v>70.77</v>
      </c>
      <c r="I82" s="97">
        <f>161673/6008882</f>
        <v>2.6905670638897553E-2</v>
      </c>
      <c r="J82" s="96">
        <v>4620.18</v>
      </c>
      <c r="K82" s="121" t="s">
        <v>463</v>
      </c>
      <c r="L82" s="98" t="s">
        <v>464</v>
      </c>
      <c r="M82" s="96">
        <v>70.77</v>
      </c>
      <c r="N82" s="121" t="s">
        <v>1673</v>
      </c>
      <c r="O82" s="121" t="s">
        <v>378</v>
      </c>
    </row>
    <row r="83" spans="1:15" s="95" customFormat="1" x14ac:dyDescent="0.25">
      <c r="A83" s="94" t="s">
        <v>1781</v>
      </c>
      <c r="B83" s="100" t="s">
        <v>465</v>
      </c>
      <c r="C83" s="121" t="s">
        <v>104</v>
      </c>
      <c r="D83" s="121" t="s">
        <v>363</v>
      </c>
      <c r="E83" s="96" t="s">
        <v>363</v>
      </c>
      <c r="F83" s="109"/>
      <c r="G83" s="121" t="s">
        <v>466</v>
      </c>
      <c r="H83" s="96">
        <v>65.94</v>
      </c>
      <c r="I83" s="97">
        <f>228513/6008882</f>
        <v>3.8029204101528373E-2</v>
      </c>
      <c r="J83" s="96">
        <v>11629.66</v>
      </c>
      <c r="K83" s="121" t="s">
        <v>466</v>
      </c>
      <c r="L83" s="98" t="s">
        <v>467</v>
      </c>
      <c r="M83" s="96">
        <v>65.94</v>
      </c>
      <c r="N83" s="121" t="s">
        <v>1674</v>
      </c>
      <c r="O83" s="121" t="s">
        <v>378</v>
      </c>
    </row>
    <row r="84" spans="1:15" s="95" customFormat="1" x14ac:dyDescent="0.25">
      <c r="A84" s="94" t="s">
        <v>1781</v>
      </c>
      <c r="B84" s="100" t="s">
        <v>2067</v>
      </c>
      <c r="C84" s="121" t="s">
        <v>468</v>
      </c>
      <c r="D84" s="121" t="s">
        <v>363</v>
      </c>
      <c r="E84" s="96" t="s">
        <v>363</v>
      </c>
      <c r="F84" s="109"/>
      <c r="G84" s="121" t="s">
        <v>469</v>
      </c>
      <c r="H84" s="96">
        <v>35.06</v>
      </c>
      <c r="I84" s="97">
        <f>629/6008882</f>
        <v>1.0467837444636124E-4</v>
      </c>
      <c r="J84" s="96">
        <v>15</v>
      </c>
      <c r="K84" s="121" t="s">
        <v>469</v>
      </c>
      <c r="L84" s="98" t="s">
        <v>470</v>
      </c>
      <c r="M84" s="96">
        <v>35.06</v>
      </c>
      <c r="N84" s="121" t="s">
        <v>1835</v>
      </c>
      <c r="O84" s="121" t="s">
        <v>471</v>
      </c>
    </row>
    <row r="85" spans="1:15" s="95" customFormat="1" x14ac:dyDescent="0.25">
      <c r="A85" s="94" t="s">
        <v>1781</v>
      </c>
      <c r="B85" s="95" t="s">
        <v>346</v>
      </c>
      <c r="C85" s="121" t="s">
        <v>347</v>
      </c>
      <c r="D85" s="121" t="s">
        <v>363</v>
      </c>
      <c r="E85" s="96" t="s">
        <v>363</v>
      </c>
      <c r="F85" s="109"/>
      <c r="G85" s="121" t="s">
        <v>472</v>
      </c>
      <c r="H85" s="96">
        <v>89.97</v>
      </c>
      <c r="I85" s="97">
        <f>635/6008882</f>
        <v>1.0567689630117549E-4</v>
      </c>
      <c r="J85" s="96">
        <v>14.29</v>
      </c>
      <c r="K85" s="121" t="s">
        <v>472</v>
      </c>
      <c r="L85" s="98" t="s">
        <v>473</v>
      </c>
      <c r="M85" s="96">
        <v>89.97</v>
      </c>
      <c r="N85" s="121" t="s">
        <v>1836</v>
      </c>
      <c r="O85" s="121" t="s">
        <v>474</v>
      </c>
    </row>
    <row r="86" spans="1:15" s="95" customFormat="1" x14ac:dyDescent="0.25">
      <c r="A86" s="94" t="s">
        <v>1781</v>
      </c>
      <c r="B86" s="100" t="s">
        <v>2115</v>
      </c>
      <c r="C86" s="121" t="s">
        <v>348</v>
      </c>
      <c r="D86" s="121" t="s">
        <v>363</v>
      </c>
      <c r="E86" s="96" t="s">
        <v>363</v>
      </c>
      <c r="F86" s="109"/>
      <c r="G86" s="121" t="s">
        <v>475</v>
      </c>
      <c r="H86" s="96">
        <v>71.650000000000006</v>
      </c>
      <c r="I86" s="97">
        <f>1179/6008882</f>
        <v>1.9620954447100144E-4</v>
      </c>
      <c r="J86" s="96">
        <v>48.65</v>
      </c>
      <c r="K86" s="121" t="s">
        <v>475</v>
      </c>
      <c r="L86" s="98" t="s">
        <v>476</v>
      </c>
      <c r="M86" s="96">
        <v>71.650000000000006</v>
      </c>
      <c r="N86" s="121" t="s">
        <v>1837</v>
      </c>
      <c r="O86" s="121" t="s">
        <v>1838</v>
      </c>
    </row>
    <row r="87" spans="1:15" s="95" customFormat="1" x14ac:dyDescent="0.25">
      <c r="A87" s="94" t="s">
        <v>1781</v>
      </c>
      <c r="B87" s="100" t="s">
        <v>2116</v>
      </c>
      <c r="C87" s="121" t="s">
        <v>349</v>
      </c>
      <c r="D87" s="121" t="s">
        <v>363</v>
      </c>
      <c r="E87" s="96" t="s">
        <v>363</v>
      </c>
      <c r="F87" s="109"/>
      <c r="G87" s="121" t="s">
        <v>477</v>
      </c>
      <c r="H87" s="96">
        <v>31.15</v>
      </c>
      <c r="I87" s="101">
        <f>13074/6008882</f>
        <v>2.1757791216402652E-3</v>
      </c>
      <c r="J87" s="108">
        <v>538.75</v>
      </c>
      <c r="K87" s="121" t="s">
        <v>477</v>
      </c>
      <c r="L87" s="98" t="s">
        <v>478</v>
      </c>
      <c r="M87" s="96">
        <v>31.15</v>
      </c>
      <c r="N87" s="121" t="s">
        <v>1839</v>
      </c>
      <c r="O87" s="121" t="s">
        <v>471</v>
      </c>
    </row>
    <row r="88" spans="1:15" s="95" customFormat="1" x14ac:dyDescent="0.25">
      <c r="A88" s="94" t="s">
        <v>1781</v>
      </c>
      <c r="B88" s="95" t="s">
        <v>479</v>
      </c>
      <c r="C88" s="121" t="s">
        <v>127</v>
      </c>
      <c r="D88" s="121" t="s">
        <v>363</v>
      </c>
      <c r="E88" s="96" t="s">
        <v>363</v>
      </c>
      <c r="F88" s="109"/>
      <c r="G88" s="121" t="s">
        <v>480</v>
      </c>
      <c r="H88" s="132">
        <v>99.54</v>
      </c>
      <c r="I88" s="137">
        <f>3555/6008882</f>
        <v>5.9162419897744705E-4</v>
      </c>
      <c r="J88" s="139">
        <v>175.42</v>
      </c>
      <c r="K88" s="133" t="s">
        <v>480</v>
      </c>
      <c r="L88" s="98" t="s">
        <v>481</v>
      </c>
      <c r="M88" s="96">
        <v>99.54</v>
      </c>
      <c r="N88" s="121" t="s">
        <v>1707</v>
      </c>
      <c r="O88" s="121" t="s">
        <v>365</v>
      </c>
    </row>
    <row r="89" spans="1:15" s="95" customFormat="1" x14ac:dyDescent="0.25">
      <c r="A89" s="94" t="s">
        <v>1781</v>
      </c>
      <c r="B89" s="95" t="s">
        <v>482</v>
      </c>
      <c r="C89" s="121" t="s">
        <v>127</v>
      </c>
      <c r="D89" s="121" t="s">
        <v>363</v>
      </c>
      <c r="E89" s="96" t="s">
        <v>363</v>
      </c>
      <c r="F89" s="109"/>
      <c r="G89" s="121" t="s">
        <v>483</v>
      </c>
      <c r="H89" s="132">
        <v>99.93</v>
      </c>
      <c r="I89" s="138"/>
      <c r="J89" s="140"/>
      <c r="K89" s="133" t="s">
        <v>483</v>
      </c>
      <c r="L89" s="98" t="s">
        <v>484</v>
      </c>
      <c r="M89" s="96">
        <v>99.93</v>
      </c>
      <c r="N89" s="121" t="s">
        <v>1708</v>
      </c>
      <c r="O89" s="121" t="s">
        <v>365</v>
      </c>
    </row>
    <row r="90" spans="1:15" s="95" customFormat="1" x14ac:dyDescent="0.25">
      <c r="A90" s="94" t="s">
        <v>1781</v>
      </c>
      <c r="B90" s="95" t="s">
        <v>325</v>
      </c>
      <c r="C90" s="121" t="s">
        <v>326</v>
      </c>
      <c r="D90" s="121" t="s">
        <v>363</v>
      </c>
      <c r="E90" s="96" t="s">
        <v>363</v>
      </c>
      <c r="F90" s="109"/>
      <c r="G90" s="121" t="s">
        <v>485</v>
      </c>
      <c r="H90" s="96">
        <v>96.59</v>
      </c>
      <c r="I90" s="105">
        <f>16383/6008882</f>
        <v>2.7264639245703276E-3</v>
      </c>
      <c r="J90" s="112">
        <v>396.98</v>
      </c>
      <c r="K90" s="121" t="s">
        <v>485</v>
      </c>
      <c r="L90" s="98" t="s">
        <v>486</v>
      </c>
      <c r="M90" s="96">
        <v>96.59</v>
      </c>
      <c r="N90" s="121" t="s">
        <v>1840</v>
      </c>
      <c r="O90" s="121" t="s">
        <v>365</v>
      </c>
    </row>
    <row r="91" spans="1:15" s="95" customFormat="1" x14ac:dyDescent="0.25">
      <c r="A91" s="94" t="s">
        <v>1781</v>
      </c>
      <c r="B91" s="100" t="s">
        <v>329</v>
      </c>
      <c r="C91" s="121" t="s">
        <v>330</v>
      </c>
      <c r="D91" s="121" t="s">
        <v>363</v>
      </c>
      <c r="E91" s="96" t="s">
        <v>363</v>
      </c>
      <c r="F91" s="111"/>
      <c r="G91" s="121" t="s">
        <v>487</v>
      </c>
      <c r="H91" s="96">
        <v>67.13</v>
      </c>
      <c r="I91" s="97">
        <f>2016/6008882</f>
        <v>3.3550334321759022E-4</v>
      </c>
      <c r="J91" s="96">
        <v>94.01</v>
      </c>
      <c r="K91" s="121" t="s">
        <v>487</v>
      </c>
      <c r="L91" s="98" t="s">
        <v>488</v>
      </c>
      <c r="M91" s="96">
        <v>67.13</v>
      </c>
      <c r="N91" s="121" t="s">
        <v>1841</v>
      </c>
      <c r="O91" s="121" t="s">
        <v>489</v>
      </c>
    </row>
    <row r="92" spans="1:15" s="80" customFormat="1" x14ac:dyDescent="0.25">
      <c r="A92" s="79" t="s">
        <v>1782</v>
      </c>
      <c r="C92" s="124"/>
      <c r="D92" s="124"/>
      <c r="E92" s="81"/>
      <c r="F92" s="82"/>
      <c r="G92" s="124"/>
      <c r="H92" s="81"/>
      <c r="I92" s="86"/>
      <c r="J92" s="81"/>
      <c r="K92" s="124"/>
      <c r="L92" s="83"/>
      <c r="M92" s="84"/>
      <c r="N92" s="124"/>
      <c r="O92" s="124"/>
    </row>
    <row r="93" spans="1:15" s="95" customFormat="1" x14ac:dyDescent="0.25">
      <c r="A93" s="94" t="s">
        <v>1782</v>
      </c>
      <c r="B93" s="95" t="s">
        <v>114</v>
      </c>
      <c r="C93" s="121" t="s">
        <v>115</v>
      </c>
      <c r="D93" s="121" t="s">
        <v>490</v>
      </c>
      <c r="E93" s="96">
        <v>99.6</v>
      </c>
      <c r="F93" s="107"/>
      <c r="G93" s="121" t="s">
        <v>363</v>
      </c>
      <c r="H93" s="96" t="s">
        <v>363</v>
      </c>
      <c r="I93" s="97">
        <f>2988/6805972</f>
        <v>4.3902619640515713E-4</v>
      </c>
      <c r="J93" s="98">
        <v>129.88</v>
      </c>
      <c r="K93" s="121" t="s">
        <v>490</v>
      </c>
      <c r="L93" s="98" t="s">
        <v>491</v>
      </c>
      <c r="M93" s="99">
        <v>99.7</v>
      </c>
      <c r="N93" s="121" t="s">
        <v>1687</v>
      </c>
      <c r="O93" s="121" t="s">
        <v>365</v>
      </c>
    </row>
    <row r="94" spans="1:15" s="95" customFormat="1" x14ac:dyDescent="0.25">
      <c r="A94" s="94" t="s">
        <v>1782</v>
      </c>
      <c r="B94" s="95" t="s">
        <v>2091</v>
      </c>
      <c r="C94" s="121" t="s">
        <v>274</v>
      </c>
      <c r="D94" s="121" t="s">
        <v>456</v>
      </c>
      <c r="E94" s="96">
        <v>97.1</v>
      </c>
      <c r="F94" s="109"/>
      <c r="G94" s="121" t="s">
        <v>363</v>
      </c>
      <c r="H94" s="96" t="s">
        <v>363</v>
      </c>
      <c r="I94" s="97">
        <f>3046/6805972</f>
        <v>4.4754812391235225E-4</v>
      </c>
      <c r="J94" s="98">
        <v>124.06</v>
      </c>
      <c r="K94" s="121" t="s">
        <v>456</v>
      </c>
      <c r="L94" s="98" t="s">
        <v>492</v>
      </c>
      <c r="M94" s="99">
        <v>97.1</v>
      </c>
      <c r="N94" s="121" t="s">
        <v>1842</v>
      </c>
      <c r="O94" s="121" t="s">
        <v>365</v>
      </c>
    </row>
    <row r="95" spans="1:15" s="95" customFormat="1" x14ac:dyDescent="0.25">
      <c r="A95" s="94" t="s">
        <v>1782</v>
      </c>
      <c r="B95" s="95" t="s">
        <v>2089</v>
      </c>
      <c r="C95" s="121" t="s">
        <v>272</v>
      </c>
      <c r="D95" s="121" t="s">
        <v>407</v>
      </c>
      <c r="E95" s="96">
        <v>97</v>
      </c>
      <c r="F95" s="109"/>
      <c r="G95" s="121" t="s">
        <v>363</v>
      </c>
      <c r="H95" s="96" t="s">
        <v>363</v>
      </c>
      <c r="I95" s="97">
        <f>1557/6805972</f>
        <v>2.2876967463280777E-4</v>
      </c>
      <c r="J95" s="98">
        <v>63.43</v>
      </c>
      <c r="K95" s="121" t="s">
        <v>407</v>
      </c>
      <c r="L95" s="98" t="s">
        <v>493</v>
      </c>
      <c r="M95" s="99">
        <v>96.2</v>
      </c>
      <c r="N95" s="121" t="s">
        <v>1843</v>
      </c>
      <c r="O95" s="121" t="s">
        <v>365</v>
      </c>
    </row>
    <row r="96" spans="1:15" s="95" customFormat="1" x14ac:dyDescent="0.25">
      <c r="A96" s="94" t="s">
        <v>1782</v>
      </c>
      <c r="B96" s="95" t="s">
        <v>2127</v>
      </c>
      <c r="C96" s="121" t="s">
        <v>273</v>
      </c>
      <c r="D96" s="121" t="s">
        <v>494</v>
      </c>
      <c r="E96" s="96">
        <v>91</v>
      </c>
      <c r="F96" s="109"/>
      <c r="G96" s="121" t="s">
        <v>363</v>
      </c>
      <c r="H96" s="96" t="s">
        <v>363</v>
      </c>
      <c r="I96" s="97">
        <f>636/6805972</f>
        <v>9.344734300993304E-5</v>
      </c>
      <c r="J96" s="98">
        <v>25.35</v>
      </c>
      <c r="K96" s="121" t="s">
        <v>494</v>
      </c>
      <c r="L96" s="98" t="s">
        <v>363</v>
      </c>
      <c r="M96" s="99">
        <v>91</v>
      </c>
      <c r="N96" s="121" t="s">
        <v>363</v>
      </c>
      <c r="O96" s="121" t="s">
        <v>370</v>
      </c>
    </row>
    <row r="97" spans="1:15" s="95" customFormat="1" x14ac:dyDescent="0.25">
      <c r="A97" s="94" t="s">
        <v>1782</v>
      </c>
      <c r="B97" s="95" t="s">
        <v>2078</v>
      </c>
      <c r="C97" s="121" t="s">
        <v>233</v>
      </c>
      <c r="D97" s="121" t="s">
        <v>458</v>
      </c>
      <c r="E97" s="96">
        <v>99.5</v>
      </c>
      <c r="F97" s="109"/>
      <c r="G97" s="121" t="s">
        <v>363</v>
      </c>
      <c r="H97" s="96" t="s">
        <v>363</v>
      </c>
      <c r="I97" s="97">
        <f>1158/6805972</f>
        <v>1.7014469057468939E-4</v>
      </c>
      <c r="J97" s="183">
        <v>20.12</v>
      </c>
      <c r="K97" s="121" t="s">
        <v>458</v>
      </c>
      <c r="L97" s="98" t="s">
        <v>2169</v>
      </c>
      <c r="M97" s="99">
        <v>99.5</v>
      </c>
      <c r="N97" s="121" t="s">
        <v>363</v>
      </c>
      <c r="O97" s="121" t="s">
        <v>370</v>
      </c>
    </row>
    <row r="98" spans="1:15" s="95" customFormat="1" x14ac:dyDescent="0.25">
      <c r="A98" s="94" t="s">
        <v>1782</v>
      </c>
      <c r="B98" s="100" t="s">
        <v>2098</v>
      </c>
      <c r="C98" s="121" t="s">
        <v>306</v>
      </c>
      <c r="D98" s="121" t="s">
        <v>363</v>
      </c>
      <c r="E98" s="96" t="s">
        <v>363</v>
      </c>
      <c r="F98" s="109"/>
      <c r="G98" s="121" t="s">
        <v>495</v>
      </c>
      <c r="H98" s="96">
        <v>74.010000000000005</v>
      </c>
      <c r="I98" s="97">
        <f>162/6805972</f>
        <v>2.3802625106303699E-5</v>
      </c>
      <c r="J98" s="98">
        <v>19.350000000000001</v>
      </c>
      <c r="K98" s="121" t="s">
        <v>495</v>
      </c>
      <c r="L98" s="98" t="s">
        <v>496</v>
      </c>
      <c r="M98" s="99">
        <v>74.010000000000005</v>
      </c>
      <c r="N98" s="121" t="s">
        <v>1844</v>
      </c>
      <c r="O98" s="121" t="s">
        <v>378</v>
      </c>
    </row>
    <row r="99" spans="1:15" s="95" customFormat="1" x14ac:dyDescent="0.25">
      <c r="A99" s="94" t="s">
        <v>1782</v>
      </c>
      <c r="B99" s="100" t="s">
        <v>2112</v>
      </c>
      <c r="C99" s="121" t="s">
        <v>340</v>
      </c>
      <c r="D99" s="121" t="s">
        <v>363</v>
      </c>
      <c r="E99" s="96" t="s">
        <v>363</v>
      </c>
      <c r="F99" s="111"/>
      <c r="G99" s="121" t="s">
        <v>497</v>
      </c>
      <c r="H99" s="96">
        <v>69.569999999999993</v>
      </c>
      <c r="I99" s="97">
        <f>2060/6805972</f>
        <v>3.0267535629003472E-4</v>
      </c>
      <c r="J99" s="98">
        <v>89.37</v>
      </c>
      <c r="K99" s="121" t="s">
        <v>497</v>
      </c>
      <c r="L99" s="98" t="s">
        <v>498</v>
      </c>
      <c r="M99" s="99">
        <v>69.569999999999993</v>
      </c>
      <c r="N99" s="121" t="s">
        <v>1845</v>
      </c>
      <c r="O99" s="121" t="s">
        <v>378</v>
      </c>
    </row>
    <row r="100" spans="1:15" s="80" customFormat="1" x14ac:dyDescent="0.25">
      <c r="A100" s="79" t="s">
        <v>1783</v>
      </c>
      <c r="C100" s="124"/>
      <c r="D100" s="124"/>
      <c r="E100" s="81"/>
      <c r="F100" s="82"/>
      <c r="G100" s="124"/>
      <c r="H100" s="81"/>
      <c r="I100" s="86"/>
      <c r="J100" s="81"/>
      <c r="K100" s="124"/>
      <c r="L100" s="83"/>
      <c r="M100" s="84"/>
      <c r="N100" s="124"/>
      <c r="O100" s="124"/>
    </row>
    <row r="101" spans="1:15" s="95" customFormat="1" x14ac:dyDescent="0.25">
      <c r="A101" s="94" t="s">
        <v>1783</v>
      </c>
      <c r="B101" s="95" t="s">
        <v>2066</v>
      </c>
      <c r="C101" s="121" t="s">
        <v>171</v>
      </c>
      <c r="D101" s="121" t="s">
        <v>367</v>
      </c>
      <c r="E101" s="96">
        <v>92.7</v>
      </c>
      <c r="F101" s="107"/>
      <c r="G101" s="121" t="s">
        <v>363</v>
      </c>
      <c r="H101" s="96" t="s">
        <v>363</v>
      </c>
      <c r="I101" s="97">
        <f>56/12495608</f>
        <v>4.4815746460676425E-6</v>
      </c>
      <c r="J101" s="96">
        <v>1.31</v>
      </c>
      <c r="K101" s="121" t="s">
        <v>367</v>
      </c>
      <c r="L101" s="98" t="s">
        <v>363</v>
      </c>
      <c r="M101" s="96">
        <v>92.7</v>
      </c>
      <c r="N101" s="121" t="s">
        <v>363</v>
      </c>
      <c r="O101" s="121" t="s">
        <v>2041</v>
      </c>
    </row>
    <row r="102" spans="1:15" s="95" customFormat="1" x14ac:dyDescent="0.25">
      <c r="A102" s="94" t="s">
        <v>1783</v>
      </c>
      <c r="B102" s="95" t="s">
        <v>2078</v>
      </c>
      <c r="C102" s="121" t="s">
        <v>233</v>
      </c>
      <c r="D102" s="121" t="s">
        <v>458</v>
      </c>
      <c r="E102" s="96">
        <v>99</v>
      </c>
      <c r="F102" s="109"/>
      <c r="G102" s="121" t="s">
        <v>363</v>
      </c>
      <c r="H102" s="96" t="s">
        <v>363</v>
      </c>
      <c r="I102" s="97">
        <f>374/12495608</f>
        <v>2.9930516386237467E-5</v>
      </c>
      <c r="J102" s="96">
        <v>6.5</v>
      </c>
      <c r="K102" s="121" t="s">
        <v>458</v>
      </c>
      <c r="L102" s="98" t="s">
        <v>363</v>
      </c>
      <c r="M102" s="96">
        <v>99</v>
      </c>
      <c r="N102" s="121" t="s">
        <v>363</v>
      </c>
      <c r="O102" s="121" t="s">
        <v>2041</v>
      </c>
    </row>
    <row r="103" spans="1:15" s="95" customFormat="1" x14ac:dyDescent="0.25">
      <c r="A103" s="94" t="s">
        <v>1783</v>
      </c>
      <c r="B103" s="95" t="s">
        <v>341</v>
      </c>
      <c r="C103" s="121" t="s">
        <v>427</v>
      </c>
      <c r="D103" s="121" t="s">
        <v>363</v>
      </c>
      <c r="E103" s="96" t="s">
        <v>363</v>
      </c>
      <c r="F103" s="109"/>
      <c r="G103" s="121" t="s">
        <v>428</v>
      </c>
      <c r="H103" s="99">
        <v>90.27</v>
      </c>
      <c r="I103" s="97">
        <f>885/12495608</f>
        <v>7.0824885031604709E-5</v>
      </c>
      <c r="J103" s="96">
        <v>41.6</v>
      </c>
      <c r="K103" s="121" t="s">
        <v>428</v>
      </c>
      <c r="L103" s="98" t="s">
        <v>429</v>
      </c>
      <c r="M103" s="99">
        <v>90.27</v>
      </c>
      <c r="N103" s="121" t="s">
        <v>1846</v>
      </c>
      <c r="O103" s="121" t="s">
        <v>365</v>
      </c>
    </row>
    <row r="104" spans="1:15" s="95" customFormat="1" x14ac:dyDescent="0.25">
      <c r="A104" s="94" t="s">
        <v>1783</v>
      </c>
      <c r="B104" s="95" t="s">
        <v>346</v>
      </c>
      <c r="C104" s="121" t="s">
        <v>347</v>
      </c>
      <c r="D104" s="121" t="s">
        <v>363</v>
      </c>
      <c r="E104" s="96" t="s">
        <v>363</v>
      </c>
      <c r="F104" s="109"/>
      <c r="G104" s="121" t="s">
        <v>472</v>
      </c>
      <c r="H104" s="99">
        <v>89.97</v>
      </c>
      <c r="I104" s="97">
        <f>1164/12495608</f>
        <v>9.3152730143263143E-5</v>
      </c>
      <c r="J104" s="96">
        <v>50.93</v>
      </c>
      <c r="K104" s="121" t="s">
        <v>472</v>
      </c>
      <c r="L104" s="98" t="s">
        <v>499</v>
      </c>
      <c r="M104" s="99">
        <v>89.97</v>
      </c>
      <c r="N104" s="121" t="s">
        <v>1847</v>
      </c>
      <c r="O104" s="121" t="s">
        <v>474</v>
      </c>
    </row>
    <row r="105" spans="1:15" s="95" customFormat="1" x14ac:dyDescent="0.25">
      <c r="A105" s="94" t="s">
        <v>1783</v>
      </c>
      <c r="B105" s="100" t="s">
        <v>2115</v>
      </c>
      <c r="C105" s="121" t="s">
        <v>348</v>
      </c>
      <c r="D105" s="121" t="s">
        <v>363</v>
      </c>
      <c r="E105" s="96" t="s">
        <v>363</v>
      </c>
      <c r="F105" s="111"/>
      <c r="G105" s="121" t="s">
        <v>475</v>
      </c>
      <c r="H105" s="99">
        <v>71.650000000000006</v>
      </c>
      <c r="I105" s="97">
        <f>993/12495608</f>
        <v>7.9467921849020869E-5</v>
      </c>
      <c r="J105" s="96">
        <v>41.67</v>
      </c>
      <c r="K105" s="121" t="s">
        <v>475</v>
      </c>
      <c r="L105" s="98" t="s">
        <v>500</v>
      </c>
      <c r="M105" s="99">
        <v>71.650000000000006</v>
      </c>
      <c r="N105" s="121" t="s">
        <v>1848</v>
      </c>
      <c r="O105" s="121" t="s">
        <v>501</v>
      </c>
    </row>
    <row r="106" spans="1:15" s="80" customFormat="1" x14ac:dyDescent="0.25">
      <c r="A106" s="79" t="s">
        <v>1784</v>
      </c>
      <c r="C106" s="124"/>
      <c r="D106" s="124"/>
      <c r="E106" s="81"/>
      <c r="F106" s="82"/>
      <c r="G106" s="124"/>
      <c r="H106" s="81"/>
      <c r="I106" s="86"/>
      <c r="J106" s="81"/>
      <c r="K106" s="124"/>
      <c r="L106" s="83"/>
      <c r="M106" s="84"/>
      <c r="N106" s="124"/>
      <c r="O106" s="124"/>
    </row>
    <row r="107" spans="1:15" s="95" customFormat="1" x14ac:dyDescent="0.25">
      <c r="A107" s="94" t="s">
        <v>1784</v>
      </c>
      <c r="B107" s="100" t="s">
        <v>459</v>
      </c>
      <c r="C107" s="121" t="s">
        <v>104</v>
      </c>
      <c r="D107" s="121" t="s">
        <v>363</v>
      </c>
      <c r="E107" s="96" t="s">
        <v>363</v>
      </c>
      <c r="F107" s="107"/>
      <c r="G107" s="121" t="s">
        <v>460</v>
      </c>
      <c r="H107" s="96">
        <v>72.47</v>
      </c>
      <c r="I107" s="97">
        <f>1919/6281082</f>
        <v>3.0552060934724306E-4</v>
      </c>
      <c r="J107" s="96">
        <v>31.81</v>
      </c>
      <c r="K107" s="121" t="s">
        <v>460</v>
      </c>
      <c r="L107" s="98" t="s">
        <v>502</v>
      </c>
      <c r="M107" s="96">
        <v>72.47</v>
      </c>
      <c r="N107" s="121" t="s">
        <v>1672</v>
      </c>
      <c r="O107" s="121" t="s">
        <v>378</v>
      </c>
    </row>
    <row r="108" spans="1:15" s="95" customFormat="1" x14ac:dyDescent="0.25">
      <c r="A108" s="94" t="s">
        <v>1784</v>
      </c>
      <c r="B108" s="100" t="s">
        <v>462</v>
      </c>
      <c r="C108" s="121" t="s">
        <v>104</v>
      </c>
      <c r="D108" s="121" t="s">
        <v>363</v>
      </c>
      <c r="E108" s="96" t="s">
        <v>363</v>
      </c>
      <c r="F108" s="109"/>
      <c r="G108" s="121" t="s">
        <v>463</v>
      </c>
      <c r="H108" s="96">
        <v>70.61</v>
      </c>
      <c r="I108" s="97">
        <f>4470/6281082</f>
        <v>7.1166082531640249E-4</v>
      </c>
      <c r="J108" s="96">
        <v>142</v>
      </c>
      <c r="K108" s="121" t="s">
        <v>463</v>
      </c>
      <c r="L108" s="98" t="s">
        <v>503</v>
      </c>
      <c r="M108" s="96">
        <v>70.61</v>
      </c>
      <c r="N108" s="121" t="s">
        <v>1673</v>
      </c>
      <c r="O108" s="121" t="s">
        <v>378</v>
      </c>
    </row>
    <row r="109" spans="1:15" s="95" customFormat="1" x14ac:dyDescent="0.25">
      <c r="A109" s="94" t="s">
        <v>1784</v>
      </c>
      <c r="B109" s="100" t="s">
        <v>465</v>
      </c>
      <c r="C109" s="121" t="s">
        <v>104</v>
      </c>
      <c r="D109" s="121" t="s">
        <v>363</v>
      </c>
      <c r="E109" s="96" t="s">
        <v>363</v>
      </c>
      <c r="F109" s="111"/>
      <c r="G109" s="121" t="s">
        <v>466</v>
      </c>
      <c r="H109" s="96">
        <v>65.930000000000007</v>
      </c>
      <c r="I109" s="97">
        <f>3992/6281082</f>
        <v>6.3555928739666187E-4</v>
      </c>
      <c r="J109" s="96">
        <v>174.38</v>
      </c>
      <c r="K109" s="121" t="s">
        <v>466</v>
      </c>
      <c r="L109" s="98" t="s">
        <v>504</v>
      </c>
      <c r="M109" s="96">
        <v>65.930000000000007</v>
      </c>
      <c r="N109" s="121" t="s">
        <v>1674</v>
      </c>
      <c r="O109" s="121" t="s">
        <v>378</v>
      </c>
    </row>
    <row r="110" spans="1:15" s="80" customFormat="1" x14ac:dyDescent="0.25">
      <c r="A110" s="79" t="s">
        <v>1785</v>
      </c>
      <c r="C110" s="124"/>
      <c r="D110" s="124"/>
      <c r="E110" s="81"/>
      <c r="F110" s="82"/>
      <c r="G110" s="124"/>
      <c r="H110" s="81"/>
      <c r="I110" s="86"/>
      <c r="J110" s="81"/>
      <c r="K110" s="124"/>
      <c r="L110" s="83"/>
      <c r="M110" s="84"/>
      <c r="N110" s="124"/>
      <c r="O110" s="124"/>
    </row>
    <row r="111" spans="1:15" s="95" customFormat="1" x14ac:dyDescent="0.25">
      <c r="A111" s="94" t="s">
        <v>1785</v>
      </c>
      <c r="B111" s="95" t="s">
        <v>114</v>
      </c>
      <c r="C111" s="121" t="s">
        <v>115</v>
      </c>
      <c r="D111" s="121" t="s">
        <v>405</v>
      </c>
      <c r="E111" s="96">
        <v>99</v>
      </c>
      <c r="F111" s="77"/>
      <c r="G111" s="121" t="s">
        <v>363</v>
      </c>
      <c r="H111" s="96" t="s">
        <v>363</v>
      </c>
      <c r="I111" s="97">
        <f>1466/10129310</f>
        <v>1.4472851556522606E-4</v>
      </c>
      <c r="J111" s="96">
        <v>64.209999999999994</v>
      </c>
      <c r="K111" s="121" t="s">
        <v>405</v>
      </c>
      <c r="L111" s="98" t="s">
        <v>363</v>
      </c>
      <c r="M111" s="96">
        <v>100</v>
      </c>
      <c r="N111" s="121" t="s">
        <v>363</v>
      </c>
      <c r="O111" s="121" t="s">
        <v>370</v>
      </c>
    </row>
    <row r="112" spans="1:15" s="80" customFormat="1" x14ac:dyDescent="0.25">
      <c r="A112" s="79" t="s">
        <v>1786</v>
      </c>
      <c r="C112" s="124"/>
      <c r="D112" s="124"/>
      <c r="E112" s="81"/>
      <c r="F112" s="82"/>
      <c r="G112" s="124"/>
      <c r="H112" s="81"/>
      <c r="I112" s="86"/>
      <c r="J112" s="81"/>
      <c r="K112" s="124"/>
      <c r="L112" s="83"/>
      <c r="M112" s="84"/>
      <c r="N112" s="124"/>
      <c r="O112" s="124"/>
    </row>
    <row r="113" spans="1:15" s="95" customFormat="1" x14ac:dyDescent="0.25">
      <c r="A113" s="94" t="s">
        <v>1786</v>
      </c>
      <c r="B113" s="95" t="s">
        <v>114</v>
      </c>
      <c r="C113" s="121" t="s">
        <v>115</v>
      </c>
      <c r="D113" s="121" t="s">
        <v>405</v>
      </c>
      <c r="E113" s="96">
        <v>99</v>
      </c>
      <c r="F113" s="77"/>
      <c r="G113" s="121" t="s">
        <v>363</v>
      </c>
      <c r="H113" s="96" t="s">
        <v>363</v>
      </c>
      <c r="I113" s="97">
        <f>1804/8130829</f>
        <v>2.2187159513501021E-4</v>
      </c>
      <c r="J113" s="96">
        <v>78.510000000000005</v>
      </c>
      <c r="K113" s="121" t="s">
        <v>405</v>
      </c>
      <c r="L113" s="98" t="s">
        <v>505</v>
      </c>
      <c r="M113" s="96">
        <v>99</v>
      </c>
      <c r="N113" s="121" t="s">
        <v>1688</v>
      </c>
      <c r="O113" s="121" t="s">
        <v>365</v>
      </c>
    </row>
    <row r="114" spans="1:15" s="80" customFormat="1" x14ac:dyDescent="0.25">
      <c r="A114" s="79" t="s">
        <v>1787</v>
      </c>
      <c r="C114" s="124"/>
      <c r="D114" s="124"/>
      <c r="E114" s="81"/>
      <c r="F114" s="82"/>
      <c r="G114" s="124"/>
      <c r="H114" s="81"/>
      <c r="I114" s="86"/>
      <c r="J114" s="81"/>
      <c r="K114" s="124"/>
      <c r="L114" s="83"/>
      <c r="M114" s="84"/>
      <c r="N114" s="124"/>
      <c r="O114" s="124"/>
    </row>
    <row r="115" spans="1:15" s="95" customFormat="1" x14ac:dyDescent="0.25">
      <c r="A115" s="94" t="s">
        <v>1787</v>
      </c>
      <c r="B115" s="95" t="s">
        <v>114</v>
      </c>
      <c r="C115" s="121" t="s">
        <v>115</v>
      </c>
      <c r="D115" s="121" t="s">
        <v>405</v>
      </c>
      <c r="E115" s="96">
        <v>99.5</v>
      </c>
      <c r="F115" s="107"/>
      <c r="G115" s="121" t="s">
        <v>363</v>
      </c>
      <c r="H115" s="96" t="s">
        <v>363</v>
      </c>
      <c r="I115" s="97">
        <f>128/19029420</f>
        <v>6.726426764452096E-6</v>
      </c>
      <c r="J115" s="96">
        <v>5.51</v>
      </c>
      <c r="K115" s="121" t="s">
        <v>405</v>
      </c>
      <c r="L115" s="98" t="s">
        <v>363</v>
      </c>
      <c r="M115" s="96">
        <v>99.5</v>
      </c>
      <c r="N115" s="121" t="s">
        <v>363</v>
      </c>
      <c r="O115" s="121" t="s">
        <v>370</v>
      </c>
    </row>
    <row r="116" spans="1:15" s="95" customFormat="1" x14ac:dyDescent="0.25">
      <c r="A116" s="94" t="s">
        <v>1787</v>
      </c>
      <c r="B116" s="95" t="s">
        <v>2078</v>
      </c>
      <c r="C116" s="121" t="s">
        <v>233</v>
      </c>
      <c r="D116" s="121" t="s">
        <v>458</v>
      </c>
      <c r="E116" s="96">
        <v>99</v>
      </c>
      <c r="F116" s="109"/>
      <c r="G116" s="121" t="s">
        <v>363</v>
      </c>
      <c r="H116" s="96" t="s">
        <v>363</v>
      </c>
      <c r="I116" s="97">
        <f>118/19029420</f>
        <v>6.200924673479276E-6</v>
      </c>
      <c r="J116" s="96">
        <v>2.04</v>
      </c>
      <c r="K116" s="121" t="s">
        <v>458</v>
      </c>
      <c r="L116" s="98" t="s">
        <v>363</v>
      </c>
      <c r="M116" s="96">
        <v>99</v>
      </c>
      <c r="N116" s="121" t="s">
        <v>363</v>
      </c>
      <c r="O116" s="121" t="s">
        <v>370</v>
      </c>
    </row>
    <row r="117" spans="1:15" s="95" customFormat="1" x14ac:dyDescent="0.25">
      <c r="A117" s="94" t="s">
        <v>1787</v>
      </c>
      <c r="B117" s="95" t="s">
        <v>2148</v>
      </c>
      <c r="C117" s="121" t="s">
        <v>168</v>
      </c>
      <c r="D117" s="121" t="s">
        <v>506</v>
      </c>
      <c r="E117" s="96">
        <v>98.1</v>
      </c>
      <c r="F117" s="109"/>
      <c r="G117" s="121" t="s">
        <v>363</v>
      </c>
      <c r="H117" s="96" t="s">
        <v>363</v>
      </c>
      <c r="I117" s="97">
        <f>536/19029420</f>
        <v>2.8166912076143152E-5</v>
      </c>
      <c r="J117" s="96">
        <v>13.74</v>
      </c>
      <c r="K117" s="121" t="s">
        <v>506</v>
      </c>
      <c r="L117" s="98" t="s">
        <v>507</v>
      </c>
      <c r="M117" s="96">
        <v>98.1</v>
      </c>
      <c r="N117" s="121" t="s">
        <v>1849</v>
      </c>
      <c r="O117" s="121" t="s">
        <v>365</v>
      </c>
    </row>
    <row r="118" spans="1:15" s="95" customFormat="1" x14ac:dyDescent="0.25">
      <c r="A118" s="94" t="s">
        <v>1787</v>
      </c>
      <c r="B118" s="95" t="s">
        <v>2149</v>
      </c>
      <c r="C118" s="121" t="s">
        <v>168</v>
      </c>
      <c r="D118" s="121" t="s">
        <v>508</v>
      </c>
      <c r="E118" s="96">
        <v>98.8</v>
      </c>
      <c r="F118" s="109"/>
      <c r="G118" s="121" t="s">
        <v>363</v>
      </c>
      <c r="H118" s="96" t="s">
        <v>363</v>
      </c>
      <c r="I118" s="97">
        <f>194/19029420</f>
        <v>1.0194740564872708E-5</v>
      </c>
      <c r="J118" s="96">
        <v>7.97</v>
      </c>
      <c r="K118" s="121" t="s">
        <v>508</v>
      </c>
      <c r="L118" s="98" t="s">
        <v>509</v>
      </c>
      <c r="M118" s="96">
        <v>98.8</v>
      </c>
      <c r="N118" s="121" t="s">
        <v>1850</v>
      </c>
      <c r="O118" s="121" t="s">
        <v>365</v>
      </c>
    </row>
    <row r="119" spans="1:15" s="95" customFormat="1" x14ac:dyDescent="0.25">
      <c r="A119" s="94" t="s">
        <v>1787</v>
      </c>
      <c r="B119" s="95" t="s">
        <v>2150</v>
      </c>
      <c r="C119" s="121" t="s">
        <v>168</v>
      </c>
      <c r="D119" s="121" t="s">
        <v>510</v>
      </c>
      <c r="E119" s="96">
        <v>94.5</v>
      </c>
      <c r="F119" s="109"/>
      <c r="G119" s="121" t="s">
        <v>363</v>
      </c>
      <c r="H119" s="96" t="s">
        <v>363</v>
      </c>
      <c r="I119" s="97">
        <f>388/19029420</f>
        <v>2.0389481129745417E-5</v>
      </c>
      <c r="J119" s="96">
        <v>20.079999999999998</v>
      </c>
      <c r="K119" s="121" t="s">
        <v>510</v>
      </c>
      <c r="L119" s="98" t="s">
        <v>511</v>
      </c>
      <c r="M119" s="96">
        <v>94.5</v>
      </c>
      <c r="N119" s="121" t="s">
        <v>1851</v>
      </c>
      <c r="O119" s="121" t="s">
        <v>365</v>
      </c>
    </row>
    <row r="120" spans="1:15" s="95" customFormat="1" x14ac:dyDescent="0.25">
      <c r="A120" s="94" t="s">
        <v>1787</v>
      </c>
      <c r="B120" s="95" t="s">
        <v>2151</v>
      </c>
      <c r="C120" s="121" t="s">
        <v>168</v>
      </c>
      <c r="D120" s="121" t="s">
        <v>512</v>
      </c>
      <c r="E120" s="96">
        <v>95.6</v>
      </c>
      <c r="F120" s="111"/>
      <c r="G120" s="121" t="s">
        <v>363</v>
      </c>
      <c r="H120" s="96" t="s">
        <v>363</v>
      </c>
      <c r="I120" s="97">
        <f>177/19029420</f>
        <v>9.3013870102189137E-6</v>
      </c>
      <c r="J120" s="96">
        <v>13.54</v>
      </c>
      <c r="K120" s="121" t="s">
        <v>512</v>
      </c>
      <c r="L120" s="98" t="s">
        <v>513</v>
      </c>
      <c r="M120" s="96">
        <v>95.6</v>
      </c>
      <c r="N120" s="121" t="s">
        <v>1852</v>
      </c>
      <c r="O120" s="121" t="s">
        <v>365</v>
      </c>
    </row>
    <row r="121" spans="1:15" s="80" customFormat="1" x14ac:dyDescent="0.25">
      <c r="A121" s="79" t="s">
        <v>1788</v>
      </c>
      <c r="C121" s="124"/>
      <c r="D121" s="124"/>
      <c r="E121" s="81"/>
      <c r="F121" s="82"/>
      <c r="G121" s="124"/>
      <c r="H121" s="81"/>
      <c r="I121" s="86"/>
      <c r="J121" s="81"/>
      <c r="K121" s="124"/>
      <c r="L121" s="83"/>
      <c r="M121" s="84"/>
      <c r="N121" s="124"/>
      <c r="O121" s="124"/>
    </row>
    <row r="122" spans="1:15" s="95" customFormat="1" x14ac:dyDescent="0.25">
      <c r="A122" s="94" t="s">
        <v>1788</v>
      </c>
      <c r="B122" s="100" t="s">
        <v>459</v>
      </c>
      <c r="C122" s="121" t="s">
        <v>104</v>
      </c>
      <c r="D122" s="121" t="s">
        <v>363</v>
      </c>
      <c r="E122" s="96" t="s">
        <v>363</v>
      </c>
      <c r="F122" s="107"/>
      <c r="G122" s="121" t="s">
        <v>460</v>
      </c>
      <c r="H122" s="96">
        <v>72.5</v>
      </c>
      <c r="I122" s="97">
        <f>813/9230820</f>
        <v>8.8074515590164256E-5</v>
      </c>
      <c r="J122" s="96">
        <v>13.47</v>
      </c>
      <c r="K122" s="121" t="s">
        <v>460</v>
      </c>
      <c r="L122" s="98" t="s">
        <v>514</v>
      </c>
      <c r="M122" s="99">
        <v>72.5</v>
      </c>
      <c r="N122" s="121" t="s">
        <v>1675</v>
      </c>
      <c r="O122" s="121" t="s">
        <v>378</v>
      </c>
    </row>
    <row r="123" spans="1:15" s="95" customFormat="1" x14ac:dyDescent="0.25">
      <c r="A123" s="94" t="s">
        <v>1788</v>
      </c>
      <c r="B123" s="100" t="s">
        <v>462</v>
      </c>
      <c r="C123" s="121" t="s">
        <v>104</v>
      </c>
      <c r="D123" s="121" t="s">
        <v>363</v>
      </c>
      <c r="E123" s="96" t="s">
        <v>363</v>
      </c>
      <c r="F123" s="109"/>
      <c r="G123" s="121" t="s">
        <v>463</v>
      </c>
      <c r="H123" s="96">
        <v>71.92</v>
      </c>
      <c r="I123" s="97">
        <f>2672/9230820</f>
        <v>2.8946507460875633E-4</v>
      </c>
      <c r="J123" s="96">
        <v>79.319999999999993</v>
      </c>
      <c r="K123" s="121" t="s">
        <v>463</v>
      </c>
      <c r="L123" s="98" t="s">
        <v>515</v>
      </c>
      <c r="M123" s="99">
        <v>71.92</v>
      </c>
      <c r="N123" s="121" t="s">
        <v>1676</v>
      </c>
      <c r="O123" s="121" t="s">
        <v>378</v>
      </c>
    </row>
    <row r="124" spans="1:15" s="95" customFormat="1" x14ac:dyDescent="0.25">
      <c r="A124" s="94" t="s">
        <v>1788</v>
      </c>
      <c r="B124" s="100" t="s">
        <v>465</v>
      </c>
      <c r="C124" s="121" t="s">
        <v>104</v>
      </c>
      <c r="D124" s="121" t="s">
        <v>363</v>
      </c>
      <c r="E124" s="96" t="s">
        <v>363</v>
      </c>
      <c r="F124" s="109"/>
      <c r="G124" s="121" t="s">
        <v>466</v>
      </c>
      <c r="H124" s="96">
        <v>65.75</v>
      </c>
      <c r="I124" s="97">
        <f>2177/9230820</f>
        <v>2.3584036954463417E-4</v>
      </c>
      <c r="J124" s="96">
        <v>89.29</v>
      </c>
      <c r="K124" s="121" t="s">
        <v>466</v>
      </c>
      <c r="L124" s="98" t="s">
        <v>516</v>
      </c>
      <c r="M124" s="99">
        <v>65.75</v>
      </c>
      <c r="N124" s="121" t="s">
        <v>1677</v>
      </c>
      <c r="O124" s="121" t="s">
        <v>378</v>
      </c>
    </row>
    <row r="125" spans="1:15" s="95" customFormat="1" x14ac:dyDescent="0.25">
      <c r="A125" s="94" t="s">
        <v>1788</v>
      </c>
      <c r="B125" s="100" t="s">
        <v>173</v>
      </c>
      <c r="C125" s="121" t="s">
        <v>174</v>
      </c>
      <c r="D125" s="121" t="s">
        <v>363</v>
      </c>
      <c r="E125" s="96" t="s">
        <v>363</v>
      </c>
      <c r="F125" s="109"/>
      <c r="G125" s="121" t="s">
        <v>517</v>
      </c>
      <c r="H125" s="96">
        <v>86.22</v>
      </c>
      <c r="I125" s="97">
        <f>1710167/9230820</f>
        <v>0.18526707269776682</v>
      </c>
      <c r="J125" s="96">
        <v>174.38</v>
      </c>
      <c r="K125" s="121" t="s">
        <v>517</v>
      </c>
      <c r="L125" s="98" t="s">
        <v>518</v>
      </c>
      <c r="M125" s="99">
        <v>86.22</v>
      </c>
      <c r="N125" s="121" t="s">
        <v>1857</v>
      </c>
      <c r="O125" s="121" t="s">
        <v>378</v>
      </c>
    </row>
    <row r="126" spans="1:15" s="95" customFormat="1" x14ac:dyDescent="0.25">
      <c r="A126" s="94" t="s">
        <v>1788</v>
      </c>
      <c r="B126" s="100" t="s">
        <v>2086</v>
      </c>
      <c r="C126" s="121" t="s">
        <v>266</v>
      </c>
      <c r="D126" s="121" t="s">
        <v>363</v>
      </c>
      <c r="E126" s="96" t="s">
        <v>363</v>
      </c>
      <c r="F126" s="109"/>
      <c r="G126" s="121" t="s">
        <v>519</v>
      </c>
      <c r="H126" s="96">
        <v>76.87</v>
      </c>
      <c r="I126" s="97">
        <f>18112/9230820</f>
        <v>1.9621225416593543E-3</v>
      </c>
      <c r="J126" s="96">
        <v>448.83</v>
      </c>
      <c r="K126" s="121" t="s">
        <v>519</v>
      </c>
      <c r="L126" s="98" t="s">
        <v>520</v>
      </c>
      <c r="M126" s="99">
        <v>76.87</v>
      </c>
      <c r="N126" s="121" t="s">
        <v>1858</v>
      </c>
      <c r="O126" s="121" t="s">
        <v>378</v>
      </c>
    </row>
    <row r="127" spans="1:15" s="95" customFormat="1" x14ac:dyDescent="0.25">
      <c r="A127" s="94" t="s">
        <v>1788</v>
      </c>
      <c r="B127" s="100" t="s">
        <v>2087</v>
      </c>
      <c r="C127" s="121" t="s">
        <v>267</v>
      </c>
      <c r="D127" s="121" t="s">
        <v>363</v>
      </c>
      <c r="E127" s="96" t="s">
        <v>363</v>
      </c>
      <c r="F127" s="109"/>
      <c r="G127" s="121" t="s">
        <v>521</v>
      </c>
      <c r="H127" s="96">
        <v>73.27</v>
      </c>
      <c r="I127" s="97">
        <f>5910/9230820</f>
        <v>6.4024647864436744E-4</v>
      </c>
      <c r="J127" s="96">
        <v>155.66999999999999</v>
      </c>
      <c r="K127" s="121" t="s">
        <v>521</v>
      </c>
      <c r="L127" s="98" t="s">
        <v>522</v>
      </c>
      <c r="M127" s="99">
        <v>73.27</v>
      </c>
      <c r="N127" s="121" t="s">
        <v>1859</v>
      </c>
      <c r="O127" s="121" t="s">
        <v>378</v>
      </c>
    </row>
    <row r="128" spans="1:15" s="95" customFormat="1" x14ac:dyDescent="0.25">
      <c r="A128" s="94" t="s">
        <v>1788</v>
      </c>
      <c r="B128" s="95" t="s">
        <v>2148</v>
      </c>
      <c r="C128" s="121" t="s">
        <v>168</v>
      </c>
      <c r="D128" s="121" t="s">
        <v>506</v>
      </c>
      <c r="E128" s="96">
        <v>98.15</v>
      </c>
      <c r="F128" s="109"/>
      <c r="G128" s="121" t="s">
        <v>363</v>
      </c>
      <c r="H128" s="96" t="s">
        <v>363</v>
      </c>
      <c r="I128" s="97">
        <f>17571/9230820</f>
        <v>1.9035145306700813E-3</v>
      </c>
      <c r="J128" s="96">
        <v>450.19</v>
      </c>
      <c r="K128" s="121" t="s">
        <v>506</v>
      </c>
      <c r="L128" s="98" t="s">
        <v>523</v>
      </c>
      <c r="M128" s="99">
        <v>98.15</v>
      </c>
      <c r="N128" s="121" t="s">
        <v>1853</v>
      </c>
      <c r="O128" s="121" t="s">
        <v>365</v>
      </c>
    </row>
    <row r="129" spans="1:15" s="95" customFormat="1" x14ac:dyDescent="0.25">
      <c r="A129" s="94" t="s">
        <v>1788</v>
      </c>
      <c r="B129" s="95" t="s">
        <v>2149</v>
      </c>
      <c r="C129" s="121" t="s">
        <v>168</v>
      </c>
      <c r="D129" s="121" t="s">
        <v>508</v>
      </c>
      <c r="E129" s="96">
        <v>98.72</v>
      </c>
      <c r="F129" s="109"/>
      <c r="G129" s="121" t="s">
        <v>363</v>
      </c>
      <c r="H129" s="96" t="s">
        <v>363</v>
      </c>
      <c r="I129" s="97">
        <f>5301/9230820</f>
        <v>5.7427184150487176E-4</v>
      </c>
      <c r="J129" s="96">
        <v>217.18</v>
      </c>
      <c r="K129" s="121" t="s">
        <v>508</v>
      </c>
      <c r="L129" s="98" t="s">
        <v>524</v>
      </c>
      <c r="M129" s="99">
        <v>98.72</v>
      </c>
      <c r="N129" s="121" t="s">
        <v>1854</v>
      </c>
      <c r="O129" s="121" t="s">
        <v>365</v>
      </c>
    </row>
    <row r="130" spans="1:15" s="95" customFormat="1" x14ac:dyDescent="0.25">
      <c r="A130" s="94" t="s">
        <v>1788</v>
      </c>
      <c r="B130" s="95" t="s">
        <v>2150</v>
      </c>
      <c r="C130" s="121" t="s">
        <v>168</v>
      </c>
      <c r="D130" s="121" t="s">
        <v>510</v>
      </c>
      <c r="E130" s="96">
        <v>99.37</v>
      </c>
      <c r="F130" s="109"/>
      <c r="G130" s="121" t="s">
        <v>363</v>
      </c>
      <c r="H130" s="96" t="s">
        <v>363</v>
      </c>
      <c r="I130" s="97">
        <f>28326/9230820</f>
        <v>3.068633122517826E-3</v>
      </c>
      <c r="J130" s="96">
        <v>1470.54</v>
      </c>
      <c r="K130" s="121" t="s">
        <v>510</v>
      </c>
      <c r="L130" s="98" t="s">
        <v>525</v>
      </c>
      <c r="M130" s="99">
        <v>99.37</v>
      </c>
      <c r="N130" s="121" t="s">
        <v>1855</v>
      </c>
      <c r="O130" s="121" t="s">
        <v>365</v>
      </c>
    </row>
    <row r="131" spans="1:15" s="95" customFormat="1" x14ac:dyDescent="0.25">
      <c r="A131" s="94" t="s">
        <v>1788</v>
      </c>
      <c r="B131" s="95" t="s">
        <v>2151</v>
      </c>
      <c r="C131" s="121" t="s">
        <v>168</v>
      </c>
      <c r="D131" s="121" t="s">
        <v>512</v>
      </c>
      <c r="E131" s="96">
        <v>99.64</v>
      </c>
      <c r="F131" s="109"/>
      <c r="G131" s="121" t="s">
        <v>363</v>
      </c>
      <c r="H131" s="96" t="s">
        <v>363</v>
      </c>
      <c r="I131" s="97">
        <f>10354/9230820</f>
        <v>1.1216771641089308E-3</v>
      </c>
      <c r="J131" s="96">
        <v>790.85</v>
      </c>
      <c r="K131" s="121" t="s">
        <v>512</v>
      </c>
      <c r="L131" s="98" t="s">
        <v>526</v>
      </c>
      <c r="M131" s="99">
        <v>99.64</v>
      </c>
      <c r="N131" s="121" t="s">
        <v>1856</v>
      </c>
      <c r="O131" s="121" t="s">
        <v>365</v>
      </c>
    </row>
    <row r="132" spans="1:15" s="95" customFormat="1" x14ac:dyDescent="0.25">
      <c r="A132" s="94" t="s">
        <v>1788</v>
      </c>
      <c r="B132" s="100" t="s">
        <v>291</v>
      </c>
      <c r="C132" s="121" t="s">
        <v>292</v>
      </c>
      <c r="D132" s="121" t="s">
        <v>363</v>
      </c>
      <c r="E132" s="96" t="s">
        <v>363</v>
      </c>
      <c r="F132" s="109"/>
      <c r="G132" s="121" t="s">
        <v>527</v>
      </c>
      <c r="H132" s="96">
        <v>73.239999999999995</v>
      </c>
      <c r="I132" s="101">
        <f>4472586/9230820</f>
        <v>0.48452748509883198</v>
      </c>
      <c r="J132" s="108">
        <v>167483.71</v>
      </c>
      <c r="K132" s="121" t="s">
        <v>527</v>
      </c>
      <c r="L132" s="98" t="s">
        <v>528</v>
      </c>
      <c r="M132" s="99">
        <v>73.239999999999995</v>
      </c>
      <c r="N132" s="121" t="s">
        <v>1860</v>
      </c>
      <c r="O132" s="121" t="s">
        <v>378</v>
      </c>
    </row>
    <row r="133" spans="1:15" s="95" customFormat="1" x14ac:dyDescent="0.25">
      <c r="A133" s="94" t="s">
        <v>1788</v>
      </c>
      <c r="B133" s="100" t="s">
        <v>2132</v>
      </c>
      <c r="C133" s="121" t="s">
        <v>123</v>
      </c>
      <c r="D133" s="121" t="s">
        <v>363</v>
      </c>
      <c r="E133" s="96" t="s">
        <v>363</v>
      </c>
      <c r="F133" s="109"/>
      <c r="G133" s="121" t="s">
        <v>529</v>
      </c>
      <c r="H133" s="132">
        <v>76.099999999999994</v>
      </c>
      <c r="I133" s="137">
        <f>1003/9230820</f>
        <v>1.0865773571578689E-4</v>
      </c>
      <c r="J133" s="139">
        <v>50.22</v>
      </c>
      <c r="K133" s="133" t="s">
        <v>529</v>
      </c>
      <c r="L133" s="98" t="s">
        <v>530</v>
      </c>
      <c r="M133" s="99">
        <v>76.099999999999994</v>
      </c>
      <c r="N133" s="121" t="s">
        <v>1718</v>
      </c>
      <c r="O133" s="121" t="s">
        <v>378</v>
      </c>
    </row>
    <row r="134" spans="1:15" s="95" customFormat="1" x14ac:dyDescent="0.25">
      <c r="A134" s="94" t="s">
        <v>1788</v>
      </c>
      <c r="B134" s="100" t="s">
        <v>2133</v>
      </c>
      <c r="C134" s="121" t="s">
        <v>123</v>
      </c>
      <c r="D134" s="121" t="s">
        <v>363</v>
      </c>
      <c r="E134" s="96" t="s">
        <v>363</v>
      </c>
      <c r="F134" s="111"/>
      <c r="G134" s="121" t="s">
        <v>531</v>
      </c>
      <c r="H134" s="132">
        <v>65.92</v>
      </c>
      <c r="I134" s="138"/>
      <c r="J134" s="140"/>
      <c r="K134" s="133" t="s">
        <v>531</v>
      </c>
      <c r="L134" s="98" t="s">
        <v>532</v>
      </c>
      <c r="M134" s="99">
        <v>65.92</v>
      </c>
      <c r="N134" s="121" t="s">
        <v>1719</v>
      </c>
      <c r="O134" s="121" t="s">
        <v>378</v>
      </c>
    </row>
    <row r="135" spans="1:15" s="80" customFormat="1" x14ac:dyDescent="0.25">
      <c r="A135" s="79" t="s">
        <v>1789</v>
      </c>
      <c r="C135" s="124"/>
      <c r="D135" s="124"/>
      <c r="E135" s="81"/>
      <c r="F135" s="82"/>
      <c r="G135" s="124"/>
      <c r="H135" s="81"/>
      <c r="I135" s="135"/>
      <c r="J135" s="136"/>
      <c r="K135" s="124"/>
      <c r="L135" s="83"/>
      <c r="M135" s="84"/>
      <c r="N135" s="124"/>
      <c r="O135" s="124"/>
    </row>
    <row r="136" spans="1:15" s="95" customFormat="1" x14ac:dyDescent="0.25">
      <c r="A136" s="94" t="s">
        <v>1789</v>
      </c>
      <c r="B136" s="95" t="s">
        <v>114</v>
      </c>
      <c r="C136" s="121" t="s">
        <v>115</v>
      </c>
      <c r="D136" s="121" t="s">
        <v>533</v>
      </c>
      <c r="E136" s="96">
        <v>98</v>
      </c>
      <c r="F136" s="107"/>
      <c r="G136" s="121" t="s">
        <v>363</v>
      </c>
      <c r="H136" s="96" t="s">
        <v>363</v>
      </c>
      <c r="I136" s="97">
        <f>1221/11849598</f>
        <v>1.0304147026759896E-4</v>
      </c>
      <c r="J136" s="96">
        <v>52.88</v>
      </c>
      <c r="K136" s="121" t="s">
        <v>533</v>
      </c>
      <c r="L136" s="98" t="s">
        <v>363</v>
      </c>
      <c r="M136" s="99">
        <v>98</v>
      </c>
      <c r="N136" s="121" t="s">
        <v>363</v>
      </c>
      <c r="O136" s="121" t="s">
        <v>370</v>
      </c>
    </row>
    <row r="137" spans="1:15" s="95" customFormat="1" x14ac:dyDescent="0.25">
      <c r="A137" s="94" t="s">
        <v>1789</v>
      </c>
      <c r="B137" s="95" t="s">
        <v>2089</v>
      </c>
      <c r="C137" s="121" t="s">
        <v>272</v>
      </c>
      <c r="D137" s="121" t="s">
        <v>534</v>
      </c>
      <c r="E137" s="96">
        <v>95.6</v>
      </c>
      <c r="F137" s="109"/>
      <c r="G137" s="121" t="s">
        <v>363</v>
      </c>
      <c r="H137" s="96" t="s">
        <v>363</v>
      </c>
      <c r="I137" s="97">
        <f>222/11849598</f>
        <v>1.8734812775927081E-5</v>
      </c>
      <c r="J137" s="96">
        <v>9.0299999999999994</v>
      </c>
      <c r="K137" s="121" t="s">
        <v>534</v>
      </c>
      <c r="L137" s="98" t="s">
        <v>363</v>
      </c>
      <c r="M137" s="99">
        <v>95.69</v>
      </c>
      <c r="N137" s="121" t="s">
        <v>363</v>
      </c>
      <c r="O137" s="121" t="s">
        <v>370</v>
      </c>
    </row>
    <row r="138" spans="1:15" s="95" customFormat="1" x14ac:dyDescent="0.25">
      <c r="A138" s="94" t="s">
        <v>1789</v>
      </c>
      <c r="B138" s="95" t="s">
        <v>2078</v>
      </c>
      <c r="C138" s="121" t="s">
        <v>233</v>
      </c>
      <c r="D138" s="121" t="s">
        <v>535</v>
      </c>
      <c r="E138" s="96">
        <v>99.7</v>
      </c>
      <c r="F138" s="109"/>
      <c r="G138" s="121" t="s">
        <v>363</v>
      </c>
      <c r="H138" s="96" t="s">
        <v>363</v>
      </c>
      <c r="I138" s="97">
        <f>99071/11849598</f>
        <v>8.3607055699273514E-3</v>
      </c>
      <c r="J138" s="96">
        <v>1718.93</v>
      </c>
      <c r="K138" s="121" t="s">
        <v>535</v>
      </c>
      <c r="L138" s="98" t="s">
        <v>536</v>
      </c>
      <c r="M138" s="99">
        <v>99.71</v>
      </c>
      <c r="N138" s="121" t="s">
        <v>1872</v>
      </c>
      <c r="O138" s="121" t="s">
        <v>365</v>
      </c>
    </row>
    <row r="139" spans="1:15" s="95" customFormat="1" x14ac:dyDescent="0.25">
      <c r="A139" s="94" t="s">
        <v>1789</v>
      </c>
      <c r="B139" s="95" t="s">
        <v>239</v>
      </c>
      <c r="C139" s="121" t="s">
        <v>240</v>
      </c>
      <c r="D139" s="121" t="s">
        <v>363</v>
      </c>
      <c r="E139" s="96" t="s">
        <v>363</v>
      </c>
      <c r="F139" s="109"/>
      <c r="G139" s="121" t="s">
        <v>537</v>
      </c>
      <c r="H139" s="96">
        <v>97.33</v>
      </c>
      <c r="I139" s="97">
        <f>23548/11849598</f>
        <v>1.9872404110249141E-3</v>
      </c>
      <c r="J139" s="96">
        <v>393.7</v>
      </c>
      <c r="K139" s="121" t="s">
        <v>537</v>
      </c>
      <c r="L139" s="98" t="s">
        <v>538</v>
      </c>
      <c r="M139" s="99">
        <v>97.33</v>
      </c>
      <c r="N139" s="121" t="s">
        <v>1873</v>
      </c>
      <c r="O139" s="121" t="s">
        <v>365</v>
      </c>
    </row>
    <row r="140" spans="1:15" s="95" customFormat="1" x14ac:dyDescent="0.25">
      <c r="A140" s="94" t="s">
        <v>1789</v>
      </c>
      <c r="B140" s="95" t="s">
        <v>539</v>
      </c>
      <c r="C140" s="121" t="s">
        <v>328</v>
      </c>
      <c r="D140" s="121" t="s">
        <v>363</v>
      </c>
      <c r="E140" s="96" t="s">
        <v>363</v>
      </c>
      <c r="F140" s="77"/>
      <c r="G140" s="121" t="s">
        <v>540</v>
      </c>
      <c r="H140" s="96">
        <f>AVERAGE(99.58,99.7)</f>
        <v>99.64</v>
      </c>
      <c r="I140" s="97">
        <f>15988/11849598</f>
        <v>1.3492440840609107E-3</v>
      </c>
      <c r="J140" s="96">
        <v>533.67999999999995</v>
      </c>
      <c r="K140" s="121" t="s">
        <v>540</v>
      </c>
      <c r="L140" s="98" t="s">
        <v>541</v>
      </c>
      <c r="M140" s="96">
        <f>AVERAGE(99.58,99.7)</f>
        <v>99.64</v>
      </c>
      <c r="N140" s="121" t="s">
        <v>1876</v>
      </c>
      <c r="O140" s="121" t="s">
        <v>542</v>
      </c>
    </row>
    <row r="141" spans="1:15" s="95" customFormat="1" x14ac:dyDescent="0.25">
      <c r="A141" s="94" t="s">
        <v>1789</v>
      </c>
      <c r="B141" s="100" t="s">
        <v>2111</v>
      </c>
      <c r="C141" s="121" t="s">
        <v>339</v>
      </c>
      <c r="D141" s="121" t="s">
        <v>363</v>
      </c>
      <c r="E141" s="96" t="s">
        <v>363</v>
      </c>
      <c r="F141" s="109"/>
      <c r="G141" s="121" t="s">
        <v>543</v>
      </c>
      <c r="H141" s="96">
        <v>73.900000000000006</v>
      </c>
      <c r="I141" s="97">
        <f>200/11849598</f>
        <v>1.6878209708042415E-5</v>
      </c>
      <c r="J141" s="96">
        <v>51.66</v>
      </c>
      <c r="K141" s="121" t="s">
        <v>543</v>
      </c>
      <c r="L141" s="98" t="s">
        <v>544</v>
      </c>
      <c r="M141" s="96">
        <v>73.900000000000006</v>
      </c>
      <c r="N141" s="121" t="s">
        <v>1875</v>
      </c>
      <c r="O141" s="121" t="s">
        <v>378</v>
      </c>
    </row>
    <row r="142" spans="1:15" s="95" customFormat="1" x14ac:dyDescent="0.25">
      <c r="A142" s="94" t="s">
        <v>1789</v>
      </c>
      <c r="B142" s="100" t="s">
        <v>2112</v>
      </c>
      <c r="C142" s="121" t="s">
        <v>340</v>
      </c>
      <c r="D142" s="121" t="s">
        <v>363</v>
      </c>
      <c r="E142" s="96" t="s">
        <v>363</v>
      </c>
      <c r="F142" s="109"/>
      <c r="G142" s="121" t="s">
        <v>497</v>
      </c>
      <c r="H142" s="96">
        <v>69.72</v>
      </c>
      <c r="I142" s="97">
        <f>1184/11849598</f>
        <v>9.9919001471611099E-5</v>
      </c>
      <c r="J142" s="96">
        <v>20.059999999999999</v>
      </c>
      <c r="K142" s="121" t="s">
        <v>497</v>
      </c>
      <c r="L142" s="98" t="s">
        <v>545</v>
      </c>
      <c r="M142" s="96">
        <v>69.72</v>
      </c>
      <c r="N142" s="121" t="s">
        <v>1874</v>
      </c>
      <c r="O142" s="121" t="s">
        <v>378</v>
      </c>
    </row>
    <row r="143" spans="1:15" s="95" customFormat="1" ht="13.5" x14ac:dyDescent="0.25">
      <c r="A143" s="94" t="s">
        <v>1789</v>
      </c>
      <c r="B143" s="100" t="s">
        <v>2117</v>
      </c>
      <c r="C143" s="121" t="s">
        <v>350</v>
      </c>
      <c r="D143" s="121" t="s">
        <v>363</v>
      </c>
      <c r="E143" s="96" t="s">
        <v>363</v>
      </c>
      <c r="F143" s="111"/>
      <c r="G143" s="130" t="s">
        <v>546</v>
      </c>
      <c r="H143" s="96" t="s">
        <v>363</v>
      </c>
      <c r="I143" s="97">
        <f>16312/11849598</f>
        <v>1.3765867837879395E-3</v>
      </c>
      <c r="J143" s="96">
        <v>459.02</v>
      </c>
      <c r="K143" s="130" t="s">
        <v>546</v>
      </c>
      <c r="L143" s="98" t="s">
        <v>547</v>
      </c>
      <c r="M143" s="99" t="s">
        <v>363</v>
      </c>
      <c r="N143" s="121" t="s">
        <v>1874</v>
      </c>
      <c r="O143" s="121" t="s">
        <v>378</v>
      </c>
    </row>
    <row r="144" spans="1:15" s="80" customFormat="1" x14ac:dyDescent="0.25">
      <c r="A144" s="79" t="s">
        <v>1790</v>
      </c>
      <c r="C144" s="124"/>
      <c r="D144" s="124"/>
      <c r="E144" s="81"/>
      <c r="F144" s="82"/>
      <c r="G144" s="124"/>
      <c r="H144" s="81"/>
      <c r="I144" s="86"/>
      <c r="J144" s="81"/>
      <c r="K144" s="124"/>
      <c r="L144" s="83"/>
      <c r="M144" s="84"/>
      <c r="N144" s="124"/>
      <c r="O144" s="124"/>
    </row>
    <row r="145" spans="1:15" s="95" customFormat="1" x14ac:dyDescent="0.25">
      <c r="A145" s="94" t="s">
        <v>1790</v>
      </c>
      <c r="B145" s="95" t="s">
        <v>114</v>
      </c>
      <c r="C145" s="121" t="s">
        <v>115</v>
      </c>
      <c r="D145" s="121" t="s">
        <v>533</v>
      </c>
      <c r="E145" s="96">
        <v>100</v>
      </c>
      <c r="F145" s="77"/>
      <c r="G145" s="121" t="s">
        <v>363</v>
      </c>
      <c r="H145" s="96" t="s">
        <v>363</v>
      </c>
      <c r="I145" s="97">
        <f>128/6743412</f>
        <v>1.8981488896125583E-5</v>
      </c>
      <c r="J145" s="96">
        <v>5.47</v>
      </c>
      <c r="K145" s="121" t="s">
        <v>533</v>
      </c>
      <c r="L145" s="98" t="s">
        <v>363</v>
      </c>
      <c r="M145" s="99">
        <v>100</v>
      </c>
      <c r="N145" s="121" t="s">
        <v>363</v>
      </c>
      <c r="O145" s="121" t="s">
        <v>370</v>
      </c>
    </row>
    <row r="146" spans="1:15" s="95" customFormat="1" x14ac:dyDescent="0.25">
      <c r="A146" s="94" t="s">
        <v>1790</v>
      </c>
      <c r="B146" s="95" t="s">
        <v>2078</v>
      </c>
      <c r="C146" s="121" t="s">
        <v>233</v>
      </c>
      <c r="D146" s="121" t="s">
        <v>535</v>
      </c>
      <c r="E146" s="96">
        <v>99.68</v>
      </c>
      <c r="F146" s="77"/>
      <c r="G146" s="121" t="s">
        <v>363</v>
      </c>
      <c r="H146" s="96" t="s">
        <v>363</v>
      </c>
      <c r="I146" s="97">
        <f>5222/6743412</f>
        <v>7.7438542980912334E-4</v>
      </c>
      <c r="J146" s="96">
        <v>90.03</v>
      </c>
      <c r="K146" s="121" t="s">
        <v>535</v>
      </c>
      <c r="L146" s="98" t="s">
        <v>548</v>
      </c>
      <c r="M146" s="99">
        <v>99.68</v>
      </c>
      <c r="N146" s="121" t="s">
        <v>1861</v>
      </c>
      <c r="O146" s="121" t="s">
        <v>365</v>
      </c>
    </row>
    <row r="147" spans="1:15" s="95" customFormat="1" x14ac:dyDescent="0.25">
      <c r="A147" s="94" t="s">
        <v>1790</v>
      </c>
      <c r="B147" s="95" t="s">
        <v>539</v>
      </c>
      <c r="C147" s="121" t="s">
        <v>328</v>
      </c>
      <c r="D147" s="121" t="s">
        <v>363</v>
      </c>
      <c r="E147" s="96" t="s">
        <v>363</v>
      </c>
      <c r="F147" s="77"/>
      <c r="G147" s="121" t="s">
        <v>540</v>
      </c>
      <c r="H147" s="96">
        <f>AVERAGE(99.31,99.4)</f>
        <v>99.355000000000004</v>
      </c>
      <c r="I147" s="97">
        <f>4481/6743412</f>
        <v>6.6450040424639628E-4</v>
      </c>
      <c r="J147" s="96">
        <v>148.27000000000001</v>
      </c>
      <c r="K147" s="121" t="s">
        <v>540</v>
      </c>
      <c r="L147" s="98" t="s">
        <v>541</v>
      </c>
      <c r="M147" s="96">
        <f>AVERAGE(99.31,99.4)</f>
        <v>99.355000000000004</v>
      </c>
      <c r="N147" s="121" t="s">
        <v>1862</v>
      </c>
      <c r="O147" s="121" t="s">
        <v>542</v>
      </c>
    </row>
    <row r="148" spans="1:15" s="80" customFormat="1" x14ac:dyDescent="0.25">
      <c r="A148" s="79" t="s">
        <v>1791</v>
      </c>
      <c r="C148" s="124"/>
      <c r="D148" s="124"/>
      <c r="E148" s="81"/>
      <c r="F148" s="82"/>
      <c r="G148" s="124"/>
      <c r="H148" s="81"/>
      <c r="I148" s="86"/>
      <c r="J148" s="81"/>
      <c r="K148" s="124"/>
      <c r="L148" s="83"/>
      <c r="M148" s="84"/>
      <c r="N148" s="124"/>
      <c r="O148" s="124"/>
    </row>
    <row r="149" spans="1:15" s="95" customFormat="1" x14ac:dyDescent="0.25">
      <c r="A149" s="94" t="s">
        <v>1791</v>
      </c>
      <c r="B149" s="95" t="s">
        <v>2075</v>
      </c>
      <c r="C149" s="121" t="s">
        <v>211</v>
      </c>
      <c r="D149" s="121" t="s">
        <v>363</v>
      </c>
      <c r="E149" s="96" t="s">
        <v>363</v>
      </c>
      <c r="F149" s="77"/>
      <c r="G149" s="121" t="s">
        <v>549</v>
      </c>
      <c r="H149" s="96">
        <v>91.73</v>
      </c>
      <c r="I149" s="97">
        <f>655010/8804048</f>
        <v>7.4398731129135143E-2</v>
      </c>
      <c r="J149" s="96">
        <v>10282.14</v>
      </c>
      <c r="K149" s="121" t="s">
        <v>549</v>
      </c>
      <c r="L149" s="98" t="s">
        <v>550</v>
      </c>
      <c r="M149" s="96">
        <v>91.73</v>
      </c>
      <c r="N149" s="121" t="s">
        <v>1863</v>
      </c>
      <c r="O149" s="121" t="s">
        <v>365</v>
      </c>
    </row>
    <row r="150" spans="1:15" s="95" customFormat="1" x14ac:dyDescent="0.25">
      <c r="A150" s="94" t="s">
        <v>1791</v>
      </c>
      <c r="B150" s="95" t="s">
        <v>2085</v>
      </c>
      <c r="C150" s="121" t="s">
        <v>265</v>
      </c>
      <c r="D150" s="121" t="s">
        <v>363</v>
      </c>
      <c r="E150" s="96" t="s">
        <v>363</v>
      </c>
      <c r="F150" s="77"/>
      <c r="G150" s="121" t="s">
        <v>551</v>
      </c>
      <c r="H150" s="96">
        <v>97.99</v>
      </c>
      <c r="I150" s="97">
        <f>27932/8804048</f>
        <v>3.1726314986015524E-3</v>
      </c>
      <c r="J150" s="96">
        <v>748.49</v>
      </c>
      <c r="K150" s="121" t="s">
        <v>551</v>
      </c>
      <c r="L150" s="98" t="s">
        <v>552</v>
      </c>
      <c r="M150" s="96">
        <v>97.99</v>
      </c>
      <c r="N150" s="121" t="s">
        <v>1864</v>
      </c>
      <c r="O150" s="121" t="s">
        <v>365</v>
      </c>
    </row>
    <row r="151" spans="1:15" s="95" customFormat="1" x14ac:dyDescent="0.25">
      <c r="A151" s="94" t="s">
        <v>1791</v>
      </c>
      <c r="B151" s="95" t="s">
        <v>553</v>
      </c>
      <c r="C151" s="121" t="s">
        <v>150</v>
      </c>
      <c r="D151" s="121" t="s">
        <v>554</v>
      </c>
      <c r="E151" s="96">
        <v>98.68</v>
      </c>
      <c r="F151" s="77"/>
      <c r="G151" s="121" t="s">
        <v>363</v>
      </c>
      <c r="H151" s="96" t="s">
        <v>363</v>
      </c>
      <c r="I151" s="97">
        <f>108/8804048</f>
        <v>1.2267084413896881E-5</v>
      </c>
      <c r="J151" s="96">
        <v>4.7300000000000004</v>
      </c>
      <c r="K151" s="121" t="s">
        <v>554</v>
      </c>
      <c r="L151" s="98" t="s">
        <v>363</v>
      </c>
      <c r="M151" s="96">
        <v>98.68</v>
      </c>
      <c r="N151" s="121" t="s">
        <v>363</v>
      </c>
      <c r="O151" s="121" t="s">
        <v>2041</v>
      </c>
    </row>
    <row r="152" spans="1:15" s="95" customFormat="1" x14ac:dyDescent="0.25">
      <c r="A152" s="94" t="s">
        <v>1791</v>
      </c>
      <c r="B152" s="95" t="s">
        <v>555</v>
      </c>
      <c r="C152" s="121" t="s">
        <v>150</v>
      </c>
      <c r="D152" s="121" t="s">
        <v>556</v>
      </c>
      <c r="E152" s="96">
        <v>95.31</v>
      </c>
      <c r="F152" s="77"/>
      <c r="G152" s="121" t="s">
        <v>363</v>
      </c>
      <c r="H152" s="96" t="s">
        <v>363</v>
      </c>
      <c r="I152" s="97">
        <f>58/8804048</f>
        <v>6.5878786667223984E-6</v>
      </c>
      <c r="J152" s="96">
        <v>3.16</v>
      </c>
      <c r="K152" s="121" t="s">
        <v>556</v>
      </c>
      <c r="L152" s="98" t="s">
        <v>363</v>
      </c>
      <c r="M152" s="96">
        <v>95.31</v>
      </c>
      <c r="N152" s="121" t="s">
        <v>363</v>
      </c>
      <c r="O152" s="121" t="s">
        <v>2041</v>
      </c>
    </row>
    <row r="153" spans="1:15" s="95" customFormat="1" x14ac:dyDescent="0.25">
      <c r="A153" s="94" t="s">
        <v>1791</v>
      </c>
      <c r="B153" s="95" t="s">
        <v>557</v>
      </c>
      <c r="C153" s="121" t="s">
        <v>150</v>
      </c>
      <c r="D153" s="121" t="s">
        <v>558</v>
      </c>
      <c r="E153" s="96">
        <v>98.2</v>
      </c>
      <c r="F153" s="77"/>
      <c r="G153" s="121" t="s">
        <v>363</v>
      </c>
      <c r="H153" s="96" t="s">
        <v>363</v>
      </c>
      <c r="I153" s="97">
        <f>139/8804048</f>
        <v>1.5788191977145059E-5</v>
      </c>
      <c r="J153" s="96">
        <v>9.0500000000000007</v>
      </c>
      <c r="K153" s="121" t="s">
        <v>558</v>
      </c>
      <c r="L153" s="98" t="s">
        <v>363</v>
      </c>
      <c r="M153" s="96">
        <v>98.2</v>
      </c>
      <c r="N153" s="121" t="s">
        <v>363</v>
      </c>
      <c r="O153" s="121" t="s">
        <v>2041</v>
      </c>
    </row>
    <row r="154" spans="1:15" s="95" customFormat="1" x14ac:dyDescent="0.25">
      <c r="A154" s="94" t="s">
        <v>1791</v>
      </c>
      <c r="B154" s="100" t="s">
        <v>2088</v>
      </c>
      <c r="C154" s="121" t="s">
        <v>268</v>
      </c>
      <c r="D154" s="121" t="s">
        <v>363</v>
      </c>
      <c r="E154" s="96" t="s">
        <v>363</v>
      </c>
      <c r="F154" s="77"/>
      <c r="G154" s="121" t="s">
        <v>559</v>
      </c>
      <c r="H154" s="96">
        <v>76.13</v>
      </c>
      <c r="I154" s="97">
        <f>135930/8804048</f>
        <v>1.5439488744268546E-2</v>
      </c>
      <c r="J154" s="96">
        <v>3345.45</v>
      </c>
      <c r="K154" s="121" t="s">
        <v>559</v>
      </c>
      <c r="L154" s="98" t="s">
        <v>560</v>
      </c>
      <c r="M154" s="99">
        <v>76.13</v>
      </c>
      <c r="N154" s="121" t="s">
        <v>1865</v>
      </c>
      <c r="O154" s="121" t="s">
        <v>378</v>
      </c>
    </row>
    <row r="155" spans="1:15" s="95" customFormat="1" x14ac:dyDescent="0.25">
      <c r="A155" s="94" t="s">
        <v>1791</v>
      </c>
      <c r="B155" s="100" t="s">
        <v>297</v>
      </c>
      <c r="C155" s="121" t="s">
        <v>298</v>
      </c>
      <c r="D155" s="121" t="s">
        <v>363</v>
      </c>
      <c r="E155" s="96" t="s">
        <v>363</v>
      </c>
      <c r="F155" s="77"/>
      <c r="G155" s="121" t="s">
        <v>561</v>
      </c>
      <c r="H155" s="96">
        <v>67.27</v>
      </c>
      <c r="I155" s="97">
        <f>49767/8804048</f>
        <v>5.6527406483926484E-3</v>
      </c>
      <c r="J155" s="96">
        <v>1262.6099999999999</v>
      </c>
      <c r="K155" s="121" t="s">
        <v>561</v>
      </c>
      <c r="L155" s="98" t="s">
        <v>562</v>
      </c>
      <c r="M155" s="99">
        <v>67.27</v>
      </c>
      <c r="N155" s="121" t="s">
        <v>1871</v>
      </c>
      <c r="O155" s="121" t="s">
        <v>378</v>
      </c>
    </row>
    <row r="156" spans="1:15" s="95" customFormat="1" x14ac:dyDescent="0.25">
      <c r="A156" s="94" t="s">
        <v>1791</v>
      </c>
      <c r="B156" s="100" t="s">
        <v>187</v>
      </c>
      <c r="C156" s="121" t="s">
        <v>188</v>
      </c>
      <c r="D156" s="121" t="s">
        <v>363</v>
      </c>
      <c r="E156" s="96" t="s">
        <v>363</v>
      </c>
      <c r="F156" s="77"/>
      <c r="G156" s="121" t="s">
        <v>563</v>
      </c>
      <c r="H156" s="96">
        <v>67.040000000000006</v>
      </c>
      <c r="I156" s="97">
        <f>2189/8804048</f>
        <v>2.4863562761129879E-4</v>
      </c>
      <c r="J156" s="96">
        <v>25.05</v>
      </c>
      <c r="K156" s="121" t="s">
        <v>563</v>
      </c>
      <c r="L156" s="98" t="s">
        <v>564</v>
      </c>
      <c r="M156" s="99">
        <v>67.040000000000006</v>
      </c>
      <c r="N156" s="121" t="s">
        <v>1866</v>
      </c>
      <c r="O156" s="121" t="s">
        <v>378</v>
      </c>
    </row>
    <row r="157" spans="1:15" s="95" customFormat="1" x14ac:dyDescent="0.25">
      <c r="A157" s="94" t="s">
        <v>1791</v>
      </c>
      <c r="B157" s="100" t="s">
        <v>280</v>
      </c>
      <c r="C157" s="121" t="s">
        <v>281</v>
      </c>
      <c r="D157" s="121" t="s">
        <v>363</v>
      </c>
      <c r="E157" s="96" t="s">
        <v>363</v>
      </c>
      <c r="F157" s="77"/>
      <c r="G157" s="121" t="s">
        <v>565</v>
      </c>
      <c r="H157" s="96">
        <v>77.8</v>
      </c>
      <c r="I157" s="97">
        <f>24802/8804048</f>
        <v>2.8171132188284298E-3</v>
      </c>
      <c r="J157" s="96">
        <v>849.71</v>
      </c>
      <c r="K157" s="121" t="s">
        <v>565</v>
      </c>
      <c r="L157" s="98" t="s">
        <v>566</v>
      </c>
      <c r="M157" s="99">
        <v>77.8</v>
      </c>
      <c r="N157" s="121" t="s">
        <v>1867</v>
      </c>
      <c r="O157" s="121" t="s">
        <v>378</v>
      </c>
    </row>
    <row r="158" spans="1:15" s="95" customFormat="1" x14ac:dyDescent="0.25">
      <c r="A158" s="94" t="s">
        <v>1791</v>
      </c>
      <c r="B158" s="100" t="s">
        <v>282</v>
      </c>
      <c r="C158" s="121" t="s">
        <v>283</v>
      </c>
      <c r="D158" s="121" t="s">
        <v>363</v>
      </c>
      <c r="E158" s="96" t="s">
        <v>363</v>
      </c>
      <c r="F158" s="77"/>
      <c r="G158" s="121" t="s">
        <v>567</v>
      </c>
      <c r="H158" s="96">
        <v>80</v>
      </c>
      <c r="I158" s="97">
        <f>158882/8804048</f>
        <v>1.804647135045152E-2</v>
      </c>
      <c r="J158" s="96">
        <v>5437.68</v>
      </c>
      <c r="K158" s="121" t="s">
        <v>567</v>
      </c>
      <c r="L158" s="98" t="s">
        <v>568</v>
      </c>
      <c r="M158" s="99">
        <v>80</v>
      </c>
      <c r="N158" s="121" t="s">
        <v>1868</v>
      </c>
      <c r="O158" s="121" t="s">
        <v>378</v>
      </c>
    </row>
    <row r="159" spans="1:15" s="95" customFormat="1" x14ac:dyDescent="0.25">
      <c r="A159" s="94" t="s">
        <v>1791</v>
      </c>
      <c r="B159" s="100" t="s">
        <v>2103</v>
      </c>
      <c r="C159" s="121" t="s">
        <v>314</v>
      </c>
      <c r="D159" s="121" t="s">
        <v>363</v>
      </c>
      <c r="E159" s="96" t="s">
        <v>363</v>
      </c>
      <c r="F159" s="77"/>
      <c r="G159" s="121" t="s">
        <v>569</v>
      </c>
      <c r="H159" s="96">
        <v>77.739999999999995</v>
      </c>
      <c r="I159" s="97">
        <f>20792/8804048</f>
        <v>2.3616409179050366E-3</v>
      </c>
      <c r="J159" s="96">
        <v>1049.28</v>
      </c>
      <c r="K159" s="121" t="s">
        <v>569</v>
      </c>
      <c r="L159" s="98" t="s">
        <v>570</v>
      </c>
      <c r="M159" s="99">
        <v>77.739999999999995</v>
      </c>
      <c r="N159" s="121" t="s">
        <v>1869</v>
      </c>
      <c r="O159" s="121" t="s">
        <v>378</v>
      </c>
    </row>
    <row r="160" spans="1:15" s="95" customFormat="1" x14ac:dyDescent="0.25">
      <c r="A160" s="94" t="s">
        <v>1791</v>
      </c>
      <c r="B160" s="100" t="s">
        <v>2104</v>
      </c>
      <c r="C160" s="121" t="s">
        <v>315</v>
      </c>
      <c r="D160" s="121" t="s">
        <v>363</v>
      </c>
      <c r="E160" s="96" t="s">
        <v>363</v>
      </c>
      <c r="F160" s="77"/>
      <c r="G160" s="121" t="s">
        <v>571</v>
      </c>
      <c r="H160" s="96">
        <v>82.05</v>
      </c>
      <c r="I160" s="97">
        <f>427/8804048</f>
        <v>4.8500417080870071E-5</v>
      </c>
      <c r="J160" s="96">
        <v>25.46</v>
      </c>
      <c r="K160" s="121" t="s">
        <v>571</v>
      </c>
      <c r="L160" s="98" t="s">
        <v>572</v>
      </c>
      <c r="M160" s="99">
        <v>82.05</v>
      </c>
      <c r="N160" s="121" t="s">
        <v>1870</v>
      </c>
      <c r="O160" s="121" t="s">
        <v>378</v>
      </c>
    </row>
    <row r="161" spans="1:15" s="80" customFormat="1" x14ac:dyDescent="0.25">
      <c r="A161" s="79" t="s">
        <v>1792</v>
      </c>
      <c r="C161" s="124"/>
      <c r="D161" s="124"/>
      <c r="E161" s="81"/>
      <c r="F161" s="82"/>
      <c r="G161" s="124"/>
      <c r="H161" s="81"/>
      <c r="I161" s="86"/>
      <c r="J161" s="81"/>
      <c r="K161" s="124"/>
      <c r="L161" s="83"/>
      <c r="M161" s="84"/>
      <c r="N161" s="124"/>
      <c r="O161" s="124"/>
    </row>
    <row r="162" spans="1:15" s="95" customFormat="1" x14ac:dyDescent="0.25">
      <c r="A162" s="94" t="s">
        <v>1792</v>
      </c>
      <c r="B162" s="95" t="s">
        <v>114</v>
      </c>
      <c r="C162" s="121" t="s">
        <v>115</v>
      </c>
      <c r="D162" s="121" t="s">
        <v>490</v>
      </c>
      <c r="E162" s="96">
        <v>99.6</v>
      </c>
      <c r="F162" s="77"/>
      <c r="G162" s="121" t="s">
        <v>363</v>
      </c>
      <c r="H162" s="96" t="s">
        <v>363</v>
      </c>
      <c r="I162" s="97">
        <f>1062/5762644</f>
        <v>1.842904055846587E-4</v>
      </c>
      <c r="J162" s="96">
        <v>95.18</v>
      </c>
      <c r="K162" s="121" t="s">
        <v>490</v>
      </c>
      <c r="L162" s="98" t="s">
        <v>573</v>
      </c>
      <c r="M162" s="96">
        <v>99.6</v>
      </c>
      <c r="N162" s="121" t="s">
        <v>1689</v>
      </c>
      <c r="O162" s="121" t="s">
        <v>365</v>
      </c>
    </row>
    <row r="163" spans="1:15" s="95" customFormat="1" x14ac:dyDescent="0.25">
      <c r="A163" s="94" t="s">
        <v>1792</v>
      </c>
      <c r="B163" s="95" t="s">
        <v>2078</v>
      </c>
      <c r="C163" s="121" t="s">
        <v>233</v>
      </c>
      <c r="D163" s="121" t="s">
        <v>458</v>
      </c>
      <c r="E163" s="96">
        <v>99.7</v>
      </c>
      <c r="F163" s="77"/>
      <c r="G163" s="121" t="s">
        <v>363</v>
      </c>
      <c r="H163" s="96" t="s">
        <v>363</v>
      </c>
      <c r="I163" s="97">
        <f>2534/5762644</f>
        <v>4.3972870786395968E-4</v>
      </c>
      <c r="J163" s="96">
        <v>43.74</v>
      </c>
      <c r="K163" s="121" t="s">
        <v>458</v>
      </c>
      <c r="L163" s="98" t="s">
        <v>574</v>
      </c>
      <c r="M163" s="96">
        <v>99.7</v>
      </c>
      <c r="N163" s="121" t="s">
        <v>1877</v>
      </c>
      <c r="O163" s="121" t="s">
        <v>365</v>
      </c>
    </row>
    <row r="164" spans="1:15" s="95" customFormat="1" x14ac:dyDescent="0.25">
      <c r="A164" s="94" t="s">
        <v>1792</v>
      </c>
      <c r="B164" s="95" t="s">
        <v>539</v>
      </c>
      <c r="C164" s="121" t="s">
        <v>328</v>
      </c>
      <c r="D164" s="121" t="s">
        <v>363</v>
      </c>
      <c r="E164" s="96" t="s">
        <v>363</v>
      </c>
      <c r="F164" s="77"/>
      <c r="G164" s="121" t="s">
        <v>540</v>
      </c>
      <c r="H164" s="96">
        <f>AVERAGE(99.27,99.51)</f>
        <v>99.39</v>
      </c>
      <c r="I164" s="97">
        <f>907/5762644</f>
        <v>1.5739303000497689E-4</v>
      </c>
      <c r="J164" s="96">
        <v>29.93</v>
      </c>
      <c r="K164" s="121" t="s">
        <v>540</v>
      </c>
      <c r="L164" s="98" t="s">
        <v>575</v>
      </c>
      <c r="M164" s="96">
        <f>AVERAGE(99.27,99.51)</f>
        <v>99.39</v>
      </c>
      <c r="N164" s="121" t="s">
        <v>1878</v>
      </c>
      <c r="O164" s="121" t="s">
        <v>542</v>
      </c>
    </row>
    <row r="165" spans="1:15" s="80" customFormat="1" x14ac:dyDescent="0.25">
      <c r="A165" s="79" t="s">
        <v>1793</v>
      </c>
      <c r="C165" s="124"/>
      <c r="D165" s="124"/>
      <c r="E165" s="81"/>
      <c r="F165" s="82"/>
      <c r="G165" s="124"/>
      <c r="H165" s="81"/>
      <c r="I165" s="86"/>
      <c r="J165" s="81"/>
      <c r="K165" s="124"/>
      <c r="L165" s="83"/>
      <c r="M165" s="84"/>
      <c r="N165" s="124"/>
      <c r="O165" s="124"/>
    </row>
    <row r="166" spans="1:15" s="95" customFormat="1" x14ac:dyDescent="0.25">
      <c r="A166" s="94" t="s">
        <v>1793</v>
      </c>
      <c r="B166" s="95" t="s">
        <v>114</v>
      </c>
      <c r="C166" s="121" t="s">
        <v>115</v>
      </c>
      <c r="D166" s="121" t="s">
        <v>490</v>
      </c>
      <c r="E166" s="96">
        <v>99.6</v>
      </c>
      <c r="F166" s="77"/>
      <c r="G166" s="121" t="s">
        <v>363</v>
      </c>
      <c r="H166" s="96" t="s">
        <v>363</v>
      </c>
      <c r="I166" s="97">
        <f>2991/15532178</f>
        <v>1.9256797082804484E-4</v>
      </c>
      <c r="J166" s="96">
        <v>129.97</v>
      </c>
      <c r="K166" s="121" t="s">
        <v>490</v>
      </c>
      <c r="L166" s="98" t="s">
        <v>576</v>
      </c>
      <c r="M166" s="96">
        <v>99.6</v>
      </c>
      <c r="N166" s="121" t="s">
        <v>1690</v>
      </c>
      <c r="O166" s="121" t="s">
        <v>365</v>
      </c>
    </row>
    <row r="167" spans="1:15" s="95" customFormat="1" x14ac:dyDescent="0.25">
      <c r="A167" s="94" t="s">
        <v>1793</v>
      </c>
      <c r="B167" s="95" t="s">
        <v>2066</v>
      </c>
      <c r="C167" s="121" t="s">
        <v>171</v>
      </c>
      <c r="D167" s="121" t="s">
        <v>367</v>
      </c>
      <c r="E167" s="96">
        <v>99.37</v>
      </c>
      <c r="F167" s="77"/>
      <c r="G167" s="121" t="s">
        <v>363</v>
      </c>
      <c r="H167" s="96" t="s">
        <v>363</v>
      </c>
      <c r="I167" s="97">
        <f>1497/15532178</f>
        <v>9.6380559120556042E-5</v>
      </c>
      <c r="J167" s="96">
        <v>35.200000000000003</v>
      </c>
      <c r="K167" s="121" t="s">
        <v>367</v>
      </c>
      <c r="L167" s="98" t="s">
        <v>398</v>
      </c>
      <c r="M167" s="96">
        <v>99.37</v>
      </c>
      <c r="N167" s="121" t="s">
        <v>1879</v>
      </c>
      <c r="O167" s="121" t="s">
        <v>365</v>
      </c>
    </row>
    <row r="168" spans="1:15" s="95" customFormat="1" x14ac:dyDescent="0.25">
      <c r="A168" s="94" t="s">
        <v>1793</v>
      </c>
      <c r="B168" s="95" t="s">
        <v>2078</v>
      </c>
      <c r="C168" s="121" t="s">
        <v>233</v>
      </c>
      <c r="D168" s="121" t="s">
        <v>458</v>
      </c>
      <c r="E168" s="96">
        <v>99.73</v>
      </c>
      <c r="F168" s="77"/>
      <c r="G168" s="121" t="s">
        <v>363</v>
      </c>
      <c r="H168" s="96" t="s">
        <v>363</v>
      </c>
      <c r="I168" s="97">
        <f>2991/15532178</f>
        <v>1.9256797082804484E-4</v>
      </c>
      <c r="J168" s="96">
        <v>99.25</v>
      </c>
      <c r="K168" s="121" t="s">
        <v>458</v>
      </c>
      <c r="L168" s="98" t="s">
        <v>577</v>
      </c>
      <c r="M168" s="96">
        <v>99.73</v>
      </c>
      <c r="N168" s="121" t="s">
        <v>1880</v>
      </c>
      <c r="O168" s="121" t="s">
        <v>365</v>
      </c>
    </row>
    <row r="169" spans="1:15" s="95" customFormat="1" x14ac:dyDescent="0.25">
      <c r="A169" s="94" t="s">
        <v>1793</v>
      </c>
      <c r="B169" s="95" t="s">
        <v>2089</v>
      </c>
      <c r="C169" s="121" t="s">
        <v>272</v>
      </c>
      <c r="D169" s="121" t="s">
        <v>407</v>
      </c>
      <c r="E169" s="96">
        <v>100</v>
      </c>
      <c r="F169" s="77"/>
      <c r="G169" s="121" t="s">
        <v>363</v>
      </c>
      <c r="H169" s="96" t="s">
        <v>363</v>
      </c>
      <c r="I169" s="97">
        <f>146/15532178</f>
        <v>9.3998407692726669E-6</v>
      </c>
      <c r="J169" s="96">
        <v>6.54</v>
      </c>
      <c r="K169" s="121" t="s">
        <v>407</v>
      </c>
      <c r="L169" s="98" t="s">
        <v>363</v>
      </c>
      <c r="M169" s="96">
        <v>100</v>
      </c>
      <c r="N169" s="121" t="s">
        <v>363</v>
      </c>
      <c r="O169" s="121" t="s">
        <v>370</v>
      </c>
    </row>
    <row r="170" spans="1:15" s="95" customFormat="1" x14ac:dyDescent="0.25">
      <c r="A170" s="94" t="s">
        <v>1793</v>
      </c>
      <c r="B170" s="95" t="s">
        <v>539</v>
      </c>
      <c r="C170" s="121" t="s">
        <v>328</v>
      </c>
      <c r="D170" s="121" t="s">
        <v>363</v>
      </c>
      <c r="E170" s="96" t="s">
        <v>363</v>
      </c>
      <c r="F170" s="77"/>
      <c r="G170" s="121" t="s">
        <v>540</v>
      </c>
      <c r="H170" s="96">
        <f>AVERAGE(99.35,99.4)</f>
        <v>99.375</v>
      </c>
      <c r="I170" s="97">
        <f>907/15532178</f>
        <v>5.8394901217330889E-5</v>
      </c>
      <c r="J170" s="96">
        <v>29.93</v>
      </c>
      <c r="K170" s="121" t="s">
        <v>540</v>
      </c>
      <c r="L170" s="98" t="s">
        <v>541</v>
      </c>
      <c r="M170" s="99">
        <v>99.38</v>
      </c>
      <c r="N170" s="121" t="s">
        <v>1881</v>
      </c>
      <c r="O170" s="121" t="s">
        <v>542</v>
      </c>
    </row>
    <row r="171" spans="1:15" s="80" customFormat="1" x14ac:dyDescent="0.25">
      <c r="A171" s="79" t="s">
        <v>1794</v>
      </c>
      <c r="C171" s="124"/>
      <c r="D171" s="124"/>
      <c r="E171" s="81"/>
      <c r="F171" s="82"/>
      <c r="G171" s="124"/>
      <c r="H171" s="81"/>
      <c r="I171" s="86"/>
      <c r="J171" s="81"/>
      <c r="K171" s="124"/>
      <c r="L171" s="83"/>
      <c r="M171" s="84"/>
      <c r="N171" s="124"/>
      <c r="O171" s="124"/>
    </row>
    <row r="172" spans="1:15" s="95" customFormat="1" x14ac:dyDescent="0.25">
      <c r="A172" s="94" t="s">
        <v>1794</v>
      </c>
      <c r="B172" s="95" t="s">
        <v>2075</v>
      </c>
      <c r="C172" s="121" t="s">
        <v>211</v>
      </c>
      <c r="D172" s="121" t="s">
        <v>549</v>
      </c>
      <c r="E172" s="96">
        <v>92</v>
      </c>
      <c r="F172" s="77"/>
      <c r="G172" s="121" t="s">
        <v>363</v>
      </c>
      <c r="H172" s="96" t="s">
        <v>363</v>
      </c>
      <c r="I172" s="97">
        <f>109544/8802666</f>
        <v>1.244441172708359E-2</v>
      </c>
      <c r="J172" s="96">
        <v>1303.8399999999999</v>
      </c>
      <c r="K172" s="121" t="s">
        <v>549</v>
      </c>
      <c r="L172" s="98" t="s">
        <v>578</v>
      </c>
      <c r="M172" s="99">
        <v>91</v>
      </c>
      <c r="N172" s="121" t="s">
        <v>1882</v>
      </c>
      <c r="O172" s="121" t="s">
        <v>365</v>
      </c>
    </row>
    <row r="173" spans="1:15" s="95" customFormat="1" x14ac:dyDescent="0.25">
      <c r="A173" s="94" t="s">
        <v>1794</v>
      </c>
      <c r="B173" s="100" t="s">
        <v>337</v>
      </c>
      <c r="C173" s="121" t="s">
        <v>338</v>
      </c>
      <c r="D173" s="121" t="s">
        <v>363</v>
      </c>
      <c r="E173" s="96" t="s">
        <v>363</v>
      </c>
      <c r="F173" s="77"/>
      <c r="G173" s="121" t="s">
        <v>579</v>
      </c>
      <c r="H173" s="96">
        <v>73.59</v>
      </c>
      <c r="I173" s="97">
        <f>336/8802666</f>
        <v>3.8170254329767819E-5</v>
      </c>
      <c r="J173" s="96">
        <v>9.81</v>
      </c>
      <c r="K173" s="121" t="s">
        <v>579</v>
      </c>
      <c r="L173" s="98" t="s">
        <v>580</v>
      </c>
      <c r="M173" s="96">
        <v>73.59</v>
      </c>
      <c r="N173" s="121" t="s">
        <v>1883</v>
      </c>
      <c r="O173" s="121" t="s">
        <v>378</v>
      </c>
    </row>
    <row r="174" spans="1:15" s="95" customFormat="1" x14ac:dyDescent="0.25">
      <c r="A174" s="94" t="s">
        <v>1794</v>
      </c>
      <c r="B174" s="100" t="s">
        <v>140</v>
      </c>
      <c r="C174" s="121" t="s">
        <v>141</v>
      </c>
      <c r="D174" s="121" t="s">
        <v>363</v>
      </c>
      <c r="E174" s="96" t="s">
        <v>363</v>
      </c>
      <c r="F174" s="77"/>
      <c r="G174" s="121" t="s">
        <v>581</v>
      </c>
      <c r="H174" s="96">
        <v>62.51</v>
      </c>
      <c r="I174" s="97">
        <f>486/8802666</f>
        <v>5.5210546441271316E-5</v>
      </c>
      <c r="J174" s="96">
        <v>14.63</v>
      </c>
      <c r="K174" s="121" t="s">
        <v>581</v>
      </c>
      <c r="L174" s="98" t="s">
        <v>582</v>
      </c>
      <c r="M174" s="96">
        <v>62.51</v>
      </c>
      <c r="N174" s="121" t="s">
        <v>1728</v>
      </c>
      <c r="O174" s="121" t="s">
        <v>378</v>
      </c>
    </row>
    <row r="175" spans="1:15" s="95" customFormat="1" x14ac:dyDescent="0.25">
      <c r="A175" s="94" t="s">
        <v>1794</v>
      </c>
      <c r="B175" s="100" t="s">
        <v>2109</v>
      </c>
      <c r="C175" s="121" t="s">
        <v>323</v>
      </c>
      <c r="D175" s="121" t="s">
        <v>363</v>
      </c>
      <c r="E175" s="96" t="s">
        <v>363</v>
      </c>
      <c r="F175" s="77"/>
      <c r="G175" s="121" t="s">
        <v>583</v>
      </c>
      <c r="H175" s="96">
        <v>73.489999999999995</v>
      </c>
      <c r="I175" s="97">
        <f>557/8802666</f>
        <v>6.3276284707382963E-5</v>
      </c>
      <c r="J175" s="96">
        <v>36.22</v>
      </c>
      <c r="K175" s="121" t="s">
        <v>583</v>
      </c>
      <c r="L175" s="98" t="s">
        <v>584</v>
      </c>
      <c r="M175" s="96">
        <v>73.489999999999995</v>
      </c>
      <c r="N175" s="121" t="s">
        <v>1884</v>
      </c>
      <c r="O175" s="121" t="s">
        <v>378</v>
      </c>
    </row>
    <row r="176" spans="1:15" s="80" customFormat="1" x14ac:dyDescent="0.25">
      <c r="A176" s="79" t="s">
        <v>2038</v>
      </c>
      <c r="C176" s="124"/>
      <c r="D176" s="124"/>
      <c r="E176" s="81"/>
      <c r="F176" s="82"/>
      <c r="G176" s="124"/>
      <c r="H176" s="81"/>
      <c r="I176" s="86"/>
      <c r="J176" s="81"/>
      <c r="K176" s="124"/>
      <c r="L176" s="83"/>
      <c r="M176" s="84"/>
      <c r="N176" s="124"/>
      <c r="O176" s="124"/>
    </row>
    <row r="177" spans="1:15" x14ac:dyDescent="0.25">
      <c r="A177" s="94" t="s">
        <v>585</v>
      </c>
      <c r="B177" s="114" t="s">
        <v>586</v>
      </c>
      <c r="C177" s="125" t="s">
        <v>587</v>
      </c>
      <c r="D177" s="121" t="s">
        <v>588</v>
      </c>
      <c r="E177" s="96" t="s">
        <v>363</v>
      </c>
      <c r="F177" s="77"/>
      <c r="G177" s="121" t="s">
        <v>363</v>
      </c>
      <c r="H177" s="96" t="s">
        <v>363</v>
      </c>
      <c r="I177" s="97">
        <f>20178/13173086</f>
        <v>1.5317595284810256E-3</v>
      </c>
      <c r="J177" s="96">
        <v>214.49758385446199</v>
      </c>
      <c r="K177" s="121" t="s">
        <v>589</v>
      </c>
      <c r="L177" s="98" t="s">
        <v>590</v>
      </c>
      <c r="M177" s="96">
        <v>99.68</v>
      </c>
      <c r="N177" s="125" t="s">
        <v>363</v>
      </c>
      <c r="O177" s="121" t="s">
        <v>2042</v>
      </c>
    </row>
    <row r="178" spans="1:15" x14ac:dyDescent="0.25">
      <c r="A178" s="94" t="s">
        <v>585</v>
      </c>
      <c r="B178" s="114" t="s">
        <v>591</v>
      </c>
      <c r="C178" s="125" t="s">
        <v>592</v>
      </c>
      <c r="D178" s="121" t="s">
        <v>593</v>
      </c>
      <c r="E178" s="96" t="s">
        <v>363</v>
      </c>
      <c r="F178" s="77"/>
      <c r="G178" s="121" t="s">
        <v>363</v>
      </c>
      <c r="H178" s="96" t="s">
        <v>363</v>
      </c>
      <c r="I178" s="97">
        <f>68496/13173086</f>
        <v>5.1996927675109685E-3</v>
      </c>
      <c r="J178" s="96">
        <v>685.33306337315196</v>
      </c>
      <c r="K178" s="121" t="s">
        <v>594</v>
      </c>
      <c r="L178" s="98" t="s">
        <v>595</v>
      </c>
      <c r="M178" s="96">
        <v>98.91</v>
      </c>
      <c r="N178" s="125" t="s">
        <v>363</v>
      </c>
      <c r="O178" s="121" t="s">
        <v>2043</v>
      </c>
    </row>
    <row r="179" spans="1:15" x14ac:dyDescent="0.25">
      <c r="A179" s="94" t="s">
        <v>585</v>
      </c>
      <c r="B179" s="114" t="s">
        <v>596</v>
      </c>
      <c r="C179" s="125" t="s">
        <v>597</v>
      </c>
      <c r="D179" s="121" t="s">
        <v>598</v>
      </c>
      <c r="E179" s="96" t="s">
        <v>363</v>
      </c>
      <c r="F179" s="77"/>
      <c r="G179" s="121" t="s">
        <v>363</v>
      </c>
      <c r="H179" s="96" t="s">
        <v>363</v>
      </c>
      <c r="I179" s="97">
        <f>2854/13173086</f>
        <v>2.1665386531295703E-4</v>
      </c>
      <c r="J179" s="96">
        <v>27.580006576783902</v>
      </c>
      <c r="K179" s="121" t="s">
        <v>598</v>
      </c>
      <c r="L179" s="98" t="s">
        <v>599</v>
      </c>
      <c r="M179" s="96">
        <v>88.05</v>
      </c>
      <c r="N179" s="125" t="s">
        <v>363</v>
      </c>
      <c r="O179" s="121" t="s">
        <v>2043</v>
      </c>
    </row>
    <row r="180" spans="1:15" s="80" customFormat="1" x14ac:dyDescent="0.25">
      <c r="A180" s="79" t="s">
        <v>2037</v>
      </c>
      <c r="C180" s="124"/>
      <c r="D180" s="124"/>
      <c r="E180" s="81"/>
      <c r="F180" s="82"/>
      <c r="G180" s="124"/>
      <c r="H180" s="81"/>
      <c r="I180" s="86"/>
      <c r="J180" s="81"/>
      <c r="K180" s="124"/>
      <c r="L180" s="83"/>
      <c r="M180" s="84"/>
      <c r="N180" s="124"/>
      <c r="O180" s="124"/>
    </row>
    <row r="181" spans="1:15" x14ac:dyDescent="0.25">
      <c r="A181" s="94" t="s">
        <v>600</v>
      </c>
      <c r="B181" s="114" t="s">
        <v>586</v>
      </c>
      <c r="C181" s="125" t="s">
        <v>587</v>
      </c>
      <c r="D181" s="121" t="s">
        <v>588</v>
      </c>
      <c r="E181" s="96" t="s">
        <v>363</v>
      </c>
      <c r="F181" s="77"/>
      <c r="G181" s="121" t="s">
        <v>363</v>
      </c>
      <c r="H181" s="96" t="s">
        <v>363</v>
      </c>
      <c r="I181" s="97">
        <f>12939/8937238</f>
        <v>1.4477627204288394E-3</v>
      </c>
      <c r="J181" s="96">
        <v>214.5</v>
      </c>
      <c r="K181" s="121" t="s">
        <v>589</v>
      </c>
      <c r="L181" s="98" t="s">
        <v>601</v>
      </c>
      <c r="M181" s="96">
        <v>99.68</v>
      </c>
      <c r="N181" s="125" t="s">
        <v>363</v>
      </c>
      <c r="O181" s="121" t="s">
        <v>2042</v>
      </c>
    </row>
    <row r="182" spans="1:15" x14ac:dyDescent="0.25">
      <c r="A182" s="94" t="s">
        <v>600</v>
      </c>
      <c r="B182" s="114" t="s">
        <v>591</v>
      </c>
      <c r="C182" s="125" t="s">
        <v>592</v>
      </c>
      <c r="D182" s="121" t="s">
        <v>593</v>
      </c>
      <c r="E182" s="96" t="s">
        <v>363</v>
      </c>
      <c r="F182" s="77"/>
      <c r="G182" s="121" t="s">
        <v>363</v>
      </c>
      <c r="H182" s="96" t="s">
        <v>363</v>
      </c>
      <c r="I182" s="97">
        <f>38792/8937238</f>
        <v>4.3404908764877919E-3</v>
      </c>
      <c r="J182" s="96">
        <v>392.52</v>
      </c>
      <c r="K182" s="121" t="s">
        <v>594</v>
      </c>
      <c r="L182" s="98" t="s">
        <v>602</v>
      </c>
      <c r="M182" s="96">
        <v>99.59</v>
      </c>
      <c r="N182" s="125" t="s">
        <v>363</v>
      </c>
      <c r="O182" s="121" t="s">
        <v>2043</v>
      </c>
    </row>
    <row r="183" spans="1:15" x14ac:dyDescent="0.25">
      <c r="A183" s="94" t="s">
        <v>600</v>
      </c>
      <c r="B183" s="114" t="s">
        <v>596</v>
      </c>
      <c r="C183" s="125" t="s">
        <v>597</v>
      </c>
      <c r="D183" s="121" t="s">
        <v>598</v>
      </c>
      <c r="E183" s="96" t="s">
        <v>363</v>
      </c>
      <c r="F183" s="77"/>
      <c r="G183" s="121" t="s">
        <v>363</v>
      </c>
      <c r="H183" s="96" t="s">
        <v>363</v>
      </c>
      <c r="I183" s="97">
        <f>1657/8937238</f>
        <v>1.8540403645958629E-4</v>
      </c>
      <c r="J183" s="96">
        <v>16.329999999999998</v>
      </c>
      <c r="K183" s="121" t="s">
        <v>598</v>
      </c>
      <c r="L183" s="98" t="s">
        <v>603</v>
      </c>
      <c r="M183" s="96">
        <v>87.83</v>
      </c>
      <c r="N183" s="125" t="s">
        <v>363</v>
      </c>
      <c r="O183" s="121" t="s">
        <v>2043</v>
      </c>
    </row>
    <row r="184" spans="1:15" s="80" customFormat="1" x14ac:dyDescent="0.25">
      <c r="A184" s="79" t="s">
        <v>604</v>
      </c>
      <c r="C184" s="124"/>
      <c r="D184" s="124"/>
      <c r="E184" s="81"/>
      <c r="F184" s="82"/>
      <c r="G184" s="124"/>
      <c r="H184" s="81"/>
      <c r="I184" s="86"/>
      <c r="J184" s="81"/>
      <c r="K184" s="124"/>
      <c r="L184" s="83"/>
      <c r="M184" s="84"/>
      <c r="N184" s="124"/>
      <c r="O184" s="124"/>
    </row>
    <row r="185" spans="1:15" s="95" customFormat="1" x14ac:dyDescent="0.25">
      <c r="A185" s="94" t="s">
        <v>604</v>
      </c>
      <c r="B185" s="95" t="s">
        <v>114</v>
      </c>
      <c r="C185" s="121" t="s">
        <v>115</v>
      </c>
      <c r="D185" s="121" t="s">
        <v>405</v>
      </c>
      <c r="E185" s="96">
        <v>99.7</v>
      </c>
      <c r="F185" s="77"/>
      <c r="G185" s="121" t="s">
        <v>363</v>
      </c>
      <c r="H185" s="96" t="s">
        <v>363</v>
      </c>
      <c r="I185" s="97">
        <f>196/11591060</f>
        <v>1.690958376541921E-5</v>
      </c>
      <c r="J185" s="96">
        <v>8.48</v>
      </c>
      <c r="K185" s="121" t="s">
        <v>405</v>
      </c>
      <c r="L185" s="98" t="s">
        <v>605</v>
      </c>
      <c r="M185" s="99">
        <v>99.7</v>
      </c>
      <c r="N185" s="121" t="s">
        <v>363</v>
      </c>
      <c r="O185" s="121" t="s">
        <v>1885</v>
      </c>
    </row>
    <row r="186" spans="1:15" s="80" customFormat="1" x14ac:dyDescent="0.25">
      <c r="A186" s="79" t="s">
        <v>606</v>
      </c>
      <c r="C186" s="124"/>
      <c r="D186" s="124"/>
      <c r="E186" s="81"/>
      <c r="F186" s="82"/>
      <c r="G186" s="124"/>
      <c r="H186" s="81"/>
      <c r="I186" s="86"/>
      <c r="J186" s="81"/>
      <c r="K186" s="124"/>
      <c r="L186" s="83"/>
      <c r="M186" s="84"/>
      <c r="N186" s="124"/>
      <c r="O186" s="124"/>
    </row>
    <row r="187" spans="1:15" s="95" customFormat="1" x14ac:dyDescent="0.25">
      <c r="A187" s="94" t="s">
        <v>606</v>
      </c>
      <c r="B187" s="95" t="s">
        <v>2074</v>
      </c>
      <c r="C187" s="121" t="s">
        <v>210</v>
      </c>
      <c r="D187" s="121" t="s">
        <v>607</v>
      </c>
      <c r="E187" s="96">
        <v>96.08</v>
      </c>
      <c r="F187" s="77"/>
      <c r="G187" s="121" t="s">
        <v>363</v>
      </c>
      <c r="H187" s="96" t="s">
        <v>363</v>
      </c>
      <c r="I187" s="97">
        <f>596667/10654336</f>
        <v>5.6002269873974317E-2</v>
      </c>
      <c r="J187" s="96">
        <v>9230.31</v>
      </c>
      <c r="K187" s="121" t="s">
        <v>607</v>
      </c>
      <c r="L187" s="98" t="s">
        <v>608</v>
      </c>
      <c r="M187" s="99">
        <v>99.47</v>
      </c>
      <c r="N187" s="121" t="s">
        <v>1888</v>
      </c>
      <c r="O187" s="121" t="s">
        <v>365</v>
      </c>
    </row>
    <row r="188" spans="1:15" s="95" customFormat="1" x14ac:dyDescent="0.25">
      <c r="A188" s="94" t="s">
        <v>606</v>
      </c>
      <c r="B188" s="95" t="s">
        <v>2096</v>
      </c>
      <c r="C188" s="121" t="s">
        <v>302</v>
      </c>
      <c r="D188" s="121" t="s">
        <v>609</v>
      </c>
      <c r="E188" s="96">
        <v>98.74</v>
      </c>
      <c r="F188" s="77"/>
      <c r="G188" s="121" t="s">
        <v>363</v>
      </c>
      <c r="H188" s="96" t="s">
        <v>363</v>
      </c>
      <c r="I188" s="97">
        <f>142252/10654336</f>
        <v>1.3351559402669485E-2</v>
      </c>
      <c r="J188" s="96">
        <v>2515.6</v>
      </c>
      <c r="K188" s="121" t="s">
        <v>609</v>
      </c>
      <c r="L188" s="98" t="s">
        <v>610</v>
      </c>
      <c r="M188" s="99">
        <v>98.74</v>
      </c>
      <c r="N188" s="121" t="s">
        <v>1889</v>
      </c>
      <c r="O188" s="121" t="s">
        <v>365</v>
      </c>
    </row>
    <row r="189" spans="1:15" s="95" customFormat="1" x14ac:dyDescent="0.25">
      <c r="A189" s="94" t="s">
        <v>606</v>
      </c>
      <c r="B189" s="95" t="s">
        <v>2078</v>
      </c>
      <c r="C189" s="121" t="s">
        <v>233</v>
      </c>
      <c r="D189" s="121" t="s">
        <v>535</v>
      </c>
      <c r="E189" s="96" t="s">
        <v>363</v>
      </c>
      <c r="F189" s="77"/>
      <c r="G189" s="121" t="s">
        <v>363</v>
      </c>
      <c r="H189" s="96" t="s">
        <v>363</v>
      </c>
      <c r="I189" s="97">
        <f>165/10654336</f>
        <v>1.548665257037135E-5</v>
      </c>
      <c r="J189" s="96" t="s">
        <v>363</v>
      </c>
      <c r="K189" s="121" t="s">
        <v>363</v>
      </c>
      <c r="L189" s="98" t="s">
        <v>363</v>
      </c>
      <c r="M189" s="99" t="s">
        <v>363</v>
      </c>
      <c r="N189" s="121" t="s">
        <v>363</v>
      </c>
      <c r="O189" s="121" t="s">
        <v>2041</v>
      </c>
    </row>
    <row r="190" spans="1:15" s="95" customFormat="1" x14ac:dyDescent="0.25">
      <c r="A190" s="94" t="s">
        <v>606</v>
      </c>
      <c r="B190" s="100" t="s">
        <v>2070</v>
      </c>
      <c r="C190" s="121" t="s">
        <v>189</v>
      </c>
      <c r="D190" s="121" t="s">
        <v>363</v>
      </c>
      <c r="E190" s="96" t="s">
        <v>363</v>
      </c>
      <c r="F190" s="77"/>
      <c r="G190" s="121" t="s">
        <v>611</v>
      </c>
      <c r="H190" s="96">
        <v>67.02</v>
      </c>
      <c r="I190" s="97">
        <f>686/10654336</f>
        <v>6.4386931292574216E-5</v>
      </c>
      <c r="J190" s="96">
        <v>7.67</v>
      </c>
      <c r="K190" s="121" t="s">
        <v>611</v>
      </c>
      <c r="L190" s="98" t="s">
        <v>612</v>
      </c>
      <c r="M190" s="99">
        <v>67.02</v>
      </c>
      <c r="N190" s="121" t="s">
        <v>1887</v>
      </c>
      <c r="O190" s="121" t="s">
        <v>378</v>
      </c>
    </row>
    <row r="191" spans="1:15" s="80" customFormat="1" x14ac:dyDescent="0.25">
      <c r="A191" s="79" t="s">
        <v>613</v>
      </c>
      <c r="C191" s="124"/>
      <c r="D191" s="124"/>
      <c r="E191" s="81"/>
      <c r="F191" s="82"/>
      <c r="G191" s="124"/>
      <c r="H191" s="81"/>
      <c r="I191" s="86"/>
      <c r="J191" s="81"/>
      <c r="K191" s="124"/>
      <c r="L191" s="83"/>
      <c r="M191" s="84"/>
      <c r="N191" s="124"/>
      <c r="O191" s="124"/>
    </row>
    <row r="192" spans="1:15" s="95" customFormat="1" x14ac:dyDescent="0.25">
      <c r="A192" s="94" t="s">
        <v>613</v>
      </c>
      <c r="B192" s="100" t="s">
        <v>2070</v>
      </c>
      <c r="C192" s="121" t="s">
        <v>189</v>
      </c>
      <c r="D192" s="121" t="s">
        <v>363</v>
      </c>
      <c r="E192" s="96" t="s">
        <v>363</v>
      </c>
      <c r="F192" s="77"/>
      <c r="G192" s="121" t="s">
        <v>614</v>
      </c>
      <c r="H192" s="96">
        <v>67.400000000000006</v>
      </c>
      <c r="I192" s="97">
        <f>26538/10643628</f>
        <v>2.4933227655081517E-3</v>
      </c>
      <c r="J192" s="96">
        <v>295.17</v>
      </c>
      <c r="K192" s="121" t="s">
        <v>614</v>
      </c>
      <c r="L192" s="98" t="s">
        <v>615</v>
      </c>
      <c r="M192" s="99">
        <v>70.05</v>
      </c>
      <c r="N192" s="121" t="s">
        <v>1890</v>
      </c>
      <c r="O192" s="121" t="s">
        <v>378</v>
      </c>
    </row>
    <row r="193" spans="1:16" s="95" customFormat="1" x14ac:dyDescent="0.25">
      <c r="A193" s="94" t="s">
        <v>613</v>
      </c>
      <c r="B193" s="95" t="s">
        <v>114</v>
      </c>
      <c r="C193" s="121" t="s">
        <v>115</v>
      </c>
      <c r="D193" s="121" t="s">
        <v>616</v>
      </c>
      <c r="E193" s="96">
        <v>100</v>
      </c>
      <c r="F193" s="77"/>
      <c r="G193" s="121" t="s">
        <v>363</v>
      </c>
      <c r="H193" s="96" t="s">
        <v>363</v>
      </c>
      <c r="I193" s="97">
        <f>343/10643628</f>
        <v>3.2225853816010858E-5</v>
      </c>
      <c r="J193" s="96">
        <v>14.75</v>
      </c>
      <c r="K193" s="121" t="s">
        <v>616</v>
      </c>
      <c r="L193" s="98" t="s">
        <v>363</v>
      </c>
      <c r="M193" s="99">
        <v>100</v>
      </c>
      <c r="N193" s="121" t="s">
        <v>363</v>
      </c>
      <c r="O193" s="121" t="s">
        <v>370</v>
      </c>
      <c r="P193" s="134"/>
    </row>
    <row r="194" spans="1:16" s="80" customFormat="1" x14ac:dyDescent="0.25">
      <c r="A194" s="79" t="s">
        <v>617</v>
      </c>
      <c r="C194" s="124"/>
      <c r="D194" s="124"/>
      <c r="E194" s="81"/>
      <c r="F194" s="82"/>
      <c r="G194" s="124"/>
      <c r="H194" s="81"/>
      <c r="I194" s="86"/>
      <c r="J194" s="81"/>
      <c r="K194" s="124"/>
      <c r="L194" s="83"/>
      <c r="M194" s="84"/>
      <c r="N194" s="124"/>
      <c r="O194" s="124"/>
    </row>
    <row r="195" spans="1:16" s="95" customFormat="1" x14ac:dyDescent="0.25">
      <c r="A195" s="94" t="s">
        <v>617</v>
      </c>
      <c r="B195" s="95" t="s">
        <v>114</v>
      </c>
      <c r="C195" s="121" t="s">
        <v>115</v>
      </c>
      <c r="D195" s="121" t="s">
        <v>405</v>
      </c>
      <c r="E195" s="96">
        <v>100</v>
      </c>
      <c r="F195" s="77"/>
      <c r="G195" s="121" t="s">
        <v>363</v>
      </c>
      <c r="H195" s="96" t="s">
        <v>363</v>
      </c>
      <c r="I195" s="97">
        <f>465/11057510</f>
        <v>4.2052867236837224E-5</v>
      </c>
      <c r="J195" s="96">
        <v>11.41</v>
      </c>
      <c r="K195" s="121" t="s">
        <v>405</v>
      </c>
      <c r="L195" s="98" t="s">
        <v>363</v>
      </c>
      <c r="M195" s="99">
        <v>100</v>
      </c>
      <c r="N195" s="121" t="s">
        <v>363</v>
      </c>
      <c r="O195" s="121" t="s">
        <v>370</v>
      </c>
    </row>
    <row r="196" spans="1:16" s="95" customFormat="1" x14ac:dyDescent="0.25">
      <c r="A196" s="94" t="s">
        <v>617</v>
      </c>
      <c r="B196" s="100" t="s">
        <v>2154</v>
      </c>
      <c r="C196" s="121" t="s">
        <v>151</v>
      </c>
      <c r="D196" s="121" t="s">
        <v>363</v>
      </c>
      <c r="E196" s="96" t="s">
        <v>363</v>
      </c>
      <c r="F196" s="77"/>
      <c r="G196" s="121" t="s">
        <v>619</v>
      </c>
      <c r="H196" s="96">
        <v>69.569999999999993</v>
      </c>
      <c r="I196" s="97">
        <f>4875/11057510</f>
        <v>4.4087683393458381E-4</v>
      </c>
      <c r="J196" s="96">
        <v>212.82</v>
      </c>
      <c r="K196" s="121" t="s">
        <v>619</v>
      </c>
      <c r="L196" s="98" t="s">
        <v>620</v>
      </c>
      <c r="M196" s="99">
        <v>69.569999999999993</v>
      </c>
      <c r="N196" s="121" t="s">
        <v>1756</v>
      </c>
      <c r="O196" s="121" t="s">
        <v>378</v>
      </c>
    </row>
    <row r="197" spans="1:16" s="95" customFormat="1" x14ac:dyDescent="0.25">
      <c r="A197" s="94" t="s">
        <v>617</v>
      </c>
      <c r="B197" s="100" t="s">
        <v>2155</v>
      </c>
      <c r="C197" s="121" t="s">
        <v>151</v>
      </c>
      <c r="D197" s="121" t="s">
        <v>363</v>
      </c>
      <c r="E197" s="96" t="s">
        <v>363</v>
      </c>
      <c r="F197" s="77"/>
      <c r="G197" s="121" t="s">
        <v>621</v>
      </c>
      <c r="H197" s="96">
        <v>74.03</v>
      </c>
      <c r="I197" s="97">
        <f>9272/11057510</f>
        <v>8.3852512907517157E-4</v>
      </c>
      <c r="J197" s="96">
        <v>481.15</v>
      </c>
      <c r="K197" s="121" t="s">
        <v>621</v>
      </c>
      <c r="L197" s="98" t="s">
        <v>622</v>
      </c>
      <c r="M197" s="99">
        <v>74.03</v>
      </c>
      <c r="N197" s="121" t="s">
        <v>1757</v>
      </c>
      <c r="O197" s="121" t="s">
        <v>378</v>
      </c>
    </row>
    <row r="198" spans="1:16" s="95" customFormat="1" x14ac:dyDescent="0.25">
      <c r="A198" s="94" t="s">
        <v>617</v>
      </c>
      <c r="B198" s="100" t="s">
        <v>2156</v>
      </c>
      <c r="C198" s="121" t="s">
        <v>151</v>
      </c>
      <c r="D198" s="121" t="s">
        <v>363</v>
      </c>
      <c r="E198" s="96" t="s">
        <v>363</v>
      </c>
      <c r="F198" s="77"/>
      <c r="G198" s="121" t="s">
        <v>623</v>
      </c>
      <c r="H198" s="96">
        <v>67.27</v>
      </c>
      <c r="I198" s="97">
        <f>15392/11057510</f>
        <v>1.391995123676126E-3</v>
      </c>
      <c r="J198" s="96">
        <v>1048.57</v>
      </c>
      <c r="K198" s="121" t="s">
        <v>623</v>
      </c>
      <c r="L198" s="98" t="s">
        <v>624</v>
      </c>
      <c r="M198" s="99">
        <v>67.27</v>
      </c>
      <c r="N198" s="121" t="s">
        <v>1758</v>
      </c>
      <c r="O198" s="121" t="s">
        <v>378</v>
      </c>
    </row>
    <row r="199" spans="1:16" s="80" customFormat="1" x14ac:dyDescent="0.25">
      <c r="A199" s="79" t="s">
        <v>625</v>
      </c>
      <c r="C199" s="124"/>
      <c r="D199" s="124"/>
      <c r="E199" s="81"/>
      <c r="F199" s="82"/>
      <c r="G199" s="124"/>
      <c r="H199" s="81"/>
      <c r="I199" s="86"/>
      <c r="J199" s="81"/>
      <c r="K199" s="124"/>
      <c r="L199" s="83"/>
      <c r="M199" s="84"/>
      <c r="N199" s="124"/>
      <c r="O199" s="124"/>
    </row>
    <row r="200" spans="1:16" s="95" customFormat="1" x14ac:dyDescent="0.25">
      <c r="A200" s="94" t="s">
        <v>625</v>
      </c>
      <c r="B200" s="95" t="s">
        <v>114</v>
      </c>
      <c r="C200" s="121" t="s">
        <v>115</v>
      </c>
      <c r="D200" s="121" t="s">
        <v>533</v>
      </c>
      <c r="E200" s="96">
        <v>99.97</v>
      </c>
      <c r="F200" s="77"/>
      <c r="G200" s="121" t="s">
        <v>363</v>
      </c>
      <c r="H200" s="96" t="s">
        <v>363</v>
      </c>
      <c r="I200" s="97">
        <f>951/8683570</f>
        <v>1.0951716862995289E-4</v>
      </c>
      <c r="J200" s="96">
        <v>41.24</v>
      </c>
      <c r="K200" s="121" t="s">
        <v>533</v>
      </c>
      <c r="L200" s="98" t="s">
        <v>626</v>
      </c>
      <c r="M200" s="99">
        <v>99.97</v>
      </c>
      <c r="N200" s="121" t="s">
        <v>1693</v>
      </c>
      <c r="O200" s="121" t="s">
        <v>365</v>
      </c>
    </row>
    <row r="201" spans="1:16" s="95" customFormat="1" x14ac:dyDescent="0.25">
      <c r="A201" s="94" t="s">
        <v>625</v>
      </c>
      <c r="B201" s="95" t="s">
        <v>2089</v>
      </c>
      <c r="C201" s="121" t="s">
        <v>272</v>
      </c>
      <c r="D201" s="121" t="s">
        <v>407</v>
      </c>
      <c r="E201" s="96">
        <v>96.32</v>
      </c>
      <c r="F201" s="77"/>
      <c r="G201" s="121" t="s">
        <v>363</v>
      </c>
      <c r="H201" s="96" t="s">
        <v>363</v>
      </c>
      <c r="I201" s="97">
        <f>234/8683570</f>
        <v>2.6947442123458441E-5</v>
      </c>
      <c r="J201" s="96">
        <v>9.49</v>
      </c>
      <c r="K201" s="121" t="s">
        <v>407</v>
      </c>
      <c r="L201" s="98" t="s">
        <v>363</v>
      </c>
      <c r="M201" s="99">
        <v>96.34</v>
      </c>
      <c r="N201" s="121" t="s">
        <v>363</v>
      </c>
      <c r="O201" s="121" t="s">
        <v>627</v>
      </c>
    </row>
    <row r="202" spans="1:16" s="95" customFormat="1" x14ac:dyDescent="0.25">
      <c r="A202" s="94" t="s">
        <v>625</v>
      </c>
      <c r="B202" s="95" t="s">
        <v>321</v>
      </c>
      <c r="C202" s="121" t="s">
        <v>322</v>
      </c>
      <c r="D202" s="121" t="s">
        <v>628</v>
      </c>
      <c r="E202" s="96">
        <v>96.15</v>
      </c>
      <c r="F202" s="77"/>
      <c r="G202" s="121" t="s">
        <v>363</v>
      </c>
      <c r="H202" s="96" t="s">
        <v>363</v>
      </c>
      <c r="I202" s="97">
        <f>82/8683570</f>
        <v>9.4431207441179147E-6</v>
      </c>
      <c r="J202" s="96">
        <v>4.9000000000000004</v>
      </c>
      <c r="K202" s="121" t="s">
        <v>628</v>
      </c>
      <c r="L202" s="98" t="s">
        <v>629</v>
      </c>
      <c r="M202" s="99">
        <v>93.19</v>
      </c>
      <c r="N202" s="121" t="s">
        <v>1891</v>
      </c>
      <c r="O202" s="121" t="s">
        <v>365</v>
      </c>
    </row>
    <row r="203" spans="1:16" s="80" customFormat="1" x14ac:dyDescent="0.25">
      <c r="A203" s="79" t="s">
        <v>630</v>
      </c>
      <c r="C203" s="124"/>
      <c r="D203" s="124"/>
      <c r="E203" s="81"/>
      <c r="F203" s="82"/>
      <c r="G203" s="124"/>
      <c r="H203" s="81"/>
      <c r="I203" s="86"/>
      <c r="J203" s="81"/>
      <c r="K203" s="124"/>
      <c r="L203" s="83"/>
      <c r="M203" s="84"/>
      <c r="N203" s="124"/>
      <c r="O203" s="124"/>
    </row>
    <row r="204" spans="1:16" s="95" customFormat="1" x14ac:dyDescent="0.25">
      <c r="A204" s="94" t="s">
        <v>630</v>
      </c>
      <c r="B204" s="95" t="s">
        <v>114</v>
      </c>
      <c r="C204" s="121" t="s">
        <v>115</v>
      </c>
      <c r="D204" s="121" t="s">
        <v>405</v>
      </c>
      <c r="E204" s="96">
        <v>100</v>
      </c>
      <c r="F204" s="77"/>
      <c r="G204" s="121" t="s">
        <v>363</v>
      </c>
      <c r="H204" s="96" t="s">
        <v>363</v>
      </c>
      <c r="I204" s="97">
        <f>1450/10809798</f>
        <v>1.3413756667793423E-4</v>
      </c>
      <c r="J204" s="96">
        <v>62.18</v>
      </c>
      <c r="K204" s="121" t="s">
        <v>405</v>
      </c>
      <c r="L204" s="98" t="s">
        <v>363</v>
      </c>
      <c r="M204" s="99">
        <v>100</v>
      </c>
      <c r="N204" s="121" t="s">
        <v>363</v>
      </c>
      <c r="O204" s="121" t="s">
        <v>365</v>
      </c>
    </row>
    <row r="205" spans="1:16" s="95" customFormat="1" x14ac:dyDescent="0.25">
      <c r="A205" s="94" t="s">
        <v>630</v>
      </c>
      <c r="B205" s="95" t="s">
        <v>2074</v>
      </c>
      <c r="C205" s="121" t="s">
        <v>210</v>
      </c>
      <c r="D205" s="121" t="s">
        <v>607</v>
      </c>
      <c r="E205" s="96">
        <v>97.77</v>
      </c>
      <c r="F205" s="77"/>
      <c r="G205" s="121" t="s">
        <v>363</v>
      </c>
      <c r="H205" s="96" t="s">
        <v>363</v>
      </c>
      <c r="I205" s="97">
        <f>1589622/10809798</f>
        <v>0.14705381173635251</v>
      </c>
      <c r="J205" s="96">
        <v>24495.49</v>
      </c>
      <c r="K205" s="121" t="s">
        <v>607</v>
      </c>
      <c r="L205" s="98" t="s">
        <v>631</v>
      </c>
      <c r="M205" s="99">
        <v>99.49</v>
      </c>
      <c r="N205" s="121" t="s">
        <v>1893</v>
      </c>
      <c r="O205" s="121" t="s">
        <v>365</v>
      </c>
    </row>
    <row r="206" spans="1:16" s="95" customFormat="1" x14ac:dyDescent="0.25">
      <c r="A206" s="94" t="s">
        <v>630</v>
      </c>
      <c r="B206" s="95" t="s">
        <v>2120</v>
      </c>
      <c r="C206" s="121" t="s">
        <v>145</v>
      </c>
      <c r="D206" s="121" t="s">
        <v>381</v>
      </c>
      <c r="E206" s="96">
        <v>100</v>
      </c>
      <c r="F206" s="77"/>
      <c r="G206" s="121" t="s">
        <v>363</v>
      </c>
      <c r="H206" s="96" t="s">
        <v>363</v>
      </c>
      <c r="I206" s="97">
        <f>286972/10809798</f>
        <v>2.6547397092896649E-2</v>
      </c>
      <c r="J206" s="96">
        <v>12692.24</v>
      </c>
      <c r="K206" s="121" t="s">
        <v>381</v>
      </c>
      <c r="L206" s="98" t="s">
        <v>632</v>
      </c>
      <c r="M206" s="99">
        <v>98.9</v>
      </c>
      <c r="N206" s="121" t="s">
        <v>1748</v>
      </c>
      <c r="O206" s="121" t="s">
        <v>365</v>
      </c>
    </row>
    <row r="207" spans="1:16" s="95" customFormat="1" x14ac:dyDescent="0.25">
      <c r="A207" s="94" t="s">
        <v>630</v>
      </c>
      <c r="B207" s="95" t="s">
        <v>2121</v>
      </c>
      <c r="C207" s="121" t="s">
        <v>145</v>
      </c>
      <c r="D207" s="121" t="s">
        <v>633</v>
      </c>
      <c r="E207" s="96">
        <v>96.98</v>
      </c>
      <c r="F207" s="77"/>
      <c r="G207" s="121" t="s">
        <v>363</v>
      </c>
      <c r="H207" s="96" t="s">
        <v>363</v>
      </c>
      <c r="I207" s="97">
        <f>542573/10809798</f>
        <v>5.0192704803549523E-2</v>
      </c>
      <c r="J207" s="96">
        <v>12010.42</v>
      </c>
      <c r="K207" s="121" t="s">
        <v>633</v>
      </c>
      <c r="L207" s="98" t="s">
        <v>634</v>
      </c>
      <c r="M207" s="99">
        <v>96.81</v>
      </c>
      <c r="N207" s="121" t="s">
        <v>1750</v>
      </c>
      <c r="O207" s="121" t="s">
        <v>365</v>
      </c>
    </row>
    <row r="208" spans="1:16" s="95" customFormat="1" x14ac:dyDescent="0.25">
      <c r="A208" s="94" t="s">
        <v>630</v>
      </c>
      <c r="B208" s="95" t="s">
        <v>2122</v>
      </c>
      <c r="C208" s="121" t="s">
        <v>145</v>
      </c>
      <c r="D208" s="121" t="s">
        <v>385</v>
      </c>
      <c r="E208" s="96">
        <v>99.14</v>
      </c>
      <c r="F208" s="77"/>
      <c r="G208" s="121" t="s">
        <v>363</v>
      </c>
      <c r="H208" s="96" t="s">
        <v>363</v>
      </c>
      <c r="I208" s="97">
        <f t="shared" ref="I208" si="0">286972/10809798</f>
        <v>2.6547397092896649E-2</v>
      </c>
      <c r="J208" s="96">
        <v>36466.120000000003</v>
      </c>
      <c r="K208" s="121" t="s">
        <v>385</v>
      </c>
      <c r="L208" s="98" t="s">
        <v>635</v>
      </c>
      <c r="M208" s="99">
        <v>99.17</v>
      </c>
      <c r="N208" s="121" t="s">
        <v>1749</v>
      </c>
      <c r="O208" s="121" t="s">
        <v>365</v>
      </c>
    </row>
    <row r="209" spans="1:15" s="95" customFormat="1" x14ac:dyDescent="0.25">
      <c r="A209" s="94" t="s">
        <v>630</v>
      </c>
      <c r="B209" s="100" t="s">
        <v>2070</v>
      </c>
      <c r="C209" s="121" t="s">
        <v>189</v>
      </c>
      <c r="D209" s="121" t="s">
        <v>363</v>
      </c>
      <c r="E209" s="96" t="s">
        <v>363</v>
      </c>
      <c r="F209" s="77"/>
      <c r="G209" s="121" t="s">
        <v>611</v>
      </c>
      <c r="H209" s="96">
        <v>67.819999999999993</v>
      </c>
      <c r="I209" s="97">
        <f>184213/10809798</f>
        <v>1.7041299014098135E-2</v>
      </c>
      <c r="J209" s="96">
        <v>2040.29</v>
      </c>
      <c r="K209" s="121" t="s">
        <v>611</v>
      </c>
      <c r="L209" s="98" t="s">
        <v>636</v>
      </c>
      <c r="M209" s="99">
        <v>67.819999999999993</v>
      </c>
      <c r="N209" s="121" t="s">
        <v>1892</v>
      </c>
      <c r="O209" s="121" t="s">
        <v>378</v>
      </c>
    </row>
    <row r="210" spans="1:15" s="80" customFormat="1" x14ac:dyDescent="0.25">
      <c r="A210" s="79" t="s">
        <v>637</v>
      </c>
      <c r="C210" s="124"/>
      <c r="D210" s="124"/>
      <c r="E210" s="81"/>
      <c r="F210" s="82"/>
      <c r="G210" s="124"/>
      <c r="H210" s="81"/>
      <c r="I210" s="86"/>
      <c r="J210" s="81"/>
      <c r="K210" s="124"/>
      <c r="L210" s="83"/>
      <c r="M210" s="84"/>
      <c r="N210" s="124"/>
      <c r="O210" s="124"/>
    </row>
    <row r="211" spans="1:15" s="95" customFormat="1" x14ac:dyDescent="0.25">
      <c r="A211" s="94" t="s">
        <v>637</v>
      </c>
      <c r="B211" s="95" t="s">
        <v>2074</v>
      </c>
      <c r="C211" s="121" t="s">
        <v>210</v>
      </c>
      <c r="D211" s="121" t="s">
        <v>607</v>
      </c>
      <c r="E211" s="96">
        <v>97.06</v>
      </c>
      <c r="F211" s="77"/>
      <c r="G211" s="121" t="s">
        <v>363</v>
      </c>
      <c r="H211" s="96" t="s">
        <v>363</v>
      </c>
      <c r="I211" s="97">
        <f>656991/11681046</f>
        <v>5.6244192514951143E-2</v>
      </c>
      <c r="J211" s="96">
        <v>10169.76</v>
      </c>
      <c r="K211" s="121" t="s">
        <v>607</v>
      </c>
      <c r="L211" s="98" t="s">
        <v>631</v>
      </c>
      <c r="M211" s="99">
        <v>99.44</v>
      </c>
      <c r="N211" s="121" t="s">
        <v>1894</v>
      </c>
      <c r="O211" s="121" t="s">
        <v>365</v>
      </c>
    </row>
    <row r="212" spans="1:15" s="95" customFormat="1" x14ac:dyDescent="0.25">
      <c r="A212" s="94" t="s">
        <v>637</v>
      </c>
      <c r="B212" s="95" t="s">
        <v>2095</v>
      </c>
      <c r="C212" s="121" t="s">
        <v>301</v>
      </c>
      <c r="D212" s="121" t="s">
        <v>638</v>
      </c>
      <c r="E212" s="96">
        <v>97.02</v>
      </c>
      <c r="F212" s="77"/>
      <c r="G212" s="121" t="s">
        <v>363</v>
      </c>
      <c r="H212" s="96" t="s">
        <v>363</v>
      </c>
      <c r="I212" s="97">
        <f>218149/11681046</f>
        <v>1.8675467933265567E-2</v>
      </c>
      <c r="J212" s="96">
        <v>3843.19</v>
      </c>
      <c r="K212" s="121" t="s">
        <v>638</v>
      </c>
      <c r="L212" s="98" t="s">
        <v>639</v>
      </c>
      <c r="M212" s="99">
        <v>97.02</v>
      </c>
      <c r="N212" s="121" t="s">
        <v>1895</v>
      </c>
      <c r="O212" s="121" t="s">
        <v>365</v>
      </c>
    </row>
    <row r="213" spans="1:15" s="95" customFormat="1" x14ac:dyDescent="0.25">
      <c r="A213" s="94" t="s">
        <v>637</v>
      </c>
      <c r="B213" s="95" t="s">
        <v>2120</v>
      </c>
      <c r="C213" s="121" t="s">
        <v>145</v>
      </c>
      <c r="D213" s="121" t="s">
        <v>640</v>
      </c>
      <c r="E213" s="96">
        <v>94.62</v>
      </c>
      <c r="F213" s="77"/>
      <c r="G213" s="121" t="s">
        <v>363</v>
      </c>
      <c r="H213" s="96" t="s">
        <v>363</v>
      </c>
      <c r="I213" s="97">
        <f>230190/11681046</f>
        <v>1.9706283153066943E-2</v>
      </c>
      <c r="J213" s="96">
        <v>10237.36</v>
      </c>
      <c r="K213" s="121" t="s">
        <v>640</v>
      </c>
      <c r="L213" s="98" t="s">
        <v>641</v>
      </c>
      <c r="M213" s="99">
        <v>94.02</v>
      </c>
      <c r="N213" s="121" t="s">
        <v>1737</v>
      </c>
      <c r="O213" s="121" t="s">
        <v>365</v>
      </c>
    </row>
    <row r="214" spans="1:15" s="95" customFormat="1" x14ac:dyDescent="0.25">
      <c r="A214" s="94" t="s">
        <v>637</v>
      </c>
      <c r="B214" s="95" t="s">
        <v>2121</v>
      </c>
      <c r="C214" s="121" t="s">
        <v>145</v>
      </c>
      <c r="D214" s="121" t="s">
        <v>642</v>
      </c>
      <c r="E214" s="96">
        <v>96.28</v>
      </c>
      <c r="F214" s="77"/>
      <c r="G214" s="121" t="s">
        <v>363</v>
      </c>
      <c r="H214" s="96" t="s">
        <v>363</v>
      </c>
      <c r="I214" s="97">
        <f>206152/11681046</f>
        <v>1.7648419499418116E-2</v>
      </c>
      <c r="J214" s="96">
        <v>10088.19</v>
      </c>
      <c r="K214" s="121" t="s">
        <v>642</v>
      </c>
      <c r="L214" s="98" t="s">
        <v>643</v>
      </c>
      <c r="M214" s="99">
        <v>96.58</v>
      </c>
      <c r="N214" s="121" t="s">
        <v>1735</v>
      </c>
      <c r="O214" s="121" t="s">
        <v>365</v>
      </c>
    </row>
    <row r="215" spans="1:15" s="95" customFormat="1" x14ac:dyDescent="0.25">
      <c r="A215" s="94" t="s">
        <v>637</v>
      </c>
      <c r="B215" s="95" t="s">
        <v>2122</v>
      </c>
      <c r="C215" s="121" t="s">
        <v>145</v>
      </c>
      <c r="D215" s="121" t="s">
        <v>385</v>
      </c>
      <c r="E215" s="96">
        <v>98.87</v>
      </c>
      <c r="F215" s="77"/>
      <c r="G215" s="121" t="s">
        <v>363</v>
      </c>
      <c r="H215" s="96" t="s">
        <v>363</v>
      </c>
      <c r="I215" s="97">
        <f>452586/11681046</f>
        <v>3.8745331539658347E-2</v>
      </c>
      <c r="J215" s="96">
        <v>30600.28</v>
      </c>
      <c r="K215" s="121" t="s">
        <v>385</v>
      </c>
      <c r="L215" s="98" t="s">
        <v>644</v>
      </c>
      <c r="M215" s="99">
        <v>99.07</v>
      </c>
      <c r="N215" s="121" t="s">
        <v>1736</v>
      </c>
      <c r="O215" s="121" t="s">
        <v>365</v>
      </c>
    </row>
    <row r="216" spans="1:15" s="95" customFormat="1" x14ac:dyDescent="0.25">
      <c r="A216" s="94" t="s">
        <v>637</v>
      </c>
      <c r="B216" s="100" t="s">
        <v>2067</v>
      </c>
      <c r="C216" s="121" t="s">
        <v>468</v>
      </c>
      <c r="D216" s="121" t="s">
        <v>363</v>
      </c>
      <c r="E216" s="96" t="s">
        <v>363</v>
      </c>
      <c r="F216" s="77"/>
      <c r="G216" s="121" t="s">
        <v>469</v>
      </c>
      <c r="H216" s="96">
        <v>35.06</v>
      </c>
      <c r="I216" s="97">
        <f>523/11681046</f>
        <v>4.4773387588748477E-5</v>
      </c>
      <c r="J216" s="96">
        <v>11.98</v>
      </c>
      <c r="K216" s="121" t="s">
        <v>469</v>
      </c>
      <c r="L216" s="98" t="s">
        <v>645</v>
      </c>
      <c r="M216" s="96">
        <v>35.06</v>
      </c>
      <c r="N216" s="121" t="s">
        <v>1896</v>
      </c>
      <c r="O216" s="121" t="s">
        <v>646</v>
      </c>
    </row>
    <row r="217" spans="1:15" s="95" customFormat="1" x14ac:dyDescent="0.25">
      <c r="A217" s="94" t="s">
        <v>637</v>
      </c>
      <c r="B217" s="100" t="s">
        <v>2111</v>
      </c>
      <c r="C217" s="121" t="s">
        <v>339</v>
      </c>
      <c r="D217" s="121" t="s">
        <v>363</v>
      </c>
      <c r="E217" s="96" t="s">
        <v>363</v>
      </c>
      <c r="F217" s="77"/>
      <c r="G217" s="121" t="s">
        <v>543</v>
      </c>
      <c r="H217" s="96">
        <v>71.17</v>
      </c>
      <c r="I217" s="97">
        <f>83/11681046</f>
        <v>7.1055280494572144E-6</v>
      </c>
      <c r="J217" s="96">
        <v>8.32</v>
      </c>
      <c r="K217" s="121" t="s">
        <v>543</v>
      </c>
      <c r="L217" s="98" t="s">
        <v>647</v>
      </c>
      <c r="M217" s="99">
        <v>71.17</v>
      </c>
      <c r="N217" s="121" t="s">
        <v>1897</v>
      </c>
      <c r="O217" s="121" t="s">
        <v>648</v>
      </c>
    </row>
    <row r="218" spans="1:15" s="80" customFormat="1" x14ac:dyDescent="0.25">
      <c r="A218" s="79" t="s">
        <v>649</v>
      </c>
      <c r="C218" s="124"/>
      <c r="D218" s="124"/>
      <c r="E218" s="81"/>
      <c r="F218" s="82"/>
      <c r="G218" s="124"/>
      <c r="H218" s="81"/>
      <c r="I218" s="86"/>
      <c r="J218" s="81"/>
      <c r="K218" s="124"/>
      <c r="L218" s="83"/>
      <c r="M218" s="84"/>
      <c r="N218" s="124"/>
      <c r="O218" s="124"/>
    </row>
    <row r="219" spans="1:15" s="95" customFormat="1" x14ac:dyDescent="0.25">
      <c r="A219" s="94" t="s">
        <v>649</v>
      </c>
      <c r="B219" s="95" t="s">
        <v>2074</v>
      </c>
      <c r="C219" s="121" t="s">
        <v>210</v>
      </c>
      <c r="D219" s="121" t="s">
        <v>650</v>
      </c>
      <c r="E219" s="96">
        <v>98.18</v>
      </c>
      <c r="F219" s="77"/>
      <c r="G219" s="121" t="s">
        <v>363</v>
      </c>
      <c r="H219" s="96" t="s">
        <v>363</v>
      </c>
      <c r="I219" s="97">
        <f>5436670/13060682</f>
        <v>0.41626233607096474</v>
      </c>
      <c r="J219" s="96">
        <v>85069.36</v>
      </c>
      <c r="K219" s="121" t="s">
        <v>650</v>
      </c>
      <c r="L219" s="98" t="s">
        <v>651</v>
      </c>
      <c r="M219" s="99">
        <v>99.85</v>
      </c>
      <c r="N219" s="121" t="s">
        <v>1898</v>
      </c>
      <c r="O219" s="121" t="s">
        <v>365</v>
      </c>
    </row>
    <row r="220" spans="1:15" s="95" customFormat="1" x14ac:dyDescent="0.25">
      <c r="A220" s="94" t="s">
        <v>649</v>
      </c>
      <c r="B220" s="95" t="s">
        <v>114</v>
      </c>
      <c r="C220" s="121" t="s">
        <v>115</v>
      </c>
      <c r="D220" s="121" t="s">
        <v>616</v>
      </c>
      <c r="E220" s="96">
        <v>99.82</v>
      </c>
      <c r="F220" s="77"/>
      <c r="G220" s="121" t="s">
        <v>363</v>
      </c>
      <c r="H220" s="96" t="s">
        <v>363</v>
      </c>
      <c r="I220" s="97">
        <f>2737/13060682</f>
        <v>2.0956026645469202E-4</v>
      </c>
      <c r="J220" s="96">
        <v>119.29</v>
      </c>
      <c r="K220" s="121" t="s">
        <v>616</v>
      </c>
      <c r="L220" s="98" t="s">
        <v>652</v>
      </c>
      <c r="M220" s="99">
        <v>99.82</v>
      </c>
      <c r="N220" s="121" t="s">
        <v>1705</v>
      </c>
      <c r="O220" s="121" t="s">
        <v>365</v>
      </c>
    </row>
    <row r="221" spans="1:15" s="95" customFormat="1" x14ac:dyDescent="0.25">
      <c r="A221" s="94" t="s">
        <v>649</v>
      </c>
      <c r="B221" s="100" t="s">
        <v>2112</v>
      </c>
      <c r="C221" s="121" t="s">
        <v>340</v>
      </c>
      <c r="D221" s="121" t="s">
        <v>363</v>
      </c>
      <c r="E221" s="96" t="s">
        <v>363</v>
      </c>
      <c r="F221" s="77"/>
      <c r="G221" s="121" t="s">
        <v>497</v>
      </c>
      <c r="H221" s="99">
        <v>70</v>
      </c>
      <c r="I221" s="97">
        <f>387/13060682</f>
        <v>2.9630918201668181E-5</v>
      </c>
      <c r="J221" s="96">
        <v>16.98</v>
      </c>
      <c r="K221" s="121" t="s">
        <v>497</v>
      </c>
      <c r="L221" s="98" t="s">
        <v>498</v>
      </c>
      <c r="M221" s="99">
        <v>70</v>
      </c>
      <c r="N221" s="121" t="s">
        <v>1899</v>
      </c>
      <c r="O221" s="121" t="s">
        <v>378</v>
      </c>
    </row>
    <row r="222" spans="1:15" s="95" customFormat="1" x14ac:dyDescent="0.25">
      <c r="A222" s="94" t="s">
        <v>649</v>
      </c>
      <c r="B222" s="95" t="s">
        <v>2120</v>
      </c>
      <c r="C222" s="121" t="s">
        <v>145</v>
      </c>
      <c r="D222" s="121" t="s">
        <v>640</v>
      </c>
      <c r="E222" s="96" t="s">
        <v>363</v>
      </c>
      <c r="F222" s="77"/>
      <c r="G222" s="121" t="s">
        <v>363</v>
      </c>
      <c r="H222" s="96" t="s">
        <v>363</v>
      </c>
      <c r="I222" s="97">
        <f>65/13060682</f>
        <v>4.9767692069985322E-6</v>
      </c>
      <c r="J222" s="96" t="s">
        <v>363</v>
      </c>
      <c r="K222" s="121" t="s">
        <v>640</v>
      </c>
      <c r="L222" s="98" t="s">
        <v>363</v>
      </c>
      <c r="M222" s="99" t="s">
        <v>363</v>
      </c>
      <c r="N222" s="121" t="s">
        <v>363</v>
      </c>
      <c r="O222" s="121" t="s">
        <v>2171</v>
      </c>
    </row>
    <row r="223" spans="1:15" s="95" customFormat="1" x14ac:dyDescent="0.25">
      <c r="A223" s="94" t="s">
        <v>649</v>
      </c>
      <c r="B223" s="95" t="s">
        <v>2121</v>
      </c>
      <c r="C223" s="121" t="s">
        <v>145</v>
      </c>
      <c r="D223" s="121" t="s">
        <v>642</v>
      </c>
      <c r="E223" s="96" t="s">
        <v>363</v>
      </c>
      <c r="F223" s="77"/>
      <c r="G223" s="121" t="s">
        <v>363</v>
      </c>
      <c r="H223" s="96" t="s">
        <v>363</v>
      </c>
      <c r="I223" s="97">
        <f>56/13060682</f>
        <v>4.2876780860295047E-6</v>
      </c>
      <c r="J223" s="96" t="s">
        <v>363</v>
      </c>
      <c r="K223" s="121" t="s">
        <v>642</v>
      </c>
      <c r="L223" s="98" t="s">
        <v>363</v>
      </c>
      <c r="M223" s="99" t="s">
        <v>363</v>
      </c>
      <c r="N223" s="121" t="s">
        <v>363</v>
      </c>
      <c r="O223" s="121" t="s">
        <v>2171</v>
      </c>
    </row>
    <row r="224" spans="1:15" s="95" customFormat="1" x14ac:dyDescent="0.25">
      <c r="A224" s="94" t="s">
        <v>649</v>
      </c>
      <c r="B224" s="95" t="s">
        <v>2122</v>
      </c>
      <c r="C224" s="121" t="s">
        <v>145</v>
      </c>
      <c r="D224" s="121" t="s">
        <v>385</v>
      </c>
      <c r="E224" s="96" t="s">
        <v>363</v>
      </c>
      <c r="F224" s="77"/>
      <c r="G224" s="121" t="s">
        <v>363</v>
      </c>
      <c r="H224" s="96" t="s">
        <v>363</v>
      </c>
      <c r="I224" s="97">
        <f>89/13060682</f>
        <v>6.8143455295826049E-6</v>
      </c>
      <c r="J224" s="96" t="s">
        <v>363</v>
      </c>
      <c r="K224" s="121" t="s">
        <v>385</v>
      </c>
      <c r="L224" s="98" t="s">
        <v>363</v>
      </c>
      <c r="M224" s="99" t="s">
        <v>363</v>
      </c>
      <c r="N224" s="121" t="s">
        <v>363</v>
      </c>
      <c r="O224" s="121" t="s">
        <v>2171</v>
      </c>
    </row>
    <row r="225" spans="1:15" s="95" customFormat="1" x14ac:dyDescent="0.25">
      <c r="A225" s="94" t="s">
        <v>649</v>
      </c>
      <c r="B225" s="95" t="s">
        <v>341</v>
      </c>
      <c r="C225" s="121" t="s">
        <v>342</v>
      </c>
      <c r="D225" s="121" t="s">
        <v>363</v>
      </c>
      <c r="E225" s="96" t="s">
        <v>363</v>
      </c>
      <c r="F225" s="77"/>
      <c r="G225" s="121" t="s">
        <v>428</v>
      </c>
      <c r="H225" s="99">
        <v>95.89</v>
      </c>
      <c r="I225" s="97">
        <f>106/13060682</f>
        <v>8.1159620914129909E-6</v>
      </c>
      <c r="J225" s="96">
        <v>4.99</v>
      </c>
      <c r="K225" s="121" t="s">
        <v>428</v>
      </c>
      <c r="L225" s="98" t="s">
        <v>363</v>
      </c>
      <c r="M225" s="99">
        <v>95.89</v>
      </c>
      <c r="N225" s="121" t="s">
        <v>363</v>
      </c>
      <c r="O225" s="121" t="s">
        <v>2041</v>
      </c>
    </row>
    <row r="226" spans="1:15" s="80" customFormat="1" x14ac:dyDescent="0.25">
      <c r="A226" s="79" t="s">
        <v>653</v>
      </c>
      <c r="C226" s="124"/>
      <c r="D226" s="124"/>
      <c r="E226" s="81"/>
      <c r="F226" s="82"/>
      <c r="G226" s="124"/>
      <c r="H226" s="81"/>
      <c r="I226" s="86"/>
      <c r="J226" s="81"/>
      <c r="K226" s="124"/>
      <c r="L226" s="83"/>
      <c r="M226" s="84"/>
      <c r="N226" s="124"/>
      <c r="O226" s="124"/>
    </row>
    <row r="227" spans="1:15" s="95" customFormat="1" x14ac:dyDescent="0.25">
      <c r="A227" s="94" t="s">
        <v>653</v>
      </c>
      <c r="B227" s="95" t="s">
        <v>2066</v>
      </c>
      <c r="C227" s="121" t="s">
        <v>171</v>
      </c>
      <c r="D227" s="121" t="s">
        <v>367</v>
      </c>
      <c r="E227" s="96">
        <v>99.5</v>
      </c>
      <c r="F227" s="77"/>
      <c r="G227" s="121" t="s">
        <v>363</v>
      </c>
      <c r="H227" s="96" t="s">
        <v>363</v>
      </c>
      <c r="I227" s="97">
        <f>8566/10613368</f>
        <v>8.0709535370864362E-4</v>
      </c>
      <c r="J227" s="96">
        <v>201.46</v>
      </c>
      <c r="K227" s="121" t="s">
        <v>367</v>
      </c>
      <c r="L227" s="98" t="s">
        <v>654</v>
      </c>
      <c r="M227" s="99">
        <v>99.5</v>
      </c>
      <c r="N227" s="121" t="s">
        <v>1900</v>
      </c>
      <c r="O227" s="121" t="s">
        <v>365</v>
      </c>
    </row>
    <row r="228" spans="1:15" s="95" customFormat="1" x14ac:dyDescent="0.25">
      <c r="A228" s="94" t="s">
        <v>653</v>
      </c>
      <c r="B228" s="95" t="s">
        <v>2074</v>
      </c>
      <c r="C228" s="121" t="s">
        <v>210</v>
      </c>
      <c r="D228" s="121" t="s">
        <v>363</v>
      </c>
      <c r="E228" s="96" t="s">
        <v>363</v>
      </c>
      <c r="F228" s="77"/>
      <c r="G228" s="121" t="s">
        <v>655</v>
      </c>
      <c r="H228" s="96">
        <v>99.79</v>
      </c>
      <c r="I228" s="97">
        <f>4714/10613368</f>
        <v>4.4415684069373644E-4</v>
      </c>
      <c r="J228" s="96">
        <v>72.91</v>
      </c>
      <c r="K228" s="121" t="s">
        <v>655</v>
      </c>
      <c r="L228" s="98" t="s">
        <v>656</v>
      </c>
      <c r="M228" s="99">
        <v>99.79</v>
      </c>
      <c r="N228" s="121" t="s">
        <v>1901</v>
      </c>
      <c r="O228" s="121" t="s">
        <v>365</v>
      </c>
    </row>
    <row r="229" spans="1:15" s="95" customFormat="1" x14ac:dyDescent="0.25">
      <c r="A229" s="94" t="s">
        <v>653</v>
      </c>
      <c r="B229" s="95" t="s">
        <v>241</v>
      </c>
      <c r="C229" s="121" t="s">
        <v>242</v>
      </c>
      <c r="D229" s="121" t="s">
        <v>657</v>
      </c>
      <c r="E229" s="96">
        <v>99.06</v>
      </c>
      <c r="F229" s="77"/>
      <c r="G229" s="121" t="s">
        <v>363</v>
      </c>
      <c r="H229" s="96" t="s">
        <v>363</v>
      </c>
      <c r="I229" s="97">
        <f>1816/10613368</f>
        <v>1.7110496875261463E-4</v>
      </c>
      <c r="J229" s="96">
        <v>27.34</v>
      </c>
      <c r="K229" s="121" t="s">
        <v>657</v>
      </c>
      <c r="L229" s="98" t="s">
        <v>658</v>
      </c>
      <c r="M229" s="99">
        <v>99.06</v>
      </c>
      <c r="N229" s="121" t="s">
        <v>1902</v>
      </c>
      <c r="O229" s="121" t="s">
        <v>365</v>
      </c>
    </row>
    <row r="230" spans="1:15" s="80" customFormat="1" x14ac:dyDescent="0.25">
      <c r="A230" s="79" t="s">
        <v>659</v>
      </c>
      <c r="C230" s="124"/>
      <c r="D230" s="124"/>
      <c r="E230" s="81"/>
      <c r="F230" s="82"/>
      <c r="G230" s="124"/>
      <c r="H230" s="81"/>
      <c r="I230" s="86"/>
      <c r="J230" s="81"/>
      <c r="K230" s="124"/>
      <c r="L230" s="83"/>
      <c r="M230" s="84"/>
      <c r="N230" s="124"/>
      <c r="O230" s="124"/>
    </row>
    <row r="231" spans="1:15" s="95" customFormat="1" x14ac:dyDescent="0.25">
      <c r="A231" s="94" t="s">
        <v>659</v>
      </c>
      <c r="B231" s="95" t="s">
        <v>2066</v>
      </c>
      <c r="C231" s="121" t="s">
        <v>171</v>
      </c>
      <c r="D231" s="121" t="s">
        <v>367</v>
      </c>
      <c r="E231" s="96">
        <v>97.75</v>
      </c>
      <c r="F231" s="115"/>
      <c r="G231" s="121" t="s">
        <v>363</v>
      </c>
      <c r="H231" s="96" t="s">
        <v>363</v>
      </c>
      <c r="I231" s="97">
        <f>243/9177962</f>
        <v>2.6476466126139987E-5</v>
      </c>
      <c r="J231" s="96">
        <v>5.7</v>
      </c>
      <c r="K231" s="121" t="s">
        <v>367</v>
      </c>
      <c r="L231" s="98" t="s">
        <v>363</v>
      </c>
      <c r="M231" s="96">
        <v>97.75</v>
      </c>
      <c r="N231" s="121" t="s">
        <v>363</v>
      </c>
      <c r="O231" s="121" t="s">
        <v>2041</v>
      </c>
    </row>
    <row r="232" spans="1:15" s="95" customFormat="1" x14ac:dyDescent="0.25">
      <c r="A232" s="94" t="s">
        <v>659</v>
      </c>
      <c r="B232" s="95" t="s">
        <v>2089</v>
      </c>
      <c r="C232" s="121" t="s">
        <v>272</v>
      </c>
      <c r="D232" s="121" t="s">
        <v>407</v>
      </c>
      <c r="E232" s="96">
        <v>96.91</v>
      </c>
      <c r="F232" s="115"/>
      <c r="G232" s="121" t="s">
        <v>363</v>
      </c>
      <c r="H232" s="96" t="s">
        <v>363</v>
      </c>
      <c r="I232" s="97">
        <f>54/9177962</f>
        <v>5.8836591391422187E-6</v>
      </c>
      <c r="J232" s="96">
        <v>1.65</v>
      </c>
      <c r="K232" s="121" t="s">
        <v>407</v>
      </c>
      <c r="L232" s="98" t="s">
        <v>363</v>
      </c>
      <c r="M232" s="96">
        <v>96.91</v>
      </c>
      <c r="N232" s="121" t="s">
        <v>363</v>
      </c>
      <c r="O232" s="121" t="s">
        <v>2041</v>
      </c>
    </row>
    <row r="233" spans="1:15" s="95" customFormat="1" x14ac:dyDescent="0.25">
      <c r="A233" s="94" t="s">
        <v>659</v>
      </c>
      <c r="B233" s="95" t="s">
        <v>114</v>
      </c>
      <c r="C233" s="121" t="s">
        <v>115</v>
      </c>
      <c r="D233" s="121" t="s">
        <v>533</v>
      </c>
      <c r="E233" s="96">
        <v>100</v>
      </c>
      <c r="F233" s="115"/>
      <c r="G233" s="121" t="s">
        <v>363</v>
      </c>
      <c r="H233" s="96" t="s">
        <v>363</v>
      </c>
      <c r="I233" s="97">
        <f>72/9177962</f>
        <v>7.8448788521896261E-6</v>
      </c>
      <c r="J233" s="96">
        <v>3.12</v>
      </c>
      <c r="K233" s="121" t="s">
        <v>533</v>
      </c>
      <c r="L233" s="98" t="s">
        <v>363</v>
      </c>
      <c r="M233" s="96">
        <v>100</v>
      </c>
      <c r="N233" s="121" t="s">
        <v>363</v>
      </c>
      <c r="O233" s="121" t="s">
        <v>2041</v>
      </c>
    </row>
    <row r="234" spans="1:15" s="80" customFormat="1" x14ac:dyDescent="0.25">
      <c r="A234" s="79" t="s">
        <v>660</v>
      </c>
      <c r="C234" s="124"/>
      <c r="D234" s="124"/>
      <c r="E234" s="81"/>
      <c r="F234" s="82"/>
      <c r="G234" s="124"/>
      <c r="H234" s="81"/>
      <c r="I234" s="86"/>
      <c r="J234" s="81"/>
      <c r="K234" s="124"/>
      <c r="L234" s="83"/>
      <c r="M234" s="84"/>
      <c r="N234" s="124"/>
      <c r="O234" s="124"/>
    </row>
    <row r="235" spans="1:15" s="95" customFormat="1" x14ac:dyDescent="0.25">
      <c r="A235" s="94" t="s">
        <v>660</v>
      </c>
      <c r="B235" s="95" t="s">
        <v>2074</v>
      </c>
      <c r="C235" s="121" t="s">
        <v>210</v>
      </c>
      <c r="D235" s="121" t="s">
        <v>661</v>
      </c>
      <c r="E235" s="96">
        <v>97.68</v>
      </c>
      <c r="F235" s="77"/>
      <c r="G235" s="121" t="s">
        <v>363</v>
      </c>
      <c r="H235" s="96" t="s">
        <v>363</v>
      </c>
      <c r="I235" s="97">
        <f>569579/13482850</f>
        <v>4.2244703456613401E-2</v>
      </c>
      <c r="J235" s="96">
        <v>8824.2000000000007</v>
      </c>
      <c r="K235" s="121" t="s">
        <v>661</v>
      </c>
      <c r="L235" s="98" t="s">
        <v>662</v>
      </c>
      <c r="M235" s="99">
        <v>99.3</v>
      </c>
      <c r="N235" s="121" t="s">
        <v>1903</v>
      </c>
      <c r="O235" s="121" t="s">
        <v>365</v>
      </c>
    </row>
    <row r="236" spans="1:15" s="95" customFormat="1" x14ac:dyDescent="0.25">
      <c r="A236" s="94" t="s">
        <v>660</v>
      </c>
      <c r="B236" s="95" t="s">
        <v>2066</v>
      </c>
      <c r="C236" s="121" t="s">
        <v>171</v>
      </c>
      <c r="D236" s="121" t="s">
        <v>367</v>
      </c>
      <c r="E236" s="96">
        <v>99.5</v>
      </c>
      <c r="F236" s="77"/>
      <c r="G236" s="121" t="s">
        <v>363</v>
      </c>
      <c r="H236" s="96" t="s">
        <v>363</v>
      </c>
      <c r="I236" s="97">
        <f>469/13482850</f>
        <v>3.4784930485765252E-5</v>
      </c>
      <c r="J236" s="96">
        <v>10.98</v>
      </c>
      <c r="K236" s="121" t="s">
        <v>367</v>
      </c>
      <c r="L236" s="98" t="s">
        <v>663</v>
      </c>
      <c r="M236" s="99">
        <v>99.4</v>
      </c>
      <c r="N236" s="121" t="s">
        <v>1904</v>
      </c>
      <c r="O236" s="121" t="s">
        <v>365</v>
      </c>
    </row>
    <row r="237" spans="1:15" s="95" customFormat="1" x14ac:dyDescent="0.25">
      <c r="A237" s="94" t="s">
        <v>660</v>
      </c>
      <c r="B237" s="95" t="s">
        <v>114</v>
      </c>
      <c r="C237" s="121" t="s">
        <v>115</v>
      </c>
      <c r="D237" s="121" t="s">
        <v>664</v>
      </c>
      <c r="E237" s="96">
        <v>99.5</v>
      </c>
      <c r="F237" s="77"/>
      <c r="G237" s="121" t="s">
        <v>363</v>
      </c>
      <c r="H237" s="96" t="s">
        <v>363</v>
      </c>
      <c r="I237" s="97">
        <f>1241/13482850</f>
        <v>9.2042854441012095E-5</v>
      </c>
      <c r="J237" s="96">
        <v>53.7</v>
      </c>
      <c r="K237" s="121" t="s">
        <v>664</v>
      </c>
      <c r="L237" s="98" t="s">
        <v>665</v>
      </c>
      <c r="M237" s="99">
        <v>99.36</v>
      </c>
      <c r="N237" s="121" t="s">
        <v>1691</v>
      </c>
      <c r="O237" s="121" t="s">
        <v>365</v>
      </c>
    </row>
    <row r="238" spans="1:15" s="95" customFormat="1" x14ac:dyDescent="0.25">
      <c r="A238" s="94" t="s">
        <v>660</v>
      </c>
      <c r="B238" s="95" t="s">
        <v>2120</v>
      </c>
      <c r="C238" s="121" t="s">
        <v>145</v>
      </c>
      <c r="D238" s="121" t="s">
        <v>381</v>
      </c>
      <c r="E238" s="96">
        <v>99.11</v>
      </c>
      <c r="F238" s="77"/>
      <c r="G238" s="121" t="s">
        <v>363</v>
      </c>
      <c r="H238" s="96" t="s">
        <v>363</v>
      </c>
      <c r="I238" s="97">
        <f>3962543/13482850</f>
        <v>0.29389505927901</v>
      </c>
      <c r="J238" s="96">
        <v>177136.45</v>
      </c>
      <c r="K238" s="121" t="s">
        <v>381</v>
      </c>
      <c r="L238" s="98" t="s">
        <v>666</v>
      </c>
      <c r="M238" s="99">
        <v>99.11</v>
      </c>
      <c r="N238" s="121" t="s">
        <v>1732</v>
      </c>
      <c r="O238" s="121" t="s">
        <v>365</v>
      </c>
    </row>
    <row r="239" spans="1:15" s="95" customFormat="1" x14ac:dyDescent="0.25">
      <c r="A239" s="94" t="s">
        <v>660</v>
      </c>
      <c r="B239" s="95" t="s">
        <v>2121</v>
      </c>
      <c r="C239" s="121" t="s">
        <v>145</v>
      </c>
      <c r="D239" s="121" t="s">
        <v>667</v>
      </c>
      <c r="E239" s="96">
        <v>99.08</v>
      </c>
      <c r="F239" s="77"/>
      <c r="G239" s="121" t="s">
        <v>363</v>
      </c>
      <c r="H239" s="96" t="s">
        <v>363</v>
      </c>
      <c r="I239" s="97">
        <f>2831123/13482850</f>
        <v>0.2099795666346507</v>
      </c>
      <c r="J239" s="96">
        <v>139195.19</v>
      </c>
      <c r="K239" s="121" t="s">
        <v>667</v>
      </c>
      <c r="L239" s="98" t="s">
        <v>668</v>
      </c>
      <c r="M239" s="99">
        <v>99.08</v>
      </c>
      <c r="N239" s="121" t="s">
        <v>1734</v>
      </c>
      <c r="O239" s="121" t="s">
        <v>365</v>
      </c>
    </row>
    <row r="240" spans="1:15" s="95" customFormat="1" x14ac:dyDescent="0.25">
      <c r="A240" s="94" t="s">
        <v>660</v>
      </c>
      <c r="B240" s="95" t="s">
        <v>2122</v>
      </c>
      <c r="C240" s="121" t="s">
        <v>145</v>
      </c>
      <c r="D240" s="121" t="s">
        <v>385</v>
      </c>
      <c r="E240" s="96">
        <v>99.64</v>
      </c>
      <c r="F240" s="77"/>
      <c r="G240" s="121" t="s">
        <v>363</v>
      </c>
      <c r="H240" s="96" t="s">
        <v>363</v>
      </c>
      <c r="I240" s="97">
        <f>3260592/13482850</f>
        <v>0.24183255023974901</v>
      </c>
      <c r="J240" s="96">
        <v>220717.27</v>
      </c>
      <c r="K240" s="121" t="s">
        <v>385</v>
      </c>
      <c r="L240" s="98" t="s">
        <v>635</v>
      </c>
      <c r="M240" s="99">
        <v>99.64</v>
      </c>
      <c r="N240" s="121" t="s">
        <v>1733</v>
      </c>
      <c r="O240" s="121" t="s">
        <v>365</v>
      </c>
    </row>
    <row r="241" spans="1:15" s="80" customFormat="1" x14ac:dyDescent="0.25">
      <c r="A241" s="79" t="s">
        <v>669</v>
      </c>
      <c r="C241" s="124"/>
      <c r="D241" s="124"/>
      <c r="E241" s="81"/>
      <c r="F241" s="82"/>
      <c r="G241" s="124"/>
      <c r="H241" s="81"/>
      <c r="I241" s="86"/>
      <c r="J241" s="81"/>
      <c r="K241" s="124"/>
      <c r="L241" s="83"/>
      <c r="M241" s="84"/>
      <c r="N241" s="124"/>
      <c r="O241" s="124"/>
    </row>
    <row r="242" spans="1:15" s="95" customFormat="1" x14ac:dyDescent="0.25">
      <c r="A242" s="94" t="s">
        <v>669</v>
      </c>
      <c r="B242" s="95" t="s">
        <v>2074</v>
      </c>
      <c r="C242" s="121" t="s">
        <v>210</v>
      </c>
      <c r="D242" s="121" t="s">
        <v>607</v>
      </c>
      <c r="E242" s="96">
        <v>96.16</v>
      </c>
      <c r="F242" s="77"/>
      <c r="G242" s="121" t="s">
        <v>363</v>
      </c>
      <c r="H242" s="96" t="s">
        <v>363</v>
      </c>
      <c r="I242" s="97">
        <f>65439/12605232</f>
        <v>5.1914157549817408E-3</v>
      </c>
      <c r="J242" s="96">
        <v>1012.95</v>
      </c>
      <c r="K242" s="121" t="s">
        <v>607</v>
      </c>
      <c r="L242" s="98" t="s">
        <v>670</v>
      </c>
      <c r="M242" s="99">
        <v>99.01</v>
      </c>
      <c r="N242" s="121" t="s">
        <v>1905</v>
      </c>
      <c r="O242" s="121" t="s">
        <v>365</v>
      </c>
    </row>
    <row r="243" spans="1:15" s="95" customFormat="1" x14ac:dyDescent="0.25">
      <c r="A243" s="94" t="s">
        <v>669</v>
      </c>
      <c r="B243" s="95" t="s">
        <v>2095</v>
      </c>
      <c r="C243" s="121" t="s">
        <v>301</v>
      </c>
      <c r="D243" s="121" t="s">
        <v>638</v>
      </c>
      <c r="E243" s="96">
        <v>96.83</v>
      </c>
      <c r="F243" s="77"/>
      <c r="G243" s="121" t="s">
        <v>363</v>
      </c>
      <c r="H243" s="96" t="s">
        <v>363</v>
      </c>
      <c r="I243" s="97">
        <f>62374/12605232</f>
        <v>4.9482627531171183E-3</v>
      </c>
      <c r="J243" s="96">
        <v>1098.02</v>
      </c>
      <c r="K243" s="121" t="s">
        <v>638</v>
      </c>
      <c r="L243" s="98" t="s">
        <v>671</v>
      </c>
      <c r="M243" s="99">
        <v>96.83</v>
      </c>
      <c r="N243" s="121" t="s">
        <v>1906</v>
      </c>
      <c r="O243" s="121" t="s">
        <v>365</v>
      </c>
    </row>
    <row r="244" spans="1:15" s="95" customFormat="1" x14ac:dyDescent="0.25">
      <c r="A244" s="94" t="s">
        <v>669</v>
      </c>
      <c r="B244" s="95" t="s">
        <v>2066</v>
      </c>
      <c r="C244" s="121" t="s">
        <v>171</v>
      </c>
      <c r="D244" s="121" t="s">
        <v>367</v>
      </c>
      <c r="E244" s="96">
        <v>99.44</v>
      </c>
      <c r="F244" s="77"/>
      <c r="G244" s="121" t="s">
        <v>363</v>
      </c>
      <c r="H244" s="96" t="s">
        <v>363</v>
      </c>
      <c r="I244" s="97">
        <f>3962543/12605232</f>
        <v>0.31435700667786204</v>
      </c>
      <c r="J244" s="96">
        <v>177136.45</v>
      </c>
      <c r="K244" s="121" t="s">
        <v>367</v>
      </c>
      <c r="L244" s="98" t="s">
        <v>663</v>
      </c>
      <c r="M244" s="99">
        <v>99.4</v>
      </c>
      <c r="N244" s="121" t="s">
        <v>1907</v>
      </c>
      <c r="O244" s="121" t="s">
        <v>365</v>
      </c>
    </row>
    <row r="245" spans="1:15" s="80" customFormat="1" x14ac:dyDescent="0.25">
      <c r="A245" s="79" t="s">
        <v>672</v>
      </c>
      <c r="C245" s="124"/>
      <c r="D245" s="124"/>
      <c r="E245" s="81"/>
      <c r="F245" s="82"/>
      <c r="G245" s="124"/>
      <c r="H245" s="81"/>
      <c r="I245" s="86"/>
      <c r="J245" s="81"/>
      <c r="K245" s="124"/>
      <c r="L245" s="83"/>
      <c r="M245" s="84"/>
      <c r="N245" s="124"/>
      <c r="O245" s="124"/>
    </row>
    <row r="246" spans="1:15" s="95" customFormat="1" x14ac:dyDescent="0.25">
      <c r="A246" s="94" t="s">
        <v>672</v>
      </c>
      <c r="B246" s="95" t="s">
        <v>2066</v>
      </c>
      <c r="C246" s="121" t="s">
        <v>171</v>
      </c>
      <c r="D246" s="121" t="s">
        <v>367</v>
      </c>
      <c r="E246" s="96">
        <v>99.44</v>
      </c>
      <c r="F246" s="77"/>
      <c r="G246" s="121" t="s">
        <v>363</v>
      </c>
      <c r="H246" s="96" t="s">
        <v>363</v>
      </c>
      <c r="I246" s="97">
        <f>1796518/9330024</f>
        <v>0.19255234498860882</v>
      </c>
      <c r="J246" s="96">
        <v>21122.12</v>
      </c>
      <c r="K246" s="121" t="s">
        <v>367</v>
      </c>
      <c r="L246" s="98" t="s">
        <v>673</v>
      </c>
      <c r="M246" s="99">
        <v>99.44</v>
      </c>
      <c r="N246" s="121" t="s">
        <v>1908</v>
      </c>
      <c r="O246" s="121" t="s">
        <v>365</v>
      </c>
    </row>
    <row r="247" spans="1:15" s="95" customFormat="1" x14ac:dyDescent="0.25">
      <c r="A247" s="94" t="s">
        <v>672</v>
      </c>
      <c r="B247" s="100" t="s">
        <v>2114</v>
      </c>
      <c r="C247" s="121" t="s">
        <v>343</v>
      </c>
      <c r="D247" s="121" t="s">
        <v>363</v>
      </c>
      <c r="E247" s="96" t="s">
        <v>363</v>
      </c>
      <c r="F247" s="77"/>
      <c r="G247" s="121" t="s">
        <v>674</v>
      </c>
      <c r="H247" s="96">
        <v>76.36</v>
      </c>
      <c r="I247" s="97">
        <f>925/9330024</f>
        <v>9.9142295882625808E-5</v>
      </c>
      <c r="J247" s="96">
        <v>41.43</v>
      </c>
      <c r="K247" s="121" t="s">
        <v>674</v>
      </c>
      <c r="L247" s="98" t="s">
        <v>675</v>
      </c>
      <c r="M247" s="99">
        <v>76.36</v>
      </c>
      <c r="N247" s="121" t="s">
        <v>1909</v>
      </c>
      <c r="O247" s="121" t="s">
        <v>378</v>
      </c>
    </row>
    <row r="248" spans="1:15" s="80" customFormat="1" x14ac:dyDescent="0.25">
      <c r="A248" s="79" t="s">
        <v>676</v>
      </c>
      <c r="C248" s="124"/>
      <c r="D248" s="124"/>
      <c r="E248" s="81"/>
      <c r="F248" s="82"/>
      <c r="G248" s="124"/>
      <c r="H248" s="81"/>
      <c r="I248" s="86"/>
      <c r="J248" s="81"/>
      <c r="K248" s="124"/>
      <c r="L248" s="83"/>
      <c r="M248" s="84"/>
      <c r="N248" s="124"/>
      <c r="O248" s="124"/>
    </row>
    <row r="249" spans="1:15" s="95" customFormat="1" x14ac:dyDescent="0.25">
      <c r="A249" s="94" t="s">
        <v>676</v>
      </c>
      <c r="B249" s="95" t="s">
        <v>114</v>
      </c>
      <c r="C249" s="121" t="s">
        <v>115</v>
      </c>
      <c r="D249" s="121" t="s">
        <v>533</v>
      </c>
      <c r="E249" s="96">
        <v>100</v>
      </c>
      <c r="F249" s="77"/>
      <c r="G249" s="121" t="s">
        <v>363</v>
      </c>
      <c r="H249" s="96" t="s">
        <v>363</v>
      </c>
      <c r="I249" s="97">
        <f>1210/12247590</f>
        <v>9.8794946597657168E-5</v>
      </c>
      <c r="J249" s="96">
        <v>52.82</v>
      </c>
      <c r="K249" s="121" t="s">
        <v>533</v>
      </c>
      <c r="L249" s="98" t="s">
        <v>677</v>
      </c>
      <c r="M249" s="99">
        <v>100</v>
      </c>
      <c r="N249" s="121" t="s">
        <v>1697</v>
      </c>
      <c r="O249" s="121" t="s">
        <v>365</v>
      </c>
    </row>
    <row r="250" spans="1:15" s="95" customFormat="1" x14ac:dyDescent="0.25">
      <c r="A250" s="94" t="s">
        <v>676</v>
      </c>
      <c r="B250" s="95" t="s">
        <v>2074</v>
      </c>
      <c r="C250" s="121" t="s">
        <v>210</v>
      </c>
      <c r="D250" s="121" t="s">
        <v>678</v>
      </c>
      <c r="E250" s="96">
        <v>99.68</v>
      </c>
      <c r="F250" s="77"/>
      <c r="G250" s="121" t="s">
        <v>363</v>
      </c>
      <c r="H250" s="96" t="s">
        <v>363</v>
      </c>
      <c r="I250" s="97">
        <f>1546912/12247590</f>
        <v>0.12630337886882237</v>
      </c>
      <c r="J250" s="96">
        <v>24095.87</v>
      </c>
      <c r="K250" s="121" t="s">
        <v>678</v>
      </c>
      <c r="L250" s="98" t="s">
        <v>679</v>
      </c>
      <c r="M250" s="99">
        <v>99.68</v>
      </c>
      <c r="N250" s="121" t="s">
        <v>1910</v>
      </c>
      <c r="O250" s="121" t="s">
        <v>365</v>
      </c>
    </row>
    <row r="251" spans="1:15" s="95" customFormat="1" x14ac:dyDescent="0.25">
      <c r="A251" s="94" t="s">
        <v>676</v>
      </c>
      <c r="B251" s="95" t="s">
        <v>2092</v>
      </c>
      <c r="C251" s="121" t="s">
        <v>275</v>
      </c>
      <c r="D251" s="121" t="s">
        <v>436</v>
      </c>
      <c r="E251" s="96">
        <v>94.97</v>
      </c>
      <c r="F251" s="77"/>
      <c r="G251" s="121" t="s">
        <v>363</v>
      </c>
      <c r="H251" s="96" t="s">
        <v>363</v>
      </c>
      <c r="I251" s="97">
        <f>1148/12247590</f>
        <v>9.3732726193479702E-5</v>
      </c>
      <c r="J251" s="96">
        <v>36.06</v>
      </c>
      <c r="K251" s="121" t="s">
        <v>436</v>
      </c>
      <c r="L251" s="98" t="s">
        <v>680</v>
      </c>
      <c r="M251" s="99">
        <v>95.61</v>
      </c>
      <c r="N251" s="121" t="s">
        <v>1910</v>
      </c>
      <c r="O251" s="121" t="s">
        <v>365</v>
      </c>
    </row>
    <row r="252" spans="1:15" s="95" customFormat="1" x14ac:dyDescent="0.25">
      <c r="A252" s="94" t="s">
        <v>676</v>
      </c>
      <c r="B252" s="100" t="s">
        <v>2071</v>
      </c>
      <c r="C252" s="121" t="s">
        <v>199</v>
      </c>
      <c r="D252" s="121" t="s">
        <v>363</v>
      </c>
      <c r="E252" s="96" t="s">
        <v>363</v>
      </c>
      <c r="F252" s="77"/>
      <c r="G252" s="121" t="s">
        <v>681</v>
      </c>
      <c r="H252" s="96">
        <v>75.2</v>
      </c>
      <c r="I252" s="97">
        <f>860406/12247590</f>
        <v>7.0251045307689108E-2</v>
      </c>
      <c r="J252" s="96">
        <v>9626.99</v>
      </c>
      <c r="K252" s="121" t="s">
        <v>681</v>
      </c>
      <c r="L252" s="98" t="s">
        <v>682</v>
      </c>
      <c r="M252" s="99">
        <v>75.2</v>
      </c>
      <c r="N252" s="121" t="s">
        <v>1911</v>
      </c>
      <c r="O252" s="121" t="s">
        <v>378</v>
      </c>
    </row>
    <row r="253" spans="1:15" s="95" customFormat="1" x14ac:dyDescent="0.25">
      <c r="A253" s="94" t="s">
        <v>676</v>
      </c>
      <c r="B253" s="95" t="s">
        <v>2078</v>
      </c>
      <c r="C253" s="121" t="s">
        <v>233</v>
      </c>
      <c r="D253" s="121" t="s">
        <v>535</v>
      </c>
      <c r="E253" s="96">
        <v>99.75</v>
      </c>
      <c r="F253" s="77"/>
      <c r="G253" s="121" t="s">
        <v>363</v>
      </c>
      <c r="H253" s="96" t="s">
        <v>363</v>
      </c>
      <c r="I253" s="97">
        <f>666/12247590</f>
        <v>5.4378044986809647E-5</v>
      </c>
      <c r="J253" s="96">
        <v>11.54</v>
      </c>
      <c r="K253" s="121" t="s">
        <v>535</v>
      </c>
      <c r="L253" s="98" t="s">
        <v>536</v>
      </c>
      <c r="M253" s="99">
        <v>99.79</v>
      </c>
      <c r="N253" s="121" t="s">
        <v>1912</v>
      </c>
      <c r="O253" s="121" t="s">
        <v>365</v>
      </c>
    </row>
    <row r="254" spans="1:15" s="80" customFormat="1" x14ac:dyDescent="0.25">
      <c r="A254" s="79" t="s">
        <v>683</v>
      </c>
      <c r="C254" s="124"/>
      <c r="D254" s="124"/>
      <c r="E254" s="81"/>
      <c r="F254" s="82"/>
      <c r="G254" s="124"/>
      <c r="H254" s="81"/>
      <c r="I254" s="86"/>
      <c r="J254" s="81"/>
      <c r="K254" s="124"/>
      <c r="L254" s="83"/>
      <c r="M254" s="84"/>
      <c r="N254" s="124"/>
      <c r="O254" s="124"/>
    </row>
    <row r="255" spans="1:15" s="95" customFormat="1" x14ac:dyDescent="0.25">
      <c r="A255" s="94" t="s">
        <v>683</v>
      </c>
      <c r="B255" s="95" t="s">
        <v>114</v>
      </c>
      <c r="C255" s="121" t="s">
        <v>115</v>
      </c>
      <c r="D255" s="121" t="s">
        <v>684</v>
      </c>
      <c r="E255" s="96">
        <v>99.82</v>
      </c>
      <c r="F255" s="77"/>
      <c r="G255" s="121" t="s">
        <v>363</v>
      </c>
      <c r="H255" s="96" t="s">
        <v>363</v>
      </c>
      <c r="I255" s="97">
        <f>1630/10199050</f>
        <v>1.5981880665356086E-4</v>
      </c>
      <c r="J255" s="96">
        <v>70.06</v>
      </c>
      <c r="K255" s="121" t="s">
        <v>684</v>
      </c>
      <c r="L255" s="98" t="s">
        <v>605</v>
      </c>
      <c r="M255" s="99">
        <v>99.82</v>
      </c>
      <c r="N255" s="121" t="s">
        <v>1703</v>
      </c>
      <c r="O255" s="121" t="s">
        <v>365</v>
      </c>
    </row>
    <row r="256" spans="1:15" s="95" customFormat="1" x14ac:dyDescent="0.25">
      <c r="A256" s="94" t="s">
        <v>683</v>
      </c>
      <c r="B256" s="95" t="s">
        <v>2128</v>
      </c>
      <c r="C256" s="121" t="s">
        <v>178</v>
      </c>
      <c r="D256" s="121" t="s">
        <v>685</v>
      </c>
      <c r="E256" s="96">
        <v>94.63</v>
      </c>
      <c r="F256" s="77"/>
      <c r="G256" s="121" t="s">
        <v>363</v>
      </c>
      <c r="H256" s="96" t="s">
        <v>363</v>
      </c>
      <c r="I256" s="97">
        <f>1522029/10199050</f>
        <v>0.14923242851049853</v>
      </c>
      <c r="J256" s="96">
        <v>17362.84</v>
      </c>
      <c r="K256" s="121" t="s">
        <v>685</v>
      </c>
      <c r="L256" s="98" t="s">
        <v>686</v>
      </c>
      <c r="M256" s="99">
        <v>94.63</v>
      </c>
      <c r="N256" s="121" t="s">
        <v>1913</v>
      </c>
      <c r="O256" s="121" t="s">
        <v>365</v>
      </c>
    </row>
    <row r="257" spans="1:15" s="95" customFormat="1" x14ac:dyDescent="0.25">
      <c r="A257" s="94" t="s">
        <v>683</v>
      </c>
      <c r="B257" s="95" t="s">
        <v>2074</v>
      </c>
      <c r="C257" s="121" t="s">
        <v>210</v>
      </c>
      <c r="D257" s="121" t="s">
        <v>687</v>
      </c>
      <c r="E257" s="96">
        <v>99.27</v>
      </c>
      <c r="F257" s="77"/>
      <c r="G257" s="121" t="s">
        <v>363</v>
      </c>
      <c r="H257" s="96" t="s">
        <v>363</v>
      </c>
      <c r="I257" s="97">
        <f>639606/10199050</f>
        <v>6.271231144077144E-2</v>
      </c>
      <c r="J257" s="96">
        <v>9857.2000000000007</v>
      </c>
      <c r="K257" s="121" t="s">
        <v>687</v>
      </c>
      <c r="L257" s="98" t="s">
        <v>688</v>
      </c>
      <c r="M257" s="99">
        <v>99.45</v>
      </c>
      <c r="N257" s="121" t="s">
        <v>1914</v>
      </c>
      <c r="O257" s="121" t="s">
        <v>365</v>
      </c>
    </row>
    <row r="258" spans="1:15" s="95" customFormat="1" x14ac:dyDescent="0.25">
      <c r="A258" s="94" t="s">
        <v>683</v>
      </c>
      <c r="B258" s="95" t="s">
        <v>2096</v>
      </c>
      <c r="C258" s="121" t="s">
        <v>302</v>
      </c>
      <c r="D258" s="121" t="s">
        <v>609</v>
      </c>
      <c r="E258" s="96">
        <v>98.62</v>
      </c>
      <c r="F258" s="77"/>
      <c r="G258" s="121" t="s">
        <v>363</v>
      </c>
      <c r="H258" s="96" t="s">
        <v>363</v>
      </c>
      <c r="I258" s="97">
        <f>35976/10199050</f>
        <v>3.527387354704605E-3</v>
      </c>
      <c r="J258" s="96">
        <v>633.5</v>
      </c>
      <c r="K258" s="121" t="s">
        <v>609</v>
      </c>
      <c r="L258" s="98" t="s">
        <v>689</v>
      </c>
      <c r="M258" s="99">
        <v>98.62</v>
      </c>
      <c r="N258" s="121" t="s">
        <v>1915</v>
      </c>
      <c r="O258" s="121" t="s">
        <v>365</v>
      </c>
    </row>
    <row r="259" spans="1:15" s="95" customFormat="1" x14ac:dyDescent="0.25">
      <c r="A259" s="94" t="s">
        <v>683</v>
      </c>
      <c r="B259" s="95" t="s">
        <v>2078</v>
      </c>
      <c r="C259" s="121" t="s">
        <v>233</v>
      </c>
      <c r="D259" s="121" t="s">
        <v>535</v>
      </c>
      <c r="E259" s="99">
        <v>99.78</v>
      </c>
      <c r="F259" s="77"/>
      <c r="G259" s="121" t="s">
        <v>363</v>
      </c>
      <c r="H259" s="96" t="s">
        <v>363</v>
      </c>
      <c r="I259" s="97">
        <f>1614/10199050</f>
        <v>1.5825003309131734E-4</v>
      </c>
      <c r="J259" s="96">
        <v>27.81</v>
      </c>
      <c r="K259" s="121" t="s">
        <v>535</v>
      </c>
      <c r="L259" s="98" t="s">
        <v>536</v>
      </c>
      <c r="M259" s="99">
        <v>99.78</v>
      </c>
      <c r="N259" s="121" t="s">
        <v>1916</v>
      </c>
      <c r="O259" s="121" t="s">
        <v>365</v>
      </c>
    </row>
    <row r="260" spans="1:15" s="95" customFormat="1" x14ac:dyDescent="0.25">
      <c r="A260" s="94" t="s">
        <v>683</v>
      </c>
      <c r="B260" s="95" t="s">
        <v>539</v>
      </c>
      <c r="C260" s="121" t="s">
        <v>328</v>
      </c>
      <c r="D260" s="121" t="s">
        <v>363</v>
      </c>
      <c r="E260" s="96" t="s">
        <v>363</v>
      </c>
      <c r="F260" s="77"/>
      <c r="G260" s="121" t="s">
        <v>540</v>
      </c>
      <c r="H260" s="96">
        <f>AVERAGE(99.35,99.4)</f>
        <v>99.375</v>
      </c>
      <c r="I260" s="97">
        <f>585/10199050</f>
        <v>5.7358283369529517E-5</v>
      </c>
      <c r="J260" s="96">
        <v>19.47</v>
      </c>
      <c r="K260" s="121" t="s">
        <v>540</v>
      </c>
      <c r="L260" s="98" t="s">
        <v>541</v>
      </c>
      <c r="M260" s="99">
        <v>99.38</v>
      </c>
      <c r="N260" s="121" t="s">
        <v>1917</v>
      </c>
      <c r="O260" s="121" t="s">
        <v>542</v>
      </c>
    </row>
    <row r="261" spans="1:15" s="80" customFormat="1" x14ac:dyDescent="0.25">
      <c r="A261" s="79" t="s">
        <v>690</v>
      </c>
      <c r="C261" s="124"/>
      <c r="D261" s="124"/>
      <c r="E261" s="81"/>
      <c r="F261" s="82"/>
      <c r="G261" s="124"/>
      <c r="H261" s="81"/>
      <c r="I261" s="86"/>
      <c r="J261" s="81"/>
      <c r="K261" s="124"/>
      <c r="L261" s="83"/>
      <c r="M261" s="84"/>
      <c r="N261" s="124"/>
      <c r="O261" s="124"/>
    </row>
    <row r="262" spans="1:15" s="95" customFormat="1" x14ac:dyDescent="0.25">
      <c r="A262" s="94" t="s">
        <v>690</v>
      </c>
      <c r="B262" s="95" t="s">
        <v>2077</v>
      </c>
      <c r="C262" s="121" t="s">
        <v>215</v>
      </c>
      <c r="D262" s="121" t="s">
        <v>691</v>
      </c>
      <c r="E262" s="96">
        <v>99.49</v>
      </c>
      <c r="F262" s="77"/>
      <c r="G262" s="121" t="s">
        <v>363</v>
      </c>
      <c r="H262" s="96" t="s">
        <v>363</v>
      </c>
      <c r="I262" s="97">
        <f>1335605/9208088</f>
        <v>0.14504694134113402</v>
      </c>
      <c r="J262" s="96">
        <v>119818.52</v>
      </c>
      <c r="K262" s="121" t="s">
        <v>691</v>
      </c>
      <c r="L262" s="98" t="s">
        <v>692</v>
      </c>
      <c r="M262" s="99">
        <v>99.47</v>
      </c>
      <c r="N262" s="121" t="s">
        <v>1918</v>
      </c>
      <c r="O262" s="121" t="s">
        <v>365</v>
      </c>
    </row>
    <row r="263" spans="1:15" s="95" customFormat="1" x14ac:dyDescent="0.25">
      <c r="A263" s="94" t="s">
        <v>690</v>
      </c>
      <c r="B263" s="95" t="s">
        <v>2129</v>
      </c>
      <c r="C263" s="121" t="s">
        <v>146</v>
      </c>
      <c r="D263" s="121" t="s">
        <v>693</v>
      </c>
      <c r="E263" s="96">
        <v>97.52</v>
      </c>
      <c r="F263" s="77"/>
      <c r="G263" s="121" t="s">
        <v>363</v>
      </c>
      <c r="H263" s="96" t="s">
        <v>363</v>
      </c>
      <c r="I263" s="97">
        <f>1300980/9208088</f>
        <v>0.14128666016223998</v>
      </c>
      <c r="J263" s="96">
        <v>57575.88</v>
      </c>
      <c r="K263" s="121" t="s">
        <v>693</v>
      </c>
      <c r="L263" s="98" t="s">
        <v>694</v>
      </c>
      <c r="M263" s="99">
        <v>97.1</v>
      </c>
      <c r="N263" s="121" t="s">
        <v>1765</v>
      </c>
      <c r="O263" s="121" t="s">
        <v>365</v>
      </c>
    </row>
    <row r="264" spans="1:15" s="95" customFormat="1" x14ac:dyDescent="0.25">
      <c r="A264" s="94" t="s">
        <v>690</v>
      </c>
      <c r="B264" s="95" t="s">
        <v>2130</v>
      </c>
      <c r="C264" s="121" t="s">
        <v>146</v>
      </c>
      <c r="D264" s="121" t="s">
        <v>695</v>
      </c>
      <c r="E264" s="96">
        <v>97.35</v>
      </c>
      <c r="F264" s="77"/>
      <c r="G264" s="121" t="s">
        <v>363</v>
      </c>
      <c r="H264" s="96" t="s">
        <v>363</v>
      </c>
      <c r="I264" s="97">
        <f>961546/9208088</f>
        <v>0.10442406718962721</v>
      </c>
      <c r="J264" s="96">
        <v>48511.8</v>
      </c>
      <c r="K264" s="121" t="s">
        <v>695</v>
      </c>
      <c r="L264" s="98" t="s">
        <v>696</v>
      </c>
      <c r="M264" s="99">
        <v>97.15</v>
      </c>
      <c r="N264" s="121" t="s">
        <v>1766</v>
      </c>
      <c r="O264" s="121" t="s">
        <v>365</v>
      </c>
    </row>
    <row r="265" spans="1:15" s="95" customFormat="1" x14ac:dyDescent="0.25">
      <c r="A265" s="94" t="s">
        <v>690</v>
      </c>
      <c r="B265" s="95" t="s">
        <v>2131</v>
      </c>
      <c r="C265" s="121" t="s">
        <v>146</v>
      </c>
      <c r="D265" s="121" t="s">
        <v>697</v>
      </c>
      <c r="E265" s="96">
        <v>97.35</v>
      </c>
      <c r="F265" s="77"/>
      <c r="G265" s="121" t="s">
        <v>363</v>
      </c>
      <c r="H265" s="96" t="s">
        <v>363</v>
      </c>
      <c r="I265" s="97">
        <f>2053262/9208088</f>
        <v>0.22298461960832694</v>
      </c>
      <c r="J265" s="96">
        <v>139685.41</v>
      </c>
      <c r="K265" s="121" t="s">
        <v>697</v>
      </c>
      <c r="L265" s="98" t="s">
        <v>698</v>
      </c>
      <c r="M265" s="99">
        <v>98.81</v>
      </c>
      <c r="N265" s="121" t="s">
        <v>1767</v>
      </c>
      <c r="O265" s="121" t="s">
        <v>365</v>
      </c>
    </row>
    <row r="266" spans="1:15" s="95" customFormat="1" x14ac:dyDescent="0.25">
      <c r="A266" s="94" t="s">
        <v>649</v>
      </c>
      <c r="B266" s="95" t="s">
        <v>2120</v>
      </c>
      <c r="C266" s="121" t="s">
        <v>145</v>
      </c>
      <c r="D266" s="121" t="s">
        <v>640</v>
      </c>
      <c r="E266" s="96" t="s">
        <v>363</v>
      </c>
      <c r="F266" s="77"/>
      <c r="G266" s="121" t="s">
        <v>363</v>
      </c>
      <c r="H266" s="96" t="s">
        <v>363</v>
      </c>
      <c r="I266" s="97">
        <f>44/9208088</f>
        <v>4.7784078518797823E-6</v>
      </c>
      <c r="J266" s="96" t="s">
        <v>363</v>
      </c>
      <c r="K266" s="121" t="s">
        <v>640</v>
      </c>
      <c r="L266" s="98" t="s">
        <v>363</v>
      </c>
      <c r="M266" s="99" t="s">
        <v>363</v>
      </c>
      <c r="N266" s="121" t="s">
        <v>363</v>
      </c>
      <c r="O266" s="121" t="s">
        <v>2171</v>
      </c>
    </row>
    <row r="267" spans="1:15" s="95" customFormat="1" x14ac:dyDescent="0.25">
      <c r="A267" s="94" t="s">
        <v>649</v>
      </c>
      <c r="B267" s="95" t="s">
        <v>2121</v>
      </c>
      <c r="C267" s="121" t="s">
        <v>145</v>
      </c>
      <c r="D267" s="121" t="s">
        <v>642</v>
      </c>
      <c r="E267" s="96" t="s">
        <v>363</v>
      </c>
      <c r="F267" s="77"/>
      <c r="G267" s="121" t="s">
        <v>363</v>
      </c>
      <c r="H267" s="96" t="s">
        <v>363</v>
      </c>
      <c r="I267" s="97">
        <f>42/9208088</f>
        <v>4.5612074949761554E-6</v>
      </c>
      <c r="J267" s="96" t="s">
        <v>363</v>
      </c>
      <c r="K267" s="121" t="s">
        <v>642</v>
      </c>
      <c r="L267" s="98" t="s">
        <v>363</v>
      </c>
      <c r="M267" s="99" t="s">
        <v>363</v>
      </c>
      <c r="N267" s="121" t="s">
        <v>363</v>
      </c>
      <c r="O267" s="121" t="s">
        <v>2171</v>
      </c>
    </row>
    <row r="268" spans="1:15" s="95" customFormat="1" x14ac:dyDescent="0.25">
      <c r="A268" s="94" t="s">
        <v>649</v>
      </c>
      <c r="B268" s="95" t="s">
        <v>2122</v>
      </c>
      <c r="C268" s="121" t="s">
        <v>145</v>
      </c>
      <c r="D268" s="121" t="s">
        <v>385</v>
      </c>
      <c r="E268" s="96" t="s">
        <v>363</v>
      </c>
      <c r="F268" s="77"/>
      <c r="G268" s="121" t="s">
        <v>363</v>
      </c>
      <c r="H268" s="96" t="s">
        <v>363</v>
      </c>
      <c r="I268" s="97">
        <f>72/9208088</f>
        <v>7.8192128485305531E-6</v>
      </c>
      <c r="J268" s="96" t="s">
        <v>363</v>
      </c>
      <c r="K268" s="121" t="s">
        <v>385</v>
      </c>
      <c r="L268" s="98" t="s">
        <v>363</v>
      </c>
      <c r="M268" s="99" t="s">
        <v>363</v>
      </c>
      <c r="N268" s="121" t="s">
        <v>363</v>
      </c>
      <c r="O268" s="121" t="s">
        <v>2171</v>
      </c>
    </row>
    <row r="269" spans="1:15" s="95" customFormat="1" x14ac:dyDescent="0.25">
      <c r="A269" s="94" t="s">
        <v>690</v>
      </c>
      <c r="B269" s="95" t="s">
        <v>2118</v>
      </c>
      <c r="C269" s="121" t="s">
        <v>247</v>
      </c>
      <c r="D269" s="121" t="s">
        <v>422</v>
      </c>
      <c r="E269" s="96">
        <v>90.78</v>
      </c>
      <c r="F269" s="77"/>
      <c r="G269" s="121" t="s">
        <v>363</v>
      </c>
      <c r="H269" s="96" t="s">
        <v>363</v>
      </c>
      <c r="I269" s="97">
        <f>2533/9208088</f>
        <v>2.7508425201844294E-4</v>
      </c>
      <c r="J269" s="96">
        <v>65.290000000000006</v>
      </c>
      <c r="K269" s="121" t="s">
        <v>422</v>
      </c>
      <c r="L269" s="98" t="s">
        <v>699</v>
      </c>
      <c r="M269" s="99">
        <v>91.68</v>
      </c>
      <c r="N269" s="121" t="s">
        <v>1919</v>
      </c>
      <c r="O269" s="121" t="s">
        <v>365</v>
      </c>
    </row>
    <row r="270" spans="1:15" s="95" customFormat="1" x14ac:dyDescent="0.25">
      <c r="A270" s="94" t="s">
        <v>690</v>
      </c>
      <c r="B270" s="95" t="s">
        <v>2119</v>
      </c>
      <c r="C270" s="121" t="s">
        <v>247</v>
      </c>
      <c r="D270" s="121" t="s">
        <v>425</v>
      </c>
      <c r="E270" s="96">
        <v>88.91</v>
      </c>
      <c r="F270" s="77"/>
      <c r="G270" s="121" t="s">
        <v>363</v>
      </c>
      <c r="H270" s="96" t="s">
        <v>363</v>
      </c>
      <c r="I270" s="97">
        <f>2092/9208088</f>
        <v>2.2719157332119327E-4</v>
      </c>
      <c r="J270" s="96">
        <v>92.84</v>
      </c>
      <c r="K270" s="121" t="s">
        <v>425</v>
      </c>
      <c r="L270" s="98" t="s">
        <v>700</v>
      </c>
      <c r="M270" s="99">
        <v>88.67</v>
      </c>
      <c r="N270" s="121" t="s">
        <v>1920</v>
      </c>
      <c r="O270" s="121" t="s">
        <v>365</v>
      </c>
    </row>
    <row r="271" spans="1:15" s="80" customFormat="1" x14ac:dyDescent="0.25">
      <c r="A271" s="79" t="s">
        <v>701</v>
      </c>
      <c r="C271" s="124"/>
      <c r="D271" s="124"/>
      <c r="E271" s="81"/>
      <c r="F271" s="82"/>
      <c r="G271" s="124"/>
      <c r="H271" s="81"/>
      <c r="I271" s="86"/>
      <c r="J271" s="81"/>
      <c r="K271" s="124"/>
      <c r="L271" s="83"/>
      <c r="M271" s="84"/>
      <c r="N271" s="124"/>
      <c r="O271" s="124"/>
    </row>
    <row r="272" spans="1:15" s="95" customFormat="1" x14ac:dyDescent="0.25">
      <c r="A272" s="94" t="s">
        <v>701</v>
      </c>
      <c r="B272" s="95" t="s">
        <v>114</v>
      </c>
      <c r="C272" s="121" t="s">
        <v>115</v>
      </c>
      <c r="D272" s="121" t="s">
        <v>405</v>
      </c>
      <c r="E272" s="96">
        <v>100</v>
      </c>
      <c r="F272" s="77"/>
      <c r="G272" s="121" t="s">
        <v>363</v>
      </c>
      <c r="H272" s="96" t="s">
        <v>363</v>
      </c>
      <c r="I272" s="97">
        <f>3117/11343340</f>
        <v>2.7478679119201225E-4</v>
      </c>
      <c r="J272" s="96">
        <v>134.33000000000001</v>
      </c>
      <c r="K272" s="121" t="s">
        <v>405</v>
      </c>
      <c r="L272" s="98" t="s">
        <v>618</v>
      </c>
      <c r="M272" s="99">
        <v>100</v>
      </c>
      <c r="N272" s="121" t="s">
        <v>1706</v>
      </c>
      <c r="O272" s="121" t="s">
        <v>365</v>
      </c>
    </row>
    <row r="273" spans="1:15" s="95" customFormat="1" x14ac:dyDescent="0.25">
      <c r="A273" s="94" t="s">
        <v>701</v>
      </c>
      <c r="B273" s="100" t="s">
        <v>2063</v>
      </c>
      <c r="C273" s="121" t="s">
        <v>163</v>
      </c>
      <c r="D273" s="121" t="s">
        <v>363</v>
      </c>
      <c r="E273" s="96" t="s">
        <v>363</v>
      </c>
      <c r="F273" s="77"/>
      <c r="G273" s="121" t="s">
        <v>702</v>
      </c>
      <c r="H273" s="96">
        <v>75.83</v>
      </c>
      <c r="I273" s="97">
        <f>1226/11343340</f>
        <v>1.0808104138639942E-4</v>
      </c>
      <c r="J273" s="96">
        <v>15.64</v>
      </c>
      <c r="K273" s="121" t="s">
        <v>702</v>
      </c>
      <c r="L273" s="98" t="s">
        <v>703</v>
      </c>
      <c r="M273" s="99">
        <v>75.83</v>
      </c>
      <c r="N273" s="121" t="s">
        <v>1921</v>
      </c>
      <c r="O273" s="121" t="s">
        <v>378</v>
      </c>
    </row>
    <row r="274" spans="1:15" s="95" customFormat="1" x14ac:dyDescent="0.25">
      <c r="A274" s="94" t="s">
        <v>701</v>
      </c>
      <c r="B274" s="95" t="s">
        <v>134</v>
      </c>
      <c r="C274" s="121" t="s">
        <v>135</v>
      </c>
      <c r="D274" s="121" t="s">
        <v>704</v>
      </c>
      <c r="E274" s="96">
        <v>99.74</v>
      </c>
      <c r="F274" s="77"/>
      <c r="G274" s="121" t="s">
        <v>363</v>
      </c>
      <c r="H274" s="96" t="s">
        <v>363</v>
      </c>
      <c r="I274" s="97">
        <f>536/11343340</f>
        <v>4.7252396560448685E-5</v>
      </c>
      <c r="J274" s="96">
        <v>14.76</v>
      </c>
      <c r="K274" s="121" t="s">
        <v>704</v>
      </c>
      <c r="L274" s="98" t="s">
        <v>705</v>
      </c>
      <c r="M274" s="99">
        <v>99.76</v>
      </c>
      <c r="N274" s="121" t="s">
        <v>1727</v>
      </c>
      <c r="O274" s="121" t="s">
        <v>365</v>
      </c>
    </row>
    <row r="275" spans="1:15" s="80" customFormat="1" x14ac:dyDescent="0.25">
      <c r="A275" s="79" t="s">
        <v>706</v>
      </c>
      <c r="C275" s="124"/>
      <c r="D275" s="124"/>
      <c r="E275" s="81"/>
      <c r="F275" s="82"/>
      <c r="G275" s="124"/>
      <c r="H275" s="81"/>
      <c r="I275" s="86"/>
      <c r="J275" s="81"/>
      <c r="K275" s="124"/>
      <c r="L275" s="83"/>
      <c r="M275" s="84"/>
      <c r="N275" s="124"/>
      <c r="O275" s="124"/>
    </row>
    <row r="276" spans="1:15" s="95" customFormat="1" x14ac:dyDescent="0.25">
      <c r="A276" s="94" t="s">
        <v>706</v>
      </c>
      <c r="B276" s="100" t="s">
        <v>2086</v>
      </c>
      <c r="C276" s="121" t="s">
        <v>266</v>
      </c>
      <c r="D276" s="121" t="s">
        <v>363</v>
      </c>
      <c r="E276" s="96" t="s">
        <v>363</v>
      </c>
      <c r="F276" s="77"/>
      <c r="G276" s="121" t="s">
        <v>519</v>
      </c>
      <c r="H276" s="96">
        <v>74.87</v>
      </c>
      <c r="I276" s="97">
        <f>465/11057510</f>
        <v>4.2052867236837224E-5</v>
      </c>
      <c r="J276" s="96">
        <v>11.41</v>
      </c>
      <c r="K276" s="121" t="s">
        <v>519</v>
      </c>
      <c r="L276" s="98" t="s">
        <v>520</v>
      </c>
      <c r="M276" s="99">
        <v>74.349999999999994</v>
      </c>
      <c r="N276" s="121" t="s">
        <v>1927</v>
      </c>
      <c r="O276" s="121" t="s">
        <v>378</v>
      </c>
    </row>
    <row r="277" spans="1:15" s="95" customFormat="1" x14ac:dyDescent="0.25">
      <c r="A277" s="94" t="s">
        <v>706</v>
      </c>
      <c r="B277" s="100" t="s">
        <v>282</v>
      </c>
      <c r="C277" s="121" t="s">
        <v>283</v>
      </c>
      <c r="D277" s="121" t="s">
        <v>363</v>
      </c>
      <c r="E277" s="96" t="s">
        <v>363</v>
      </c>
      <c r="F277" s="77"/>
      <c r="G277" s="121" t="s">
        <v>567</v>
      </c>
      <c r="H277" s="96">
        <v>79.97</v>
      </c>
      <c r="I277" s="97">
        <f>10000/11057510</f>
        <v>9.0436273627606944E-4</v>
      </c>
      <c r="J277" s="96">
        <v>337.69</v>
      </c>
      <c r="K277" s="121" t="s">
        <v>567</v>
      </c>
      <c r="L277" s="98" t="s">
        <v>707</v>
      </c>
      <c r="M277" s="99">
        <v>79.97</v>
      </c>
      <c r="N277" s="121" t="s">
        <v>1929</v>
      </c>
      <c r="O277" s="121" t="s">
        <v>378</v>
      </c>
    </row>
    <row r="278" spans="1:15" s="95" customFormat="1" x14ac:dyDescent="0.25">
      <c r="A278" s="94" t="s">
        <v>706</v>
      </c>
      <c r="B278" s="100" t="s">
        <v>285</v>
      </c>
      <c r="C278" s="121" t="s">
        <v>286</v>
      </c>
      <c r="D278" s="121" t="s">
        <v>363</v>
      </c>
      <c r="E278" s="96" t="s">
        <v>363</v>
      </c>
      <c r="F278" s="77"/>
      <c r="G278" s="121" t="s">
        <v>708</v>
      </c>
      <c r="H278" s="96">
        <v>76.28</v>
      </c>
      <c r="I278" s="97">
        <f>3304/11057510</f>
        <v>2.9880144806561333E-4</v>
      </c>
      <c r="J278" s="96">
        <v>73.22</v>
      </c>
      <c r="K278" s="121" t="s">
        <v>708</v>
      </c>
      <c r="L278" s="98" t="s">
        <v>709</v>
      </c>
      <c r="M278" s="99">
        <v>76.28</v>
      </c>
      <c r="N278" s="121" t="s">
        <v>1928</v>
      </c>
      <c r="O278" s="121" t="s">
        <v>378</v>
      </c>
    </row>
    <row r="279" spans="1:15" s="95" customFormat="1" x14ac:dyDescent="0.25">
      <c r="A279" s="94" t="s">
        <v>706</v>
      </c>
      <c r="B279" s="100" t="s">
        <v>291</v>
      </c>
      <c r="C279" s="121" t="s">
        <v>292</v>
      </c>
      <c r="D279" s="121" t="s">
        <v>363</v>
      </c>
      <c r="E279" s="96" t="s">
        <v>363</v>
      </c>
      <c r="F279" s="77"/>
      <c r="G279" s="121" t="s">
        <v>527</v>
      </c>
      <c r="H279" s="96">
        <v>71.27</v>
      </c>
      <c r="I279" s="97">
        <f>3782448/11057510</f>
        <v>0.34207050231019459</v>
      </c>
      <c r="J279" s="96">
        <v>143655.85999999999</v>
      </c>
      <c r="K279" s="121" t="s">
        <v>527</v>
      </c>
      <c r="L279" s="98" t="s">
        <v>710</v>
      </c>
      <c r="M279" s="96">
        <v>71.27</v>
      </c>
      <c r="N279" s="121" t="s">
        <v>1930</v>
      </c>
      <c r="O279" s="121" t="s">
        <v>378</v>
      </c>
    </row>
    <row r="280" spans="1:15" s="95" customFormat="1" x14ac:dyDescent="0.25">
      <c r="A280" s="94" t="s">
        <v>706</v>
      </c>
      <c r="B280" s="95" t="s">
        <v>711</v>
      </c>
      <c r="C280" s="121" t="s">
        <v>153</v>
      </c>
      <c r="D280" s="121" t="s">
        <v>363</v>
      </c>
      <c r="E280" s="96" t="s">
        <v>363</v>
      </c>
      <c r="F280" s="77"/>
      <c r="G280" s="121" t="s">
        <v>712</v>
      </c>
      <c r="H280" s="96">
        <v>97.49</v>
      </c>
      <c r="I280" s="97">
        <f>2858/11057510</f>
        <v>2.5846687002770066E-4</v>
      </c>
      <c r="J280" s="96">
        <v>1213.06</v>
      </c>
      <c r="K280" s="121" t="s">
        <v>712</v>
      </c>
      <c r="L280" s="98" t="s">
        <v>713</v>
      </c>
      <c r="M280" s="96">
        <v>97.49</v>
      </c>
      <c r="N280" s="121" t="s">
        <v>1762</v>
      </c>
      <c r="O280" s="121" t="s">
        <v>365</v>
      </c>
    </row>
    <row r="281" spans="1:15" s="95" customFormat="1" x14ac:dyDescent="0.25">
      <c r="A281" s="94" t="s">
        <v>706</v>
      </c>
      <c r="B281" s="95" t="s">
        <v>714</v>
      </c>
      <c r="C281" s="121" t="s">
        <v>153</v>
      </c>
      <c r="D281" s="121" t="s">
        <v>363</v>
      </c>
      <c r="E281" s="96" t="s">
        <v>363</v>
      </c>
      <c r="F281" s="77"/>
      <c r="G281" s="121" t="s">
        <v>715</v>
      </c>
      <c r="H281" s="96">
        <v>97.95</v>
      </c>
      <c r="I281" s="97">
        <f>4605/11057510</f>
        <v>4.1645904005512994E-4</v>
      </c>
      <c r="J281" s="96">
        <v>156.76</v>
      </c>
      <c r="K281" s="121" t="s">
        <v>715</v>
      </c>
      <c r="L281" s="98" t="s">
        <v>716</v>
      </c>
      <c r="M281" s="96">
        <v>97.95</v>
      </c>
      <c r="N281" s="121" t="s">
        <v>1763</v>
      </c>
      <c r="O281" s="121" t="s">
        <v>365</v>
      </c>
    </row>
    <row r="282" spans="1:15" s="95" customFormat="1" x14ac:dyDescent="0.25">
      <c r="A282" s="94" t="s">
        <v>706</v>
      </c>
      <c r="B282" s="95" t="s">
        <v>717</v>
      </c>
      <c r="C282" s="121" t="s">
        <v>153</v>
      </c>
      <c r="D282" s="121" t="s">
        <v>363</v>
      </c>
      <c r="E282" s="96" t="s">
        <v>363</v>
      </c>
      <c r="F282" s="77"/>
      <c r="G282" s="121" t="s">
        <v>718</v>
      </c>
      <c r="H282" s="96">
        <v>95.11</v>
      </c>
      <c r="I282" s="97">
        <f t="shared" ref="I282" si="1">3304/11057510</f>
        <v>2.9880144806561333E-4</v>
      </c>
      <c r="J282" s="96">
        <v>436.64</v>
      </c>
      <c r="K282" s="121" t="s">
        <v>718</v>
      </c>
      <c r="L282" s="98" t="s">
        <v>719</v>
      </c>
      <c r="M282" s="96">
        <v>95.11</v>
      </c>
      <c r="N282" s="121" t="s">
        <v>1764</v>
      </c>
      <c r="O282" s="121" t="s">
        <v>365</v>
      </c>
    </row>
    <row r="283" spans="1:15" s="95" customFormat="1" x14ac:dyDescent="0.25">
      <c r="A283" s="94" t="s">
        <v>706</v>
      </c>
      <c r="B283" s="100" t="s">
        <v>190</v>
      </c>
      <c r="C283" s="121" t="s">
        <v>191</v>
      </c>
      <c r="D283" s="121" t="s">
        <v>363</v>
      </c>
      <c r="E283" s="96" t="s">
        <v>363</v>
      </c>
      <c r="F283" s="77"/>
      <c r="G283" s="121" t="s">
        <v>720</v>
      </c>
      <c r="H283" s="96">
        <v>67.930000000000007</v>
      </c>
      <c r="I283" s="97">
        <f>1234/11057510</f>
        <v>1.1159836165646697E-4</v>
      </c>
      <c r="J283" s="96">
        <v>12.02</v>
      </c>
      <c r="K283" s="121" t="s">
        <v>720</v>
      </c>
      <c r="L283" s="98" t="s">
        <v>721</v>
      </c>
      <c r="M283" s="96">
        <v>67.930000000000007</v>
      </c>
      <c r="N283" s="121" t="s">
        <v>1926</v>
      </c>
      <c r="O283" s="121" t="s">
        <v>378</v>
      </c>
    </row>
    <row r="284" spans="1:15" s="95" customFormat="1" ht="13.5" x14ac:dyDescent="0.25">
      <c r="A284" s="94" t="s">
        <v>706</v>
      </c>
      <c r="B284" s="100" t="s">
        <v>2161</v>
      </c>
      <c r="C284" s="121" t="s">
        <v>196</v>
      </c>
      <c r="D284" s="121" t="s">
        <v>363</v>
      </c>
      <c r="E284" s="96" t="s">
        <v>363</v>
      </c>
      <c r="F284" s="77"/>
      <c r="G284" s="121" t="s">
        <v>722</v>
      </c>
      <c r="H284" s="96">
        <v>72.33</v>
      </c>
      <c r="I284" s="97">
        <f>4797/11057510</f>
        <v>4.3382280459163046E-4</v>
      </c>
      <c r="J284" s="96">
        <v>110</v>
      </c>
      <c r="K284" s="121" t="s">
        <v>722</v>
      </c>
      <c r="L284" s="98" t="s">
        <v>723</v>
      </c>
      <c r="M284" s="99">
        <v>72.33</v>
      </c>
      <c r="N284" s="121" t="s">
        <v>1924</v>
      </c>
      <c r="O284" s="130" t="s">
        <v>724</v>
      </c>
    </row>
    <row r="285" spans="1:15" s="95" customFormat="1" ht="13.5" x14ac:dyDescent="0.25">
      <c r="A285" s="94" t="s">
        <v>706</v>
      </c>
      <c r="B285" s="100" t="s">
        <v>2162</v>
      </c>
      <c r="C285" s="121" t="s">
        <v>196</v>
      </c>
      <c r="D285" s="121" t="s">
        <v>363</v>
      </c>
      <c r="E285" s="96" t="s">
        <v>363</v>
      </c>
      <c r="F285" s="77"/>
      <c r="G285" s="121" t="s">
        <v>725</v>
      </c>
      <c r="H285" s="96">
        <v>80</v>
      </c>
      <c r="I285" s="97">
        <f>3820/11057510</f>
        <v>3.4546656525745852E-4</v>
      </c>
      <c r="J285" s="96">
        <v>156.94999999999999</v>
      </c>
      <c r="K285" s="121" t="s">
        <v>725</v>
      </c>
      <c r="L285" s="98" t="s">
        <v>726</v>
      </c>
      <c r="M285" s="99">
        <v>80</v>
      </c>
      <c r="N285" s="121" t="s">
        <v>1925</v>
      </c>
      <c r="O285" s="130" t="s">
        <v>727</v>
      </c>
    </row>
    <row r="286" spans="1:15" s="95" customFormat="1" x14ac:dyDescent="0.25">
      <c r="A286" s="94" t="s">
        <v>706</v>
      </c>
      <c r="B286" s="100" t="s">
        <v>2134</v>
      </c>
      <c r="C286" s="121" t="s">
        <v>160</v>
      </c>
      <c r="D286" s="121" t="s">
        <v>363</v>
      </c>
      <c r="E286" s="96" t="s">
        <v>363</v>
      </c>
      <c r="F286" s="77"/>
      <c r="G286" s="121" t="s">
        <v>728</v>
      </c>
      <c r="H286" s="96">
        <v>70.88</v>
      </c>
      <c r="I286" s="97">
        <f>2520/11057510</f>
        <v>2.2789940954156949E-4</v>
      </c>
      <c r="J286" s="96">
        <v>58.11</v>
      </c>
      <c r="K286" s="121" t="s">
        <v>728</v>
      </c>
      <c r="L286" s="98" t="s">
        <v>729</v>
      </c>
      <c r="M286" s="99">
        <v>70.88</v>
      </c>
      <c r="N286" s="121" t="s">
        <v>1922</v>
      </c>
      <c r="O286" s="121" t="s">
        <v>378</v>
      </c>
    </row>
    <row r="287" spans="1:15" s="95" customFormat="1" x14ac:dyDescent="0.25">
      <c r="A287" s="94" t="s">
        <v>706</v>
      </c>
      <c r="B287" s="100" t="s">
        <v>2135</v>
      </c>
      <c r="C287" s="121" t="s">
        <v>160</v>
      </c>
      <c r="D287" s="121" t="s">
        <v>363</v>
      </c>
      <c r="E287" s="96" t="s">
        <v>363</v>
      </c>
      <c r="F287" s="77"/>
      <c r="G287" s="121" t="s">
        <v>730</v>
      </c>
      <c r="H287" s="96">
        <v>73.989999999999995</v>
      </c>
      <c r="I287" s="97">
        <f>5707/11057510</f>
        <v>5.1611981359275284E-4</v>
      </c>
      <c r="J287" s="96">
        <v>120.07</v>
      </c>
      <c r="K287" s="121" t="s">
        <v>730</v>
      </c>
      <c r="L287" s="98" t="s">
        <v>731</v>
      </c>
      <c r="M287" s="99">
        <v>73.989999999999995</v>
      </c>
      <c r="N287" s="121" t="s">
        <v>1923</v>
      </c>
      <c r="O287" s="121" t="s">
        <v>378</v>
      </c>
    </row>
    <row r="288" spans="1:15" s="95" customFormat="1" x14ac:dyDescent="0.25">
      <c r="A288" s="94" t="s">
        <v>706</v>
      </c>
      <c r="B288" s="100" t="s">
        <v>2132</v>
      </c>
      <c r="C288" s="121" t="s">
        <v>123</v>
      </c>
      <c r="D288" s="121" t="s">
        <v>363</v>
      </c>
      <c r="E288" s="96" t="s">
        <v>363</v>
      </c>
      <c r="F288" s="77"/>
      <c r="G288" s="121" t="s">
        <v>529</v>
      </c>
      <c r="H288" s="96">
        <v>76.03</v>
      </c>
      <c r="I288" s="137">
        <f>1107/11057510</f>
        <v>1.0011295490576087E-4</v>
      </c>
      <c r="J288" s="139">
        <v>52.35</v>
      </c>
      <c r="K288" s="121" t="s">
        <v>529</v>
      </c>
      <c r="L288" s="98" t="s">
        <v>732</v>
      </c>
      <c r="M288" s="99">
        <v>76.03</v>
      </c>
      <c r="N288" s="121" t="s">
        <v>1720</v>
      </c>
      <c r="O288" s="121" t="s">
        <v>378</v>
      </c>
    </row>
    <row r="289" spans="1:15" s="95" customFormat="1" x14ac:dyDescent="0.25">
      <c r="A289" s="94" t="s">
        <v>706</v>
      </c>
      <c r="B289" s="100" t="s">
        <v>2133</v>
      </c>
      <c r="C289" s="121" t="s">
        <v>123</v>
      </c>
      <c r="D289" s="121" t="s">
        <v>363</v>
      </c>
      <c r="E289" s="96" t="s">
        <v>363</v>
      </c>
      <c r="F289" s="77"/>
      <c r="G289" s="121" t="s">
        <v>531</v>
      </c>
      <c r="H289" s="96">
        <v>66.34</v>
      </c>
      <c r="I289" s="138"/>
      <c r="J289" s="140"/>
      <c r="K289" s="121" t="s">
        <v>531</v>
      </c>
      <c r="L289" s="98" t="s">
        <v>733</v>
      </c>
      <c r="M289" s="99">
        <v>66.34</v>
      </c>
      <c r="N289" s="121" t="s">
        <v>1721</v>
      </c>
      <c r="O289" s="121" t="s">
        <v>378</v>
      </c>
    </row>
    <row r="290" spans="1:15" s="80" customFormat="1" x14ac:dyDescent="0.25">
      <c r="A290" s="79" t="s">
        <v>734</v>
      </c>
      <c r="C290" s="124"/>
      <c r="D290" s="124"/>
      <c r="E290" s="81"/>
      <c r="F290" s="82"/>
      <c r="G290" s="124"/>
      <c r="H290" s="81"/>
      <c r="I290" s="86"/>
      <c r="J290" s="81"/>
      <c r="K290" s="124"/>
      <c r="L290" s="83"/>
      <c r="M290" s="84"/>
      <c r="N290" s="124"/>
      <c r="O290" s="124"/>
    </row>
    <row r="291" spans="1:15" s="95" customFormat="1" x14ac:dyDescent="0.25">
      <c r="A291" s="94" t="s">
        <v>734</v>
      </c>
      <c r="B291" s="95" t="s">
        <v>114</v>
      </c>
      <c r="C291" s="121" t="s">
        <v>115</v>
      </c>
      <c r="D291" s="121" t="s">
        <v>405</v>
      </c>
      <c r="E291" s="96">
        <v>100</v>
      </c>
      <c r="F291" s="77"/>
      <c r="G291" s="121" t="s">
        <v>363</v>
      </c>
      <c r="H291" s="96" t="s">
        <v>363</v>
      </c>
      <c r="I291" s="97">
        <f>1504/11166850</f>
        <v>1.3468435592848475E-4</v>
      </c>
      <c r="J291" s="96">
        <v>64.14</v>
      </c>
      <c r="K291" s="121" t="s">
        <v>405</v>
      </c>
      <c r="L291" s="98" t="s">
        <v>605</v>
      </c>
      <c r="M291" s="99">
        <v>100</v>
      </c>
      <c r="N291" s="121" t="s">
        <v>1692</v>
      </c>
      <c r="O291" s="121" t="s">
        <v>365</v>
      </c>
    </row>
    <row r="292" spans="1:15" s="95" customFormat="1" ht="25.5" x14ac:dyDescent="0.25">
      <c r="A292" s="94" t="s">
        <v>734</v>
      </c>
      <c r="B292" s="95" t="s">
        <v>2074</v>
      </c>
      <c r="C292" s="121" t="s">
        <v>210</v>
      </c>
      <c r="D292" s="121" t="s">
        <v>362</v>
      </c>
      <c r="E292" s="96">
        <v>99.55</v>
      </c>
      <c r="F292" s="77"/>
      <c r="G292" s="121" t="s">
        <v>363</v>
      </c>
      <c r="H292" s="96" t="s">
        <v>363</v>
      </c>
      <c r="I292" s="97">
        <f>644194/11166850</f>
        <v>5.7688067807841963E-2</v>
      </c>
      <c r="J292" s="96">
        <v>9848.8874240395508</v>
      </c>
      <c r="K292" s="121" t="s">
        <v>362</v>
      </c>
      <c r="L292" s="98" t="s">
        <v>363</v>
      </c>
      <c r="M292" s="99">
        <v>99.55</v>
      </c>
      <c r="N292" s="121" t="s">
        <v>363</v>
      </c>
      <c r="O292" s="121" t="s">
        <v>2040</v>
      </c>
    </row>
    <row r="293" spans="1:15" s="95" customFormat="1" x14ac:dyDescent="0.25">
      <c r="A293" s="94" t="s">
        <v>734</v>
      </c>
      <c r="B293" s="100" t="s">
        <v>2152</v>
      </c>
      <c r="C293" s="121" t="s">
        <v>106</v>
      </c>
      <c r="D293" s="121" t="s">
        <v>363</v>
      </c>
      <c r="E293" s="96" t="s">
        <v>363</v>
      </c>
      <c r="F293" s="77"/>
      <c r="G293" s="121" t="s">
        <v>735</v>
      </c>
      <c r="H293" s="96">
        <v>30.13</v>
      </c>
      <c r="I293" s="137">
        <f>1610/11166850</f>
        <v>1.441767373968487E-4</v>
      </c>
      <c r="J293" s="139">
        <v>18.79</v>
      </c>
      <c r="K293" s="121" t="s">
        <v>735</v>
      </c>
      <c r="L293" s="98" t="s">
        <v>736</v>
      </c>
      <c r="M293" s="96">
        <v>30.13</v>
      </c>
      <c r="N293" s="121" t="s">
        <v>1678</v>
      </c>
      <c r="O293" s="121" t="s">
        <v>737</v>
      </c>
    </row>
    <row r="294" spans="1:15" s="95" customFormat="1" x14ac:dyDescent="0.25">
      <c r="A294" s="94" t="s">
        <v>734</v>
      </c>
      <c r="B294" s="100" t="s">
        <v>2153</v>
      </c>
      <c r="C294" s="121" t="s">
        <v>106</v>
      </c>
      <c r="D294" s="121" t="s">
        <v>363</v>
      </c>
      <c r="E294" s="96" t="s">
        <v>363</v>
      </c>
      <c r="F294" s="77"/>
      <c r="G294" s="121" t="s">
        <v>738</v>
      </c>
      <c r="H294" s="96">
        <v>23.86</v>
      </c>
      <c r="I294" s="138"/>
      <c r="J294" s="140"/>
      <c r="K294" s="121" t="s">
        <v>738</v>
      </c>
      <c r="L294" s="98" t="s">
        <v>739</v>
      </c>
      <c r="M294" s="96">
        <v>23.86</v>
      </c>
      <c r="N294" s="121" t="s">
        <v>1679</v>
      </c>
      <c r="O294" s="121" t="s">
        <v>737</v>
      </c>
    </row>
    <row r="295" spans="1:15" s="80" customFormat="1" x14ac:dyDescent="0.25">
      <c r="A295" s="79" t="s">
        <v>740</v>
      </c>
      <c r="C295" s="124"/>
      <c r="D295" s="124"/>
      <c r="E295" s="81"/>
      <c r="F295" s="82"/>
      <c r="G295" s="124"/>
      <c r="H295" s="81"/>
      <c r="I295" s="86"/>
      <c r="J295" s="81"/>
      <c r="K295" s="124"/>
      <c r="L295" s="83"/>
      <c r="M295" s="84"/>
      <c r="N295" s="124"/>
      <c r="O295" s="124"/>
    </row>
    <row r="296" spans="1:15" s="95" customFormat="1" x14ac:dyDescent="0.25">
      <c r="A296" s="94" t="s">
        <v>740</v>
      </c>
      <c r="B296" s="95" t="s">
        <v>277</v>
      </c>
      <c r="C296" s="121" t="s">
        <v>278</v>
      </c>
      <c r="D296" s="121" t="s">
        <v>741</v>
      </c>
      <c r="E296" s="96">
        <v>94.55</v>
      </c>
      <c r="F296" s="77"/>
      <c r="G296" s="121" t="s">
        <v>363</v>
      </c>
      <c r="H296" s="96" t="s">
        <v>363</v>
      </c>
      <c r="I296" s="97">
        <f>6631/10032414</f>
        <v>6.6095757212571171E-4</v>
      </c>
      <c r="J296" s="96">
        <v>168.46</v>
      </c>
      <c r="K296" s="121" t="s">
        <v>741</v>
      </c>
      <c r="L296" s="98" t="s">
        <v>742</v>
      </c>
      <c r="M296" s="99">
        <v>94.57</v>
      </c>
      <c r="N296" s="121" t="s">
        <v>1933</v>
      </c>
      <c r="O296" s="121" t="s">
        <v>365</v>
      </c>
    </row>
    <row r="297" spans="1:15" s="95" customFormat="1" ht="13.5" x14ac:dyDescent="0.25">
      <c r="A297" s="94" t="s">
        <v>740</v>
      </c>
      <c r="B297" s="100" t="s">
        <v>743</v>
      </c>
      <c r="C297" s="121" t="s">
        <v>110</v>
      </c>
      <c r="D297" s="121" t="s">
        <v>363</v>
      </c>
      <c r="E297" s="95" t="s">
        <v>363</v>
      </c>
      <c r="F297" s="77"/>
      <c r="G297" s="121" t="s">
        <v>744</v>
      </c>
      <c r="H297" s="96">
        <v>45.01</v>
      </c>
      <c r="I297" s="157">
        <f>3623/10032414</f>
        <v>3.6112943504923141E-4</v>
      </c>
      <c r="J297" s="108">
        <v>42.98</v>
      </c>
      <c r="K297" s="121" t="s">
        <v>744</v>
      </c>
      <c r="L297" s="98" t="s">
        <v>745</v>
      </c>
      <c r="M297" s="99">
        <v>45.01</v>
      </c>
      <c r="N297" s="121" t="s">
        <v>1680</v>
      </c>
      <c r="O297" s="130" t="s">
        <v>746</v>
      </c>
    </row>
    <row r="298" spans="1:15" s="95" customFormat="1" ht="13.5" x14ac:dyDescent="0.25">
      <c r="A298" s="94" t="s">
        <v>740</v>
      </c>
      <c r="B298" s="100" t="s">
        <v>747</v>
      </c>
      <c r="C298" s="121" t="s">
        <v>110</v>
      </c>
      <c r="D298" s="121" t="s">
        <v>363</v>
      </c>
      <c r="E298" s="95" t="s">
        <v>363</v>
      </c>
      <c r="F298" s="77"/>
      <c r="G298" s="121" t="s">
        <v>748</v>
      </c>
      <c r="H298" s="96">
        <v>32.520000000000003</v>
      </c>
      <c r="I298" s="103"/>
      <c r="J298" s="110"/>
      <c r="K298" s="121" t="s">
        <v>748</v>
      </c>
      <c r="L298" s="98" t="s">
        <v>749</v>
      </c>
      <c r="M298" s="96">
        <v>32.520000000000003</v>
      </c>
      <c r="N298" s="121" t="s">
        <v>1681</v>
      </c>
      <c r="O298" s="130" t="s">
        <v>750</v>
      </c>
    </row>
    <row r="299" spans="1:15" s="95" customFormat="1" ht="13.5" x14ac:dyDescent="0.25">
      <c r="A299" s="94" t="s">
        <v>740</v>
      </c>
      <c r="B299" s="100" t="s">
        <v>751</v>
      </c>
      <c r="C299" s="121" t="s">
        <v>110</v>
      </c>
      <c r="D299" s="121" t="s">
        <v>363</v>
      </c>
      <c r="E299" s="95" t="s">
        <v>363</v>
      </c>
      <c r="F299" s="77"/>
      <c r="G299" s="121" t="s">
        <v>752</v>
      </c>
      <c r="H299" s="96">
        <v>39.56</v>
      </c>
      <c r="I299" s="103"/>
      <c r="J299" s="110"/>
      <c r="K299" s="121" t="s">
        <v>752</v>
      </c>
      <c r="L299" s="98" t="s">
        <v>753</v>
      </c>
      <c r="M299" s="99">
        <v>39.56</v>
      </c>
      <c r="N299" s="121" t="s">
        <v>1682</v>
      </c>
      <c r="O299" s="130" t="s">
        <v>754</v>
      </c>
    </row>
    <row r="300" spans="1:15" s="95" customFormat="1" ht="13.5" x14ac:dyDescent="0.25">
      <c r="A300" s="94" t="s">
        <v>740</v>
      </c>
      <c r="B300" s="100" t="s">
        <v>755</v>
      </c>
      <c r="C300" s="121" t="s">
        <v>110</v>
      </c>
      <c r="D300" s="121" t="s">
        <v>363</v>
      </c>
      <c r="E300" s="95" t="s">
        <v>363</v>
      </c>
      <c r="F300" s="77"/>
      <c r="G300" s="121" t="s">
        <v>756</v>
      </c>
      <c r="H300" s="96">
        <v>45.38</v>
      </c>
      <c r="I300" s="103"/>
      <c r="J300" s="110"/>
      <c r="K300" s="121" t="s">
        <v>756</v>
      </c>
      <c r="L300" s="98" t="s">
        <v>757</v>
      </c>
      <c r="M300" s="99">
        <v>45.38</v>
      </c>
      <c r="N300" s="121" t="s">
        <v>1683</v>
      </c>
      <c r="O300" s="130" t="s">
        <v>758</v>
      </c>
    </row>
    <row r="301" spans="1:15" s="95" customFormat="1" ht="13.5" x14ac:dyDescent="0.25">
      <c r="A301" s="94" t="s">
        <v>740</v>
      </c>
      <c r="B301" s="100" t="s">
        <v>759</v>
      </c>
      <c r="C301" s="121" t="s">
        <v>110</v>
      </c>
      <c r="D301" s="121" t="s">
        <v>363</v>
      </c>
      <c r="E301" s="95" t="s">
        <v>363</v>
      </c>
      <c r="F301" s="77"/>
      <c r="G301" s="121" t="s">
        <v>760</v>
      </c>
      <c r="H301" s="96">
        <v>36.31</v>
      </c>
      <c r="I301" s="105"/>
      <c r="J301" s="112"/>
      <c r="K301" s="121" t="s">
        <v>760</v>
      </c>
      <c r="L301" s="98" t="s">
        <v>761</v>
      </c>
      <c r="M301" s="99">
        <v>36.31</v>
      </c>
      <c r="N301" s="121" t="s">
        <v>1684</v>
      </c>
      <c r="O301" s="130" t="s">
        <v>762</v>
      </c>
    </row>
    <row r="302" spans="1:15" s="95" customFormat="1" x14ac:dyDescent="0.25">
      <c r="A302" s="94" t="s">
        <v>740</v>
      </c>
      <c r="B302" s="100" t="s">
        <v>2061</v>
      </c>
      <c r="C302" s="121" t="s">
        <v>158</v>
      </c>
      <c r="D302" s="121" t="s">
        <v>363</v>
      </c>
      <c r="E302" s="95" t="s">
        <v>363</v>
      </c>
      <c r="F302" s="77"/>
      <c r="G302" s="121" t="s">
        <v>763</v>
      </c>
      <c r="H302" s="96">
        <v>67.040000000000006</v>
      </c>
      <c r="I302" s="97">
        <f>73413/10032414</f>
        <v>7.3175807936155749E-3</v>
      </c>
      <c r="J302" s="96">
        <v>663.59</v>
      </c>
      <c r="K302" s="121" t="s">
        <v>763</v>
      </c>
      <c r="L302" s="98" t="s">
        <v>764</v>
      </c>
      <c r="M302" s="99">
        <v>67.430000000000007</v>
      </c>
      <c r="N302" s="121" t="s">
        <v>1931</v>
      </c>
      <c r="O302" s="121" t="s">
        <v>378</v>
      </c>
    </row>
    <row r="303" spans="1:15" s="95" customFormat="1" x14ac:dyDescent="0.25">
      <c r="A303" s="94" t="s">
        <v>740</v>
      </c>
      <c r="B303" s="95" t="s">
        <v>344</v>
      </c>
      <c r="C303" s="121" t="s">
        <v>345</v>
      </c>
      <c r="D303" s="121" t="s">
        <v>765</v>
      </c>
      <c r="E303" s="96">
        <v>90.4</v>
      </c>
      <c r="F303" s="77"/>
      <c r="G303" s="121" t="s">
        <v>363</v>
      </c>
      <c r="H303" s="96" t="s">
        <v>363</v>
      </c>
      <c r="I303" s="97">
        <f>290/10032414</f>
        <v>2.8906303109102156E-5</v>
      </c>
      <c r="J303" s="96">
        <v>9.43</v>
      </c>
      <c r="K303" s="121" t="s">
        <v>765</v>
      </c>
      <c r="L303" s="98" t="s">
        <v>766</v>
      </c>
      <c r="M303" s="99">
        <v>90.57</v>
      </c>
      <c r="N303" s="121" t="s">
        <v>1932</v>
      </c>
      <c r="O303" s="121" t="s">
        <v>365</v>
      </c>
    </row>
    <row r="304" spans="1:15" s="95" customFormat="1" x14ac:dyDescent="0.25">
      <c r="A304" s="94" t="s">
        <v>740</v>
      </c>
      <c r="B304" s="95" t="s">
        <v>321</v>
      </c>
      <c r="C304" s="121" t="s">
        <v>322</v>
      </c>
      <c r="D304" s="121" t="s">
        <v>767</v>
      </c>
      <c r="E304" s="96">
        <v>93.19</v>
      </c>
      <c r="F304" s="77"/>
      <c r="G304" s="121" t="s">
        <v>363</v>
      </c>
      <c r="H304" s="96" t="s">
        <v>363</v>
      </c>
      <c r="I304" s="97">
        <f>45/10032414</f>
        <v>4.4854608272744725E-6</v>
      </c>
      <c r="J304" s="96">
        <v>3.37</v>
      </c>
      <c r="K304" s="121" t="s">
        <v>767</v>
      </c>
      <c r="L304" s="98" t="s">
        <v>363</v>
      </c>
      <c r="M304" s="99">
        <v>93.19</v>
      </c>
      <c r="N304" s="121" t="s">
        <v>363</v>
      </c>
      <c r="O304" s="121" t="s">
        <v>370</v>
      </c>
    </row>
    <row r="305" spans="1:16" s="80" customFormat="1" x14ac:dyDescent="0.25">
      <c r="A305" s="79" t="s">
        <v>768</v>
      </c>
      <c r="C305" s="124"/>
      <c r="D305" s="124"/>
      <c r="E305" s="81"/>
      <c r="F305" s="82"/>
      <c r="G305" s="124"/>
      <c r="H305" s="81"/>
      <c r="I305" s="86"/>
      <c r="J305" s="81"/>
      <c r="K305" s="124"/>
      <c r="L305" s="83"/>
      <c r="M305" s="84"/>
      <c r="N305" s="124"/>
      <c r="O305" s="124"/>
    </row>
    <row r="306" spans="1:16" s="95" customFormat="1" x14ac:dyDescent="0.25">
      <c r="A306" s="94" t="s">
        <v>768</v>
      </c>
      <c r="B306" s="95" t="s">
        <v>2089</v>
      </c>
      <c r="C306" s="121" t="s">
        <v>272</v>
      </c>
      <c r="D306" s="121" t="s">
        <v>407</v>
      </c>
      <c r="E306" s="96">
        <v>96.95</v>
      </c>
      <c r="F306" s="77"/>
      <c r="G306" s="121" t="s">
        <v>363</v>
      </c>
      <c r="H306" s="96" t="s">
        <v>363</v>
      </c>
      <c r="I306" s="97">
        <f>2088/12472146</f>
        <v>1.674130498472356E-4</v>
      </c>
      <c r="J306" s="96">
        <v>85.19</v>
      </c>
      <c r="K306" s="121" t="s">
        <v>407</v>
      </c>
      <c r="L306" s="98" t="s">
        <v>769</v>
      </c>
      <c r="M306" s="99">
        <v>96.95</v>
      </c>
      <c r="N306" s="121" t="s">
        <v>1934</v>
      </c>
      <c r="O306" s="121" t="s">
        <v>365</v>
      </c>
    </row>
    <row r="307" spans="1:16" s="95" customFormat="1" x14ac:dyDescent="0.25">
      <c r="A307" s="94" t="s">
        <v>768</v>
      </c>
      <c r="B307" s="95" t="s">
        <v>2091</v>
      </c>
      <c r="C307" s="121" t="s">
        <v>274</v>
      </c>
      <c r="D307" s="121" t="s">
        <v>456</v>
      </c>
      <c r="E307" s="96">
        <v>96.68</v>
      </c>
      <c r="F307" s="77"/>
      <c r="G307" s="121" t="s">
        <v>363</v>
      </c>
      <c r="H307" s="96" t="s">
        <v>363</v>
      </c>
      <c r="I307" s="97">
        <f>1213/12472146</f>
        <v>9.7256719092287728E-5</v>
      </c>
      <c r="J307" s="96">
        <v>49.67</v>
      </c>
      <c r="K307" s="121" t="s">
        <v>456</v>
      </c>
      <c r="L307" s="98" t="s">
        <v>770</v>
      </c>
      <c r="M307" s="99">
        <v>90.43</v>
      </c>
      <c r="N307" s="121" t="s">
        <v>363</v>
      </c>
      <c r="O307" s="121" t="s">
        <v>771</v>
      </c>
    </row>
    <row r="308" spans="1:16" s="80" customFormat="1" x14ac:dyDescent="0.25">
      <c r="A308" s="79" t="s">
        <v>772</v>
      </c>
      <c r="C308" s="124"/>
      <c r="D308" s="124"/>
      <c r="E308" s="81"/>
      <c r="F308" s="82"/>
      <c r="G308" s="124"/>
      <c r="H308" s="81"/>
      <c r="I308" s="86"/>
      <c r="J308" s="81"/>
      <c r="K308" s="124"/>
      <c r="L308" s="83"/>
      <c r="M308" s="84"/>
      <c r="N308" s="124"/>
      <c r="O308" s="124"/>
    </row>
    <row r="309" spans="1:16" s="95" customFormat="1" x14ac:dyDescent="0.25">
      <c r="A309" s="94" t="s">
        <v>772</v>
      </c>
      <c r="B309" s="95" t="s">
        <v>409</v>
      </c>
      <c r="C309" s="121" t="s">
        <v>259</v>
      </c>
      <c r="D309" s="121" t="s">
        <v>363</v>
      </c>
      <c r="E309" s="96" t="s">
        <v>363</v>
      </c>
      <c r="F309" s="107"/>
      <c r="G309" s="121" t="s">
        <v>773</v>
      </c>
      <c r="H309" s="96">
        <v>90.9</v>
      </c>
      <c r="I309" s="101">
        <f>774/11986114</f>
        <v>6.4574723717795445E-5</v>
      </c>
      <c r="J309" s="108">
        <v>9.58</v>
      </c>
      <c r="K309" s="121" t="s">
        <v>773</v>
      </c>
      <c r="L309" s="98" t="s">
        <v>774</v>
      </c>
      <c r="M309" s="99">
        <v>90.9</v>
      </c>
      <c r="N309" s="121" t="s">
        <v>1936</v>
      </c>
      <c r="O309" s="121" t="s">
        <v>412</v>
      </c>
    </row>
    <row r="310" spans="1:16" s="95" customFormat="1" x14ac:dyDescent="0.25">
      <c r="A310" s="94" t="s">
        <v>772</v>
      </c>
      <c r="B310" s="95" t="s">
        <v>413</v>
      </c>
      <c r="C310" s="121" t="s">
        <v>259</v>
      </c>
      <c r="D310" s="121" t="s">
        <v>363</v>
      </c>
      <c r="E310" s="96" t="s">
        <v>363</v>
      </c>
      <c r="F310" s="109"/>
      <c r="G310" s="121" t="s">
        <v>775</v>
      </c>
      <c r="H310" s="96">
        <v>88.21</v>
      </c>
      <c r="I310" s="103"/>
      <c r="J310" s="110"/>
      <c r="K310" s="121" t="s">
        <v>775</v>
      </c>
      <c r="L310" s="98" t="s">
        <v>776</v>
      </c>
      <c r="M310" s="99">
        <v>88.97</v>
      </c>
      <c r="N310" s="121" t="s">
        <v>1937</v>
      </c>
      <c r="O310" s="121" t="s">
        <v>412</v>
      </c>
    </row>
    <row r="311" spans="1:16" s="95" customFormat="1" x14ac:dyDescent="0.25">
      <c r="A311" s="94" t="s">
        <v>772</v>
      </c>
      <c r="B311" s="95" t="s">
        <v>416</v>
      </c>
      <c r="C311" s="121" t="s">
        <v>259</v>
      </c>
      <c r="D311" s="121" t="s">
        <v>363</v>
      </c>
      <c r="E311" s="96" t="s">
        <v>363</v>
      </c>
      <c r="F311" s="111"/>
      <c r="G311" s="121" t="s">
        <v>417</v>
      </c>
      <c r="H311" s="96">
        <v>92.63</v>
      </c>
      <c r="I311" s="103"/>
      <c r="J311" s="110"/>
      <c r="K311" s="121" t="s">
        <v>417</v>
      </c>
      <c r="L311" s="98" t="s">
        <v>777</v>
      </c>
      <c r="M311" s="99">
        <v>91.88</v>
      </c>
      <c r="N311" s="121" t="s">
        <v>1938</v>
      </c>
      <c r="O311" s="121" t="s">
        <v>412</v>
      </c>
    </row>
    <row r="312" spans="1:16" s="95" customFormat="1" x14ac:dyDescent="0.25">
      <c r="A312" s="94" t="s">
        <v>772</v>
      </c>
      <c r="B312" s="95" t="s">
        <v>419</v>
      </c>
      <c r="C312" s="121" t="s">
        <v>259</v>
      </c>
      <c r="D312" s="121" t="s">
        <v>363</v>
      </c>
      <c r="E312" s="96" t="s">
        <v>363</v>
      </c>
      <c r="F312" s="77"/>
      <c r="G312" s="121" t="s">
        <v>420</v>
      </c>
      <c r="H312" s="96">
        <v>71.099999999999994</v>
      </c>
      <c r="I312" s="105"/>
      <c r="J312" s="112"/>
      <c r="K312" s="121" t="s">
        <v>420</v>
      </c>
      <c r="L312" s="98" t="s">
        <v>778</v>
      </c>
      <c r="M312" s="99">
        <v>71.099999999999994</v>
      </c>
      <c r="N312" s="121" t="s">
        <v>1939</v>
      </c>
      <c r="O312" s="121" t="s">
        <v>412</v>
      </c>
    </row>
    <row r="313" spans="1:16" s="95" customFormat="1" x14ac:dyDescent="0.25">
      <c r="A313" s="94" t="s">
        <v>772</v>
      </c>
      <c r="B313" s="100" t="s">
        <v>459</v>
      </c>
      <c r="C313" s="121" t="s">
        <v>104</v>
      </c>
      <c r="D313" s="121" t="s">
        <v>363</v>
      </c>
      <c r="E313" s="96" t="s">
        <v>363</v>
      </c>
      <c r="F313" s="77"/>
      <c r="G313" s="121" t="s">
        <v>460</v>
      </c>
      <c r="H313" s="96">
        <v>72.47</v>
      </c>
      <c r="I313" s="160">
        <f>1194111/11986114</f>
        <v>9.9624532187830017E-2</v>
      </c>
      <c r="J313" s="108">
        <v>10050.06</v>
      </c>
      <c r="K313" s="121" t="s">
        <v>460</v>
      </c>
      <c r="L313" s="98" t="s">
        <v>502</v>
      </c>
      <c r="M313" s="99">
        <v>72.47</v>
      </c>
      <c r="N313" s="121" t="s">
        <v>1669</v>
      </c>
      <c r="O313" s="121" t="s">
        <v>378</v>
      </c>
    </row>
    <row r="314" spans="1:16" s="95" customFormat="1" x14ac:dyDescent="0.25">
      <c r="A314" s="94" t="s">
        <v>772</v>
      </c>
      <c r="B314" s="100" t="s">
        <v>462</v>
      </c>
      <c r="C314" s="121" t="s">
        <v>104</v>
      </c>
      <c r="D314" s="121" t="s">
        <v>363</v>
      </c>
      <c r="E314" s="96" t="s">
        <v>363</v>
      </c>
      <c r="F314" s="77"/>
      <c r="G314" s="121" t="s">
        <v>463</v>
      </c>
      <c r="H314" s="96">
        <v>70.61</v>
      </c>
      <c r="I314" s="110"/>
      <c r="J314" s="110"/>
      <c r="K314" s="121" t="s">
        <v>463</v>
      </c>
      <c r="L314" s="98" t="s">
        <v>503</v>
      </c>
      <c r="M314" s="99">
        <v>70.61</v>
      </c>
      <c r="N314" s="121" t="s">
        <v>1670</v>
      </c>
      <c r="O314" s="121" t="s">
        <v>378</v>
      </c>
      <c r="P314" s="159"/>
    </row>
    <row r="315" spans="1:16" s="95" customFormat="1" x14ac:dyDescent="0.25">
      <c r="A315" s="94" t="s">
        <v>772</v>
      </c>
      <c r="B315" s="100" t="s">
        <v>465</v>
      </c>
      <c r="C315" s="121" t="s">
        <v>104</v>
      </c>
      <c r="D315" s="121" t="s">
        <v>363</v>
      </c>
      <c r="E315" s="96" t="s">
        <v>363</v>
      </c>
      <c r="F315" s="77"/>
      <c r="G315" s="121" t="s">
        <v>466</v>
      </c>
      <c r="H315" s="96">
        <v>65.930000000000007</v>
      </c>
      <c r="I315" s="112"/>
      <c r="J315" s="112"/>
      <c r="K315" s="121" t="s">
        <v>466</v>
      </c>
      <c r="L315" s="98" t="s">
        <v>504</v>
      </c>
      <c r="M315" s="99">
        <v>65.930000000000007</v>
      </c>
      <c r="N315" s="121" t="s">
        <v>1671</v>
      </c>
      <c r="O315" s="121" t="s">
        <v>378</v>
      </c>
    </row>
    <row r="316" spans="1:16" s="95" customFormat="1" x14ac:dyDescent="0.25">
      <c r="A316" s="94" t="s">
        <v>772</v>
      </c>
      <c r="B316" s="95" t="s">
        <v>234</v>
      </c>
      <c r="C316" s="121" t="s">
        <v>235</v>
      </c>
      <c r="D316" s="121" t="s">
        <v>363</v>
      </c>
      <c r="E316" s="96" t="s">
        <v>363</v>
      </c>
      <c r="F316" s="77"/>
      <c r="G316" s="121" t="s">
        <v>779</v>
      </c>
      <c r="H316" s="96">
        <v>98.69</v>
      </c>
      <c r="I316" s="97">
        <f>1832/11986114</f>
        <v>1.5284353210723674E-4</v>
      </c>
      <c r="J316" s="96">
        <v>26.75</v>
      </c>
      <c r="K316" s="121" t="s">
        <v>779</v>
      </c>
      <c r="L316" s="98" t="s">
        <v>780</v>
      </c>
      <c r="M316" s="99">
        <v>98.69</v>
      </c>
      <c r="N316" s="121" t="s">
        <v>1935</v>
      </c>
      <c r="O316" s="121" t="s">
        <v>365</v>
      </c>
    </row>
    <row r="317" spans="1:16" s="95" customFormat="1" x14ac:dyDescent="0.25">
      <c r="A317" s="94" t="s">
        <v>772</v>
      </c>
      <c r="B317" s="95" t="s">
        <v>346</v>
      </c>
      <c r="C317" s="121" t="s">
        <v>347</v>
      </c>
      <c r="D317" s="121" t="s">
        <v>363</v>
      </c>
      <c r="E317" s="96" t="s">
        <v>363</v>
      </c>
      <c r="F317" s="77"/>
      <c r="G317" s="121" t="s">
        <v>472</v>
      </c>
      <c r="H317" s="96">
        <v>89.93</v>
      </c>
      <c r="I317" s="97">
        <f>146/11986114</f>
        <v>1.2180761838240485E-5</v>
      </c>
      <c r="J317" s="96">
        <v>6.24</v>
      </c>
      <c r="K317" s="121" t="s">
        <v>472</v>
      </c>
      <c r="L317" s="98" t="s">
        <v>781</v>
      </c>
      <c r="M317" s="96">
        <v>89.93</v>
      </c>
      <c r="N317" s="121" t="s">
        <v>1941</v>
      </c>
      <c r="O317" s="121" t="s">
        <v>474</v>
      </c>
    </row>
    <row r="318" spans="1:16" s="95" customFormat="1" x14ac:dyDescent="0.25">
      <c r="A318" s="94" t="s">
        <v>772</v>
      </c>
      <c r="B318" s="100" t="s">
        <v>329</v>
      </c>
      <c r="C318" s="121" t="s">
        <v>330</v>
      </c>
      <c r="D318" s="121" t="s">
        <v>363</v>
      </c>
      <c r="E318" s="96" t="s">
        <v>363</v>
      </c>
      <c r="F318" s="77"/>
      <c r="G318" s="121" t="s">
        <v>487</v>
      </c>
      <c r="H318" s="96">
        <v>67.239999999999995</v>
      </c>
      <c r="I318" s="97">
        <f>1089/11986114</f>
        <v>9.0855134533177306E-5</v>
      </c>
      <c r="J318" s="96">
        <v>51.98</v>
      </c>
      <c r="K318" s="121" t="s">
        <v>487</v>
      </c>
      <c r="L318" s="98" t="s">
        <v>782</v>
      </c>
      <c r="M318" s="99">
        <v>67.239999999999995</v>
      </c>
      <c r="N318" s="121" t="s">
        <v>1943</v>
      </c>
      <c r="O318" s="121" t="s">
        <v>783</v>
      </c>
    </row>
    <row r="319" spans="1:16" s="95" customFormat="1" x14ac:dyDescent="0.25">
      <c r="A319" s="94" t="s">
        <v>772</v>
      </c>
      <c r="B319" s="100" t="s">
        <v>331</v>
      </c>
      <c r="C319" s="121" t="s">
        <v>332</v>
      </c>
      <c r="D319" s="121" t="s">
        <v>363</v>
      </c>
      <c r="E319" s="96" t="s">
        <v>363</v>
      </c>
      <c r="F319" s="77"/>
      <c r="G319" s="121" t="s">
        <v>784</v>
      </c>
      <c r="H319" s="96">
        <v>69.61</v>
      </c>
      <c r="I319" s="97">
        <f>225/11986114</f>
        <v>1.8771722010987046E-5</v>
      </c>
      <c r="J319" s="96">
        <v>10.31</v>
      </c>
      <c r="K319" s="121" t="s">
        <v>784</v>
      </c>
      <c r="L319" s="98" t="s">
        <v>785</v>
      </c>
      <c r="M319" s="99">
        <v>69.61</v>
      </c>
      <c r="N319" s="121" t="s">
        <v>1944</v>
      </c>
      <c r="O319" s="121" t="s">
        <v>786</v>
      </c>
    </row>
    <row r="320" spans="1:16" s="95" customFormat="1" x14ac:dyDescent="0.25">
      <c r="A320" s="94" t="s">
        <v>772</v>
      </c>
      <c r="B320" s="100" t="s">
        <v>333</v>
      </c>
      <c r="C320" s="121" t="s">
        <v>334</v>
      </c>
      <c r="D320" s="121" t="s">
        <v>363</v>
      </c>
      <c r="E320" s="96" t="s">
        <v>363</v>
      </c>
      <c r="F320" s="77"/>
      <c r="G320" s="121" t="s">
        <v>787</v>
      </c>
      <c r="H320" s="96">
        <v>64.75</v>
      </c>
      <c r="I320" s="97">
        <f>469/11986114</f>
        <v>3.9128611658457447E-5</v>
      </c>
      <c r="J320" s="96">
        <v>20.170000000000002</v>
      </c>
      <c r="K320" s="121" t="s">
        <v>787</v>
      </c>
      <c r="L320" s="98" t="s">
        <v>788</v>
      </c>
      <c r="M320" s="99">
        <v>64.75</v>
      </c>
      <c r="N320" s="121" t="s">
        <v>1945</v>
      </c>
      <c r="O320" s="121" t="s">
        <v>789</v>
      </c>
    </row>
    <row r="321" spans="1:15" s="95" customFormat="1" x14ac:dyDescent="0.25">
      <c r="A321" s="94" t="s">
        <v>772</v>
      </c>
      <c r="B321" s="100" t="s">
        <v>335</v>
      </c>
      <c r="C321" s="121" t="s">
        <v>336</v>
      </c>
      <c r="D321" s="121" t="s">
        <v>363</v>
      </c>
      <c r="E321" s="96" t="s">
        <v>363</v>
      </c>
      <c r="F321" s="77"/>
      <c r="G321" s="121" t="s">
        <v>790</v>
      </c>
      <c r="H321" s="96">
        <v>68.239999999999995</v>
      </c>
      <c r="I321" s="97">
        <f>439/11986114</f>
        <v>3.6625715390325838E-5</v>
      </c>
      <c r="J321" s="96">
        <v>19.02</v>
      </c>
      <c r="K321" s="121" t="s">
        <v>790</v>
      </c>
      <c r="L321" s="98" t="s">
        <v>791</v>
      </c>
      <c r="M321" s="96">
        <v>68.239999999999995</v>
      </c>
      <c r="N321" s="121" t="s">
        <v>1946</v>
      </c>
      <c r="O321" s="121" t="s">
        <v>792</v>
      </c>
    </row>
    <row r="322" spans="1:15" s="95" customFormat="1" x14ac:dyDescent="0.25">
      <c r="A322" s="94" t="s">
        <v>772</v>
      </c>
      <c r="B322" s="100" t="s">
        <v>2113</v>
      </c>
      <c r="C322" s="121" t="s">
        <v>172</v>
      </c>
      <c r="D322" s="121" t="s">
        <v>363</v>
      </c>
      <c r="E322" s="96" t="s">
        <v>363</v>
      </c>
      <c r="F322" s="77"/>
      <c r="G322" s="121" t="s">
        <v>674</v>
      </c>
      <c r="H322" s="96">
        <v>76.36</v>
      </c>
      <c r="I322" s="97">
        <f>198/11986114</f>
        <v>1.65191153696686E-5</v>
      </c>
      <c r="J322" s="96">
        <v>8.9700000000000006</v>
      </c>
      <c r="K322" s="121" t="s">
        <v>674</v>
      </c>
      <c r="L322" s="98" t="s">
        <v>675</v>
      </c>
      <c r="M322" s="96">
        <v>76.36</v>
      </c>
      <c r="N322" s="121" t="s">
        <v>1940</v>
      </c>
      <c r="O322" s="121" t="s">
        <v>378</v>
      </c>
    </row>
    <row r="323" spans="1:15" s="95" customFormat="1" x14ac:dyDescent="0.25">
      <c r="A323" s="94" t="s">
        <v>772</v>
      </c>
      <c r="B323" s="100" t="s">
        <v>2116</v>
      </c>
      <c r="C323" s="121" t="s">
        <v>349</v>
      </c>
      <c r="D323" s="121" t="s">
        <v>363</v>
      </c>
      <c r="E323" s="96" t="s">
        <v>363</v>
      </c>
      <c r="F323" s="109"/>
      <c r="G323" s="121" t="s">
        <v>477</v>
      </c>
      <c r="H323" s="96">
        <v>31.15</v>
      </c>
      <c r="I323" s="97">
        <f>146/11986114</f>
        <v>1.2180761838240485E-5</v>
      </c>
      <c r="J323" s="96">
        <v>6.09</v>
      </c>
      <c r="K323" s="121" t="s">
        <v>477</v>
      </c>
      <c r="L323" s="98" t="s">
        <v>793</v>
      </c>
      <c r="M323" s="96">
        <v>31.15</v>
      </c>
      <c r="N323" s="121" t="s">
        <v>1942</v>
      </c>
      <c r="O323" s="121" t="s">
        <v>471</v>
      </c>
    </row>
    <row r="324" spans="1:15" s="95" customFormat="1" x14ac:dyDescent="0.25">
      <c r="A324" s="94" t="s">
        <v>772</v>
      </c>
      <c r="B324" s="100" t="s">
        <v>2136</v>
      </c>
      <c r="C324" s="121" t="s">
        <v>120</v>
      </c>
      <c r="D324" s="121" t="s">
        <v>363</v>
      </c>
      <c r="E324" s="96" t="s">
        <v>363</v>
      </c>
      <c r="F324" s="77"/>
      <c r="G324" s="121" t="s">
        <v>794</v>
      </c>
      <c r="H324" s="96">
        <v>66.77</v>
      </c>
      <c r="I324" s="137">
        <f>3450/11986114</f>
        <v>2.8783307083513472E-4</v>
      </c>
      <c r="J324" s="139">
        <v>171.96</v>
      </c>
      <c r="K324" s="121" t="s">
        <v>794</v>
      </c>
      <c r="L324" s="98" t="s">
        <v>795</v>
      </c>
      <c r="M324" s="96">
        <v>66.77</v>
      </c>
      <c r="N324" s="121" t="s">
        <v>1712</v>
      </c>
      <c r="O324" s="121" t="s">
        <v>378</v>
      </c>
    </row>
    <row r="325" spans="1:15" s="95" customFormat="1" x14ac:dyDescent="0.25">
      <c r="A325" s="94" t="s">
        <v>772</v>
      </c>
      <c r="B325" s="100" t="s">
        <v>2137</v>
      </c>
      <c r="C325" s="121" t="s">
        <v>120</v>
      </c>
      <c r="D325" s="121" t="s">
        <v>363</v>
      </c>
      <c r="E325" s="96" t="s">
        <v>363</v>
      </c>
      <c r="F325" s="77"/>
      <c r="G325" s="121" t="s">
        <v>796</v>
      </c>
      <c r="H325" s="96">
        <v>64.099999999999994</v>
      </c>
      <c r="I325" s="138"/>
      <c r="J325" s="140"/>
      <c r="K325" s="121" t="s">
        <v>796</v>
      </c>
      <c r="L325" s="98" t="s">
        <v>797</v>
      </c>
      <c r="M325" s="96">
        <v>64.099999999999994</v>
      </c>
      <c r="N325" s="121" t="s">
        <v>1713</v>
      </c>
      <c r="O325" s="121" t="s">
        <v>378</v>
      </c>
    </row>
    <row r="326" spans="1:15" s="80" customFormat="1" x14ac:dyDescent="0.25">
      <c r="A326" s="79" t="s">
        <v>798</v>
      </c>
      <c r="C326" s="124"/>
      <c r="D326" s="124"/>
      <c r="E326" s="81"/>
      <c r="F326" s="82"/>
      <c r="G326" s="124"/>
      <c r="H326" s="81"/>
      <c r="I326" s="86"/>
      <c r="J326" s="81"/>
      <c r="K326" s="124"/>
      <c r="L326" s="83"/>
      <c r="M326" s="84"/>
      <c r="N326" s="124"/>
      <c r="O326" s="124"/>
    </row>
    <row r="327" spans="1:15" s="95" customFormat="1" x14ac:dyDescent="0.25">
      <c r="A327" s="94" t="s">
        <v>798</v>
      </c>
      <c r="B327" s="95" t="s">
        <v>2076</v>
      </c>
      <c r="C327" s="121" t="s">
        <v>212</v>
      </c>
      <c r="D327" s="121" t="s">
        <v>363</v>
      </c>
      <c r="E327" s="96" t="s">
        <v>363</v>
      </c>
      <c r="F327" s="77"/>
      <c r="G327" s="121" t="s">
        <v>799</v>
      </c>
      <c r="H327" s="96">
        <v>92.65</v>
      </c>
      <c r="I327" s="97">
        <f>261215/11228498</f>
        <v>2.3263574522612018E-2</v>
      </c>
      <c r="J327" s="96">
        <v>3899.38</v>
      </c>
      <c r="K327" s="121" t="s">
        <v>799</v>
      </c>
      <c r="L327" s="98" t="s">
        <v>800</v>
      </c>
      <c r="M327" s="96">
        <v>92.65</v>
      </c>
      <c r="N327" s="121" t="s">
        <v>1949</v>
      </c>
      <c r="O327" s="121" t="s">
        <v>365</v>
      </c>
    </row>
    <row r="328" spans="1:15" s="95" customFormat="1" x14ac:dyDescent="0.25">
      <c r="A328" s="94" t="s">
        <v>798</v>
      </c>
      <c r="B328" s="100" t="s">
        <v>136</v>
      </c>
      <c r="C328" s="121" t="s">
        <v>137</v>
      </c>
      <c r="D328" s="121" t="s">
        <v>363</v>
      </c>
      <c r="E328" s="96" t="s">
        <v>363</v>
      </c>
      <c r="F328" s="77"/>
      <c r="G328" s="121" t="s">
        <v>801</v>
      </c>
      <c r="H328" s="96">
        <v>69</v>
      </c>
      <c r="I328" s="97">
        <f>1923/11228498</f>
        <v>1.7126066193359077E-4</v>
      </c>
      <c r="J328" s="96">
        <v>48.51</v>
      </c>
      <c r="K328" s="121" t="s">
        <v>801</v>
      </c>
      <c r="L328" s="98" t="s">
        <v>802</v>
      </c>
      <c r="M328" s="99">
        <v>69</v>
      </c>
      <c r="N328" s="121" t="s">
        <v>1725</v>
      </c>
      <c r="O328" s="121" t="s">
        <v>378</v>
      </c>
    </row>
    <row r="329" spans="1:15" s="95" customFormat="1" x14ac:dyDescent="0.25">
      <c r="A329" s="94" t="s">
        <v>798</v>
      </c>
      <c r="B329" s="100" t="s">
        <v>138</v>
      </c>
      <c r="C329" s="121" t="s">
        <v>139</v>
      </c>
      <c r="D329" s="121" t="s">
        <v>363</v>
      </c>
      <c r="E329" s="96" t="s">
        <v>363</v>
      </c>
      <c r="F329" s="77"/>
      <c r="G329" s="121" t="s">
        <v>803</v>
      </c>
      <c r="H329" s="96">
        <v>70.489999999999995</v>
      </c>
      <c r="I329" s="97">
        <f>1627/11228498</f>
        <v>1.448991663889507E-4</v>
      </c>
      <c r="J329" s="96">
        <v>51.05</v>
      </c>
      <c r="K329" s="121" t="s">
        <v>803</v>
      </c>
      <c r="L329" s="98" t="s">
        <v>804</v>
      </c>
      <c r="M329" s="99">
        <v>70.489999999999995</v>
      </c>
      <c r="N329" s="121" t="s">
        <v>1726</v>
      </c>
      <c r="O329" s="121" t="s">
        <v>378</v>
      </c>
    </row>
    <row r="330" spans="1:15" s="95" customFormat="1" x14ac:dyDescent="0.25">
      <c r="A330" s="94" t="s">
        <v>798</v>
      </c>
      <c r="B330" s="100" t="s">
        <v>2072</v>
      </c>
      <c r="C330" s="121" t="s">
        <v>203</v>
      </c>
      <c r="D330" s="121" t="s">
        <v>363</v>
      </c>
      <c r="E330" s="96" t="s">
        <v>363</v>
      </c>
      <c r="F330" s="77"/>
      <c r="G330" s="121" t="s">
        <v>805</v>
      </c>
      <c r="H330" s="96">
        <v>68.12</v>
      </c>
      <c r="I330" s="97">
        <f>249593/11228498</f>
        <v>2.2228529586058615E-2</v>
      </c>
      <c r="J330" s="96">
        <v>3882.7</v>
      </c>
      <c r="K330" s="121" t="s">
        <v>805</v>
      </c>
      <c r="L330" s="98" t="s">
        <v>806</v>
      </c>
      <c r="M330" s="96">
        <v>68.12</v>
      </c>
      <c r="N330" s="121" t="s">
        <v>1947</v>
      </c>
      <c r="O330" s="121" t="s">
        <v>378</v>
      </c>
    </row>
    <row r="331" spans="1:15" s="95" customFormat="1" x14ac:dyDescent="0.25">
      <c r="A331" s="94" t="s">
        <v>798</v>
      </c>
      <c r="B331" s="100" t="s">
        <v>2073</v>
      </c>
      <c r="C331" s="121" t="s">
        <v>206</v>
      </c>
      <c r="D331" s="121" t="s">
        <v>363</v>
      </c>
      <c r="E331" s="96" t="s">
        <v>363</v>
      </c>
      <c r="F331" s="77"/>
      <c r="G331" s="121" t="s">
        <v>807</v>
      </c>
      <c r="H331" s="96">
        <v>68.91</v>
      </c>
      <c r="I331" s="97">
        <f>49630/11228498</f>
        <v>4.4200034590556993E-3</v>
      </c>
      <c r="J331" s="96">
        <v>779.22</v>
      </c>
      <c r="K331" s="121" t="s">
        <v>807</v>
      </c>
      <c r="L331" s="98" t="s">
        <v>808</v>
      </c>
      <c r="M331" s="96">
        <v>68.91</v>
      </c>
      <c r="N331" s="121" t="s">
        <v>1948</v>
      </c>
      <c r="O331" s="121" t="s">
        <v>378</v>
      </c>
    </row>
    <row r="332" spans="1:15" s="95" customFormat="1" x14ac:dyDescent="0.25">
      <c r="A332" s="94" t="s">
        <v>798</v>
      </c>
      <c r="B332" s="100" t="s">
        <v>288</v>
      </c>
      <c r="C332" s="121" t="s">
        <v>289</v>
      </c>
      <c r="D332" s="121" t="s">
        <v>363</v>
      </c>
      <c r="E332" s="96" t="s">
        <v>363</v>
      </c>
      <c r="F332" s="77"/>
      <c r="G332" s="121" t="s">
        <v>809</v>
      </c>
      <c r="H332" s="96">
        <v>68.89</v>
      </c>
      <c r="I332" s="97">
        <f>8323/11228498</f>
        <v>7.4123894397986267E-4</v>
      </c>
      <c r="J332" s="96">
        <v>305.57</v>
      </c>
      <c r="K332" s="121" t="s">
        <v>809</v>
      </c>
      <c r="L332" s="98" t="s">
        <v>810</v>
      </c>
      <c r="M332" s="99">
        <v>68.89</v>
      </c>
      <c r="N332" s="121" t="s">
        <v>1950</v>
      </c>
      <c r="O332" s="121" t="s">
        <v>378</v>
      </c>
    </row>
    <row r="333" spans="1:15" s="95" customFormat="1" x14ac:dyDescent="0.25">
      <c r="A333" s="94" t="s">
        <v>798</v>
      </c>
      <c r="B333" s="100" t="s">
        <v>2110</v>
      </c>
      <c r="C333" s="121" t="s">
        <v>324</v>
      </c>
      <c r="D333" s="121" t="s">
        <v>363</v>
      </c>
      <c r="E333" s="96" t="s">
        <v>363</v>
      </c>
      <c r="F333" s="77"/>
      <c r="G333" s="121" t="s">
        <v>811</v>
      </c>
      <c r="H333" s="96">
        <v>70.17</v>
      </c>
      <c r="I333" s="97">
        <f>290/11228498</f>
        <v>2.5827140905221697E-5</v>
      </c>
      <c r="J333" s="96">
        <v>17.47</v>
      </c>
      <c r="K333" s="121" t="s">
        <v>811</v>
      </c>
      <c r="L333" s="98" t="s">
        <v>812</v>
      </c>
      <c r="M333" s="99">
        <v>70.17</v>
      </c>
      <c r="N333" s="121" t="s">
        <v>1951</v>
      </c>
      <c r="O333" s="121" t="s">
        <v>378</v>
      </c>
    </row>
    <row r="334" spans="1:15" s="95" customFormat="1" x14ac:dyDescent="0.25">
      <c r="A334" s="94" t="s">
        <v>798</v>
      </c>
      <c r="B334" s="100" t="s">
        <v>813</v>
      </c>
      <c r="C334" s="121" t="s">
        <v>131</v>
      </c>
      <c r="D334" s="121" t="s">
        <v>363</v>
      </c>
      <c r="E334" s="96" t="s">
        <v>363</v>
      </c>
      <c r="F334" s="77"/>
      <c r="G334" s="121" t="s">
        <v>814</v>
      </c>
      <c r="H334" s="96">
        <v>73.849999999999994</v>
      </c>
      <c r="I334" s="97">
        <f>36/11228498</f>
        <v>3.2061278365102796E-6</v>
      </c>
      <c r="J334" s="96">
        <v>4.47</v>
      </c>
      <c r="K334" s="121" t="s">
        <v>814</v>
      </c>
      <c r="L334" s="98" t="s">
        <v>815</v>
      </c>
      <c r="M334" s="99">
        <v>73.849999999999994</v>
      </c>
      <c r="N334" s="121" t="s">
        <v>1724</v>
      </c>
      <c r="O334" s="121" t="s">
        <v>816</v>
      </c>
    </row>
    <row r="335" spans="1:15" s="95" customFormat="1" ht="13.5" x14ac:dyDescent="0.25">
      <c r="A335" s="94" t="s">
        <v>798</v>
      </c>
      <c r="B335" s="100" t="s">
        <v>2101</v>
      </c>
      <c r="C335" s="121" t="s">
        <v>311</v>
      </c>
      <c r="D335" s="130" t="s">
        <v>430</v>
      </c>
      <c r="E335" s="96" t="s">
        <v>363</v>
      </c>
      <c r="F335" s="109"/>
      <c r="G335" s="130" t="s">
        <v>430</v>
      </c>
      <c r="H335" s="96" t="s">
        <v>363</v>
      </c>
      <c r="I335" s="97">
        <f>282/11228498</f>
        <v>2.5114668052663854E-5</v>
      </c>
      <c r="J335" s="96">
        <v>73.290000000000006</v>
      </c>
      <c r="K335" s="130" t="s">
        <v>430</v>
      </c>
      <c r="L335" s="96" t="s">
        <v>817</v>
      </c>
      <c r="M335" s="96" t="s">
        <v>363</v>
      </c>
      <c r="N335" s="121" t="s">
        <v>1952</v>
      </c>
      <c r="O335" s="121" t="s">
        <v>432</v>
      </c>
    </row>
    <row r="336" spans="1:15" s="80" customFormat="1" x14ac:dyDescent="0.25">
      <c r="A336" s="79" t="s">
        <v>818</v>
      </c>
      <c r="C336" s="124"/>
      <c r="D336" s="124"/>
      <c r="E336" s="81"/>
      <c r="F336" s="82"/>
      <c r="G336" s="124"/>
      <c r="H336" s="81"/>
      <c r="I336" s="86"/>
      <c r="J336" s="81"/>
      <c r="K336" s="124"/>
      <c r="L336" s="83"/>
      <c r="M336" s="84"/>
      <c r="N336" s="124"/>
      <c r="O336" s="124"/>
    </row>
    <row r="337" spans="1:15" s="95" customFormat="1" x14ac:dyDescent="0.25">
      <c r="A337" s="94" t="s">
        <v>818</v>
      </c>
      <c r="B337" s="95" t="s">
        <v>114</v>
      </c>
      <c r="C337" s="121" t="s">
        <v>115</v>
      </c>
      <c r="D337" s="121" t="s">
        <v>405</v>
      </c>
      <c r="E337" s="96">
        <v>100</v>
      </c>
      <c r="F337" s="77"/>
      <c r="G337" s="121" t="s">
        <v>363</v>
      </c>
      <c r="H337" s="96" t="s">
        <v>363</v>
      </c>
      <c r="I337" s="97">
        <f>1454/13648750</f>
        <v>1.0652990200567818E-4</v>
      </c>
      <c r="J337" s="96">
        <v>63.04</v>
      </c>
      <c r="K337" s="121" t="s">
        <v>405</v>
      </c>
      <c r="L337" s="98" t="s">
        <v>605</v>
      </c>
      <c r="M337" s="99">
        <v>100</v>
      </c>
      <c r="N337" s="121" t="s">
        <v>1700</v>
      </c>
      <c r="O337" s="121" t="s">
        <v>365</v>
      </c>
    </row>
    <row r="338" spans="1:15" s="95" customFormat="1" x14ac:dyDescent="0.25">
      <c r="A338" s="94" t="s">
        <v>818</v>
      </c>
      <c r="B338" s="95" t="s">
        <v>2074</v>
      </c>
      <c r="C338" s="121" t="s">
        <v>210</v>
      </c>
      <c r="D338" s="121" t="s">
        <v>819</v>
      </c>
      <c r="E338" s="96">
        <v>99.05</v>
      </c>
      <c r="F338" s="77"/>
      <c r="G338" s="121" t="s">
        <v>363</v>
      </c>
      <c r="H338" s="96" t="s">
        <v>363</v>
      </c>
      <c r="I338" s="97">
        <f>324307/13648750</f>
        <v>2.3760930488139941E-2</v>
      </c>
      <c r="J338" s="96">
        <v>5040</v>
      </c>
      <c r="K338" s="121" t="s">
        <v>819</v>
      </c>
      <c r="L338" s="98" t="s">
        <v>820</v>
      </c>
      <c r="M338" s="99">
        <v>99.8</v>
      </c>
      <c r="N338" s="121" t="s">
        <v>1953</v>
      </c>
      <c r="O338" s="121" t="s">
        <v>365</v>
      </c>
    </row>
    <row r="339" spans="1:15" s="95" customFormat="1" x14ac:dyDescent="0.25">
      <c r="A339" s="94" t="s">
        <v>818</v>
      </c>
      <c r="B339" s="95" t="s">
        <v>2096</v>
      </c>
      <c r="C339" s="121" t="s">
        <v>302</v>
      </c>
      <c r="D339" s="121" t="s">
        <v>609</v>
      </c>
      <c r="E339" s="96">
        <v>98.62</v>
      </c>
      <c r="F339" s="77"/>
      <c r="G339" s="121" t="s">
        <v>363</v>
      </c>
      <c r="H339" s="96" t="s">
        <v>363</v>
      </c>
      <c r="I339" s="97">
        <f>243734/13648750</f>
        <v>1.785760600787618E-2</v>
      </c>
      <c r="J339" s="96">
        <v>4306.63</v>
      </c>
      <c r="K339" s="121" t="s">
        <v>609</v>
      </c>
      <c r="L339" s="98" t="s">
        <v>689</v>
      </c>
      <c r="M339" s="99">
        <v>98.62</v>
      </c>
      <c r="N339" s="121" t="s">
        <v>1954</v>
      </c>
      <c r="O339" s="121" t="s">
        <v>365</v>
      </c>
    </row>
    <row r="340" spans="1:15" s="95" customFormat="1" x14ac:dyDescent="0.25">
      <c r="A340" s="94" t="s">
        <v>818</v>
      </c>
      <c r="B340" s="95" t="s">
        <v>2120</v>
      </c>
      <c r="C340" s="121" t="s">
        <v>145</v>
      </c>
      <c r="D340" s="121" t="s">
        <v>381</v>
      </c>
      <c r="E340" s="96">
        <v>99.4</v>
      </c>
      <c r="F340" s="77"/>
      <c r="G340" s="121" t="s">
        <v>363</v>
      </c>
      <c r="H340" s="96" t="s">
        <v>363</v>
      </c>
      <c r="I340" s="97">
        <f>1170802/13648750</f>
        <v>8.5780895686418168E-2</v>
      </c>
      <c r="J340" s="96">
        <v>52083.05</v>
      </c>
      <c r="K340" s="121" t="s">
        <v>381</v>
      </c>
      <c r="L340" s="98" t="s">
        <v>632</v>
      </c>
      <c r="M340" s="99">
        <v>98.89</v>
      </c>
      <c r="N340" s="121" t="s">
        <v>1751</v>
      </c>
      <c r="O340" s="121" t="s">
        <v>365</v>
      </c>
    </row>
    <row r="341" spans="1:15" s="95" customFormat="1" x14ac:dyDescent="0.25">
      <c r="A341" s="94" t="s">
        <v>818</v>
      </c>
      <c r="B341" s="95" t="s">
        <v>2121</v>
      </c>
      <c r="C341" s="121" t="s">
        <v>145</v>
      </c>
      <c r="D341" s="121" t="s">
        <v>821</v>
      </c>
      <c r="E341" s="96">
        <v>99.14</v>
      </c>
      <c r="F341" s="77"/>
      <c r="G341" s="121" t="s">
        <v>363</v>
      </c>
      <c r="H341" s="96" t="s">
        <v>363</v>
      </c>
      <c r="I341" s="97">
        <f>576761/13648750</f>
        <v>4.2257422840919497E-2</v>
      </c>
      <c r="J341" s="96">
        <v>28138.61</v>
      </c>
      <c r="K341" s="121" t="s">
        <v>821</v>
      </c>
      <c r="L341" s="98" t="s">
        <v>822</v>
      </c>
      <c r="M341" s="99">
        <v>98.85</v>
      </c>
      <c r="N341" s="121" t="s">
        <v>1753</v>
      </c>
      <c r="O341" s="121" t="s">
        <v>365</v>
      </c>
    </row>
    <row r="342" spans="1:15" s="95" customFormat="1" x14ac:dyDescent="0.25">
      <c r="A342" s="94" t="s">
        <v>818</v>
      </c>
      <c r="B342" s="95" t="s">
        <v>2122</v>
      </c>
      <c r="C342" s="121" t="s">
        <v>145</v>
      </c>
      <c r="D342" s="121" t="s">
        <v>385</v>
      </c>
      <c r="E342" s="96">
        <v>98.6</v>
      </c>
      <c r="F342" s="77"/>
      <c r="G342" s="121" t="s">
        <v>363</v>
      </c>
      <c r="H342" s="96" t="s">
        <v>363</v>
      </c>
      <c r="I342" s="97">
        <f>3012390/13648750</f>
        <v>0.22070812345452881</v>
      </c>
      <c r="J342" s="96">
        <v>204713.16</v>
      </c>
      <c r="K342" s="121" t="s">
        <v>385</v>
      </c>
      <c r="L342" s="98" t="s">
        <v>823</v>
      </c>
      <c r="M342" s="99">
        <v>98.46</v>
      </c>
      <c r="N342" s="121" t="s">
        <v>1752</v>
      </c>
      <c r="O342" s="121" t="s">
        <v>365</v>
      </c>
    </row>
    <row r="343" spans="1:15" s="95" customFormat="1" x14ac:dyDescent="0.25">
      <c r="A343" s="94" t="s">
        <v>818</v>
      </c>
      <c r="B343" s="100" t="s">
        <v>2097</v>
      </c>
      <c r="C343" s="121" t="s">
        <v>304</v>
      </c>
      <c r="D343" s="121" t="s">
        <v>363</v>
      </c>
      <c r="E343" s="96" t="s">
        <v>363</v>
      </c>
      <c r="F343" s="77"/>
      <c r="G343" s="121" t="s">
        <v>824</v>
      </c>
      <c r="H343" s="96">
        <v>70.28</v>
      </c>
      <c r="I343" s="97">
        <f>373034/13648750</f>
        <v>2.7331001007418261E-2</v>
      </c>
      <c r="J343" s="96">
        <v>7418.5</v>
      </c>
      <c r="K343" s="121" t="s">
        <v>825</v>
      </c>
      <c r="L343" s="98" t="s">
        <v>826</v>
      </c>
      <c r="M343" s="96">
        <v>70.28</v>
      </c>
      <c r="N343" s="121" t="s">
        <v>1955</v>
      </c>
      <c r="O343" s="121" t="s">
        <v>378</v>
      </c>
    </row>
    <row r="344" spans="1:15" s="95" customFormat="1" x14ac:dyDescent="0.25">
      <c r="A344" s="94" t="s">
        <v>818</v>
      </c>
      <c r="B344" s="100" t="s">
        <v>2070</v>
      </c>
      <c r="C344" s="121" t="s">
        <v>189</v>
      </c>
      <c r="D344" s="121" t="s">
        <v>363</v>
      </c>
      <c r="E344" s="96" t="s">
        <v>363</v>
      </c>
      <c r="F344" s="77"/>
      <c r="G344" s="121" t="s">
        <v>611</v>
      </c>
      <c r="H344" s="96">
        <v>67.14</v>
      </c>
      <c r="I344" s="97">
        <f>1464/13648750</f>
        <v>1.0726256983240223E-4</v>
      </c>
      <c r="J344" s="96">
        <v>523.78</v>
      </c>
      <c r="K344" s="121" t="s">
        <v>611</v>
      </c>
      <c r="L344" s="98" t="s">
        <v>827</v>
      </c>
      <c r="M344" s="96">
        <v>67.14</v>
      </c>
      <c r="N344" s="121" t="s">
        <v>1956</v>
      </c>
      <c r="O344" s="121" t="s">
        <v>378</v>
      </c>
    </row>
    <row r="345" spans="1:15" s="80" customFormat="1" x14ac:dyDescent="0.25">
      <c r="A345" s="79" t="s">
        <v>828</v>
      </c>
      <c r="C345" s="124"/>
      <c r="D345" s="124"/>
      <c r="E345" s="81"/>
      <c r="F345" s="82"/>
      <c r="G345" s="124"/>
      <c r="H345" s="81"/>
      <c r="I345" s="86"/>
      <c r="J345" s="81"/>
      <c r="K345" s="124"/>
      <c r="L345" s="83"/>
      <c r="M345" s="84"/>
      <c r="N345" s="124"/>
      <c r="O345" s="124"/>
    </row>
    <row r="346" spans="1:15" s="95" customFormat="1" x14ac:dyDescent="0.25">
      <c r="A346" s="94" t="s">
        <v>828</v>
      </c>
      <c r="B346" s="95" t="s">
        <v>114</v>
      </c>
      <c r="C346" s="121" t="s">
        <v>115</v>
      </c>
      <c r="D346" s="121" t="s">
        <v>405</v>
      </c>
      <c r="E346" s="96">
        <v>99.97</v>
      </c>
      <c r="F346" s="77"/>
      <c r="G346" s="121" t="s">
        <v>363</v>
      </c>
      <c r="H346" s="96" t="s">
        <v>363</v>
      </c>
      <c r="I346" s="97">
        <f>2718/13009292</f>
        <v>2.0892758806551501E-4</v>
      </c>
      <c r="J346" s="96">
        <v>118.46</v>
      </c>
      <c r="K346" s="121" t="s">
        <v>405</v>
      </c>
      <c r="L346" s="98" t="s">
        <v>605</v>
      </c>
      <c r="M346" s="99">
        <v>100</v>
      </c>
      <c r="N346" s="121" t="s">
        <v>1694</v>
      </c>
      <c r="O346" s="121" t="s">
        <v>365</v>
      </c>
    </row>
    <row r="347" spans="1:15" s="95" customFormat="1" x14ac:dyDescent="0.25">
      <c r="A347" s="94" t="s">
        <v>828</v>
      </c>
      <c r="B347" s="95" t="s">
        <v>2074</v>
      </c>
      <c r="C347" s="121" t="s">
        <v>210</v>
      </c>
      <c r="D347" s="121" t="s">
        <v>607</v>
      </c>
      <c r="E347" s="96">
        <v>96.78</v>
      </c>
      <c r="F347" s="77"/>
      <c r="G347" s="121" t="s">
        <v>363</v>
      </c>
      <c r="H347" s="96" t="s">
        <v>363</v>
      </c>
      <c r="I347" s="97">
        <f>907479/13009292</f>
        <v>6.9756217325277967E-2</v>
      </c>
      <c r="J347" s="96">
        <v>14070.72</v>
      </c>
      <c r="K347" s="121" t="s">
        <v>607</v>
      </c>
      <c r="L347" s="98" t="s">
        <v>829</v>
      </c>
      <c r="M347" s="99">
        <v>96.78</v>
      </c>
      <c r="N347" s="121" t="s">
        <v>1957</v>
      </c>
      <c r="O347" s="121" t="s">
        <v>365</v>
      </c>
    </row>
    <row r="348" spans="1:15" s="95" customFormat="1" x14ac:dyDescent="0.25">
      <c r="A348" s="94" t="s">
        <v>828</v>
      </c>
      <c r="B348" s="95" t="s">
        <v>2144</v>
      </c>
      <c r="C348" s="121" t="s">
        <v>147</v>
      </c>
      <c r="D348" s="121" t="s">
        <v>830</v>
      </c>
      <c r="E348" s="96">
        <v>99.59</v>
      </c>
      <c r="F348" s="77"/>
      <c r="G348" s="121" t="s">
        <v>363</v>
      </c>
      <c r="H348" s="96" t="s">
        <v>363</v>
      </c>
      <c r="I348" s="97">
        <f>1596113/13009292</f>
        <v>0.12269022787712044</v>
      </c>
      <c r="J348" s="96">
        <v>70227.259999999995</v>
      </c>
      <c r="K348" s="121" t="s">
        <v>830</v>
      </c>
      <c r="L348" s="98" t="s">
        <v>831</v>
      </c>
      <c r="M348" s="99">
        <v>99.41</v>
      </c>
      <c r="N348" s="121" t="s">
        <v>1768</v>
      </c>
      <c r="O348" s="121" t="s">
        <v>365</v>
      </c>
    </row>
    <row r="349" spans="1:15" s="95" customFormat="1" x14ac:dyDescent="0.25">
      <c r="A349" s="94" t="s">
        <v>828</v>
      </c>
      <c r="B349" s="95" t="s">
        <v>2145</v>
      </c>
      <c r="C349" s="121" t="s">
        <v>147</v>
      </c>
      <c r="D349" s="121" t="s">
        <v>832</v>
      </c>
      <c r="E349" s="96">
        <v>98.39</v>
      </c>
      <c r="F349" s="77"/>
      <c r="G349" s="121" t="s">
        <v>363</v>
      </c>
      <c r="H349" s="96" t="s">
        <v>363</v>
      </c>
      <c r="I349" s="97">
        <f>1106178/13009292</f>
        <v>8.5029838672235195E-2</v>
      </c>
      <c r="J349" s="96">
        <v>53640.1</v>
      </c>
      <c r="K349" s="121" t="s">
        <v>832</v>
      </c>
      <c r="L349" s="98" t="s">
        <v>833</v>
      </c>
      <c r="M349" s="99">
        <v>99.29</v>
      </c>
      <c r="N349" s="121" t="s">
        <v>1769</v>
      </c>
      <c r="O349" s="121" t="s">
        <v>365</v>
      </c>
    </row>
    <row r="350" spans="1:15" s="95" customFormat="1" x14ac:dyDescent="0.25">
      <c r="A350" s="94" t="s">
        <v>828</v>
      </c>
      <c r="B350" s="95" t="s">
        <v>2146</v>
      </c>
      <c r="C350" s="121" t="s">
        <v>147</v>
      </c>
      <c r="D350" s="121" t="s">
        <v>834</v>
      </c>
      <c r="E350" s="96">
        <v>98.91</v>
      </c>
      <c r="F350" s="77"/>
      <c r="G350" s="121" t="s">
        <v>363</v>
      </c>
      <c r="H350" s="96" t="s">
        <v>363</v>
      </c>
      <c r="I350" s="97">
        <f>1516887/13009292</f>
        <v>0.11660027309710629</v>
      </c>
      <c r="J350" s="96">
        <v>95556.45</v>
      </c>
      <c r="K350" s="121" t="s">
        <v>834</v>
      </c>
      <c r="L350" s="98" t="s">
        <v>835</v>
      </c>
      <c r="M350" s="99">
        <v>99.03</v>
      </c>
      <c r="N350" s="121" t="s">
        <v>1770</v>
      </c>
      <c r="O350" s="121" t="s">
        <v>365</v>
      </c>
    </row>
    <row r="351" spans="1:15" s="95" customFormat="1" x14ac:dyDescent="0.25">
      <c r="A351" s="94" t="s">
        <v>828</v>
      </c>
      <c r="B351" s="95" t="s">
        <v>2120</v>
      </c>
      <c r="C351" s="121" t="s">
        <v>145</v>
      </c>
      <c r="D351" s="121" t="s">
        <v>381</v>
      </c>
      <c r="E351" s="96">
        <v>98.33</v>
      </c>
      <c r="F351" s="77"/>
      <c r="G351" s="121" t="s">
        <v>363</v>
      </c>
      <c r="H351" s="96" t="s">
        <v>363</v>
      </c>
      <c r="I351" s="97">
        <f>329933/13009292</f>
        <v>2.536133403724046E-2</v>
      </c>
      <c r="J351" s="96">
        <v>14681.51</v>
      </c>
      <c r="K351" s="121" t="s">
        <v>381</v>
      </c>
      <c r="L351" s="98" t="s">
        <v>632</v>
      </c>
      <c r="M351" s="99">
        <v>96.65</v>
      </c>
      <c r="N351" s="121" t="s">
        <v>1741</v>
      </c>
      <c r="O351" s="121" t="s">
        <v>365</v>
      </c>
    </row>
    <row r="352" spans="1:15" s="95" customFormat="1" x14ac:dyDescent="0.25">
      <c r="A352" s="94" t="s">
        <v>828</v>
      </c>
      <c r="B352" s="95" t="s">
        <v>2121</v>
      </c>
      <c r="C352" s="121" t="s">
        <v>145</v>
      </c>
      <c r="D352" s="121" t="s">
        <v>633</v>
      </c>
      <c r="E352" s="96">
        <v>95.22</v>
      </c>
      <c r="F352" s="77"/>
      <c r="G352" s="121" t="s">
        <v>363</v>
      </c>
      <c r="H352" s="96" t="s">
        <v>363</v>
      </c>
      <c r="I352" s="97">
        <f>236838/13009292</f>
        <v>1.8205295107527757E-2</v>
      </c>
      <c r="J352" s="96">
        <v>11652</v>
      </c>
      <c r="K352" s="121" t="s">
        <v>633</v>
      </c>
      <c r="L352" s="98" t="s">
        <v>836</v>
      </c>
      <c r="M352" s="99">
        <v>96.85</v>
      </c>
      <c r="N352" s="121" t="s">
        <v>1755</v>
      </c>
      <c r="O352" s="121" t="s">
        <v>365</v>
      </c>
    </row>
    <row r="353" spans="1:15" s="95" customFormat="1" x14ac:dyDescent="0.25">
      <c r="A353" s="94" t="s">
        <v>828</v>
      </c>
      <c r="B353" s="95" t="s">
        <v>2122</v>
      </c>
      <c r="C353" s="121" t="s">
        <v>145</v>
      </c>
      <c r="D353" s="121" t="s">
        <v>385</v>
      </c>
      <c r="E353" s="96">
        <v>96.91</v>
      </c>
      <c r="F353" s="77"/>
      <c r="G353" s="121" t="s">
        <v>363</v>
      </c>
      <c r="H353" s="96" t="s">
        <v>363</v>
      </c>
      <c r="I353" s="97">
        <f>495868/13009292</f>
        <v>3.8116447843587489E-2</v>
      </c>
      <c r="J353" s="96">
        <v>33588.51</v>
      </c>
      <c r="K353" s="121" t="s">
        <v>385</v>
      </c>
      <c r="L353" s="98" t="s">
        <v>837</v>
      </c>
      <c r="M353" s="99">
        <v>99.18</v>
      </c>
      <c r="N353" s="121" t="s">
        <v>1754</v>
      </c>
      <c r="O353" s="121" t="s">
        <v>365</v>
      </c>
    </row>
    <row r="354" spans="1:15" s="95" customFormat="1" x14ac:dyDescent="0.25">
      <c r="A354" s="94" t="s">
        <v>828</v>
      </c>
      <c r="B354" s="95" t="s">
        <v>213</v>
      </c>
      <c r="C354" s="121" t="s">
        <v>214</v>
      </c>
      <c r="D354" s="121" t="s">
        <v>838</v>
      </c>
      <c r="E354" s="96">
        <v>99.06</v>
      </c>
      <c r="F354" s="77"/>
      <c r="G354" s="121" t="s">
        <v>363</v>
      </c>
      <c r="H354" s="96" t="s">
        <v>363</v>
      </c>
      <c r="I354" s="97">
        <f>98061/13009292</f>
        <v>7.5377660828890615E-3</v>
      </c>
      <c r="J354" s="96">
        <v>1456.09</v>
      </c>
      <c r="K354" s="121" t="s">
        <v>838</v>
      </c>
      <c r="L354" s="98" t="s">
        <v>839</v>
      </c>
      <c r="M354" s="99">
        <v>99.06</v>
      </c>
      <c r="N354" s="121" t="s">
        <v>1958</v>
      </c>
      <c r="O354" s="121" t="s">
        <v>365</v>
      </c>
    </row>
    <row r="355" spans="1:15" s="95" customFormat="1" x14ac:dyDescent="0.25">
      <c r="A355" s="94" t="s">
        <v>828</v>
      </c>
      <c r="B355" s="100" t="s">
        <v>2097</v>
      </c>
      <c r="C355" s="121" t="s">
        <v>304</v>
      </c>
      <c r="D355" s="121" t="s">
        <v>363</v>
      </c>
      <c r="E355" s="96" t="s">
        <v>363</v>
      </c>
      <c r="F355" s="77"/>
      <c r="G355" s="121" t="s">
        <v>824</v>
      </c>
      <c r="H355" s="96">
        <v>72.790000000000006</v>
      </c>
      <c r="I355" s="97">
        <f>103171/13009292</f>
        <v>7.9305622473536605E-3</v>
      </c>
      <c r="J355" s="96">
        <v>2027.14</v>
      </c>
      <c r="K355" s="121" t="s">
        <v>824</v>
      </c>
      <c r="L355" s="98" t="s">
        <v>826</v>
      </c>
      <c r="M355" s="96">
        <v>72.790000000000006</v>
      </c>
      <c r="N355" s="121" t="s">
        <v>1959</v>
      </c>
      <c r="O355" s="121" t="s">
        <v>378</v>
      </c>
    </row>
    <row r="356" spans="1:15" s="95" customFormat="1" x14ac:dyDescent="0.25">
      <c r="A356" s="94" t="s">
        <v>828</v>
      </c>
      <c r="B356" s="100" t="s">
        <v>2070</v>
      </c>
      <c r="C356" s="121" t="s">
        <v>189</v>
      </c>
      <c r="D356" s="121" t="s">
        <v>363</v>
      </c>
      <c r="E356" s="96" t="s">
        <v>363</v>
      </c>
      <c r="F356" s="77"/>
      <c r="G356" s="121" t="s">
        <v>611</v>
      </c>
      <c r="H356" s="96">
        <v>67.02</v>
      </c>
      <c r="I356" s="97">
        <f>139228/13009292</f>
        <v>1.0702196553048391E-2</v>
      </c>
      <c r="J356" s="96">
        <v>1555.31</v>
      </c>
      <c r="K356" s="121" t="s">
        <v>611</v>
      </c>
      <c r="L356" s="98" t="s">
        <v>636</v>
      </c>
      <c r="M356" s="96">
        <v>67.02</v>
      </c>
      <c r="N356" s="121" t="s">
        <v>1960</v>
      </c>
      <c r="O356" s="121" t="s">
        <v>378</v>
      </c>
    </row>
    <row r="357" spans="1:15" s="80" customFormat="1" x14ac:dyDescent="0.25">
      <c r="A357" s="79" t="s">
        <v>840</v>
      </c>
      <c r="C357" s="124"/>
      <c r="D357" s="124"/>
      <c r="E357" s="81"/>
      <c r="F357" s="82"/>
      <c r="G357" s="124"/>
      <c r="H357" s="81"/>
      <c r="I357" s="86"/>
      <c r="J357" s="81"/>
      <c r="K357" s="124"/>
      <c r="L357" s="83"/>
      <c r="M357" s="84"/>
      <c r="N357" s="124"/>
      <c r="O357" s="124"/>
    </row>
    <row r="358" spans="1:15" s="95" customFormat="1" x14ac:dyDescent="0.25">
      <c r="A358" s="94" t="s">
        <v>840</v>
      </c>
      <c r="B358" s="95" t="s">
        <v>2074</v>
      </c>
      <c r="C358" s="121" t="s">
        <v>210</v>
      </c>
      <c r="D358" s="121" t="s">
        <v>841</v>
      </c>
      <c r="E358" s="96">
        <v>97.97</v>
      </c>
      <c r="F358" s="77"/>
      <c r="G358" s="121" t="s">
        <v>363</v>
      </c>
      <c r="H358" s="96" t="s">
        <v>363</v>
      </c>
      <c r="I358" s="97">
        <f>254934/10782856</f>
        <v>2.3642530327772159E-2</v>
      </c>
      <c r="J358" s="96">
        <v>3946.54</v>
      </c>
      <c r="K358" s="121" t="s">
        <v>841</v>
      </c>
      <c r="L358" s="98" t="s">
        <v>842</v>
      </c>
      <c r="M358" s="99">
        <v>99.18</v>
      </c>
      <c r="N358" s="121" t="s">
        <v>1962</v>
      </c>
      <c r="O358" s="121" t="s">
        <v>365</v>
      </c>
    </row>
    <row r="359" spans="1:15" s="95" customFormat="1" x14ac:dyDescent="0.25">
      <c r="A359" s="94" t="s">
        <v>840</v>
      </c>
      <c r="B359" s="95" t="s">
        <v>2076</v>
      </c>
      <c r="C359" s="121" t="s">
        <v>212</v>
      </c>
      <c r="D359" s="121" t="s">
        <v>363</v>
      </c>
      <c r="E359" s="96" t="s">
        <v>363</v>
      </c>
      <c r="F359" s="77"/>
      <c r="G359" s="121" t="s">
        <v>799</v>
      </c>
      <c r="H359" s="96">
        <v>85.25</v>
      </c>
      <c r="I359" s="97">
        <f>129338/10782856</f>
        <v>1.1994781345498818E-2</v>
      </c>
      <c r="J359" s="96">
        <v>1924.08</v>
      </c>
      <c r="K359" s="121" t="s">
        <v>799</v>
      </c>
      <c r="L359" s="98" t="s">
        <v>843</v>
      </c>
      <c r="M359" s="96">
        <v>85.25</v>
      </c>
      <c r="N359" s="121" t="s">
        <v>1963</v>
      </c>
      <c r="O359" s="121" t="s">
        <v>844</v>
      </c>
    </row>
    <row r="360" spans="1:15" s="95" customFormat="1" x14ac:dyDescent="0.25">
      <c r="A360" s="94" t="s">
        <v>840</v>
      </c>
      <c r="B360" s="100" t="s">
        <v>190</v>
      </c>
      <c r="C360" s="121" t="s">
        <v>191</v>
      </c>
      <c r="D360" s="121" t="s">
        <v>363</v>
      </c>
      <c r="E360" s="96" t="s">
        <v>363</v>
      </c>
      <c r="F360" s="77"/>
      <c r="G360" s="121" t="s">
        <v>845</v>
      </c>
      <c r="H360" s="96">
        <v>67.040000000000006</v>
      </c>
      <c r="I360" s="97">
        <f>6183/10782856</f>
        <v>5.7341023565556288E-4</v>
      </c>
      <c r="J360" s="96">
        <v>61.09</v>
      </c>
      <c r="K360" s="121" t="s">
        <v>845</v>
      </c>
      <c r="L360" s="98" t="s">
        <v>721</v>
      </c>
      <c r="M360" s="99">
        <v>67.040000000000006</v>
      </c>
      <c r="N360" s="121" t="s">
        <v>1961</v>
      </c>
      <c r="O360" s="121" t="s">
        <v>378</v>
      </c>
    </row>
    <row r="361" spans="1:15" s="95" customFormat="1" x14ac:dyDescent="0.25">
      <c r="A361" s="94" t="s">
        <v>840</v>
      </c>
      <c r="B361" s="100" t="s">
        <v>2138</v>
      </c>
      <c r="C361" s="121" t="s">
        <v>121</v>
      </c>
      <c r="D361" s="121" t="s">
        <v>363</v>
      </c>
      <c r="E361" s="96" t="s">
        <v>363</v>
      </c>
      <c r="F361" s="77"/>
      <c r="G361" s="121" t="s">
        <v>846</v>
      </c>
      <c r="H361" s="96">
        <v>68.349999999999994</v>
      </c>
      <c r="I361" s="137">
        <f>651/10782856</f>
        <v>6.037361530192001E-5</v>
      </c>
      <c r="J361" s="139">
        <v>30.08</v>
      </c>
      <c r="K361" s="121" t="s">
        <v>846</v>
      </c>
      <c r="L361" s="98" t="s">
        <v>847</v>
      </c>
      <c r="M361" s="99">
        <v>68.349999999999994</v>
      </c>
      <c r="N361" s="121" t="s">
        <v>1714</v>
      </c>
      <c r="O361" s="121" t="s">
        <v>378</v>
      </c>
    </row>
    <row r="362" spans="1:15" s="95" customFormat="1" x14ac:dyDescent="0.25">
      <c r="A362" s="94" t="s">
        <v>840</v>
      </c>
      <c r="B362" s="100" t="s">
        <v>2139</v>
      </c>
      <c r="C362" s="121" t="s">
        <v>121</v>
      </c>
      <c r="D362" s="121" t="s">
        <v>363</v>
      </c>
      <c r="E362" s="96" t="s">
        <v>363</v>
      </c>
      <c r="F362" s="77"/>
      <c r="G362" s="121" t="s">
        <v>848</v>
      </c>
      <c r="H362" s="96">
        <v>73.2</v>
      </c>
      <c r="I362" s="138"/>
      <c r="J362" s="140"/>
      <c r="K362" s="121" t="s">
        <v>848</v>
      </c>
      <c r="L362" s="98" t="s">
        <v>849</v>
      </c>
      <c r="M362" s="96">
        <v>73.2</v>
      </c>
      <c r="N362" s="121" t="s">
        <v>1715</v>
      </c>
      <c r="O362" s="121" t="s">
        <v>378</v>
      </c>
    </row>
    <row r="363" spans="1:15" s="95" customFormat="1" x14ac:dyDescent="0.25">
      <c r="A363" s="94" t="s">
        <v>840</v>
      </c>
      <c r="B363" s="100" t="s">
        <v>2140</v>
      </c>
      <c r="C363" s="121" t="s">
        <v>122</v>
      </c>
      <c r="D363" s="121" t="s">
        <v>363</v>
      </c>
      <c r="E363" s="96" t="s">
        <v>363</v>
      </c>
      <c r="F363" s="77"/>
      <c r="G363" s="121" t="s">
        <v>529</v>
      </c>
      <c r="H363" s="96">
        <v>75.790000000000006</v>
      </c>
      <c r="I363" s="137">
        <f>152/10782856</f>
        <v>1.4096450884626485E-5</v>
      </c>
      <c r="J363" s="139">
        <v>7.59</v>
      </c>
      <c r="K363" s="121" t="s">
        <v>529</v>
      </c>
      <c r="L363" s="98" t="s">
        <v>732</v>
      </c>
      <c r="M363" s="96">
        <v>75.790000000000006</v>
      </c>
      <c r="N363" s="121" t="s">
        <v>1716</v>
      </c>
      <c r="O363" s="121" t="s">
        <v>378</v>
      </c>
    </row>
    <row r="364" spans="1:15" s="95" customFormat="1" x14ac:dyDescent="0.25">
      <c r="A364" s="94" t="s">
        <v>840</v>
      </c>
      <c r="B364" s="100" t="s">
        <v>2143</v>
      </c>
      <c r="C364" s="121" t="s">
        <v>122</v>
      </c>
      <c r="D364" s="121" t="s">
        <v>363</v>
      </c>
      <c r="E364" s="96" t="s">
        <v>363</v>
      </c>
      <c r="F364" s="77"/>
      <c r="G364" s="121" t="s">
        <v>531</v>
      </c>
      <c r="H364" s="96">
        <v>67.489999999999995</v>
      </c>
      <c r="I364" s="138"/>
      <c r="J364" s="140"/>
      <c r="K364" s="121" t="s">
        <v>531</v>
      </c>
      <c r="L364" s="98" t="s">
        <v>850</v>
      </c>
      <c r="M364" s="96">
        <v>67.489999999999995</v>
      </c>
      <c r="N364" s="121" t="s">
        <v>1717</v>
      </c>
      <c r="O364" s="121" t="s">
        <v>378</v>
      </c>
    </row>
    <row r="365" spans="1:15" s="80" customFormat="1" x14ac:dyDescent="0.25">
      <c r="A365" s="79" t="s">
        <v>851</v>
      </c>
      <c r="C365" s="124"/>
      <c r="D365" s="124"/>
      <c r="E365" s="81"/>
      <c r="F365" s="82"/>
      <c r="G365" s="124"/>
      <c r="H365" s="81"/>
      <c r="I365" s="86"/>
      <c r="J365" s="81"/>
      <c r="K365" s="124"/>
      <c r="L365" s="83"/>
      <c r="M365" s="84"/>
      <c r="N365" s="124"/>
      <c r="O365" s="124"/>
    </row>
    <row r="366" spans="1:15" s="95" customFormat="1" x14ac:dyDescent="0.25">
      <c r="A366" s="94" t="s">
        <v>851</v>
      </c>
      <c r="B366" s="95" t="s">
        <v>2074</v>
      </c>
      <c r="C366" s="121" t="s">
        <v>210</v>
      </c>
      <c r="D366" s="121" t="s">
        <v>607</v>
      </c>
      <c r="E366" s="96">
        <v>97.59</v>
      </c>
      <c r="F366" s="77"/>
      <c r="G366" s="121" t="s">
        <v>363</v>
      </c>
      <c r="H366" s="96" t="s">
        <v>363</v>
      </c>
      <c r="I366" s="97">
        <f>558889/12026412</f>
        <v>4.6471798903945746E-2</v>
      </c>
      <c r="J366" s="96">
        <v>8651.5400000000009</v>
      </c>
      <c r="K366" s="121" t="s">
        <v>607</v>
      </c>
      <c r="L366" s="98" t="s">
        <v>631</v>
      </c>
      <c r="M366" s="99">
        <v>99.38</v>
      </c>
      <c r="N366" s="121" t="s">
        <v>1964</v>
      </c>
      <c r="O366" s="121" t="s">
        <v>365</v>
      </c>
    </row>
    <row r="367" spans="1:15" s="95" customFormat="1" x14ac:dyDescent="0.25">
      <c r="A367" s="94" t="s">
        <v>851</v>
      </c>
      <c r="B367" s="95" t="s">
        <v>2095</v>
      </c>
      <c r="C367" s="121" t="s">
        <v>301</v>
      </c>
      <c r="D367" s="121" t="s">
        <v>638</v>
      </c>
      <c r="E367" s="96">
        <v>97.19</v>
      </c>
      <c r="F367" s="77"/>
      <c r="G367" s="121" t="s">
        <v>363</v>
      </c>
      <c r="H367" s="96" t="s">
        <v>363</v>
      </c>
      <c r="I367" s="97">
        <f>991/12026412</f>
        <v>8.2401966604836089E-5</v>
      </c>
      <c r="J367" s="96">
        <v>17.46</v>
      </c>
      <c r="K367" s="121" t="s">
        <v>638</v>
      </c>
      <c r="L367" s="98" t="s">
        <v>639</v>
      </c>
      <c r="M367" s="99">
        <v>97.19</v>
      </c>
      <c r="N367" s="121" t="s">
        <v>1965</v>
      </c>
      <c r="O367" s="121" t="s">
        <v>365</v>
      </c>
    </row>
    <row r="368" spans="1:15" s="95" customFormat="1" x14ac:dyDescent="0.25">
      <c r="A368" s="94" t="s">
        <v>851</v>
      </c>
      <c r="B368" s="95" t="s">
        <v>2066</v>
      </c>
      <c r="C368" s="121" t="s">
        <v>171</v>
      </c>
      <c r="D368" s="121" t="s">
        <v>367</v>
      </c>
      <c r="E368" s="96">
        <v>99.42</v>
      </c>
      <c r="F368" s="77"/>
      <c r="G368" s="121" t="s">
        <v>363</v>
      </c>
      <c r="H368" s="96" t="s">
        <v>363</v>
      </c>
      <c r="I368" s="97">
        <f>2917/12026412</f>
        <v>2.4254948192361944E-4</v>
      </c>
      <c r="J368" s="96">
        <v>68.069999999999993</v>
      </c>
      <c r="K368" s="121" t="s">
        <v>367</v>
      </c>
      <c r="L368" s="98" t="s">
        <v>398</v>
      </c>
      <c r="M368" s="99">
        <v>99.42</v>
      </c>
      <c r="N368" s="121" t="s">
        <v>1966</v>
      </c>
      <c r="O368" s="121" t="s">
        <v>365</v>
      </c>
    </row>
    <row r="369" spans="1:15" s="95" customFormat="1" x14ac:dyDescent="0.25">
      <c r="A369" s="94" t="s">
        <v>851</v>
      </c>
      <c r="B369" s="95" t="s">
        <v>2120</v>
      </c>
      <c r="C369" s="121" t="s">
        <v>145</v>
      </c>
      <c r="D369" s="121" t="s">
        <v>821</v>
      </c>
      <c r="E369" s="96">
        <v>99.08</v>
      </c>
      <c r="F369" s="77"/>
      <c r="G369" s="121" t="s">
        <v>363</v>
      </c>
      <c r="H369" s="96" t="s">
        <v>363</v>
      </c>
      <c r="I369" s="97">
        <f>885679/12026412</f>
        <v>7.3644491806866427E-2</v>
      </c>
      <c r="J369" s="96">
        <v>39461.919999999998</v>
      </c>
      <c r="K369" s="121" t="s">
        <v>821</v>
      </c>
      <c r="L369" s="98" t="s">
        <v>852</v>
      </c>
      <c r="M369" s="99">
        <v>98.54</v>
      </c>
      <c r="N369" s="121" t="s">
        <v>1738</v>
      </c>
      <c r="O369" s="121" t="s">
        <v>365</v>
      </c>
    </row>
    <row r="370" spans="1:15" s="95" customFormat="1" x14ac:dyDescent="0.25">
      <c r="A370" s="94" t="s">
        <v>851</v>
      </c>
      <c r="B370" s="95" t="s">
        <v>2121</v>
      </c>
      <c r="C370" s="121" t="s">
        <v>145</v>
      </c>
      <c r="D370" s="121" t="s">
        <v>853</v>
      </c>
      <c r="E370" s="96">
        <v>98.49</v>
      </c>
      <c r="F370" s="77"/>
      <c r="G370" s="121" t="s">
        <v>363</v>
      </c>
      <c r="H370" s="96" t="s">
        <v>363</v>
      </c>
      <c r="I370" s="97">
        <f>706946/12026412</f>
        <v>5.8782785755219426E-2</v>
      </c>
      <c r="J370" s="96">
        <v>34691.120000000003</v>
      </c>
      <c r="K370" s="121" t="s">
        <v>853</v>
      </c>
      <c r="L370" s="98" t="s">
        <v>854</v>
      </c>
      <c r="M370" s="99">
        <v>97.93</v>
      </c>
      <c r="N370" s="121" t="s">
        <v>1740</v>
      </c>
      <c r="O370" s="121" t="s">
        <v>365</v>
      </c>
    </row>
    <row r="371" spans="1:15" s="95" customFormat="1" x14ac:dyDescent="0.25">
      <c r="A371" s="94" t="s">
        <v>851</v>
      </c>
      <c r="B371" s="95" t="s">
        <v>2122</v>
      </c>
      <c r="C371" s="121" t="s">
        <v>145</v>
      </c>
      <c r="D371" s="121" t="s">
        <v>385</v>
      </c>
      <c r="E371" s="96">
        <v>98.51</v>
      </c>
      <c r="F371" s="77"/>
      <c r="G371" s="121" t="s">
        <v>363</v>
      </c>
      <c r="H371" s="96" t="s">
        <v>363</v>
      </c>
      <c r="I371" s="97">
        <f>1901006/12026412</f>
        <v>0.1580692562336963</v>
      </c>
      <c r="J371" s="96">
        <v>129494.19</v>
      </c>
      <c r="K371" s="121" t="s">
        <v>385</v>
      </c>
      <c r="L371" s="98" t="s">
        <v>837</v>
      </c>
      <c r="M371" s="99">
        <v>98.51</v>
      </c>
      <c r="N371" s="121" t="s">
        <v>1739</v>
      </c>
      <c r="O371" s="121" t="s">
        <v>365</v>
      </c>
    </row>
    <row r="372" spans="1:15" s="95" customFormat="1" x14ac:dyDescent="0.25">
      <c r="A372" s="94" t="s">
        <v>851</v>
      </c>
      <c r="B372" s="100" t="s">
        <v>2067</v>
      </c>
      <c r="C372" s="121" t="s">
        <v>468</v>
      </c>
      <c r="D372" s="121" t="s">
        <v>363</v>
      </c>
      <c r="E372" s="96" t="s">
        <v>363</v>
      </c>
      <c r="F372" s="77"/>
      <c r="G372" s="121" t="s">
        <v>469</v>
      </c>
      <c r="H372" s="96">
        <v>35.06</v>
      </c>
      <c r="I372" s="97">
        <f>598/12026412</f>
        <v>4.9723891049134188E-5</v>
      </c>
      <c r="J372" s="96">
        <v>13.68</v>
      </c>
      <c r="K372" s="121" t="s">
        <v>469</v>
      </c>
      <c r="L372" s="98" t="s">
        <v>645</v>
      </c>
      <c r="M372" s="96">
        <v>35.06</v>
      </c>
      <c r="N372" s="121" t="s">
        <v>1967</v>
      </c>
      <c r="O372" s="121" t="s">
        <v>855</v>
      </c>
    </row>
    <row r="373" spans="1:15" s="80" customFormat="1" x14ac:dyDescent="0.25">
      <c r="A373" s="79" t="s">
        <v>856</v>
      </c>
      <c r="C373" s="124"/>
      <c r="D373" s="124"/>
      <c r="E373" s="81"/>
      <c r="F373" s="82"/>
      <c r="G373" s="124"/>
      <c r="H373" s="81"/>
      <c r="I373" s="86"/>
      <c r="J373" s="81"/>
      <c r="K373" s="124"/>
      <c r="L373" s="83"/>
      <c r="M373" s="84"/>
      <c r="N373" s="124"/>
      <c r="O373" s="124"/>
    </row>
    <row r="374" spans="1:15" s="95" customFormat="1" x14ac:dyDescent="0.25">
      <c r="A374" s="94" t="s">
        <v>856</v>
      </c>
      <c r="B374" s="95" t="s">
        <v>2074</v>
      </c>
      <c r="C374" s="121" t="s">
        <v>210</v>
      </c>
      <c r="D374" s="121" t="s">
        <v>607</v>
      </c>
      <c r="E374" s="96">
        <v>96.11</v>
      </c>
      <c r="F374" s="77"/>
      <c r="G374" s="121" t="s">
        <v>363</v>
      </c>
      <c r="H374" s="96" t="s">
        <v>363</v>
      </c>
      <c r="I374" s="97">
        <f>393331/10184462</f>
        <v>3.8620694937052148E-2</v>
      </c>
      <c r="J374" s="96">
        <v>6080.61</v>
      </c>
      <c r="K374" s="121" t="s">
        <v>607</v>
      </c>
      <c r="L374" s="98" t="s">
        <v>631</v>
      </c>
      <c r="M374" s="99">
        <v>99.46</v>
      </c>
      <c r="N374" s="121" t="s">
        <v>1970</v>
      </c>
      <c r="O374" s="121" t="s">
        <v>365</v>
      </c>
    </row>
    <row r="375" spans="1:15" s="95" customFormat="1" x14ac:dyDescent="0.25">
      <c r="A375" s="94" t="s">
        <v>856</v>
      </c>
      <c r="B375" s="95" t="s">
        <v>2095</v>
      </c>
      <c r="C375" s="121" t="s">
        <v>301</v>
      </c>
      <c r="D375" s="121" t="s">
        <v>638</v>
      </c>
      <c r="E375" s="96">
        <v>97.19</v>
      </c>
      <c r="F375" s="77"/>
      <c r="G375" s="121" t="s">
        <v>363</v>
      </c>
      <c r="H375" s="96" t="s">
        <v>363</v>
      </c>
      <c r="I375" s="97">
        <f>526791/10184462</f>
        <v>5.1724970842838829E-2</v>
      </c>
      <c r="J375" s="96">
        <v>9268.5499999999993</v>
      </c>
      <c r="K375" s="121" t="s">
        <v>638</v>
      </c>
      <c r="L375" s="98" t="s">
        <v>639</v>
      </c>
      <c r="M375" s="99">
        <v>97.19</v>
      </c>
      <c r="N375" s="121" t="s">
        <v>1971</v>
      </c>
      <c r="O375" s="121" t="s">
        <v>365</v>
      </c>
    </row>
    <row r="376" spans="1:15" s="95" customFormat="1" x14ac:dyDescent="0.25">
      <c r="A376" s="94" t="s">
        <v>856</v>
      </c>
      <c r="B376" s="95" t="s">
        <v>2120</v>
      </c>
      <c r="C376" s="121" t="s">
        <v>145</v>
      </c>
      <c r="D376" s="121" t="s">
        <v>381</v>
      </c>
      <c r="E376" s="96">
        <v>91.35</v>
      </c>
      <c r="F376" s="77"/>
      <c r="G376" s="121" t="s">
        <v>363</v>
      </c>
      <c r="H376" s="96" t="s">
        <v>363</v>
      </c>
      <c r="I376" s="97">
        <f>413707/10184462</f>
        <v>4.0621389720929782E-2</v>
      </c>
      <c r="J376" s="96">
        <v>18381.11</v>
      </c>
      <c r="K376" s="121" t="s">
        <v>381</v>
      </c>
      <c r="L376" s="98" t="s">
        <v>857</v>
      </c>
      <c r="M376" s="99">
        <v>92.1</v>
      </c>
      <c r="N376" s="121" t="s">
        <v>1742</v>
      </c>
      <c r="O376" s="121" t="s">
        <v>365</v>
      </c>
    </row>
    <row r="377" spans="1:15" s="95" customFormat="1" x14ac:dyDescent="0.25">
      <c r="A377" s="94" t="s">
        <v>856</v>
      </c>
      <c r="B377" s="95" t="s">
        <v>2121</v>
      </c>
      <c r="C377" s="121" t="s">
        <v>145</v>
      </c>
      <c r="D377" s="121" t="s">
        <v>667</v>
      </c>
      <c r="E377" s="96">
        <v>91.53</v>
      </c>
      <c r="F377" s="77"/>
      <c r="G377" s="121" t="s">
        <v>363</v>
      </c>
      <c r="H377" s="96" t="s">
        <v>363</v>
      </c>
      <c r="I377" s="97">
        <f>173625/10184462</f>
        <v>1.7048028653845436E-2</v>
      </c>
      <c r="J377" s="96">
        <v>8470.4500000000007</v>
      </c>
      <c r="K377" s="121" t="s">
        <v>667</v>
      </c>
      <c r="L377" s="98" t="s">
        <v>822</v>
      </c>
      <c r="M377" s="99">
        <v>94.71</v>
      </c>
      <c r="N377" s="121" t="s">
        <v>1744</v>
      </c>
      <c r="O377" s="121" t="s">
        <v>365</v>
      </c>
    </row>
    <row r="378" spans="1:15" s="95" customFormat="1" x14ac:dyDescent="0.25">
      <c r="A378" s="94" t="s">
        <v>856</v>
      </c>
      <c r="B378" s="95" t="s">
        <v>2122</v>
      </c>
      <c r="C378" s="121" t="s">
        <v>145</v>
      </c>
      <c r="D378" s="121" t="s">
        <v>385</v>
      </c>
      <c r="E378" s="96">
        <v>89.03</v>
      </c>
      <c r="F378" s="77"/>
      <c r="G378" s="121" t="s">
        <v>363</v>
      </c>
      <c r="H378" s="96" t="s">
        <v>363</v>
      </c>
      <c r="I378" s="97">
        <f>346536/10184462</f>
        <v>3.40259505116716E-2</v>
      </c>
      <c r="J378" s="96">
        <v>23276.95</v>
      </c>
      <c r="K378" s="121" t="s">
        <v>385</v>
      </c>
      <c r="L378" s="98" t="s">
        <v>858</v>
      </c>
      <c r="M378" s="99">
        <v>91.7</v>
      </c>
      <c r="N378" s="121" t="s">
        <v>1743</v>
      </c>
      <c r="O378" s="121" t="s">
        <v>365</v>
      </c>
    </row>
    <row r="379" spans="1:15" s="95" customFormat="1" x14ac:dyDescent="0.25">
      <c r="A379" s="94" t="s">
        <v>856</v>
      </c>
      <c r="B379" s="100" t="s">
        <v>2111</v>
      </c>
      <c r="C379" s="121" t="s">
        <v>339</v>
      </c>
      <c r="D379" s="121" t="s">
        <v>363</v>
      </c>
      <c r="E379" s="96" t="s">
        <v>363</v>
      </c>
      <c r="F379" s="77"/>
      <c r="G379" s="121" t="s">
        <v>543</v>
      </c>
      <c r="H379" s="96">
        <v>71.17</v>
      </c>
      <c r="I379" s="97">
        <f>74/10184462</f>
        <v>7.2659704557786169E-6</v>
      </c>
      <c r="J379" s="96">
        <v>7.38</v>
      </c>
      <c r="K379" s="121" t="s">
        <v>543</v>
      </c>
      <c r="L379" s="98" t="s">
        <v>859</v>
      </c>
      <c r="M379" s="99">
        <v>71.17</v>
      </c>
      <c r="N379" s="121" t="s">
        <v>1969</v>
      </c>
      <c r="O379" s="121" t="s">
        <v>648</v>
      </c>
    </row>
    <row r="380" spans="1:15" s="95" customFormat="1" x14ac:dyDescent="0.25">
      <c r="A380" s="94" t="s">
        <v>856</v>
      </c>
      <c r="B380" s="100" t="s">
        <v>2067</v>
      </c>
      <c r="C380" s="121" t="s">
        <v>468</v>
      </c>
      <c r="D380" s="121" t="s">
        <v>363</v>
      </c>
      <c r="E380" s="96" t="s">
        <v>363</v>
      </c>
      <c r="F380" s="77"/>
      <c r="G380" s="121" t="s">
        <v>469</v>
      </c>
      <c r="H380" s="96">
        <v>35.06</v>
      </c>
      <c r="I380" s="97">
        <f>683/10184462</f>
        <v>6.7062943531037768E-5</v>
      </c>
      <c r="J380" s="96">
        <v>15.56</v>
      </c>
      <c r="K380" s="121" t="s">
        <v>469</v>
      </c>
      <c r="L380" s="98" t="s">
        <v>645</v>
      </c>
      <c r="M380" s="96">
        <v>35.06</v>
      </c>
      <c r="N380" s="121" t="s">
        <v>1968</v>
      </c>
      <c r="O380" s="121" t="s">
        <v>855</v>
      </c>
    </row>
    <row r="381" spans="1:15" s="80" customFormat="1" x14ac:dyDescent="0.25">
      <c r="A381" s="79" t="s">
        <v>860</v>
      </c>
      <c r="C381" s="124"/>
      <c r="D381" s="124"/>
      <c r="E381" s="81"/>
      <c r="F381" s="82"/>
      <c r="G381" s="124"/>
      <c r="H381" s="81"/>
      <c r="I381" s="86"/>
      <c r="J381" s="81"/>
      <c r="K381" s="124"/>
      <c r="L381" s="83"/>
      <c r="M381" s="84"/>
      <c r="N381" s="124"/>
      <c r="O381" s="124"/>
    </row>
    <row r="382" spans="1:15" s="95" customFormat="1" x14ac:dyDescent="0.25">
      <c r="A382" s="94" t="s">
        <v>860</v>
      </c>
      <c r="B382" s="95" t="s">
        <v>2059</v>
      </c>
      <c r="C382" s="121" t="s">
        <v>156</v>
      </c>
      <c r="D382" s="121" t="s">
        <v>861</v>
      </c>
      <c r="E382" s="96">
        <v>97.72</v>
      </c>
      <c r="F382" s="77"/>
      <c r="G382" s="121" t="s">
        <v>363</v>
      </c>
      <c r="H382" s="96" t="s">
        <v>363</v>
      </c>
      <c r="I382" s="158">
        <f>351373/11300292</f>
        <v>3.1094152257304501E-2</v>
      </c>
      <c r="J382" s="96">
        <v>3407.77</v>
      </c>
      <c r="K382" s="121" t="s">
        <v>861</v>
      </c>
      <c r="L382" s="98" t="s">
        <v>862</v>
      </c>
      <c r="M382" s="99">
        <v>97.72</v>
      </c>
      <c r="N382" s="121" t="s">
        <v>1972</v>
      </c>
      <c r="O382" s="121" t="s">
        <v>365</v>
      </c>
    </row>
    <row r="383" spans="1:15" s="95" customFormat="1" x14ac:dyDescent="0.25">
      <c r="A383" s="94" t="s">
        <v>860</v>
      </c>
      <c r="B383" s="95" t="s">
        <v>2075</v>
      </c>
      <c r="C383" s="121" t="s">
        <v>211</v>
      </c>
      <c r="D383" s="121" t="s">
        <v>549</v>
      </c>
      <c r="E383" s="96">
        <v>91.46</v>
      </c>
      <c r="F383" s="77"/>
      <c r="G383" s="121" t="s">
        <v>363</v>
      </c>
      <c r="H383" s="96" t="s">
        <v>363</v>
      </c>
      <c r="I383" s="158">
        <f>44982/11300292</f>
        <v>3.9806051029477822E-3</v>
      </c>
      <c r="J383" s="96">
        <v>710.56</v>
      </c>
      <c r="K383" s="121" t="s">
        <v>549</v>
      </c>
      <c r="L383" s="98" t="s">
        <v>863</v>
      </c>
      <c r="M383" s="99">
        <v>91.46</v>
      </c>
      <c r="N383" s="121" t="s">
        <v>1973</v>
      </c>
      <c r="O383" s="121" t="s">
        <v>365</v>
      </c>
    </row>
    <row r="384" spans="1:15" s="95" customFormat="1" x14ac:dyDescent="0.25">
      <c r="A384" s="94" t="s">
        <v>860</v>
      </c>
      <c r="B384" s="100" t="s">
        <v>280</v>
      </c>
      <c r="C384" s="121" t="s">
        <v>281</v>
      </c>
      <c r="D384" s="121" t="s">
        <v>363</v>
      </c>
      <c r="E384" s="96" t="s">
        <v>363</v>
      </c>
      <c r="F384" s="77"/>
      <c r="G384" s="121" t="s">
        <v>565</v>
      </c>
      <c r="H384" s="99">
        <v>78.33</v>
      </c>
      <c r="I384" s="158">
        <f>1656/11300292</f>
        <v>1.4654488574277551E-4</v>
      </c>
      <c r="J384" s="96">
        <v>57.04</v>
      </c>
      <c r="K384" s="121" t="s">
        <v>565</v>
      </c>
      <c r="L384" s="98" t="s">
        <v>864</v>
      </c>
      <c r="M384" s="99">
        <v>78.33</v>
      </c>
      <c r="N384" s="121" t="s">
        <v>1974</v>
      </c>
      <c r="O384" s="121" t="s">
        <v>378</v>
      </c>
    </row>
    <row r="385" spans="1:15" s="95" customFormat="1" x14ac:dyDescent="0.25">
      <c r="A385" s="94" t="s">
        <v>860</v>
      </c>
      <c r="B385" s="100" t="s">
        <v>288</v>
      </c>
      <c r="C385" s="121" t="s">
        <v>289</v>
      </c>
      <c r="D385" s="121" t="s">
        <v>363</v>
      </c>
      <c r="E385" s="96" t="s">
        <v>363</v>
      </c>
      <c r="F385" s="77"/>
      <c r="G385" s="121" t="s">
        <v>809</v>
      </c>
      <c r="H385" s="99">
        <v>69.489999999999995</v>
      </c>
      <c r="I385" s="158">
        <f>65466/11300292</f>
        <v>5.793301624418201E-3</v>
      </c>
      <c r="J385" s="96">
        <v>2452.04</v>
      </c>
      <c r="K385" s="121" t="s">
        <v>809</v>
      </c>
      <c r="L385" s="98" t="s">
        <v>865</v>
      </c>
      <c r="M385" s="99">
        <v>69.489999999999995</v>
      </c>
      <c r="N385" s="121" t="s">
        <v>1975</v>
      </c>
      <c r="O385" s="121" t="s">
        <v>378</v>
      </c>
    </row>
    <row r="386" spans="1:15" s="95" customFormat="1" x14ac:dyDescent="0.25">
      <c r="A386" s="94" t="s">
        <v>860</v>
      </c>
      <c r="B386" s="100" t="s">
        <v>2081</v>
      </c>
      <c r="C386" s="121" t="s">
        <v>250</v>
      </c>
      <c r="D386" s="121" t="s">
        <v>363</v>
      </c>
      <c r="E386" s="96" t="s">
        <v>363</v>
      </c>
      <c r="F386" s="77"/>
      <c r="G386" s="121" t="s">
        <v>866</v>
      </c>
      <c r="H386" s="99">
        <v>69</v>
      </c>
      <c r="I386" s="158">
        <f>16473/11300292</f>
        <v>1.4577499413289496E-3</v>
      </c>
      <c r="J386" s="96">
        <v>213.32</v>
      </c>
      <c r="K386" s="121" t="s">
        <v>866</v>
      </c>
      <c r="L386" s="98" t="s">
        <v>867</v>
      </c>
      <c r="M386" s="99">
        <v>69</v>
      </c>
      <c r="N386" s="121" t="s">
        <v>1976</v>
      </c>
      <c r="O386" s="121" t="s">
        <v>378</v>
      </c>
    </row>
    <row r="387" spans="1:15" s="95" customFormat="1" x14ac:dyDescent="0.25">
      <c r="A387" s="94" t="s">
        <v>860</v>
      </c>
      <c r="B387" s="100" t="s">
        <v>2082</v>
      </c>
      <c r="C387" s="121" t="s">
        <v>252</v>
      </c>
      <c r="D387" s="121" t="s">
        <v>363</v>
      </c>
      <c r="E387" s="96" t="s">
        <v>363</v>
      </c>
      <c r="F387" s="77"/>
      <c r="G387" s="121" t="s">
        <v>868</v>
      </c>
      <c r="H387" s="99">
        <v>68.27</v>
      </c>
      <c r="I387" s="158">
        <f>(7811+5487)/11300292</f>
        <v>1.1767837503668048E-3</v>
      </c>
      <c r="J387" s="96">
        <v>100.09</v>
      </c>
      <c r="K387" s="121" t="s">
        <v>868</v>
      </c>
      <c r="L387" s="98" t="s">
        <v>869</v>
      </c>
      <c r="M387" s="99">
        <v>68.27</v>
      </c>
      <c r="N387" s="121" t="s">
        <v>1977</v>
      </c>
      <c r="O387" s="121" t="s">
        <v>378</v>
      </c>
    </row>
    <row r="388" spans="1:15" s="95" customFormat="1" x14ac:dyDescent="0.25">
      <c r="A388" s="94" t="s">
        <v>860</v>
      </c>
      <c r="B388" s="100" t="s">
        <v>221</v>
      </c>
      <c r="C388" s="121" t="s">
        <v>222</v>
      </c>
      <c r="D388" s="121" t="s">
        <v>363</v>
      </c>
      <c r="E388" s="96" t="s">
        <v>363</v>
      </c>
      <c r="F388" s="77"/>
      <c r="G388" s="121" t="s">
        <v>870</v>
      </c>
      <c r="H388" s="99">
        <v>67.44</v>
      </c>
      <c r="I388" s="158">
        <f>340870/11300292</f>
        <v>3.0164707248272877E-2</v>
      </c>
      <c r="J388" s="96">
        <v>6199.99</v>
      </c>
      <c r="K388" s="121" t="s">
        <v>870</v>
      </c>
      <c r="L388" s="98" t="s">
        <v>871</v>
      </c>
      <c r="M388" s="99">
        <v>67.44</v>
      </c>
      <c r="N388" s="121" t="s">
        <v>1978</v>
      </c>
      <c r="O388" s="121" t="s">
        <v>378</v>
      </c>
    </row>
    <row r="389" spans="1:15" s="95" customFormat="1" x14ac:dyDescent="0.25">
      <c r="A389" s="94" t="s">
        <v>860</v>
      </c>
      <c r="B389" s="100" t="s">
        <v>192</v>
      </c>
      <c r="C389" s="121" t="s">
        <v>193</v>
      </c>
      <c r="D389" s="121" t="s">
        <v>363</v>
      </c>
      <c r="E389" s="96" t="s">
        <v>363</v>
      </c>
      <c r="F389" s="77"/>
      <c r="G389" s="121" t="s">
        <v>872</v>
      </c>
      <c r="H389" s="99">
        <v>69.040000000000006</v>
      </c>
      <c r="I389" s="158">
        <f>1575/11349408</f>
        <v>1.3877375806738113E-4</v>
      </c>
      <c r="J389" s="96">
        <v>22.26</v>
      </c>
      <c r="K389" s="121" t="s">
        <v>872</v>
      </c>
      <c r="L389" s="98" t="s">
        <v>873</v>
      </c>
      <c r="M389" s="99">
        <v>69.040000000000006</v>
      </c>
      <c r="N389" s="121" t="s">
        <v>1979</v>
      </c>
      <c r="O389" s="121" t="s">
        <v>378</v>
      </c>
    </row>
    <row r="390" spans="1:15" s="95" customFormat="1" ht="13.5" x14ac:dyDescent="0.25">
      <c r="A390" s="94" t="s">
        <v>860</v>
      </c>
      <c r="B390" s="100" t="s">
        <v>2102</v>
      </c>
      <c r="C390" s="121" t="s">
        <v>312</v>
      </c>
      <c r="D390" s="130" t="s">
        <v>430</v>
      </c>
      <c r="E390" s="96" t="s">
        <v>363</v>
      </c>
      <c r="F390" s="109"/>
      <c r="G390" s="130" t="s">
        <v>430</v>
      </c>
      <c r="H390" s="96" t="s">
        <v>363</v>
      </c>
      <c r="I390" s="158">
        <f>1989/11349408</f>
        <v>1.7525143161652133E-4</v>
      </c>
      <c r="J390" s="96">
        <v>1081.5</v>
      </c>
      <c r="K390" s="130" t="s">
        <v>430</v>
      </c>
      <c r="L390" s="96" t="s">
        <v>874</v>
      </c>
      <c r="M390" s="96" t="s">
        <v>363</v>
      </c>
      <c r="N390" s="121" t="s">
        <v>1980</v>
      </c>
      <c r="O390" s="121" t="s">
        <v>432</v>
      </c>
    </row>
    <row r="391" spans="1:15" s="95" customFormat="1" x14ac:dyDescent="0.25">
      <c r="A391" s="94" t="s">
        <v>860</v>
      </c>
      <c r="B391" s="100" t="s">
        <v>2103</v>
      </c>
      <c r="C391" s="121" t="s">
        <v>314</v>
      </c>
      <c r="D391" s="121" t="s">
        <v>363</v>
      </c>
      <c r="E391" s="96" t="s">
        <v>363</v>
      </c>
      <c r="F391" s="77"/>
      <c r="G391" s="121" t="s">
        <v>569</v>
      </c>
      <c r="H391" s="99">
        <v>77.44</v>
      </c>
      <c r="I391" s="158">
        <f>2036/11300292</f>
        <v>1.8017233536974088E-4</v>
      </c>
      <c r="J391" s="96">
        <v>103.15</v>
      </c>
      <c r="K391" s="121" t="s">
        <v>569</v>
      </c>
      <c r="L391" s="98" t="s">
        <v>875</v>
      </c>
      <c r="M391" s="99">
        <v>77.44</v>
      </c>
      <c r="N391" s="121" t="s">
        <v>1981</v>
      </c>
      <c r="O391" s="121" t="s">
        <v>378</v>
      </c>
    </row>
    <row r="392" spans="1:15" s="95" customFormat="1" x14ac:dyDescent="0.25">
      <c r="A392" s="94" t="s">
        <v>860</v>
      </c>
      <c r="B392" s="100" t="s">
        <v>2104</v>
      </c>
      <c r="C392" s="121" t="s">
        <v>315</v>
      </c>
      <c r="D392" s="121" t="s">
        <v>363</v>
      </c>
      <c r="E392" s="96" t="s">
        <v>363</v>
      </c>
      <c r="F392" s="77"/>
      <c r="G392" s="121" t="s">
        <v>571</v>
      </c>
      <c r="H392" s="99">
        <v>79.069999999999993</v>
      </c>
      <c r="I392" s="158">
        <f>345/11300292</f>
        <v>3.0530184529744892E-5</v>
      </c>
      <c r="J392" s="96">
        <v>20.58</v>
      </c>
      <c r="K392" s="121" t="s">
        <v>571</v>
      </c>
      <c r="L392" s="98" t="s">
        <v>876</v>
      </c>
      <c r="M392" s="99">
        <v>79.069999999999993</v>
      </c>
      <c r="N392" s="121" t="s">
        <v>1982</v>
      </c>
      <c r="O392" s="121" t="s">
        <v>877</v>
      </c>
    </row>
    <row r="393" spans="1:15" s="95" customFormat="1" x14ac:dyDescent="0.25">
      <c r="A393" s="94" t="s">
        <v>860</v>
      </c>
      <c r="B393" s="100" t="s">
        <v>2105</v>
      </c>
      <c r="C393" s="121" t="s">
        <v>316</v>
      </c>
      <c r="D393" s="121" t="s">
        <v>363</v>
      </c>
      <c r="E393" s="96" t="s">
        <v>363</v>
      </c>
      <c r="F393" s="77"/>
      <c r="G393" s="121" t="s">
        <v>569</v>
      </c>
      <c r="H393" s="99">
        <v>72.040000000000006</v>
      </c>
      <c r="I393" s="158">
        <f>1960/11300292</f>
        <v>1.7344684544434781E-4</v>
      </c>
      <c r="J393" s="96">
        <v>116.79</v>
      </c>
      <c r="K393" s="121" t="s">
        <v>569</v>
      </c>
      <c r="L393" s="98" t="s">
        <v>878</v>
      </c>
      <c r="M393" s="99">
        <v>72.040000000000006</v>
      </c>
      <c r="N393" s="121" t="s">
        <v>1983</v>
      </c>
      <c r="O393" s="121" t="s">
        <v>378</v>
      </c>
    </row>
    <row r="394" spans="1:15" s="80" customFormat="1" x14ac:dyDescent="0.25">
      <c r="A394" s="79" t="s">
        <v>879</v>
      </c>
      <c r="C394" s="124"/>
      <c r="D394" s="124"/>
      <c r="E394" s="81"/>
      <c r="F394" s="82"/>
      <c r="G394" s="124"/>
      <c r="H394" s="81"/>
      <c r="I394" s="86"/>
      <c r="J394" s="81"/>
      <c r="K394" s="124"/>
      <c r="L394" s="83"/>
      <c r="M394" s="84"/>
      <c r="N394" s="124"/>
      <c r="O394" s="124"/>
    </row>
    <row r="395" spans="1:15" s="95" customFormat="1" x14ac:dyDescent="0.25">
      <c r="A395" s="94" t="s">
        <v>879</v>
      </c>
      <c r="B395" s="95" t="s">
        <v>2074</v>
      </c>
      <c r="C395" s="121" t="s">
        <v>210</v>
      </c>
      <c r="D395" s="121" t="s">
        <v>650</v>
      </c>
      <c r="E395" s="96">
        <v>98.98</v>
      </c>
      <c r="F395" s="77"/>
      <c r="G395" s="121" t="s">
        <v>363</v>
      </c>
      <c r="H395" s="96" t="s">
        <v>363</v>
      </c>
      <c r="I395" s="158">
        <f>129248/13648750</f>
        <v>9.4695851268431167E-3</v>
      </c>
      <c r="J395" s="96">
        <v>2012.44</v>
      </c>
      <c r="K395" s="121" t="s">
        <v>650</v>
      </c>
      <c r="L395" s="98" t="s">
        <v>651</v>
      </c>
      <c r="M395" s="99">
        <v>99.82</v>
      </c>
      <c r="N395" s="121" t="s">
        <v>1984</v>
      </c>
      <c r="O395" s="121" t="s">
        <v>365</v>
      </c>
    </row>
    <row r="396" spans="1:15" s="95" customFormat="1" x14ac:dyDescent="0.25">
      <c r="A396" s="94" t="s">
        <v>879</v>
      </c>
      <c r="B396" s="95" t="s">
        <v>114</v>
      </c>
      <c r="C396" s="121" t="s">
        <v>115</v>
      </c>
      <c r="D396" s="121" t="s">
        <v>616</v>
      </c>
      <c r="E396" s="96">
        <v>99.82</v>
      </c>
      <c r="F396" s="77"/>
      <c r="G396" s="121" t="s">
        <v>363</v>
      </c>
      <c r="H396" s="96" t="s">
        <v>363</v>
      </c>
      <c r="I396" s="158">
        <f>331/13648750</f>
        <v>2.4251305064566353E-5</v>
      </c>
      <c r="J396" s="96">
        <v>14.32</v>
      </c>
      <c r="K396" s="121" t="s">
        <v>616</v>
      </c>
      <c r="L396" s="98" t="s">
        <v>652</v>
      </c>
      <c r="M396" s="99">
        <v>99.82</v>
      </c>
      <c r="N396" s="121" t="s">
        <v>1698</v>
      </c>
      <c r="O396" s="121" t="s">
        <v>365</v>
      </c>
    </row>
    <row r="397" spans="1:15" s="95" customFormat="1" x14ac:dyDescent="0.25">
      <c r="A397" s="94" t="s">
        <v>879</v>
      </c>
      <c r="B397" s="95" t="s">
        <v>2120</v>
      </c>
      <c r="C397" s="121" t="s">
        <v>145</v>
      </c>
      <c r="D397" s="121" t="s">
        <v>381</v>
      </c>
      <c r="E397" s="96">
        <v>99.37</v>
      </c>
      <c r="F397" s="77"/>
      <c r="G397" s="121" t="s">
        <v>363</v>
      </c>
      <c r="H397" s="96" t="s">
        <v>363</v>
      </c>
      <c r="I397" s="158">
        <f>1313832/13648750</f>
        <v>9.626024361205239E-2</v>
      </c>
      <c r="J397" s="96">
        <v>58233.96</v>
      </c>
      <c r="K397" s="121" t="s">
        <v>381</v>
      </c>
      <c r="L397" s="98" t="s">
        <v>880</v>
      </c>
      <c r="M397" s="99">
        <v>98.63</v>
      </c>
      <c r="N397" s="121" t="s">
        <v>1746</v>
      </c>
      <c r="O397" s="121" t="s">
        <v>365</v>
      </c>
    </row>
    <row r="398" spans="1:15" s="95" customFormat="1" x14ac:dyDescent="0.25">
      <c r="A398" s="94" t="s">
        <v>879</v>
      </c>
      <c r="B398" s="95" t="s">
        <v>2121</v>
      </c>
      <c r="C398" s="121" t="s">
        <v>145</v>
      </c>
      <c r="D398" s="121" t="s">
        <v>383</v>
      </c>
      <c r="E398" s="96">
        <v>99.15</v>
      </c>
      <c r="F398" s="77"/>
      <c r="G398" s="121" t="s">
        <v>363</v>
      </c>
      <c r="H398" s="96" t="s">
        <v>363</v>
      </c>
      <c r="I398" s="158">
        <f>1046897/13648750</f>
        <v>7.670277497939372E-2</v>
      </c>
      <c r="J398" s="96">
        <v>51002.239999999998</v>
      </c>
      <c r="K398" s="121" t="s">
        <v>383</v>
      </c>
      <c r="L398" s="98" t="s">
        <v>881</v>
      </c>
      <c r="M398" s="99">
        <v>98.95</v>
      </c>
      <c r="N398" s="121" t="s">
        <v>1747</v>
      </c>
      <c r="O398" s="121" t="s">
        <v>365</v>
      </c>
    </row>
    <row r="399" spans="1:15" s="95" customFormat="1" x14ac:dyDescent="0.25">
      <c r="A399" s="94" t="s">
        <v>879</v>
      </c>
      <c r="B399" s="95" t="s">
        <v>2122</v>
      </c>
      <c r="C399" s="121" t="s">
        <v>145</v>
      </c>
      <c r="D399" s="121" t="s">
        <v>385</v>
      </c>
      <c r="E399" s="96">
        <v>99.19</v>
      </c>
      <c r="F399" s="77"/>
      <c r="G399" s="121" t="s">
        <v>363</v>
      </c>
      <c r="H399" s="96" t="s">
        <v>363</v>
      </c>
      <c r="I399" s="158">
        <f>2558439/13648750</f>
        <v>0.18744859419360746</v>
      </c>
      <c r="J399" s="96">
        <v>172075.53</v>
      </c>
      <c r="K399" s="121" t="s">
        <v>385</v>
      </c>
      <c r="L399" s="98" t="s">
        <v>882</v>
      </c>
      <c r="M399" s="99">
        <v>99.19</v>
      </c>
      <c r="N399" s="121" t="s">
        <v>1745</v>
      </c>
      <c r="O399" s="121" t="s">
        <v>365</v>
      </c>
    </row>
    <row r="400" spans="1:15" s="80" customFormat="1" x14ac:dyDescent="0.25">
      <c r="A400" s="79" t="s">
        <v>883</v>
      </c>
      <c r="C400" s="124"/>
      <c r="D400" s="124"/>
      <c r="E400" s="81"/>
      <c r="F400" s="82"/>
      <c r="G400" s="124"/>
      <c r="H400" s="81"/>
      <c r="I400" s="86"/>
      <c r="J400" s="81"/>
      <c r="K400" s="124"/>
      <c r="L400" s="83"/>
      <c r="M400" s="84"/>
      <c r="N400" s="124"/>
      <c r="O400" s="124"/>
    </row>
    <row r="401" spans="1:15" s="95" customFormat="1" x14ac:dyDescent="0.25">
      <c r="A401" s="94" t="s">
        <v>883</v>
      </c>
      <c r="B401" s="95" t="s">
        <v>114</v>
      </c>
      <c r="C401" s="121" t="s">
        <v>115</v>
      </c>
      <c r="D401" s="121" t="s">
        <v>684</v>
      </c>
      <c r="E401" s="96">
        <v>99.97</v>
      </c>
      <c r="F401" s="77"/>
      <c r="G401" s="121" t="s">
        <v>363</v>
      </c>
      <c r="H401" s="96" t="s">
        <v>363</v>
      </c>
      <c r="I401" s="97">
        <f>4983/11308760</f>
        <v>4.4063186414779339E-4</v>
      </c>
      <c r="J401" s="96">
        <v>215.41</v>
      </c>
      <c r="K401" s="121" t="s">
        <v>684</v>
      </c>
      <c r="L401" s="98" t="s">
        <v>605</v>
      </c>
      <c r="M401" s="99">
        <v>99.97</v>
      </c>
      <c r="N401" s="121" t="s">
        <v>1704</v>
      </c>
      <c r="O401" s="121" t="s">
        <v>365</v>
      </c>
    </row>
    <row r="402" spans="1:15" s="95" customFormat="1" x14ac:dyDescent="0.25">
      <c r="A402" s="94" t="s">
        <v>883</v>
      </c>
      <c r="B402" s="95" t="s">
        <v>2074</v>
      </c>
      <c r="C402" s="121" t="s">
        <v>210</v>
      </c>
      <c r="D402" s="121" t="s">
        <v>884</v>
      </c>
      <c r="E402" s="96">
        <v>99.62</v>
      </c>
      <c r="F402" s="77"/>
      <c r="G402" s="121" t="s">
        <v>363</v>
      </c>
      <c r="H402" s="96" t="s">
        <v>363</v>
      </c>
      <c r="I402" s="97">
        <f>614421/11308760</f>
        <v>5.4331420951545528E-2</v>
      </c>
      <c r="J402" s="96">
        <v>9517.27</v>
      </c>
      <c r="K402" s="121" t="s">
        <v>884</v>
      </c>
      <c r="L402" s="98" t="s">
        <v>885</v>
      </c>
      <c r="M402" s="99">
        <v>99.63</v>
      </c>
      <c r="N402" s="121" t="s">
        <v>1986</v>
      </c>
      <c r="O402" s="121" t="s">
        <v>365</v>
      </c>
    </row>
    <row r="403" spans="1:15" s="95" customFormat="1" x14ac:dyDescent="0.25">
      <c r="A403" s="94" t="s">
        <v>883</v>
      </c>
      <c r="B403" s="95" t="s">
        <v>2157</v>
      </c>
      <c r="C403" s="121" t="s">
        <v>101</v>
      </c>
      <c r="D403" s="121" t="s">
        <v>886</v>
      </c>
      <c r="E403" s="96">
        <v>97.98</v>
      </c>
      <c r="F403" s="77"/>
      <c r="G403" s="121" t="s">
        <v>363</v>
      </c>
      <c r="H403" s="96" t="s">
        <v>363</v>
      </c>
      <c r="I403" s="97">
        <f>63849/11308760</f>
        <v>5.64597710093768E-3</v>
      </c>
      <c r="J403" s="96">
        <v>1074.24</v>
      </c>
      <c r="K403" s="121" t="s">
        <v>886</v>
      </c>
      <c r="L403" s="98" t="s">
        <v>887</v>
      </c>
      <c r="M403" s="99">
        <v>97.98</v>
      </c>
      <c r="N403" s="121" t="s">
        <v>1651</v>
      </c>
      <c r="O403" s="121" t="s">
        <v>365</v>
      </c>
    </row>
    <row r="404" spans="1:15" s="95" customFormat="1" x14ac:dyDescent="0.25">
      <c r="A404" s="94" t="s">
        <v>883</v>
      </c>
      <c r="B404" s="95" t="s">
        <v>2158</v>
      </c>
      <c r="C404" s="121" t="s">
        <v>101</v>
      </c>
      <c r="D404" s="121" t="s">
        <v>888</v>
      </c>
      <c r="E404" s="96">
        <v>96.47</v>
      </c>
      <c r="F404" s="77"/>
      <c r="G404" s="121" t="s">
        <v>363</v>
      </c>
      <c r="H404" s="96" t="s">
        <v>363</v>
      </c>
      <c r="I404" s="97">
        <f>57479/11308760</f>
        <v>5.0826969535121445E-3</v>
      </c>
      <c r="J404" s="96">
        <v>1805.31</v>
      </c>
      <c r="K404" s="121" t="s">
        <v>888</v>
      </c>
      <c r="L404" s="98" t="s">
        <v>889</v>
      </c>
      <c r="M404" s="99">
        <v>98.38</v>
      </c>
      <c r="N404" s="121" t="s">
        <v>1652</v>
      </c>
      <c r="O404" s="121" t="s">
        <v>365</v>
      </c>
    </row>
    <row r="405" spans="1:15" s="95" customFormat="1" x14ac:dyDescent="0.25">
      <c r="A405" s="94" t="s">
        <v>883</v>
      </c>
      <c r="B405" s="95" t="s">
        <v>2159</v>
      </c>
      <c r="C405" s="121" t="s">
        <v>101</v>
      </c>
      <c r="D405" s="121" t="s">
        <v>890</v>
      </c>
      <c r="E405" s="96">
        <v>99.01</v>
      </c>
      <c r="F405" s="77"/>
      <c r="G405" s="121" t="s">
        <v>363</v>
      </c>
      <c r="H405" s="96" t="s">
        <v>363</v>
      </c>
      <c r="I405" s="97">
        <f>56086/11308760</f>
        <v>4.9595181080861212E-3</v>
      </c>
      <c r="J405" s="96">
        <v>2864.77</v>
      </c>
      <c r="K405" s="121" t="s">
        <v>890</v>
      </c>
      <c r="L405" s="98" t="s">
        <v>891</v>
      </c>
      <c r="M405" s="99">
        <v>99.62</v>
      </c>
      <c r="N405" s="121" t="s">
        <v>1653</v>
      </c>
      <c r="O405" s="121" t="s">
        <v>365</v>
      </c>
    </row>
    <row r="406" spans="1:15" s="95" customFormat="1" x14ac:dyDescent="0.25">
      <c r="A406" s="94" t="s">
        <v>883</v>
      </c>
      <c r="B406" s="95" t="s">
        <v>373</v>
      </c>
      <c r="C406" s="121" t="s">
        <v>180</v>
      </c>
      <c r="D406" s="121" t="s">
        <v>363</v>
      </c>
      <c r="E406" s="96" t="s">
        <v>363</v>
      </c>
      <c r="F406" s="77"/>
      <c r="G406" s="121" t="s">
        <v>892</v>
      </c>
      <c r="H406" s="96">
        <v>99</v>
      </c>
      <c r="I406" s="97">
        <f>2618313/11308760</f>
        <v>0.23152962835890054</v>
      </c>
      <c r="J406" s="96">
        <v>29434.37</v>
      </c>
      <c r="K406" s="121" t="s">
        <v>892</v>
      </c>
      <c r="L406" s="98" t="s">
        <v>893</v>
      </c>
      <c r="M406" s="99">
        <v>96.35</v>
      </c>
      <c r="N406" s="121" t="s">
        <v>1985</v>
      </c>
      <c r="O406" s="121" t="s">
        <v>365</v>
      </c>
    </row>
    <row r="407" spans="1:15" s="95" customFormat="1" x14ac:dyDescent="0.25">
      <c r="A407" s="94" t="s">
        <v>883</v>
      </c>
      <c r="B407" s="95" t="s">
        <v>409</v>
      </c>
      <c r="C407" s="121" t="s">
        <v>259</v>
      </c>
      <c r="D407" s="121" t="s">
        <v>363</v>
      </c>
      <c r="E407" s="96" t="s">
        <v>363</v>
      </c>
      <c r="F407" s="107"/>
      <c r="G407" s="121" t="s">
        <v>410</v>
      </c>
      <c r="H407" s="96">
        <v>91.24</v>
      </c>
      <c r="I407" s="101">
        <f>349339/11308760</f>
        <v>3.0891008386419023E-2</v>
      </c>
      <c r="J407" s="108">
        <v>4266.95</v>
      </c>
      <c r="K407" s="121" t="s">
        <v>410</v>
      </c>
      <c r="L407" s="98" t="s">
        <v>411</v>
      </c>
      <c r="M407" s="99">
        <v>91.24</v>
      </c>
      <c r="N407" s="121" t="s">
        <v>1987</v>
      </c>
      <c r="O407" s="121" t="s">
        <v>412</v>
      </c>
    </row>
    <row r="408" spans="1:15" s="95" customFormat="1" x14ac:dyDescent="0.25">
      <c r="A408" s="94" t="s">
        <v>883</v>
      </c>
      <c r="B408" s="95" t="s">
        <v>413</v>
      </c>
      <c r="C408" s="121" t="s">
        <v>259</v>
      </c>
      <c r="D408" s="121" t="s">
        <v>363</v>
      </c>
      <c r="E408" s="96" t="s">
        <v>363</v>
      </c>
      <c r="F408" s="109"/>
      <c r="G408" s="121" t="s">
        <v>414</v>
      </c>
      <c r="H408" s="96">
        <v>88</v>
      </c>
      <c r="I408" s="103"/>
      <c r="J408" s="110"/>
      <c r="K408" s="121" t="s">
        <v>414</v>
      </c>
      <c r="L408" s="98" t="s">
        <v>415</v>
      </c>
      <c r="M408" s="99">
        <v>88.17</v>
      </c>
      <c r="N408" s="121" t="s">
        <v>1988</v>
      </c>
      <c r="O408" s="121" t="s">
        <v>412</v>
      </c>
    </row>
    <row r="409" spans="1:15" s="95" customFormat="1" x14ac:dyDescent="0.25">
      <c r="A409" s="94" t="s">
        <v>883</v>
      </c>
      <c r="B409" s="95" t="s">
        <v>416</v>
      </c>
      <c r="C409" s="121" t="s">
        <v>259</v>
      </c>
      <c r="D409" s="121" t="s">
        <v>363</v>
      </c>
      <c r="E409" s="96" t="s">
        <v>363</v>
      </c>
      <c r="F409" s="109"/>
      <c r="G409" s="121" t="s">
        <v>417</v>
      </c>
      <c r="H409" s="96">
        <v>92.33</v>
      </c>
      <c r="I409" s="103"/>
      <c r="J409" s="110"/>
      <c r="K409" s="121" t="s">
        <v>417</v>
      </c>
      <c r="L409" s="98" t="s">
        <v>418</v>
      </c>
      <c r="M409" s="99">
        <v>92.33</v>
      </c>
      <c r="N409" s="121" t="s">
        <v>1989</v>
      </c>
      <c r="O409" s="121" t="s">
        <v>412</v>
      </c>
    </row>
    <row r="410" spans="1:15" s="95" customFormat="1" x14ac:dyDescent="0.25">
      <c r="A410" s="94" t="s">
        <v>883</v>
      </c>
      <c r="B410" s="95" t="s">
        <v>419</v>
      </c>
      <c r="C410" s="121" t="s">
        <v>259</v>
      </c>
      <c r="D410" s="121" t="s">
        <v>363</v>
      </c>
      <c r="E410" s="96" t="s">
        <v>363</v>
      </c>
      <c r="F410" s="111"/>
      <c r="G410" s="121" t="s">
        <v>420</v>
      </c>
      <c r="H410" s="96">
        <v>70.849999999999994</v>
      </c>
      <c r="I410" s="105"/>
      <c r="J410" s="112"/>
      <c r="K410" s="121" t="s">
        <v>420</v>
      </c>
      <c r="L410" s="98" t="s">
        <v>421</v>
      </c>
      <c r="M410" s="99">
        <v>71.849999999999994</v>
      </c>
      <c r="N410" s="121" t="s">
        <v>1990</v>
      </c>
      <c r="O410" s="121" t="s">
        <v>412</v>
      </c>
    </row>
    <row r="411" spans="1:15" s="80" customFormat="1" x14ac:dyDescent="0.25">
      <c r="A411" s="79" t="s">
        <v>894</v>
      </c>
      <c r="C411" s="124"/>
      <c r="D411" s="124"/>
      <c r="E411" s="81"/>
      <c r="F411" s="82"/>
      <c r="G411" s="124"/>
      <c r="H411" s="81"/>
      <c r="I411" s="86"/>
      <c r="J411" s="81"/>
      <c r="K411" s="124"/>
      <c r="L411" s="83"/>
      <c r="M411" s="84"/>
      <c r="N411" s="124"/>
      <c r="O411" s="124"/>
    </row>
    <row r="412" spans="1:15" s="95" customFormat="1" x14ac:dyDescent="0.25">
      <c r="A412" s="94" t="s">
        <v>894</v>
      </c>
      <c r="B412" s="95" t="s">
        <v>114</v>
      </c>
      <c r="C412" s="121" t="s">
        <v>115</v>
      </c>
      <c r="D412" s="121" t="s">
        <v>684</v>
      </c>
      <c r="E412" s="96">
        <v>99.97</v>
      </c>
      <c r="F412" s="77"/>
      <c r="G412" s="121" t="s">
        <v>363</v>
      </c>
      <c r="H412" s="96" t="s">
        <v>363</v>
      </c>
      <c r="I412" s="97">
        <f>10052/10696138</f>
        <v>9.3977845087638175E-4</v>
      </c>
      <c r="J412" s="96">
        <v>434.68</v>
      </c>
      <c r="K412" s="121" t="s">
        <v>684</v>
      </c>
      <c r="L412" s="98" t="s">
        <v>895</v>
      </c>
      <c r="M412" s="99">
        <v>99.97</v>
      </c>
      <c r="N412" s="121" t="s">
        <v>1695</v>
      </c>
      <c r="O412" s="121" t="s">
        <v>365</v>
      </c>
    </row>
    <row r="413" spans="1:15" s="95" customFormat="1" x14ac:dyDescent="0.25">
      <c r="A413" s="94" t="s">
        <v>894</v>
      </c>
      <c r="B413" s="95" t="s">
        <v>2074</v>
      </c>
      <c r="C413" s="121" t="s">
        <v>210</v>
      </c>
      <c r="D413" s="121" t="s">
        <v>650</v>
      </c>
      <c r="E413" s="96">
        <v>98.05</v>
      </c>
      <c r="F413" s="77"/>
      <c r="G413" s="121" t="s">
        <v>363</v>
      </c>
      <c r="H413" s="96" t="s">
        <v>363</v>
      </c>
      <c r="I413" s="97">
        <f>1834323/10696138</f>
        <v>0.17149395417299215</v>
      </c>
      <c r="J413" s="96">
        <v>28313.32</v>
      </c>
      <c r="K413" s="121" t="s">
        <v>650</v>
      </c>
      <c r="L413" s="98" t="s">
        <v>885</v>
      </c>
      <c r="M413" s="99">
        <v>98.93</v>
      </c>
      <c r="N413" s="121" t="s">
        <v>1991</v>
      </c>
      <c r="O413" s="121" t="s">
        <v>365</v>
      </c>
    </row>
    <row r="414" spans="1:15" s="95" customFormat="1" x14ac:dyDescent="0.25">
      <c r="A414" s="94" t="s">
        <v>894</v>
      </c>
      <c r="B414" s="95" t="s">
        <v>2095</v>
      </c>
      <c r="C414" s="121" t="s">
        <v>301</v>
      </c>
      <c r="D414" s="121" t="s">
        <v>896</v>
      </c>
      <c r="E414" s="96">
        <v>93.55</v>
      </c>
      <c r="F414" s="77"/>
      <c r="G414" s="121" t="s">
        <v>363</v>
      </c>
      <c r="H414" s="96" t="s">
        <v>363</v>
      </c>
      <c r="I414" s="97">
        <f>287994/10696138</f>
        <v>2.6925045282699234E-2</v>
      </c>
      <c r="J414" s="96">
        <v>5039.6899999999996</v>
      </c>
      <c r="K414" s="121" t="s">
        <v>896</v>
      </c>
      <c r="L414" s="98" t="s">
        <v>639</v>
      </c>
      <c r="M414" s="99">
        <v>93.55</v>
      </c>
      <c r="N414" s="121" t="s">
        <v>1992</v>
      </c>
      <c r="O414" s="121" t="s">
        <v>365</v>
      </c>
    </row>
    <row r="415" spans="1:15" s="95" customFormat="1" x14ac:dyDescent="0.25">
      <c r="A415" s="94" t="s">
        <v>894</v>
      </c>
      <c r="B415" s="95" t="s">
        <v>2157</v>
      </c>
      <c r="C415" s="121" t="s">
        <v>101</v>
      </c>
      <c r="D415" s="121" t="s">
        <v>886</v>
      </c>
      <c r="E415" s="96">
        <v>97.98</v>
      </c>
      <c r="F415" s="77"/>
      <c r="G415" s="121" t="s">
        <v>363</v>
      </c>
      <c r="H415" s="96" t="s">
        <v>363</v>
      </c>
      <c r="I415" s="97">
        <f>684687/10696138</f>
        <v>6.4012543592836965E-2</v>
      </c>
      <c r="J415" s="96">
        <v>11486.88</v>
      </c>
      <c r="K415" s="121" t="s">
        <v>886</v>
      </c>
      <c r="L415" s="98" t="s">
        <v>887</v>
      </c>
      <c r="M415" s="99">
        <v>97.98</v>
      </c>
      <c r="N415" s="121" t="s">
        <v>1654</v>
      </c>
      <c r="O415" s="121" t="s">
        <v>365</v>
      </c>
    </row>
    <row r="416" spans="1:15" s="95" customFormat="1" x14ac:dyDescent="0.25">
      <c r="A416" s="94" t="s">
        <v>894</v>
      </c>
      <c r="B416" s="95" t="s">
        <v>2158</v>
      </c>
      <c r="C416" s="121" t="s">
        <v>101</v>
      </c>
      <c r="D416" s="121" t="s">
        <v>888</v>
      </c>
      <c r="E416" s="96">
        <v>96.39</v>
      </c>
      <c r="F416" s="77"/>
      <c r="G416" s="121" t="s">
        <v>363</v>
      </c>
      <c r="H416" s="96" t="s">
        <v>363</v>
      </c>
      <c r="I416" s="97">
        <f>444726/10696138</f>
        <v>4.1578184574656757E-2</v>
      </c>
      <c r="J416" s="96">
        <v>13938.59</v>
      </c>
      <c r="K416" s="121" t="s">
        <v>888</v>
      </c>
      <c r="L416" s="98" t="s">
        <v>889</v>
      </c>
      <c r="M416" s="99">
        <v>96.39</v>
      </c>
      <c r="N416" s="121" t="s">
        <v>1655</v>
      </c>
      <c r="O416" s="121" t="s">
        <v>365</v>
      </c>
    </row>
    <row r="417" spans="1:15" s="95" customFormat="1" x14ac:dyDescent="0.25">
      <c r="A417" s="94" t="s">
        <v>894</v>
      </c>
      <c r="B417" s="95" t="s">
        <v>2159</v>
      </c>
      <c r="C417" s="121" t="s">
        <v>101</v>
      </c>
      <c r="D417" s="121" t="s">
        <v>890</v>
      </c>
      <c r="E417" s="96">
        <v>99.04</v>
      </c>
      <c r="F417" s="77"/>
      <c r="G417" s="121" t="s">
        <v>363</v>
      </c>
      <c r="H417" s="96" t="s">
        <v>363</v>
      </c>
      <c r="I417" s="97">
        <f>441960/10696138</f>
        <v>4.1319586564795632E-2</v>
      </c>
      <c r="J417" s="96">
        <v>22488.38</v>
      </c>
      <c r="K417" s="121" t="s">
        <v>890</v>
      </c>
      <c r="L417" s="98" t="s">
        <v>897</v>
      </c>
      <c r="M417" s="99">
        <v>99.62</v>
      </c>
      <c r="N417" s="121" t="s">
        <v>1656</v>
      </c>
      <c r="O417" s="121" t="s">
        <v>365</v>
      </c>
    </row>
    <row r="418" spans="1:15" s="80" customFormat="1" x14ac:dyDescent="0.25">
      <c r="A418" s="79" t="s">
        <v>898</v>
      </c>
      <c r="C418" s="124"/>
      <c r="D418" s="124"/>
      <c r="E418" s="81"/>
      <c r="F418" s="82"/>
      <c r="G418" s="124"/>
      <c r="H418" s="81"/>
      <c r="I418" s="86"/>
      <c r="J418" s="81"/>
      <c r="K418" s="124"/>
      <c r="L418" s="83"/>
      <c r="M418" s="84"/>
      <c r="N418" s="124"/>
      <c r="O418" s="124"/>
    </row>
    <row r="419" spans="1:15" s="95" customFormat="1" x14ac:dyDescent="0.25">
      <c r="A419" s="94" t="s">
        <v>898</v>
      </c>
      <c r="B419" s="95" t="s">
        <v>239</v>
      </c>
      <c r="C419" s="121" t="s">
        <v>240</v>
      </c>
      <c r="D419" s="121" t="s">
        <v>363</v>
      </c>
      <c r="E419" s="96" t="s">
        <v>363</v>
      </c>
      <c r="F419" s="77"/>
      <c r="G419" s="121" t="s">
        <v>537</v>
      </c>
      <c r="H419" s="96">
        <v>97.3</v>
      </c>
      <c r="I419" s="97">
        <f>680/8915664</f>
        <v>7.6270258726663547E-5</v>
      </c>
      <c r="J419" s="96">
        <v>11.31</v>
      </c>
      <c r="K419" s="121" t="s">
        <v>537</v>
      </c>
      <c r="L419" s="98" t="s">
        <v>899</v>
      </c>
      <c r="M419" s="99">
        <v>98.97</v>
      </c>
      <c r="N419" s="121" t="s">
        <v>1993</v>
      </c>
      <c r="O419" s="121" t="s">
        <v>365</v>
      </c>
    </row>
    <row r="420" spans="1:15" s="95" customFormat="1" x14ac:dyDescent="0.25">
      <c r="A420" s="94" t="s">
        <v>898</v>
      </c>
      <c r="B420" s="100" t="s">
        <v>219</v>
      </c>
      <c r="C420" s="121" t="s">
        <v>220</v>
      </c>
      <c r="D420" s="121" t="s">
        <v>363</v>
      </c>
      <c r="E420" s="96" t="s">
        <v>363</v>
      </c>
      <c r="F420" s="77"/>
      <c r="G420" s="121" t="s">
        <v>900</v>
      </c>
      <c r="H420" s="99">
        <v>71.150000000000006</v>
      </c>
      <c r="I420" s="97">
        <f>353980/8915664</f>
        <v>3.9703156153035823E-2</v>
      </c>
      <c r="J420" s="96">
        <v>5105.66</v>
      </c>
      <c r="K420" s="121" t="s">
        <v>900</v>
      </c>
      <c r="L420" s="98" t="s">
        <v>901</v>
      </c>
      <c r="M420" s="99">
        <v>71.150000000000006</v>
      </c>
      <c r="N420" s="121" t="s">
        <v>1994</v>
      </c>
      <c r="O420" s="121" t="s">
        <v>378</v>
      </c>
    </row>
    <row r="421" spans="1:15" s="95" customFormat="1" x14ac:dyDescent="0.25">
      <c r="A421" s="94" t="s">
        <v>898</v>
      </c>
      <c r="B421" s="100" t="s">
        <v>194</v>
      </c>
      <c r="C421" s="121" t="s">
        <v>182</v>
      </c>
      <c r="D421" s="121" t="s">
        <v>363</v>
      </c>
      <c r="E421" s="96" t="s">
        <v>363</v>
      </c>
      <c r="F421" s="77"/>
      <c r="G421" s="121" t="s">
        <v>845</v>
      </c>
      <c r="H421" s="99">
        <v>66.38</v>
      </c>
      <c r="I421" s="97">
        <f>4963/8915664</f>
        <v>5.5666072655945762E-4</v>
      </c>
      <c r="J421" s="96">
        <v>53.93</v>
      </c>
      <c r="K421" s="121" t="s">
        <v>845</v>
      </c>
      <c r="L421" s="98" t="s">
        <v>902</v>
      </c>
      <c r="M421" s="99">
        <v>66.38</v>
      </c>
      <c r="N421" s="121" t="s">
        <v>1995</v>
      </c>
      <c r="O421" s="121" t="s">
        <v>378</v>
      </c>
    </row>
    <row r="422" spans="1:15" s="95" customFormat="1" x14ac:dyDescent="0.25">
      <c r="A422" s="94" t="s">
        <v>898</v>
      </c>
      <c r="B422" s="100" t="s">
        <v>197</v>
      </c>
      <c r="C422" s="121" t="s">
        <v>198</v>
      </c>
      <c r="D422" s="121" t="s">
        <v>363</v>
      </c>
      <c r="E422" s="96" t="s">
        <v>363</v>
      </c>
      <c r="F422" s="77"/>
      <c r="G422" s="121" t="s">
        <v>903</v>
      </c>
      <c r="H422" s="99">
        <v>65.25</v>
      </c>
      <c r="I422" s="97">
        <f>1113/8915664</f>
        <v>1.2483646759231843E-4</v>
      </c>
      <c r="J422" s="96">
        <v>12.09</v>
      </c>
      <c r="K422" s="121" t="s">
        <v>903</v>
      </c>
      <c r="L422" s="98" t="s">
        <v>904</v>
      </c>
      <c r="M422" s="99">
        <v>65.25</v>
      </c>
      <c r="N422" s="121" t="s">
        <v>1996</v>
      </c>
      <c r="O422" s="121" t="s">
        <v>378</v>
      </c>
    </row>
    <row r="423" spans="1:15" s="95" customFormat="1" x14ac:dyDescent="0.25">
      <c r="A423" s="94" t="s">
        <v>898</v>
      </c>
      <c r="B423" s="100" t="s">
        <v>2083</v>
      </c>
      <c r="C423" s="121" t="s">
        <v>253</v>
      </c>
      <c r="D423" s="121" t="s">
        <v>363</v>
      </c>
      <c r="E423" s="96" t="s">
        <v>363</v>
      </c>
      <c r="F423" s="77"/>
      <c r="G423" s="121" t="s">
        <v>905</v>
      </c>
      <c r="H423" s="99">
        <v>76.28</v>
      </c>
      <c r="I423" s="97">
        <f>40916/8915664</f>
        <v>4.5892263324414199E-3</v>
      </c>
      <c r="J423" s="96">
        <v>614.66999999999996</v>
      </c>
      <c r="K423" s="121" t="s">
        <v>905</v>
      </c>
      <c r="L423" s="98" t="s">
        <v>906</v>
      </c>
      <c r="M423" s="99">
        <v>76.28</v>
      </c>
      <c r="N423" s="121" t="s">
        <v>1997</v>
      </c>
      <c r="O423" s="121" t="s">
        <v>378</v>
      </c>
    </row>
    <row r="424" spans="1:15" s="95" customFormat="1" x14ac:dyDescent="0.25">
      <c r="A424" s="94" t="s">
        <v>898</v>
      </c>
      <c r="B424" s="100" t="s">
        <v>2084</v>
      </c>
      <c r="C424" s="121" t="s">
        <v>254</v>
      </c>
      <c r="D424" s="121" t="s">
        <v>363</v>
      </c>
      <c r="E424" s="96" t="s">
        <v>363</v>
      </c>
      <c r="F424" s="77"/>
      <c r="G424" s="121" t="s">
        <v>907</v>
      </c>
      <c r="H424" s="96">
        <v>75.59</v>
      </c>
      <c r="I424" s="97">
        <f>35771/8915664</f>
        <v>4.0121520954580613E-3</v>
      </c>
      <c r="J424" s="96">
        <v>523.38</v>
      </c>
      <c r="K424" s="121" t="s">
        <v>907</v>
      </c>
      <c r="L424" s="98" t="s">
        <v>908</v>
      </c>
      <c r="M424" s="99">
        <v>75.59</v>
      </c>
      <c r="N424" s="121" t="s">
        <v>1998</v>
      </c>
      <c r="O424" s="121" t="s">
        <v>378</v>
      </c>
    </row>
    <row r="425" spans="1:15" s="80" customFormat="1" x14ac:dyDescent="0.25">
      <c r="A425" s="79" t="s">
        <v>909</v>
      </c>
      <c r="C425" s="124"/>
      <c r="D425" s="124"/>
      <c r="E425" s="81"/>
      <c r="F425" s="82"/>
      <c r="G425" s="124"/>
      <c r="H425" s="81"/>
      <c r="I425" s="86"/>
      <c r="J425" s="81"/>
      <c r="K425" s="124"/>
      <c r="L425" s="83"/>
      <c r="M425" s="84"/>
      <c r="N425" s="124"/>
      <c r="O425" s="124"/>
    </row>
    <row r="426" spans="1:15" s="95" customFormat="1" x14ac:dyDescent="0.25">
      <c r="A426" s="94" t="s">
        <v>909</v>
      </c>
      <c r="B426" s="95" t="s">
        <v>2074</v>
      </c>
      <c r="C426" s="121" t="s">
        <v>210</v>
      </c>
      <c r="D426" s="121" t="s">
        <v>650</v>
      </c>
      <c r="E426" s="96">
        <v>98.26</v>
      </c>
      <c r="F426" s="77"/>
      <c r="G426" s="121" t="s">
        <v>363</v>
      </c>
      <c r="H426" s="96" t="s">
        <v>363</v>
      </c>
      <c r="I426" s="97">
        <f>25891/10291950</f>
        <v>2.5156554394453919E-3</v>
      </c>
      <c r="J426" s="96">
        <v>402.5</v>
      </c>
      <c r="K426" s="121" t="s">
        <v>650</v>
      </c>
      <c r="L426" s="98" t="s">
        <v>651</v>
      </c>
      <c r="M426" s="99">
        <v>99.63</v>
      </c>
      <c r="N426" s="121" t="s">
        <v>2000</v>
      </c>
      <c r="O426" s="121" t="s">
        <v>365</v>
      </c>
    </row>
    <row r="427" spans="1:15" s="95" customFormat="1" x14ac:dyDescent="0.25">
      <c r="A427" s="94" t="s">
        <v>909</v>
      </c>
      <c r="B427" s="95" t="s">
        <v>2066</v>
      </c>
      <c r="C427" s="121" t="s">
        <v>171</v>
      </c>
      <c r="D427" s="121" t="s">
        <v>367</v>
      </c>
      <c r="E427" s="96">
        <v>99.5</v>
      </c>
      <c r="F427" s="77"/>
      <c r="G427" s="121" t="s">
        <v>363</v>
      </c>
      <c r="H427" s="96" t="s">
        <v>363</v>
      </c>
      <c r="I427" s="97">
        <f>8847546/10291950</f>
        <v>0.85965691632780961</v>
      </c>
      <c r="J427" s="96">
        <v>206944.04</v>
      </c>
      <c r="K427" s="121" t="s">
        <v>367</v>
      </c>
      <c r="L427" s="98" t="s">
        <v>654</v>
      </c>
      <c r="M427" s="99">
        <v>99.5</v>
      </c>
      <c r="N427" s="121" t="s">
        <v>1999</v>
      </c>
      <c r="O427" s="121" t="s">
        <v>365</v>
      </c>
    </row>
    <row r="428" spans="1:15" s="80" customFormat="1" x14ac:dyDescent="0.25">
      <c r="A428" s="79" t="s">
        <v>910</v>
      </c>
      <c r="C428" s="124"/>
      <c r="D428" s="124"/>
      <c r="E428" s="81"/>
      <c r="F428" s="82"/>
      <c r="G428" s="124"/>
      <c r="H428" s="81"/>
      <c r="I428" s="86"/>
      <c r="J428" s="81"/>
      <c r="K428" s="124"/>
      <c r="L428" s="83"/>
      <c r="M428" s="84"/>
      <c r="N428" s="124"/>
      <c r="O428" s="124"/>
    </row>
    <row r="429" spans="1:15" s="95" customFormat="1" x14ac:dyDescent="0.25">
      <c r="A429" s="94" t="s">
        <v>910</v>
      </c>
      <c r="B429" s="95" t="s">
        <v>114</v>
      </c>
      <c r="C429" s="121" t="s">
        <v>115</v>
      </c>
      <c r="D429" s="121" t="s">
        <v>911</v>
      </c>
      <c r="E429" s="96">
        <v>99.88</v>
      </c>
      <c r="F429" s="77"/>
      <c r="G429" s="121" t="s">
        <v>363</v>
      </c>
      <c r="H429" s="96" t="s">
        <v>363</v>
      </c>
      <c r="I429" s="97">
        <f>2865/13544006</f>
        <v>2.1153268833460352E-4</v>
      </c>
      <c r="J429" s="96">
        <v>124.39</v>
      </c>
      <c r="K429" s="121" t="s">
        <v>911</v>
      </c>
      <c r="L429" s="98" t="s">
        <v>605</v>
      </c>
      <c r="M429" s="99">
        <v>99.88</v>
      </c>
      <c r="N429" s="121" t="s">
        <v>1696</v>
      </c>
      <c r="O429" s="121" t="s">
        <v>365</v>
      </c>
    </row>
    <row r="430" spans="1:15" s="95" customFormat="1" x14ac:dyDescent="0.25">
      <c r="A430" s="94" t="s">
        <v>910</v>
      </c>
      <c r="B430" s="95" t="s">
        <v>2074</v>
      </c>
      <c r="C430" s="121" t="s">
        <v>210</v>
      </c>
      <c r="D430" s="121" t="s">
        <v>912</v>
      </c>
      <c r="E430" s="96">
        <v>99.5</v>
      </c>
      <c r="F430" s="77"/>
      <c r="G430" s="121" t="s">
        <v>363</v>
      </c>
      <c r="H430" s="96" t="s">
        <v>363</v>
      </c>
      <c r="I430" s="97">
        <f>82107/13544006</f>
        <v>6.0622388974133651E-3</v>
      </c>
      <c r="J430" s="96">
        <v>1270.24</v>
      </c>
      <c r="K430" s="121" t="s">
        <v>912</v>
      </c>
      <c r="L430" s="98" t="s">
        <v>913</v>
      </c>
      <c r="M430" s="99">
        <v>99.45</v>
      </c>
      <c r="N430" s="121" t="s">
        <v>2001</v>
      </c>
      <c r="O430" s="121" t="s">
        <v>365</v>
      </c>
    </row>
    <row r="431" spans="1:15" s="95" customFormat="1" x14ac:dyDescent="0.25">
      <c r="A431" s="94" t="s">
        <v>910</v>
      </c>
      <c r="B431" s="95" t="s">
        <v>2066</v>
      </c>
      <c r="C431" s="121" t="s">
        <v>171</v>
      </c>
      <c r="D431" s="121" t="s">
        <v>367</v>
      </c>
      <c r="E431" s="96">
        <v>99.5</v>
      </c>
      <c r="F431" s="77"/>
      <c r="G431" s="121" t="s">
        <v>363</v>
      </c>
      <c r="H431" s="96" t="s">
        <v>363</v>
      </c>
      <c r="I431" s="97">
        <f>12319526/13544006</f>
        <v>0.90959247950717093</v>
      </c>
      <c r="J431" s="96">
        <v>289236.2</v>
      </c>
      <c r="K431" s="121" t="s">
        <v>367</v>
      </c>
      <c r="L431" s="98" t="s">
        <v>914</v>
      </c>
      <c r="M431" s="99">
        <v>99.5</v>
      </c>
      <c r="N431" s="121" t="s">
        <v>2002</v>
      </c>
      <c r="O431" s="121" t="s">
        <v>365</v>
      </c>
    </row>
    <row r="432" spans="1:15" s="80" customFormat="1" x14ac:dyDescent="0.25">
      <c r="A432" s="79" t="s">
        <v>915</v>
      </c>
      <c r="C432" s="124"/>
      <c r="D432" s="124"/>
      <c r="E432" s="81"/>
      <c r="F432" s="82"/>
      <c r="G432" s="124"/>
      <c r="H432" s="81"/>
      <c r="I432" s="86"/>
      <c r="J432" s="81"/>
      <c r="K432" s="124"/>
      <c r="L432" s="83"/>
      <c r="M432" s="84"/>
      <c r="N432" s="124"/>
      <c r="O432" s="124"/>
    </row>
    <row r="433" spans="1:15" s="95" customFormat="1" x14ac:dyDescent="0.25">
      <c r="A433" s="94" t="s">
        <v>915</v>
      </c>
      <c r="B433" s="95" t="s">
        <v>2066</v>
      </c>
      <c r="C433" s="121" t="s">
        <v>171</v>
      </c>
      <c r="D433" s="121" t="s">
        <v>367</v>
      </c>
      <c r="E433" s="96">
        <v>99.5</v>
      </c>
      <c r="F433" s="77"/>
      <c r="G433" s="121" t="s">
        <v>363</v>
      </c>
      <c r="H433" s="96" t="s">
        <v>363</v>
      </c>
      <c r="I433" s="97">
        <f>140010/8550548</f>
        <v>1.6374389103482021E-2</v>
      </c>
      <c r="J433" s="96">
        <v>3263.75</v>
      </c>
      <c r="K433" s="121" t="s">
        <v>367</v>
      </c>
      <c r="L433" s="98" t="s">
        <v>916</v>
      </c>
      <c r="M433" s="99">
        <v>99.5</v>
      </c>
      <c r="N433" s="121" t="s">
        <v>2003</v>
      </c>
      <c r="O433" s="121" t="s">
        <v>365</v>
      </c>
    </row>
    <row r="434" spans="1:15" s="95" customFormat="1" x14ac:dyDescent="0.25">
      <c r="A434" s="94" t="s">
        <v>915</v>
      </c>
      <c r="B434" s="95" t="s">
        <v>553</v>
      </c>
      <c r="C434" s="121" t="s">
        <v>150</v>
      </c>
      <c r="D434" s="121" t="s">
        <v>554</v>
      </c>
      <c r="E434" s="96">
        <v>96.6</v>
      </c>
      <c r="F434" s="77"/>
      <c r="G434" s="121" t="s">
        <v>363</v>
      </c>
      <c r="H434" s="96" t="s">
        <v>363</v>
      </c>
      <c r="I434" s="97">
        <f>488375/8550548</f>
        <v>5.7116222258503199E-2</v>
      </c>
      <c r="J434" s="96">
        <v>20573.990000000002</v>
      </c>
      <c r="K434" s="121" t="s">
        <v>554</v>
      </c>
      <c r="L434" s="98" t="s">
        <v>917</v>
      </c>
      <c r="M434" s="99">
        <v>96.6</v>
      </c>
      <c r="N434" s="121" t="s">
        <v>1759</v>
      </c>
      <c r="O434" s="121" t="s">
        <v>365</v>
      </c>
    </row>
    <row r="435" spans="1:15" s="95" customFormat="1" x14ac:dyDescent="0.25">
      <c r="A435" s="94" t="s">
        <v>915</v>
      </c>
      <c r="B435" s="95" t="s">
        <v>555</v>
      </c>
      <c r="C435" s="121" t="s">
        <v>150</v>
      </c>
      <c r="D435" s="121" t="s">
        <v>556</v>
      </c>
      <c r="E435" s="96">
        <v>96.73</v>
      </c>
      <c r="F435" s="77"/>
      <c r="G435" s="121" t="s">
        <v>363</v>
      </c>
      <c r="H435" s="96" t="s">
        <v>363</v>
      </c>
      <c r="I435" s="97">
        <f>144700/8550548</f>
        <v>1.6922891959673229E-2</v>
      </c>
      <c r="J435" s="96">
        <v>7551.14</v>
      </c>
      <c r="K435" s="121" t="s">
        <v>556</v>
      </c>
      <c r="L435" s="98" t="s">
        <v>918</v>
      </c>
      <c r="M435" s="99">
        <v>96.73</v>
      </c>
      <c r="N435" s="121" t="s">
        <v>1760</v>
      </c>
      <c r="O435" s="121" t="s">
        <v>365</v>
      </c>
    </row>
    <row r="436" spans="1:15" s="95" customFormat="1" x14ac:dyDescent="0.25">
      <c r="A436" s="94" t="s">
        <v>915</v>
      </c>
      <c r="B436" s="95" t="s">
        <v>557</v>
      </c>
      <c r="C436" s="121" t="s">
        <v>150</v>
      </c>
      <c r="D436" s="121" t="s">
        <v>558</v>
      </c>
      <c r="E436" s="96">
        <v>98.02</v>
      </c>
      <c r="F436" s="77"/>
      <c r="G436" s="121" t="s">
        <v>363</v>
      </c>
      <c r="H436" s="96" t="s">
        <v>363</v>
      </c>
      <c r="I436" s="97">
        <f>763472/8550548</f>
        <v>8.9289247893819201E-2</v>
      </c>
      <c r="J436" s="96">
        <v>49833.09</v>
      </c>
      <c r="K436" s="121" t="s">
        <v>558</v>
      </c>
      <c r="L436" s="98" t="s">
        <v>919</v>
      </c>
      <c r="M436" s="99">
        <v>98.02</v>
      </c>
      <c r="N436" s="121" t="s">
        <v>1761</v>
      </c>
      <c r="O436" s="121" t="s">
        <v>365</v>
      </c>
    </row>
    <row r="437" spans="1:15" s="95" customFormat="1" x14ac:dyDescent="0.25">
      <c r="A437" s="94" t="s">
        <v>915</v>
      </c>
      <c r="B437" s="100" t="s">
        <v>2142</v>
      </c>
      <c r="C437" s="121" t="s">
        <v>124</v>
      </c>
      <c r="D437" s="121" t="s">
        <v>363</v>
      </c>
      <c r="E437" s="96" t="s">
        <v>363</v>
      </c>
      <c r="F437" s="77"/>
      <c r="G437" s="121" t="s">
        <v>920</v>
      </c>
      <c r="H437" s="96">
        <v>83.9</v>
      </c>
      <c r="I437" s="101">
        <f>14806/8550548</f>
        <v>1.731584922978036E-3</v>
      </c>
      <c r="J437" s="102">
        <v>707.56</v>
      </c>
      <c r="K437" s="121" t="s">
        <v>920</v>
      </c>
      <c r="L437" s="98" t="s">
        <v>921</v>
      </c>
      <c r="M437" s="99">
        <v>83.9</v>
      </c>
      <c r="N437" s="121" t="s">
        <v>1722</v>
      </c>
      <c r="O437" s="121" t="s">
        <v>378</v>
      </c>
    </row>
    <row r="438" spans="1:15" s="95" customFormat="1" x14ac:dyDescent="0.25">
      <c r="A438" s="94" t="s">
        <v>915</v>
      </c>
      <c r="B438" s="100" t="s">
        <v>2141</v>
      </c>
      <c r="C438" s="121" t="s">
        <v>124</v>
      </c>
      <c r="D438" s="121" t="s">
        <v>363</v>
      </c>
      <c r="E438" s="96" t="s">
        <v>363</v>
      </c>
      <c r="F438" s="77"/>
      <c r="G438" s="121" t="s">
        <v>922</v>
      </c>
      <c r="H438" s="96">
        <v>72.36</v>
      </c>
      <c r="I438" s="105"/>
      <c r="J438" s="106"/>
      <c r="K438" s="121" t="s">
        <v>922</v>
      </c>
      <c r="L438" s="98" t="s">
        <v>923</v>
      </c>
      <c r="M438" s="99">
        <v>72.36</v>
      </c>
      <c r="N438" s="121" t="s">
        <v>1723</v>
      </c>
      <c r="O438" s="121" t="s">
        <v>378</v>
      </c>
    </row>
    <row r="439" spans="1:15" s="95" customFormat="1" x14ac:dyDescent="0.25">
      <c r="A439" s="94" t="s">
        <v>915</v>
      </c>
      <c r="B439" s="100" t="s">
        <v>225</v>
      </c>
      <c r="C439" s="121" t="s">
        <v>226</v>
      </c>
      <c r="D439" s="121" t="s">
        <v>363</v>
      </c>
      <c r="E439" s="96" t="s">
        <v>363</v>
      </c>
      <c r="F439" s="77"/>
      <c r="G439" s="121" t="s">
        <v>924</v>
      </c>
      <c r="H439" s="96">
        <v>67.63</v>
      </c>
      <c r="I439" s="97">
        <f>5001/8550548</f>
        <v>5.8487479398981214E-4</v>
      </c>
      <c r="J439" s="96">
        <v>74.11</v>
      </c>
      <c r="K439" s="121" t="s">
        <v>924</v>
      </c>
      <c r="L439" s="98" t="s">
        <v>925</v>
      </c>
      <c r="M439" s="99">
        <v>67.63</v>
      </c>
      <c r="N439" s="121" t="s">
        <v>2004</v>
      </c>
      <c r="O439" s="121" t="s">
        <v>378</v>
      </c>
    </row>
    <row r="440" spans="1:15" s="95" customFormat="1" ht="13.5" x14ac:dyDescent="0.25">
      <c r="A440" s="94" t="s">
        <v>915</v>
      </c>
      <c r="B440" s="100" t="s">
        <v>2101</v>
      </c>
      <c r="C440" s="121" t="s">
        <v>311</v>
      </c>
      <c r="D440" s="130" t="s">
        <v>430</v>
      </c>
      <c r="E440" s="96" t="s">
        <v>363</v>
      </c>
      <c r="F440" s="109"/>
      <c r="G440" s="130" t="s">
        <v>430</v>
      </c>
      <c r="H440" s="96" t="s">
        <v>363</v>
      </c>
      <c r="I440" s="97">
        <f>1152/8550548</f>
        <v>1.3472820689387394E-4</v>
      </c>
      <c r="J440" s="96">
        <v>352</v>
      </c>
      <c r="K440" s="130" t="s">
        <v>430</v>
      </c>
      <c r="L440" s="96" t="s">
        <v>817</v>
      </c>
      <c r="M440" s="96" t="s">
        <v>363</v>
      </c>
      <c r="N440" s="121" t="s">
        <v>2005</v>
      </c>
      <c r="O440" s="121" t="s">
        <v>432</v>
      </c>
    </row>
    <row r="441" spans="1:15" s="80" customFormat="1" x14ac:dyDescent="0.25">
      <c r="A441" s="79" t="s">
        <v>926</v>
      </c>
      <c r="C441" s="124"/>
      <c r="D441" s="124"/>
      <c r="E441" s="81"/>
      <c r="F441" s="82"/>
      <c r="G441" s="124"/>
      <c r="H441" s="81"/>
      <c r="I441" s="86"/>
      <c r="J441" s="81"/>
      <c r="K441" s="124"/>
      <c r="L441" s="83"/>
      <c r="M441" s="84"/>
      <c r="N441" s="124"/>
      <c r="O441" s="124"/>
    </row>
    <row r="442" spans="1:15" s="95" customFormat="1" x14ac:dyDescent="0.25">
      <c r="A442" s="94" t="s">
        <v>926</v>
      </c>
      <c r="B442" s="95" t="s">
        <v>2066</v>
      </c>
      <c r="C442" s="121" t="s">
        <v>171</v>
      </c>
      <c r="D442" s="121" t="s">
        <v>367</v>
      </c>
      <c r="E442" s="96">
        <v>99.01</v>
      </c>
      <c r="F442" s="113"/>
      <c r="G442" s="128" t="s">
        <v>363</v>
      </c>
      <c r="H442" s="96" t="s">
        <v>363</v>
      </c>
      <c r="I442" s="97">
        <f>397/8875980</f>
        <v>4.472745544717316E-5</v>
      </c>
      <c r="J442" s="96">
        <v>9.2799999999999994</v>
      </c>
      <c r="K442" s="121" t="s">
        <v>367</v>
      </c>
      <c r="L442" s="98" t="s">
        <v>927</v>
      </c>
      <c r="M442" s="99">
        <v>99.01</v>
      </c>
      <c r="N442" s="121" t="s">
        <v>2007</v>
      </c>
      <c r="O442" s="121" t="s">
        <v>365</v>
      </c>
    </row>
    <row r="443" spans="1:15" s="95" customFormat="1" x14ac:dyDescent="0.25">
      <c r="A443" s="94" t="s">
        <v>926</v>
      </c>
      <c r="B443" s="100" t="s">
        <v>164</v>
      </c>
      <c r="C443" s="121" t="s">
        <v>165</v>
      </c>
      <c r="D443" s="121" t="s">
        <v>363</v>
      </c>
      <c r="E443" s="96" t="s">
        <v>363</v>
      </c>
      <c r="F443" s="77"/>
      <c r="G443" s="121" t="s">
        <v>928</v>
      </c>
      <c r="H443" s="99">
        <v>65.45</v>
      </c>
      <c r="I443" s="97">
        <f>8723/8875980</f>
        <v>9.8276472006471392E-4</v>
      </c>
      <c r="J443" s="96">
        <v>77.77</v>
      </c>
      <c r="K443" s="121" t="s">
        <v>928</v>
      </c>
      <c r="L443" s="98" t="s">
        <v>929</v>
      </c>
      <c r="M443" s="99">
        <v>65.45</v>
      </c>
      <c r="N443" s="121" t="s">
        <v>2006</v>
      </c>
      <c r="O443" s="121" t="s">
        <v>378</v>
      </c>
    </row>
    <row r="444" spans="1:15" s="95" customFormat="1" x14ac:dyDescent="0.25">
      <c r="A444" s="94" t="s">
        <v>926</v>
      </c>
      <c r="B444" s="100" t="s">
        <v>291</v>
      </c>
      <c r="C444" s="121" t="s">
        <v>292</v>
      </c>
      <c r="D444" s="121" t="s">
        <v>363</v>
      </c>
      <c r="E444" s="96" t="s">
        <v>363</v>
      </c>
      <c r="F444" s="77"/>
      <c r="G444" s="121" t="s">
        <v>527</v>
      </c>
      <c r="H444" s="99">
        <v>71.22</v>
      </c>
      <c r="I444" s="97">
        <f>340/8875980</f>
        <v>3.8305629350223865E-5</v>
      </c>
      <c r="J444" s="96">
        <v>13</v>
      </c>
      <c r="K444" s="121" t="s">
        <v>527</v>
      </c>
      <c r="L444" s="98" t="s">
        <v>930</v>
      </c>
      <c r="M444" s="99">
        <v>71.22</v>
      </c>
      <c r="N444" s="121" t="s">
        <v>2009</v>
      </c>
      <c r="O444" s="121" t="s">
        <v>378</v>
      </c>
    </row>
    <row r="445" spans="1:15" s="95" customFormat="1" x14ac:dyDescent="0.25">
      <c r="A445" s="94" t="s">
        <v>926</v>
      </c>
      <c r="B445" s="100" t="s">
        <v>227</v>
      </c>
      <c r="C445" s="121" t="s">
        <v>228</v>
      </c>
      <c r="D445" s="121" t="s">
        <v>363</v>
      </c>
      <c r="E445" s="96" t="s">
        <v>363</v>
      </c>
      <c r="F445" s="77"/>
      <c r="G445" s="121" t="s">
        <v>931</v>
      </c>
      <c r="H445" s="96">
        <v>80.819999999999993</v>
      </c>
      <c r="I445" s="97">
        <f>3742/8875980</f>
        <v>4.2158725008393437E-4</v>
      </c>
      <c r="J445" s="96">
        <v>43.76</v>
      </c>
      <c r="K445" s="121" t="s">
        <v>931</v>
      </c>
      <c r="L445" s="98" t="s">
        <v>932</v>
      </c>
      <c r="M445" s="99">
        <v>80.819999999999993</v>
      </c>
      <c r="N445" s="121" t="s">
        <v>2008</v>
      </c>
      <c r="O445" s="121" t="s">
        <v>933</v>
      </c>
    </row>
    <row r="446" spans="1:15" s="95" customFormat="1" ht="13.5" x14ac:dyDescent="0.25">
      <c r="A446" s="94" t="s">
        <v>926</v>
      </c>
      <c r="B446" s="100" t="s">
        <v>2101</v>
      </c>
      <c r="C446" s="121" t="s">
        <v>311</v>
      </c>
      <c r="D446" s="130" t="s">
        <v>430</v>
      </c>
      <c r="E446" s="96" t="s">
        <v>363</v>
      </c>
      <c r="F446" s="109"/>
      <c r="G446" s="130" t="s">
        <v>430</v>
      </c>
      <c r="H446" s="96" t="s">
        <v>363</v>
      </c>
      <c r="I446" s="97">
        <f>143/8875980</f>
        <v>1.6110897050241214E-5</v>
      </c>
      <c r="J446" s="96">
        <v>43.45</v>
      </c>
      <c r="K446" s="130" t="s">
        <v>430</v>
      </c>
      <c r="L446" s="96" t="s">
        <v>817</v>
      </c>
      <c r="M446" s="96" t="s">
        <v>363</v>
      </c>
      <c r="N446" s="121" t="s">
        <v>2010</v>
      </c>
      <c r="O446" s="121" t="s">
        <v>432</v>
      </c>
    </row>
    <row r="447" spans="1:15" s="80" customFormat="1" x14ac:dyDescent="0.25">
      <c r="A447" s="79" t="s">
        <v>934</v>
      </c>
      <c r="C447" s="124"/>
      <c r="D447" s="124"/>
      <c r="E447" s="81"/>
      <c r="F447" s="82"/>
      <c r="G447" s="124"/>
      <c r="H447" s="81"/>
      <c r="I447" s="86"/>
      <c r="J447" s="81"/>
      <c r="K447" s="124"/>
      <c r="L447" s="83"/>
      <c r="M447" s="84"/>
      <c r="N447" s="124"/>
      <c r="O447" s="124"/>
    </row>
    <row r="448" spans="1:15" s="95" customFormat="1" x14ac:dyDescent="0.25">
      <c r="A448" s="94" t="s">
        <v>934</v>
      </c>
      <c r="B448" s="95" t="s">
        <v>114</v>
      </c>
      <c r="C448" s="121" t="s">
        <v>115</v>
      </c>
      <c r="D448" s="121" t="s">
        <v>405</v>
      </c>
      <c r="E448" s="96">
        <v>100</v>
      </c>
      <c r="F448" s="77"/>
      <c r="G448" s="121" t="s">
        <v>363</v>
      </c>
      <c r="H448" s="96" t="s">
        <v>363</v>
      </c>
      <c r="I448" s="158">
        <f>18972/10895156</f>
        <v>1.7413243096289764E-3</v>
      </c>
      <c r="J448" s="96">
        <v>824.26</v>
      </c>
      <c r="K448" s="121" t="s">
        <v>405</v>
      </c>
      <c r="L448" s="98" t="s">
        <v>605</v>
      </c>
      <c r="M448" s="99">
        <v>100</v>
      </c>
      <c r="N448" s="121" t="s">
        <v>1702</v>
      </c>
      <c r="O448" s="121" t="s">
        <v>365</v>
      </c>
    </row>
    <row r="449" spans="1:15" s="95" customFormat="1" x14ac:dyDescent="0.25">
      <c r="A449" s="94" t="s">
        <v>934</v>
      </c>
      <c r="B449" s="95" t="s">
        <v>2066</v>
      </c>
      <c r="C449" s="121" t="s">
        <v>171</v>
      </c>
      <c r="D449" s="121" t="s">
        <v>367</v>
      </c>
      <c r="E449" s="96">
        <v>99.48</v>
      </c>
      <c r="F449" s="77"/>
      <c r="G449" s="121" t="s">
        <v>363</v>
      </c>
      <c r="H449" s="96" t="s">
        <v>363</v>
      </c>
      <c r="I449" s="158">
        <f>1302/10895156</f>
        <v>1.195026487000278E-4</v>
      </c>
      <c r="J449" s="96">
        <v>30.62</v>
      </c>
      <c r="K449" s="121" t="s">
        <v>367</v>
      </c>
      <c r="L449" s="98" t="s">
        <v>927</v>
      </c>
      <c r="M449" s="99">
        <v>99.01</v>
      </c>
      <c r="N449" s="121" t="s">
        <v>2011</v>
      </c>
      <c r="O449" s="121" t="s">
        <v>365</v>
      </c>
    </row>
    <row r="450" spans="1:15" s="95" customFormat="1" x14ac:dyDescent="0.25">
      <c r="A450" s="94" t="s">
        <v>934</v>
      </c>
      <c r="B450" s="95" t="s">
        <v>2157</v>
      </c>
      <c r="C450" s="121" t="s">
        <v>101</v>
      </c>
      <c r="D450" s="121" t="s">
        <v>886</v>
      </c>
      <c r="E450" s="96">
        <v>97.99</v>
      </c>
      <c r="F450" s="77"/>
      <c r="G450" s="121" t="s">
        <v>363</v>
      </c>
      <c r="H450" s="96" t="s">
        <v>363</v>
      </c>
      <c r="I450" s="158">
        <f>1022521/10895156</f>
        <v>9.3850973772197477E-2</v>
      </c>
      <c r="J450" s="96">
        <v>17240.41</v>
      </c>
      <c r="K450" s="121" t="s">
        <v>886</v>
      </c>
      <c r="L450" s="98" t="s">
        <v>887</v>
      </c>
      <c r="M450" s="99">
        <v>97.99</v>
      </c>
      <c r="N450" s="121" t="s">
        <v>1657</v>
      </c>
      <c r="O450" s="121" t="s">
        <v>365</v>
      </c>
    </row>
    <row r="451" spans="1:15" s="95" customFormat="1" x14ac:dyDescent="0.25">
      <c r="A451" s="94" t="s">
        <v>934</v>
      </c>
      <c r="B451" s="95" t="s">
        <v>2158</v>
      </c>
      <c r="C451" s="121" t="s">
        <v>101</v>
      </c>
      <c r="D451" s="121" t="s">
        <v>888</v>
      </c>
      <c r="E451" s="96">
        <v>96.07</v>
      </c>
      <c r="F451" s="77"/>
      <c r="G451" s="121" t="s">
        <v>363</v>
      </c>
      <c r="H451" s="96" t="s">
        <v>363</v>
      </c>
      <c r="I451" s="158">
        <f>846906/10895156</f>
        <v>7.7732342703491344E-2</v>
      </c>
      <c r="J451" s="96">
        <v>26697.4</v>
      </c>
      <c r="K451" s="121" t="s">
        <v>888</v>
      </c>
      <c r="L451" s="98" t="s">
        <v>889</v>
      </c>
      <c r="M451" s="99">
        <v>98.32</v>
      </c>
      <c r="N451" s="121" t="s">
        <v>1658</v>
      </c>
      <c r="O451" s="121" t="s">
        <v>365</v>
      </c>
    </row>
    <row r="452" spans="1:15" s="95" customFormat="1" x14ac:dyDescent="0.25">
      <c r="A452" s="94" t="s">
        <v>934</v>
      </c>
      <c r="B452" s="95" t="s">
        <v>2159</v>
      </c>
      <c r="C452" s="121" t="s">
        <v>101</v>
      </c>
      <c r="D452" s="121" t="s">
        <v>890</v>
      </c>
      <c r="E452" s="96">
        <v>98.94</v>
      </c>
      <c r="F452" s="77"/>
      <c r="G452" s="121" t="s">
        <v>363</v>
      </c>
      <c r="H452" s="96" t="s">
        <v>363</v>
      </c>
      <c r="I452" s="158">
        <f>674912/10895156</f>
        <v>6.1946061166999355E-2</v>
      </c>
      <c r="J452" s="96">
        <v>34624.29</v>
      </c>
      <c r="K452" s="121" t="s">
        <v>890</v>
      </c>
      <c r="L452" s="98" t="s">
        <v>935</v>
      </c>
      <c r="M452" s="99">
        <v>99.56</v>
      </c>
      <c r="N452" s="121" t="s">
        <v>1659</v>
      </c>
      <c r="O452" s="121" t="s">
        <v>365</v>
      </c>
    </row>
    <row r="453" spans="1:15" s="95" customFormat="1" x14ac:dyDescent="0.25">
      <c r="A453" s="94" t="s">
        <v>934</v>
      </c>
      <c r="B453" s="95" t="s">
        <v>241</v>
      </c>
      <c r="C453" s="121" t="s">
        <v>242</v>
      </c>
      <c r="D453" s="121" t="s">
        <v>363</v>
      </c>
      <c r="E453" s="96" t="s">
        <v>363</v>
      </c>
      <c r="F453" s="77"/>
      <c r="G453" s="121" t="s">
        <v>657</v>
      </c>
      <c r="H453" s="96">
        <v>99.22</v>
      </c>
      <c r="I453" s="158">
        <f>14216/10895156</f>
        <v>1.3048000414128994E-3</v>
      </c>
      <c r="J453" s="96">
        <v>214.72</v>
      </c>
      <c r="K453" s="121" t="s">
        <v>657</v>
      </c>
      <c r="L453" s="98" t="s">
        <v>936</v>
      </c>
      <c r="M453" s="99">
        <v>99.22</v>
      </c>
      <c r="N453" s="121" t="s">
        <v>2012</v>
      </c>
      <c r="O453" s="121" t="s">
        <v>365</v>
      </c>
    </row>
    <row r="454" spans="1:15" s="95" customFormat="1" x14ac:dyDescent="0.25">
      <c r="A454" s="94" t="s">
        <v>934</v>
      </c>
      <c r="B454" s="100" t="s">
        <v>243</v>
      </c>
      <c r="C454" s="121" t="s">
        <v>244</v>
      </c>
      <c r="D454" s="121" t="s">
        <v>363</v>
      </c>
      <c r="E454" s="96" t="s">
        <v>363</v>
      </c>
      <c r="F454" s="77"/>
      <c r="G454" s="121" t="s">
        <v>937</v>
      </c>
      <c r="H454" s="99">
        <v>71.28</v>
      </c>
      <c r="I454" s="158">
        <f>2284/10895156</f>
        <v>2.096344467210933E-4</v>
      </c>
      <c r="J454" s="96">
        <v>33.590000000000003</v>
      </c>
      <c r="K454" s="121" t="s">
        <v>937</v>
      </c>
      <c r="L454" s="98" t="s">
        <v>938</v>
      </c>
      <c r="M454" s="99">
        <v>71.28</v>
      </c>
      <c r="N454" s="121" t="s">
        <v>2013</v>
      </c>
      <c r="O454" s="121" t="s">
        <v>939</v>
      </c>
    </row>
    <row r="455" spans="1:15" s="80" customFormat="1" x14ac:dyDescent="0.25">
      <c r="A455" s="79" t="s">
        <v>940</v>
      </c>
      <c r="C455" s="124"/>
      <c r="D455" s="124"/>
      <c r="E455" s="81"/>
      <c r="F455" s="82"/>
      <c r="G455" s="124"/>
      <c r="H455" s="81"/>
      <c r="I455" s="86"/>
      <c r="J455" s="81"/>
      <c r="K455" s="124"/>
      <c r="L455" s="83"/>
      <c r="M455" s="84"/>
      <c r="N455" s="124"/>
      <c r="O455" s="124"/>
    </row>
    <row r="456" spans="1:15" s="95" customFormat="1" x14ac:dyDescent="0.25">
      <c r="A456" s="94" t="s">
        <v>940</v>
      </c>
      <c r="B456" s="95" t="s">
        <v>114</v>
      </c>
      <c r="C456" s="121" t="s">
        <v>115</v>
      </c>
      <c r="D456" s="121" t="s">
        <v>405</v>
      </c>
      <c r="E456" s="96">
        <v>100</v>
      </c>
      <c r="F456" s="77"/>
      <c r="G456" s="121" t="s">
        <v>363</v>
      </c>
      <c r="H456" s="96" t="s">
        <v>363</v>
      </c>
      <c r="I456" s="158">
        <f>18972/11528892</f>
        <v>1.6456047987959293E-3</v>
      </c>
      <c r="J456" s="96">
        <v>824.26</v>
      </c>
      <c r="K456" s="121" t="s">
        <v>405</v>
      </c>
      <c r="L456" s="98" t="s">
        <v>605</v>
      </c>
      <c r="M456" s="99">
        <v>100</v>
      </c>
      <c r="N456" s="121" t="s">
        <v>1699</v>
      </c>
      <c r="O456" s="121" t="s">
        <v>365</v>
      </c>
    </row>
    <row r="457" spans="1:15" s="95" customFormat="1" x14ac:dyDescent="0.25">
      <c r="A457" s="94" t="s">
        <v>940</v>
      </c>
      <c r="B457" s="95" t="s">
        <v>2066</v>
      </c>
      <c r="C457" s="121" t="s">
        <v>171</v>
      </c>
      <c r="D457" s="121" t="s">
        <v>367</v>
      </c>
      <c r="E457" s="96">
        <v>99.43</v>
      </c>
      <c r="F457" s="77"/>
      <c r="G457" s="121" t="s">
        <v>363</v>
      </c>
      <c r="H457" s="96" t="s">
        <v>363</v>
      </c>
      <c r="I457" s="158">
        <f>769/11528892</f>
        <v>6.6701986626295051E-5</v>
      </c>
      <c r="J457" s="96">
        <v>18.05</v>
      </c>
      <c r="K457" s="121" t="s">
        <v>367</v>
      </c>
      <c r="L457" s="98" t="s">
        <v>398</v>
      </c>
      <c r="M457" s="99">
        <v>99.43</v>
      </c>
      <c r="N457" s="121" t="s">
        <v>2015</v>
      </c>
      <c r="O457" s="121" t="s">
        <v>365</v>
      </c>
    </row>
    <row r="458" spans="1:15" s="95" customFormat="1" x14ac:dyDescent="0.25">
      <c r="A458" s="94" t="s">
        <v>940</v>
      </c>
      <c r="B458" s="95" t="s">
        <v>373</v>
      </c>
      <c r="C458" s="121" t="s">
        <v>180</v>
      </c>
      <c r="D458" s="121" t="s">
        <v>363</v>
      </c>
      <c r="E458" s="96" t="s">
        <v>363</v>
      </c>
      <c r="F458" s="77"/>
      <c r="G458" s="121" t="s">
        <v>941</v>
      </c>
      <c r="H458" s="96">
        <v>96.42</v>
      </c>
      <c r="I458" s="158">
        <f>4835038/11528892</f>
        <v>0.41938444735192248</v>
      </c>
      <c r="J458" s="96">
        <v>54539.21</v>
      </c>
      <c r="K458" s="121" t="s">
        <v>941</v>
      </c>
      <c r="L458" s="98" t="s">
        <v>942</v>
      </c>
      <c r="M458" s="99">
        <v>96.49</v>
      </c>
      <c r="N458" s="121" t="s">
        <v>2014</v>
      </c>
      <c r="O458" s="121" t="s">
        <v>365</v>
      </c>
    </row>
    <row r="459" spans="1:15" s="95" customFormat="1" x14ac:dyDescent="0.25">
      <c r="A459" s="94" t="s">
        <v>940</v>
      </c>
      <c r="B459" s="95" t="s">
        <v>2157</v>
      </c>
      <c r="C459" s="121" t="s">
        <v>101</v>
      </c>
      <c r="D459" s="121" t="s">
        <v>943</v>
      </c>
      <c r="E459" s="96">
        <v>100</v>
      </c>
      <c r="F459" s="77"/>
      <c r="G459" s="121" t="s">
        <v>363</v>
      </c>
      <c r="H459" s="96" t="s">
        <v>363</v>
      </c>
      <c r="I459" s="158">
        <f>317671/11528892</f>
        <v>2.7554339133370319E-2</v>
      </c>
      <c r="J459" s="96">
        <v>5355.46</v>
      </c>
      <c r="K459" s="121" t="s">
        <v>943</v>
      </c>
      <c r="L459" s="98" t="s">
        <v>944</v>
      </c>
      <c r="M459" s="99">
        <v>97.99</v>
      </c>
      <c r="N459" s="121" t="s">
        <v>1660</v>
      </c>
      <c r="O459" s="121" t="s">
        <v>365</v>
      </c>
    </row>
    <row r="460" spans="1:15" s="95" customFormat="1" x14ac:dyDescent="0.25">
      <c r="A460" s="94" t="s">
        <v>940</v>
      </c>
      <c r="B460" s="95" t="s">
        <v>2158</v>
      </c>
      <c r="C460" s="121" t="s">
        <v>101</v>
      </c>
      <c r="D460" s="121" t="s">
        <v>888</v>
      </c>
      <c r="E460" s="96">
        <v>96.27</v>
      </c>
      <c r="F460" s="77"/>
      <c r="G460" s="121" t="s">
        <v>363</v>
      </c>
      <c r="H460" s="96" t="s">
        <v>363</v>
      </c>
      <c r="I460" s="158">
        <f>349961/11528892</f>
        <v>3.0355128662841149E-2</v>
      </c>
      <c r="J460" s="96">
        <v>11030.08</v>
      </c>
      <c r="K460" s="121" t="s">
        <v>888</v>
      </c>
      <c r="L460" s="98" t="s">
        <v>889</v>
      </c>
      <c r="M460" s="99">
        <v>98.41</v>
      </c>
      <c r="N460" s="121" t="s">
        <v>1661</v>
      </c>
      <c r="O460" s="121" t="s">
        <v>365</v>
      </c>
    </row>
    <row r="461" spans="1:15" s="95" customFormat="1" x14ac:dyDescent="0.25">
      <c r="A461" s="94" t="s">
        <v>940</v>
      </c>
      <c r="B461" s="95" t="s">
        <v>2159</v>
      </c>
      <c r="C461" s="121" t="s">
        <v>101</v>
      </c>
      <c r="D461" s="121" t="s">
        <v>890</v>
      </c>
      <c r="E461" s="96">
        <v>98.91</v>
      </c>
      <c r="F461" s="77"/>
      <c r="G461" s="121" t="s">
        <v>363</v>
      </c>
      <c r="H461" s="96" t="s">
        <v>363</v>
      </c>
      <c r="I461" s="158">
        <f>260687/11528892</f>
        <v>2.2611626511897239E-2</v>
      </c>
      <c r="J461" s="96">
        <v>13373.55</v>
      </c>
      <c r="K461" s="121" t="s">
        <v>890</v>
      </c>
      <c r="L461" s="98" t="s">
        <v>945</v>
      </c>
      <c r="M461" s="99">
        <v>99.52</v>
      </c>
      <c r="N461" s="121" t="s">
        <v>1662</v>
      </c>
      <c r="O461" s="121" t="s">
        <v>365</v>
      </c>
    </row>
    <row r="462" spans="1:15" s="80" customFormat="1" x14ac:dyDescent="0.25">
      <c r="A462" s="79" t="s">
        <v>946</v>
      </c>
      <c r="C462" s="124"/>
      <c r="D462" s="124"/>
      <c r="E462" s="81"/>
      <c r="F462" s="82"/>
      <c r="G462" s="124"/>
      <c r="H462" s="81"/>
      <c r="I462" s="86"/>
      <c r="J462" s="81"/>
      <c r="K462" s="124"/>
      <c r="L462" s="83"/>
      <c r="M462" s="84"/>
      <c r="N462" s="124"/>
      <c r="O462" s="124"/>
    </row>
    <row r="463" spans="1:15" s="95" customFormat="1" x14ac:dyDescent="0.25">
      <c r="A463" s="94" t="s">
        <v>946</v>
      </c>
      <c r="B463" s="95" t="s">
        <v>114</v>
      </c>
      <c r="C463" s="121" t="s">
        <v>115</v>
      </c>
      <c r="D463" s="121" t="s">
        <v>405</v>
      </c>
      <c r="E463" s="96">
        <v>100</v>
      </c>
      <c r="F463" s="77"/>
      <c r="G463" s="121" t="s">
        <v>363</v>
      </c>
      <c r="H463" s="96" t="s">
        <v>363</v>
      </c>
      <c r="I463" s="97">
        <f>8278/13843698</f>
        <v>5.9796161401382778E-4</v>
      </c>
      <c r="J463" s="96">
        <v>359.49</v>
      </c>
      <c r="K463" s="121" t="s">
        <v>405</v>
      </c>
      <c r="L463" s="98" t="s">
        <v>605</v>
      </c>
      <c r="M463" s="99">
        <v>100</v>
      </c>
      <c r="N463" s="121" t="s">
        <v>1701</v>
      </c>
      <c r="O463" s="121" t="s">
        <v>365</v>
      </c>
    </row>
    <row r="464" spans="1:15" s="95" customFormat="1" x14ac:dyDescent="0.25">
      <c r="A464" s="94" t="s">
        <v>946</v>
      </c>
      <c r="B464" s="95" t="s">
        <v>2074</v>
      </c>
      <c r="C464" s="121" t="s">
        <v>210</v>
      </c>
      <c r="D464" s="121" t="s">
        <v>363</v>
      </c>
      <c r="E464" s="96" t="s">
        <v>363</v>
      </c>
      <c r="F464" s="77"/>
      <c r="G464" s="121" t="s">
        <v>607</v>
      </c>
      <c r="H464" s="96">
        <v>98.47</v>
      </c>
      <c r="I464" s="97">
        <f>1286078/13843698</f>
        <v>9.2899888454660018E-2</v>
      </c>
      <c r="J464" s="96">
        <v>19495.54</v>
      </c>
      <c r="K464" s="121" t="s">
        <v>607</v>
      </c>
      <c r="L464" s="98" t="s">
        <v>947</v>
      </c>
      <c r="M464" s="99">
        <v>98.47</v>
      </c>
      <c r="N464" s="121" t="s">
        <v>2016</v>
      </c>
      <c r="O464" s="121" t="s">
        <v>948</v>
      </c>
    </row>
    <row r="465" spans="1:15" s="95" customFormat="1" x14ac:dyDescent="0.25">
      <c r="A465" s="94" t="s">
        <v>946</v>
      </c>
      <c r="B465" s="95" t="s">
        <v>373</v>
      </c>
      <c r="C465" s="121" t="s">
        <v>180</v>
      </c>
      <c r="D465" s="121" t="s">
        <v>363</v>
      </c>
      <c r="E465" s="96" t="s">
        <v>363</v>
      </c>
      <c r="F465" s="77"/>
      <c r="G465" s="121" t="s">
        <v>941</v>
      </c>
      <c r="H465" s="96">
        <v>96.48</v>
      </c>
      <c r="I465" s="97">
        <f>6075593/13843698</f>
        <v>0.43887066880540154</v>
      </c>
      <c r="J465" s="96">
        <v>68474.03</v>
      </c>
      <c r="K465" s="121" t="s">
        <v>941</v>
      </c>
      <c r="L465" s="98" t="s">
        <v>942</v>
      </c>
      <c r="M465" s="99">
        <v>96.49</v>
      </c>
      <c r="N465" s="121" t="s">
        <v>2017</v>
      </c>
      <c r="O465" s="121" t="s">
        <v>365</v>
      </c>
    </row>
    <row r="466" spans="1:15" s="95" customFormat="1" x14ac:dyDescent="0.25">
      <c r="A466" s="94" t="s">
        <v>946</v>
      </c>
      <c r="B466" s="95" t="s">
        <v>2157</v>
      </c>
      <c r="C466" s="121" t="s">
        <v>101</v>
      </c>
      <c r="D466" s="121" t="s">
        <v>886</v>
      </c>
      <c r="E466" s="96">
        <v>97.98</v>
      </c>
      <c r="F466" s="77"/>
      <c r="G466" s="121" t="s">
        <v>363</v>
      </c>
      <c r="H466" s="96" t="s">
        <v>363</v>
      </c>
      <c r="I466" s="97">
        <f>264650/13843698</f>
        <v>1.911700183000236E-2</v>
      </c>
      <c r="J466" s="96">
        <v>4459.18</v>
      </c>
      <c r="K466" s="121" t="s">
        <v>886</v>
      </c>
      <c r="L466" s="98" t="s">
        <v>887</v>
      </c>
      <c r="M466" s="99">
        <v>97.98</v>
      </c>
      <c r="N466" s="121" t="s">
        <v>1663</v>
      </c>
      <c r="O466" s="121" t="s">
        <v>365</v>
      </c>
    </row>
    <row r="467" spans="1:15" s="95" customFormat="1" x14ac:dyDescent="0.25">
      <c r="A467" s="94" t="s">
        <v>946</v>
      </c>
      <c r="B467" s="95" t="s">
        <v>2158</v>
      </c>
      <c r="C467" s="121" t="s">
        <v>101</v>
      </c>
      <c r="D467" s="121" t="s">
        <v>888</v>
      </c>
      <c r="E467" s="96">
        <v>96.16</v>
      </c>
      <c r="F467" s="77"/>
      <c r="G467" s="121" t="s">
        <v>363</v>
      </c>
      <c r="H467" s="96" t="s">
        <v>363</v>
      </c>
      <c r="I467" s="97">
        <f>208796/13843698</f>
        <v>1.5082386223680985E-2</v>
      </c>
      <c r="J467" s="96">
        <v>6575.65</v>
      </c>
      <c r="K467" s="121" t="s">
        <v>888</v>
      </c>
      <c r="L467" s="98" t="s">
        <v>889</v>
      </c>
      <c r="M467" s="99">
        <v>98.41</v>
      </c>
      <c r="N467" s="121" t="s">
        <v>1664</v>
      </c>
      <c r="O467" s="121" t="s">
        <v>365</v>
      </c>
    </row>
    <row r="468" spans="1:15" s="95" customFormat="1" x14ac:dyDescent="0.25">
      <c r="A468" s="94" t="s">
        <v>946</v>
      </c>
      <c r="B468" s="95" t="s">
        <v>2159</v>
      </c>
      <c r="C468" s="121" t="s">
        <v>101</v>
      </c>
      <c r="D468" s="121" t="s">
        <v>890</v>
      </c>
      <c r="E468" s="96">
        <v>98.87</v>
      </c>
      <c r="F468" s="77"/>
      <c r="G468" s="121" t="s">
        <v>363</v>
      </c>
      <c r="H468" s="96" t="s">
        <v>363</v>
      </c>
      <c r="I468" s="97">
        <f>199911/13843698</f>
        <v>1.4440577943841307E-2</v>
      </c>
      <c r="J468" s="96">
        <v>10244.530000000001</v>
      </c>
      <c r="K468" s="121" t="s">
        <v>890</v>
      </c>
      <c r="L468" s="98" t="s">
        <v>949</v>
      </c>
      <c r="M468" s="99">
        <v>99.49</v>
      </c>
      <c r="N468" s="121" t="s">
        <v>1665</v>
      </c>
      <c r="O468" s="121" t="s">
        <v>365</v>
      </c>
    </row>
    <row r="469" spans="1:15" s="80" customFormat="1" x14ac:dyDescent="0.25">
      <c r="A469" s="79" t="s">
        <v>950</v>
      </c>
      <c r="C469" s="124"/>
      <c r="D469" s="124"/>
      <c r="E469" s="81"/>
      <c r="F469" s="82"/>
      <c r="G469" s="124"/>
      <c r="H469" s="81"/>
      <c r="I469" s="86"/>
      <c r="J469" s="81"/>
      <c r="K469" s="124"/>
      <c r="L469" s="83"/>
      <c r="M469" s="84"/>
      <c r="N469" s="124"/>
      <c r="O469" s="124"/>
    </row>
    <row r="470" spans="1:15" s="95" customFormat="1" x14ac:dyDescent="0.25">
      <c r="A470" s="94" t="s">
        <v>950</v>
      </c>
      <c r="B470" s="95" t="s">
        <v>2160</v>
      </c>
      <c r="C470" s="121" t="s">
        <v>296</v>
      </c>
      <c r="D470" s="121" t="s">
        <v>951</v>
      </c>
      <c r="E470" s="96">
        <v>96.37</v>
      </c>
      <c r="F470" s="77"/>
      <c r="G470" s="121" t="s">
        <v>363</v>
      </c>
      <c r="H470" s="96" t="s">
        <v>363</v>
      </c>
      <c r="I470" s="97">
        <f>477/9668272</f>
        <v>4.9336634302386199E-5</v>
      </c>
      <c r="J470" s="96">
        <v>12.27</v>
      </c>
      <c r="K470" s="121" t="s">
        <v>951</v>
      </c>
      <c r="L470" s="98" t="s">
        <v>952</v>
      </c>
      <c r="M470" s="99">
        <v>96.39</v>
      </c>
      <c r="N470" s="121" t="s">
        <v>2018</v>
      </c>
      <c r="O470" s="121" t="s">
        <v>365</v>
      </c>
    </row>
    <row r="471" spans="1:15" s="95" customFormat="1" x14ac:dyDescent="0.25">
      <c r="A471" s="94" t="s">
        <v>950</v>
      </c>
      <c r="B471" s="95" t="s">
        <v>2157</v>
      </c>
      <c r="C471" s="121" t="s">
        <v>101</v>
      </c>
      <c r="D471" s="121" t="s">
        <v>886</v>
      </c>
      <c r="E471" s="96">
        <v>97.98</v>
      </c>
      <c r="F471" s="77"/>
      <c r="G471" s="121" t="s">
        <v>363</v>
      </c>
      <c r="H471" s="96" t="s">
        <v>363</v>
      </c>
      <c r="I471" s="97">
        <f>131822/9668272</f>
        <v>1.3634494354316884E-2</v>
      </c>
      <c r="J471" s="96">
        <v>2204.0700000000002</v>
      </c>
      <c r="K471" s="121" t="s">
        <v>886</v>
      </c>
      <c r="L471" s="98" t="s">
        <v>887</v>
      </c>
      <c r="M471" s="99">
        <v>97.99</v>
      </c>
      <c r="N471" s="121" t="s">
        <v>1666</v>
      </c>
      <c r="O471" s="121" t="s">
        <v>365</v>
      </c>
    </row>
    <row r="472" spans="1:15" s="95" customFormat="1" x14ac:dyDescent="0.25">
      <c r="A472" s="94" t="s">
        <v>950</v>
      </c>
      <c r="B472" s="95" t="s">
        <v>2158</v>
      </c>
      <c r="C472" s="121" t="s">
        <v>101</v>
      </c>
      <c r="D472" s="121" t="s">
        <v>888</v>
      </c>
      <c r="E472" s="96">
        <v>96.37</v>
      </c>
      <c r="F472" s="77"/>
      <c r="G472" s="121" t="s">
        <v>363</v>
      </c>
      <c r="H472" s="96" t="s">
        <v>363</v>
      </c>
      <c r="I472" s="97">
        <f>71821/9668272</f>
        <v>7.4285249732320311E-3</v>
      </c>
      <c r="J472" s="96">
        <v>2235.94</v>
      </c>
      <c r="K472" s="121" t="s">
        <v>888</v>
      </c>
      <c r="L472" s="98" t="s">
        <v>889</v>
      </c>
      <c r="M472" s="99">
        <v>98.41</v>
      </c>
      <c r="N472" s="121" t="s">
        <v>1667</v>
      </c>
      <c r="O472" s="121" t="s">
        <v>365</v>
      </c>
    </row>
    <row r="473" spans="1:15" s="95" customFormat="1" x14ac:dyDescent="0.25">
      <c r="A473" s="94" t="s">
        <v>950</v>
      </c>
      <c r="B473" s="95" t="s">
        <v>2159</v>
      </c>
      <c r="C473" s="121" t="s">
        <v>101</v>
      </c>
      <c r="D473" s="121" t="s">
        <v>890</v>
      </c>
      <c r="E473" s="96">
        <v>98.94</v>
      </c>
      <c r="F473" s="77"/>
      <c r="G473" s="121" t="s">
        <v>363</v>
      </c>
      <c r="H473" s="96" t="s">
        <v>363</v>
      </c>
      <c r="I473" s="97">
        <f>148876/9668272</f>
        <v>1.5398408319501148E-2</v>
      </c>
      <c r="J473" s="96">
        <v>7540.49</v>
      </c>
      <c r="K473" s="121" t="s">
        <v>890</v>
      </c>
      <c r="L473" s="98" t="s">
        <v>945</v>
      </c>
      <c r="M473" s="99">
        <v>99.52</v>
      </c>
      <c r="N473" s="121" t="s">
        <v>1668</v>
      </c>
      <c r="O473" s="121" t="s">
        <v>365</v>
      </c>
    </row>
    <row r="474" spans="1:15" s="95" customFormat="1" x14ac:dyDescent="0.25">
      <c r="A474" s="94" t="s">
        <v>950</v>
      </c>
      <c r="B474" s="95" t="s">
        <v>2163</v>
      </c>
      <c r="C474" s="121" t="s">
        <v>2166</v>
      </c>
      <c r="D474" s="121" t="s">
        <v>363</v>
      </c>
      <c r="E474" s="96" t="s">
        <v>363</v>
      </c>
      <c r="F474" s="77"/>
      <c r="G474" s="121" t="s">
        <v>953</v>
      </c>
      <c r="H474" s="96">
        <v>91</v>
      </c>
      <c r="I474" s="97">
        <f>5810/9668272</f>
        <v>6.0093468615694714E-4</v>
      </c>
      <c r="J474" s="96">
        <v>105.72</v>
      </c>
      <c r="K474" s="121" t="s">
        <v>953</v>
      </c>
      <c r="L474" s="98" t="s">
        <v>954</v>
      </c>
      <c r="M474" s="99">
        <v>91</v>
      </c>
      <c r="N474" s="121" t="s">
        <v>2019</v>
      </c>
      <c r="O474" s="121" t="s">
        <v>365</v>
      </c>
    </row>
    <row r="475" spans="1:15" s="95" customFormat="1" ht="13.5" x14ac:dyDescent="0.25">
      <c r="A475" s="94" t="s">
        <v>950</v>
      </c>
      <c r="B475" s="100" t="s">
        <v>307</v>
      </c>
      <c r="C475" s="121" t="s">
        <v>308</v>
      </c>
      <c r="D475" s="130" t="s">
        <v>430</v>
      </c>
      <c r="E475" s="96" t="s">
        <v>363</v>
      </c>
      <c r="F475" s="109"/>
      <c r="G475" s="130" t="s">
        <v>430</v>
      </c>
      <c r="H475" s="96" t="s">
        <v>363</v>
      </c>
      <c r="I475" s="97">
        <f>259/9668272</f>
        <v>2.6788654684104873E-5</v>
      </c>
      <c r="J475" s="96">
        <v>86.14</v>
      </c>
      <c r="K475" s="130" t="s">
        <v>430</v>
      </c>
      <c r="L475" s="96" t="s">
        <v>955</v>
      </c>
      <c r="M475" s="96" t="s">
        <v>363</v>
      </c>
      <c r="N475" s="121" t="s">
        <v>2020</v>
      </c>
      <c r="O475" s="121" t="s">
        <v>432</v>
      </c>
    </row>
    <row r="476" spans="1:15" s="95" customFormat="1" x14ac:dyDescent="0.25">
      <c r="A476" s="94" t="s">
        <v>950</v>
      </c>
      <c r="B476" s="114" t="s">
        <v>2164</v>
      </c>
      <c r="C476" s="121" t="s">
        <v>2165</v>
      </c>
      <c r="D476" s="121" t="s">
        <v>363</v>
      </c>
      <c r="E476" s="96" t="s">
        <v>363</v>
      </c>
      <c r="F476" s="77"/>
      <c r="G476" s="121" t="s">
        <v>953</v>
      </c>
      <c r="H476" s="99">
        <v>75.69</v>
      </c>
      <c r="I476" s="97">
        <f>10386/9668272</f>
        <v>1.074235395942522E-3</v>
      </c>
      <c r="J476" s="96">
        <v>170.71</v>
      </c>
      <c r="K476" s="121" t="s">
        <v>953</v>
      </c>
      <c r="L476" s="98" t="s">
        <v>956</v>
      </c>
      <c r="M476" s="99">
        <v>75.69</v>
      </c>
      <c r="N476" s="121" t="s">
        <v>2021</v>
      </c>
      <c r="O476" s="121" t="s">
        <v>2044</v>
      </c>
    </row>
    <row r="477" spans="1:15" s="95" customFormat="1" x14ac:dyDescent="0.25">
      <c r="A477" s="94" t="s">
        <v>950</v>
      </c>
      <c r="B477" s="100" t="s">
        <v>194</v>
      </c>
      <c r="C477" s="121" t="s">
        <v>182</v>
      </c>
      <c r="D477" s="121" t="s">
        <v>363</v>
      </c>
      <c r="E477" s="96" t="s">
        <v>363</v>
      </c>
      <c r="F477" s="77"/>
      <c r="G477" s="121" t="s">
        <v>845</v>
      </c>
      <c r="H477" s="99">
        <v>66.38</v>
      </c>
      <c r="I477" s="97">
        <f>16710/9668272</f>
        <v>1.7283336670710133E-3</v>
      </c>
      <c r="J477" s="96">
        <v>180.41</v>
      </c>
      <c r="K477" s="121" t="s">
        <v>845</v>
      </c>
      <c r="L477" s="98" t="s">
        <v>957</v>
      </c>
      <c r="M477" s="99">
        <v>66.38</v>
      </c>
      <c r="N477" s="121" t="s">
        <v>2022</v>
      </c>
      <c r="O477" s="121" t="s">
        <v>378</v>
      </c>
    </row>
    <row r="478" spans="1:15" s="95" customFormat="1" x14ac:dyDescent="0.25">
      <c r="A478" s="94" t="s">
        <v>950</v>
      </c>
      <c r="B478" s="100" t="s">
        <v>236</v>
      </c>
      <c r="C478" s="121" t="s">
        <v>237</v>
      </c>
      <c r="D478" s="121" t="s">
        <v>363</v>
      </c>
      <c r="E478" s="96" t="s">
        <v>363</v>
      </c>
      <c r="F478" s="77"/>
      <c r="G478" s="121" t="s">
        <v>958</v>
      </c>
      <c r="H478" s="99">
        <v>76.739999999999995</v>
      </c>
      <c r="I478" s="97">
        <f>1454/9668272</f>
        <v>1.5038881818798644E-4</v>
      </c>
      <c r="J478" s="96">
        <v>24.55</v>
      </c>
      <c r="K478" s="121" t="s">
        <v>958</v>
      </c>
      <c r="L478" s="98" t="s">
        <v>959</v>
      </c>
      <c r="M478" s="99">
        <v>76.739999999999995</v>
      </c>
      <c r="N478" s="121" t="s">
        <v>2023</v>
      </c>
      <c r="O478" s="121" t="s">
        <v>378</v>
      </c>
    </row>
    <row r="479" spans="1:15" s="80" customFormat="1" x14ac:dyDescent="0.25">
      <c r="A479" s="79" t="s">
        <v>2035</v>
      </c>
      <c r="C479" s="124"/>
      <c r="D479" s="124"/>
      <c r="E479" s="81"/>
      <c r="F479" s="82"/>
      <c r="G479" s="124"/>
      <c r="H479" s="81"/>
      <c r="I479" s="86"/>
      <c r="J479" s="81"/>
      <c r="K479" s="124"/>
      <c r="L479" s="83"/>
      <c r="M479" s="84"/>
      <c r="N479" s="124"/>
      <c r="O479" s="124"/>
    </row>
    <row r="480" spans="1:15" x14ac:dyDescent="0.25">
      <c r="A480" s="94" t="s">
        <v>960</v>
      </c>
      <c r="B480" s="114" t="s">
        <v>586</v>
      </c>
      <c r="C480" s="125" t="s">
        <v>587</v>
      </c>
      <c r="D480" s="121" t="s">
        <v>588</v>
      </c>
      <c r="E480" s="96" t="s">
        <v>363</v>
      </c>
      <c r="F480" s="77"/>
      <c r="G480" s="121" t="s">
        <v>363</v>
      </c>
      <c r="H480" s="96" t="s">
        <v>363</v>
      </c>
      <c r="I480" s="97">
        <f>23827/12181720</f>
        <v>1.9559635256761773E-3</v>
      </c>
      <c r="J480" s="96">
        <v>254.19918988061301</v>
      </c>
      <c r="K480" s="121" t="s">
        <v>589</v>
      </c>
      <c r="L480" s="98" t="s">
        <v>961</v>
      </c>
      <c r="M480" s="99">
        <v>99.68</v>
      </c>
      <c r="N480" s="125" t="s">
        <v>363</v>
      </c>
      <c r="O480" s="121" t="s">
        <v>365</v>
      </c>
    </row>
    <row r="481" spans="1:15" x14ac:dyDescent="0.25">
      <c r="A481" s="94" t="s">
        <v>960</v>
      </c>
      <c r="B481" s="114" t="s">
        <v>591</v>
      </c>
      <c r="C481" s="125" t="s">
        <v>592</v>
      </c>
      <c r="D481" s="121" t="s">
        <v>593</v>
      </c>
      <c r="E481" s="96" t="s">
        <v>363</v>
      </c>
      <c r="F481" s="77"/>
      <c r="G481" s="121" t="s">
        <v>363</v>
      </c>
      <c r="H481" s="96" t="s">
        <v>363</v>
      </c>
      <c r="I481" s="97">
        <f t="shared" ref="I481" si="2">69029/12181720</f>
        <v>5.6666053726403169E-3</v>
      </c>
      <c r="J481" s="96">
        <v>698.88546939326397</v>
      </c>
      <c r="K481" s="121" t="s">
        <v>594</v>
      </c>
      <c r="L481" s="98" t="s">
        <v>962</v>
      </c>
      <c r="M481" s="99">
        <v>99.5</v>
      </c>
      <c r="N481" s="125" t="s">
        <v>363</v>
      </c>
      <c r="O481" s="121" t="s">
        <v>365</v>
      </c>
    </row>
    <row r="482" spans="1:15" x14ac:dyDescent="0.25">
      <c r="A482" s="94" t="s">
        <v>960</v>
      </c>
      <c r="B482" s="114" t="s">
        <v>596</v>
      </c>
      <c r="C482" s="125" t="s">
        <v>597</v>
      </c>
      <c r="D482" s="121" t="s">
        <v>598</v>
      </c>
      <c r="E482" s="96" t="s">
        <v>363</v>
      </c>
      <c r="F482" s="77"/>
      <c r="G482" s="121" t="s">
        <v>363</v>
      </c>
      <c r="H482" s="96" t="s">
        <v>363</v>
      </c>
      <c r="I482" s="97">
        <f>2888/12181720</f>
        <v>2.3707653763179584E-4</v>
      </c>
      <c r="J482" s="96">
        <v>28.4254521538967</v>
      </c>
      <c r="K482" s="121" t="s">
        <v>598</v>
      </c>
      <c r="L482" s="98" t="s">
        <v>963</v>
      </c>
      <c r="M482" s="99">
        <v>88.9</v>
      </c>
      <c r="N482" s="125" t="s">
        <v>363</v>
      </c>
      <c r="O482" s="121" t="s">
        <v>365</v>
      </c>
    </row>
    <row r="483" spans="1:15" s="80" customFormat="1" x14ac:dyDescent="0.25">
      <c r="A483" s="79" t="s">
        <v>2036</v>
      </c>
      <c r="C483" s="124"/>
      <c r="D483" s="124"/>
      <c r="E483" s="81"/>
      <c r="F483" s="82"/>
      <c r="G483" s="124"/>
      <c r="H483" s="81"/>
      <c r="I483" s="86"/>
      <c r="J483" s="81"/>
      <c r="K483" s="124"/>
      <c r="L483" s="83"/>
      <c r="M483" s="84"/>
      <c r="N483" s="124"/>
      <c r="O483" s="124"/>
    </row>
    <row r="484" spans="1:15" x14ac:dyDescent="0.25">
      <c r="A484" s="94" t="s">
        <v>964</v>
      </c>
      <c r="B484" s="114" t="s">
        <v>586</v>
      </c>
      <c r="C484" s="125" t="s">
        <v>587</v>
      </c>
      <c r="D484" s="121" t="s">
        <v>588</v>
      </c>
      <c r="E484" s="96" t="s">
        <v>363</v>
      </c>
      <c r="F484" s="77"/>
      <c r="G484" s="121" t="s">
        <v>363</v>
      </c>
      <c r="H484" s="96" t="s">
        <v>363</v>
      </c>
      <c r="I484" s="97">
        <f>14511/8624394</f>
        <v>1.6825530002455825E-3</v>
      </c>
      <c r="J484" s="96">
        <v>154.26620238772</v>
      </c>
      <c r="K484" s="121" t="s">
        <v>589</v>
      </c>
      <c r="L484" s="98" t="s">
        <v>590</v>
      </c>
      <c r="M484" s="99">
        <v>99.61</v>
      </c>
      <c r="N484" s="125" t="s">
        <v>363</v>
      </c>
      <c r="O484" s="121" t="s">
        <v>365</v>
      </c>
    </row>
    <row r="485" spans="1:15" x14ac:dyDescent="0.25">
      <c r="A485" s="94" t="s">
        <v>964</v>
      </c>
      <c r="B485" s="114" t="s">
        <v>591</v>
      </c>
      <c r="C485" s="125" t="s">
        <v>592</v>
      </c>
      <c r="D485" s="121" t="s">
        <v>593</v>
      </c>
      <c r="E485" s="96" t="s">
        <v>363</v>
      </c>
      <c r="F485" s="77"/>
      <c r="G485" s="121" t="s">
        <v>363</v>
      </c>
      <c r="H485" s="96" t="s">
        <v>363</v>
      </c>
      <c r="I485" s="97">
        <f t="shared" ref="I485" si="3">40161/8624394</f>
        <v>4.65667500812231E-3</v>
      </c>
      <c r="J485" s="96">
        <v>405.60592562596997</v>
      </c>
      <c r="K485" s="121" t="s">
        <v>594</v>
      </c>
      <c r="L485" s="98" t="s">
        <v>965</v>
      </c>
      <c r="M485" s="99">
        <v>99.58</v>
      </c>
      <c r="N485" s="125" t="s">
        <v>363</v>
      </c>
      <c r="O485" s="121" t="s">
        <v>365</v>
      </c>
    </row>
    <row r="486" spans="1:15" x14ac:dyDescent="0.25">
      <c r="A486" s="94" t="s">
        <v>964</v>
      </c>
      <c r="B486" s="114" t="s">
        <v>596</v>
      </c>
      <c r="C486" s="125" t="s">
        <v>597</v>
      </c>
      <c r="D486" s="121" t="s">
        <v>598</v>
      </c>
      <c r="E486" s="96" t="s">
        <v>363</v>
      </c>
      <c r="F486" s="77"/>
      <c r="G486" s="121" t="s">
        <v>363</v>
      </c>
      <c r="H486" s="96" t="s">
        <v>363</v>
      </c>
      <c r="I486" s="97">
        <f>1613/8624394</f>
        <v>1.8702763347778407E-4</v>
      </c>
      <c r="J486" s="96">
        <v>15.8253863860572</v>
      </c>
      <c r="K486" s="121" t="s">
        <v>598</v>
      </c>
      <c r="L486" s="98" t="s">
        <v>966</v>
      </c>
      <c r="M486" s="99">
        <v>88.41</v>
      </c>
      <c r="N486" s="125" t="s">
        <v>363</v>
      </c>
      <c r="O486" s="121" t="s">
        <v>365</v>
      </c>
    </row>
    <row r="487" spans="1:15" x14ac:dyDescent="0.25">
      <c r="B487" s="114" t="s">
        <v>2123</v>
      </c>
      <c r="C487" s="125" t="s">
        <v>145</v>
      </c>
      <c r="D487" s="121" t="s">
        <v>363</v>
      </c>
      <c r="E487" s="96" t="s">
        <v>363</v>
      </c>
      <c r="G487" s="121" t="s">
        <v>363</v>
      </c>
      <c r="H487" s="96" t="s">
        <v>363</v>
      </c>
      <c r="I487" s="97">
        <f>78/8624394</f>
        <v>9.0441137081631467E-6</v>
      </c>
      <c r="J487" s="116" t="s">
        <v>363</v>
      </c>
      <c r="K487" s="125" t="s">
        <v>363</v>
      </c>
      <c r="L487" s="118" t="s">
        <v>363</v>
      </c>
      <c r="M487" s="119" t="s">
        <v>363</v>
      </c>
      <c r="N487" s="125" t="s">
        <v>363</v>
      </c>
      <c r="O487" s="125" t="s">
        <v>967</v>
      </c>
    </row>
    <row r="488" spans="1:15" x14ac:dyDescent="0.25">
      <c r="A488" s="114"/>
      <c r="C488" s="114"/>
      <c r="D488" s="114"/>
      <c r="E488" s="114"/>
      <c r="F488" s="114"/>
      <c r="G488" s="114"/>
      <c r="H488" s="114"/>
      <c r="I488" s="114"/>
      <c r="J488" s="114"/>
      <c r="K488" s="125"/>
      <c r="L488" s="114"/>
      <c r="M488" s="114"/>
      <c r="O488" s="114"/>
    </row>
    <row r="489" spans="1:15" x14ac:dyDescent="0.25">
      <c r="A489" s="114"/>
      <c r="C489" s="114"/>
      <c r="D489" s="114"/>
      <c r="E489" s="114"/>
      <c r="F489" s="114"/>
      <c r="G489" s="114"/>
      <c r="H489" s="114"/>
      <c r="I489" s="114"/>
      <c r="J489" s="114"/>
      <c r="K489" s="125"/>
      <c r="L489" s="114"/>
      <c r="M489" s="114"/>
      <c r="O489" s="114"/>
    </row>
    <row r="490" spans="1:15" x14ac:dyDescent="0.25">
      <c r="A490" s="114"/>
      <c r="C490" s="114"/>
      <c r="D490" s="114"/>
      <c r="E490" s="114"/>
      <c r="F490" s="114"/>
      <c r="G490" s="114"/>
      <c r="H490" s="114"/>
      <c r="I490" s="114"/>
      <c r="J490" s="114"/>
      <c r="K490" s="125"/>
      <c r="L490" s="114"/>
      <c r="M490" s="114"/>
      <c r="O490" s="114"/>
    </row>
    <row r="491" spans="1:15" x14ac:dyDescent="0.25">
      <c r="A491" s="114"/>
      <c r="C491" s="114"/>
      <c r="D491" s="114"/>
      <c r="E491" s="114"/>
      <c r="F491" s="114"/>
      <c r="G491" s="114"/>
      <c r="H491" s="114"/>
      <c r="I491" s="114"/>
      <c r="J491" s="114"/>
      <c r="K491" s="125"/>
      <c r="L491" s="114"/>
      <c r="M491" s="114"/>
      <c r="O491" s="114"/>
    </row>
    <row r="492" spans="1:15" x14ac:dyDescent="0.25">
      <c r="A492" s="114"/>
      <c r="C492" s="114"/>
      <c r="D492" s="114"/>
      <c r="E492" s="114"/>
      <c r="F492" s="114"/>
      <c r="G492" s="114"/>
      <c r="H492" s="114"/>
      <c r="I492" s="114"/>
      <c r="J492" s="114"/>
      <c r="K492" s="125"/>
      <c r="L492" s="114"/>
      <c r="M492" s="114"/>
      <c r="O492" s="114"/>
    </row>
    <row r="493" spans="1:15" x14ac:dyDescent="0.25">
      <c r="A493" s="114"/>
      <c r="C493" s="114"/>
      <c r="D493" s="114"/>
      <c r="E493" s="114"/>
      <c r="F493" s="114"/>
      <c r="G493" s="114"/>
      <c r="H493" s="114"/>
      <c r="I493" s="114"/>
      <c r="J493" s="114"/>
      <c r="K493" s="125"/>
      <c r="L493" s="114"/>
      <c r="M493" s="114"/>
      <c r="O493" s="114"/>
    </row>
    <row r="494" spans="1:15" x14ac:dyDescent="0.25">
      <c r="A494" s="114"/>
      <c r="C494" s="114"/>
      <c r="D494" s="114"/>
      <c r="E494" s="114"/>
      <c r="F494" s="114"/>
      <c r="G494" s="114"/>
      <c r="H494" s="114"/>
      <c r="I494" s="114"/>
      <c r="J494" s="114"/>
      <c r="K494" s="125"/>
      <c r="L494" s="114"/>
      <c r="M494" s="114"/>
      <c r="O494" s="114"/>
    </row>
    <row r="495" spans="1:15" x14ac:dyDescent="0.25">
      <c r="A495" s="114"/>
      <c r="C495" s="114"/>
      <c r="D495" s="114"/>
      <c r="E495" s="114"/>
      <c r="F495" s="114"/>
      <c r="G495" s="114"/>
      <c r="H495" s="114"/>
      <c r="I495" s="114"/>
      <c r="J495" s="114"/>
      <c r="K495" s="125"/>
      <c r="L495" s="114"/>
      <c r="M495" s="114"/>
      <c r="O495" s="114"/>
    </row>
    <row r="496" spans="1:15" x14ac:dyDescent="0.25">
      <c r="A496" s="114"/>
      <c r="C496" s="114"/>
      <c r="D496" s="114"/>
      <c r="E496" s="114"/>
      <c r="F496" s="114"/>
      <c r="G496" s="114"/>
      <c r="H496" s="114"/>
      <c r="I496" s="114"/>
      <c r="J496" s="114"/>
      <c r="K496" s="125"/>
      <c r="L496" s="114"/>
      <c r="M496" s="114"/>
      <c r="O496" s="114"/>
    </row>
    <row r="497" spans="11:14" s="114" customFormat="1" x14ac:dyDescent="0.25">
      <c r="K497" s="125"/>
      <c r="N497" s="125"/>
    </row>
    <row r="498" spans="11:14" s="114" customFormat="1" x14ac:dyDescent="0.25">
      <c r="K498" s="125"/>
      <c r="N498" s="125"/>
    </row>
    <row r="499" spans="11:14" s="114" customFormat="1" x14ac:dyDescent="0.25">
      <c r="K499" s="125"/>
      <c r="N499" s="125"/>
    </row>
    <row r="500" spans="11:14" s="114" customFormat="1" x14ac:dyDescent="0.25">
      <c r="K500" s="125"/>
      <c r="N500" s="125"/>
    </row>
    <row r="501" spans="11:14" s="114" customFormat="1" x14ac:dyDescent="0.25">
      <c r="K501" s="125"/>
      <c r="N501" s="125"/>
    </row>
    <row r="502" spans="11:14" s="114" customFormat="1" x14ac:dyDescent="0.25">
      <c r="K502" s="125"/>
      <c r="N502" s="125"/>
    </row>
    <row r="503" spans="11:14" s="114" customFormat="1" x14ac:dyDescent="0.25">
      <c r="K503" s="125"/>
      <c r="N503" s="125"/>
    </row>
    <row r="504" spans="11:14" s="114" customFormat="1" x14ac:dyDescent="0.25">
      <c r="K504" s="125"/>
      <c r="N504" s="125"/>
    </row>
    <row r="505" spans="11:14" s="114" customFormat="1" x14ac:dyDescent="0.25">
      <c r="K505" s="125"/>
      <c r="N505" s="125"/>
    </row>
    <row r="506" spans="11:14" s="114" customFormat="1" x14ac:dyDescent="0.25">
      <c r="K506" s="125"/>
      <c r="N506" s="125"/>
    </row>
    <row r="507" spans="11:14" s="114" customFormat="1" x14ac:dyDescent="0.25">
      <c r="K507" s="125"/>
      <c r="N507" s="125"/>
    </row>
    <row r="508" spans="11:14" s="114" customFormat="1" x14ac:dyDescent="0.25">
      <c r="K508" s="125"/>
      <c r="N508" s="125"/>
    </row>
    <row r="509" spans="11:14" s="114" customFormat="1" x14ac:dyDescent="0.25">
      <c r="K509" s="125"/>
      <c r="N509" s="125"/>
    </row>
    <row r="510" spans="11:14" s="114" customFormat="1" x14ac:dyDescent="0.25">
      <c r="K510" s="125"/>
      <c r="N510" s="125"/>
    </row>
    <row r="511" spans="11:14" s="114" customFormat="1" x14ac:dyDescent="0.25">
      <c r="K511" s="125"/>
      <c r="N511" s="125"/>
    </row>
    <row r="512" spans="11:14" s="114" customFormat="1" x14ac:dyDescent="0.25">
      <c r="K512" s="125"/>
      <c r="N512" s="125"/>
    </row>
    <row r="513" spans="11:14" s="114" customFormat="1" x14ac:dyDescent="0.25">
      <c r="K513" s="125"/>
      <c r="N513" s="125"/>
    </row>
    <row r="514" spans="11:14" s="114" customFormat="1" x14ac:dyDescent="0.25">
      <c r="K514" s="125"/>
      <c r="N514" s="125"/>
    </row>
    <row r="515" spans="11:14" s="114" customFormat="1" x14ac:dyDescent="0.25">
      <c r="K515" s="125"/>
      <c r="N515" s="125"/>
    </row>
    <row r="516" spans="11:14" s="114" customFormat="1" x14ac:dyDescent="0.25">
      <c r="K516" s="125"/>
      <c r="N516" s="125"/>
    </row>
    <row r="517" spans="11:14" s="114" customFormat="1" x14ac:dyDescent="0.25">
      <c r="K517" s="125"/>
      <c r="N517" s="125"/>
    </row>
    <row r="518" spans="11:14" s="114" customFormat="1" x14ac:dyDescent="0.25">
      <c r="K518" s="125"/>
      <c r="N518" s="125"/>
    </row>
    <row r="519" spans="11:14" s="114" customFormat="1" x14ac:dyDescent="0.25">
      <c r="K519" s="125"/>
      <c r="N519" s="125"/>
    </row>
    <row r="520" spans="11:14" s="114" customFormat="1" x14ac:dyDescent="0.25">
      <c r="K520" s="125"/>
      <c r="N520" s="125"/>
    </row>
    <row r="521" spans="11:14" s="114" customFormat="1" x14ac:dyDescent="0.25">
      <c r="K521" s="125"/>
      <c r="N521" s="125"/>
    </row>
    <row r="522" spans="11:14" s="114" customFormat="1" x14ac:dyDescent="0.25">
      <c r="K522" s="125"/>
      <c r="N522" s="125"/>
    </row>
    <row r="523" spans="11:14" s="114" customFormat="1" x14ac:dyDescent="0.25">
      <c r="K523" s="125"/>
      <c r="N523" s="125"/>
    </row>
    <row r="524" spans="11:14" s="114" customFormat="1" x14ac:dyDescent="0.25">
      <c r="K524" s="125"/>
      <c r="N524" s="125"/>
    </row>
    <row r="525" spans="11:14" s="114" customFormat="1" x14ac:dyDescent="0.25">
      <c r="K525" s="125"/>
      <c r="N525" s="125"/>
    </row>
    <row r="526" spans="11:14" s="114" customFormat="1" x14ac:dyDescent="0.25">
      <c r="K526" s="125"/>
      <c r="N526" s="125"/>
    </row>
    <row r="527" spans="11:14" s="114" customFormat="1" x14ac:dyDescent="0.25">
      <c r="K527" s="125"/>
      <c r="N527" s="125"/>
    </row>
    <row r="528" spans="11:14" s="114" customFormat="1" x14ac:dyDescent="0.25">
      <c r="K528" s="125"/>
      <c r="N528" s="125"/>
    </row>
    <row r="529" spans="11:14" s="114" customFormat="1" x14ac:dyDescent="0.25">
      <c r="K529" s="125"/>
      <c r="N529" s="125"/>
    </row>
    <row r="530" spans="11:14" s="114" customFormat="1" x14ac:dyDescent="0.25">
      <c r="K530" s="125"/>
      <c r="N530" s="125"/>
    </row>
    <row r="531" spans="11:14" s="114" customFormat="1" x14ac:dyDescent="0.25">
      <c r="K531" s="125"/>
      <c r="N531" s="125"/>
    </row>
    <row r="532" spans="11:14" s="114" customFormat="1" x14ac:dyDescent="0.25">
      <c r="K532" s="125"/>
      <c r="N532" s="125"/>
    </row>
    <row r="533" spans="11:14" s="114" customFormat="1" x14ac:dyDescent="0.25">
      <c r="K533" s="125"/>
      <c r="N533" s="125"/>
    </row>
    <row r="534" spans="11:14" s="114" customFormat="1" x14ac:dyDescent="0.25">
      <c r="K534" s="125"/>
      <c r="N534" s="125"/>
    </row>
    <row r="535" spans="11:14" s="114" customFormat="1" x14ac:dyDescent="0.25">
      <c r="K535" s="125"/>
      <c r="N535" s="125"/>
    </row>
    <row r="536" spans="11:14" s="114" customFormat="1" x14ac:dyDescent="0.25">
      <c r="K536" s="125"/>
      <c r="N536" s="125"/>
    </row>
    <row r="537" spans="11:14" s="114" customFormat="1" x14ac:dyDescent="0.25">
      <c r="K537" s="125"/>
      <c r="N537" s="125"/>
    </row>
    <row r="538" spans="11:14" s="114" customFormat="1" x14ac:dyDescent="0.25">
      <c r="K538" s="125"/>
      <c r="N538" s="125"/>
    </row>
    <row r="539" spans="11:14" s="114" customFormat="1" x14ac:dyDescent="0.25">
      <c r="K539" s="125"/>
      <c r="N539" s="125"/>
    </row>
    <row r="540" spans="11:14" s="114" customFormat="1" x14ac:dyDescent="0.25">
      <c r="K540" s="125"/>
      <c r="N540" s="125"/>
    </row>
    <row r="541" spans="11:14" s="114" customFormat="1" x14ac:dyDescent="0.25">
      <c r="K541" s="125"/>
      <c r="N541" s="125"/>
    </row>
    <row r="542" spans="11:14" s="114" customFormat="1" x14ac:dyDescent="0.25">
      <c r="K542" s="125"/>
      <c r="N542" s="125"/>
    </row>
    <row r="543" spans="11:14" s="114" customFormat="1" x14ac:dyDescent="0.25">
      <c r="K543" s="125"/>
      <c r="N543" s="125"/>
    </row>
    <row r="544" spans="11:14" s="114" customFormat="1" x14ac:dyDescent="0.25">
      <c r="K544" s="125"/>
      <c r="N544" s="125"/>
    </row>
    <row r="545" spans="11:14" s="114" customFormat="1" x14ac:dyDescent="0.25">
      <c r="K545" s="125"/>
      <c r="N545" s="125"/>
    </row>
    <row r="546" spans="11:14" s="114" customFormat="1" x14ac:dyDescent="0.25">
      <c r="K546" s="125"/>
      <c r="N546" s="125"/>
    </row>
    <row r="547" spans="11:14" s="114" customFormat="1" x14ac:dyDescent="0.25">
      <c r="K547" s="125"/>
      <c r="N547" s="125"/>
    </row>
    <row r="548" spans="11:14" s="114" customFormat="1" x14ac:dyDescent="0.25">
      <c r="K548" s="125"/>
      <c r="N548" s="125"/>
    </row>
    <row r="549" spans="11:14" s="114" customFormat="1" x14ac:dyDescent="0.25">
      <c r="K549" s="125"/>
      <c r="N549" s="125"/>
    </row>
    <row r="550" spans="11:14" s="114" customFormat="1" x14ac:dyDescent="0.25">
      <c r="K550" s="125"/>
      <c r="N550" s="125"/>
    </row>
    <row r="551" spans="11:14" s="114" customFormat="1" x14ac:dyDescent="0.25">
      <c r="K551" s="125"/>
      <c r="N551" s="125"/>
    </row>
    <row r="552" spans="11:14" s="114" customFormat="1" x14ac:dyDescent="0.25">
      <c r="K552" s="125"/>
      <c r="N552" s="125"/>
    </row>
    <row r="553" spans="11:14" s="114" customFormat="1" x14ac:dyDescent="0.25">
      <c r="K553" s="125"/>
      <c r="N553" s="125"/>
    </row>
    <row r="554" spans="11:14" s="114" customFormat="1" x14ac:dyDescent="0.25">
      <c r="K554" s="125"/>
      <c r="N554" s="125"/>
    </row>
    <row r="555" spans="11:14" s="114" customFormat="1" x14ac:dyDescent="0.25">
      <c r="K555" s="125"/>
      <c r="N555" s="125"/>
    </row>
    <row r="556" spans="11:14" s="114" customFormat="1" x14ac:dyDescent="0.25">
      <c r="K556" s="125"/>
      <c r="N556" s="125"/>
    </row>
    <row r="557" spans="11:14" s="114" customFormat="1" x14ac:dyDescent="0.25">
      <c r="K557" s="125"/>
      <c r="N557" s="125"/>
    </row>
  </sheetData>
  <autoFilter ref="A4:P487" xr:uid="{00000000-0009-0000-0000-000002000000}"/>
  <mergeCells count="12">
    <mergeCell ref="A2:A4"/>
    <mergeCell ref="B2:B4"/>
    <mergeCell ref="C2:C4"/>
    <mergeCell ref="D2:E3"/>
    <mergeCell ref="G2:H3"/>
    <mergeCell ref="O2:O4"/>
    <mergeCell ref="F2:F4"/>
    <mergeCell ref="I2:M2"/>
    <mergeCell ref="N2:N4"/>
    <mergeCell ref="I3:I4"/>
    <mergeCell ref="K3:M3"/>
    <mergeCell ref="J3:J4"/>
  </mergeCells>
  <hyperlinks>
    <hyperlink ref="G225" r:id="rId1" xr:uid="{00000000-0004-0000-0200-000000000000}"/>
    <hyperlink ref="K225" r:id="rId2" xr:uid="{00000000-0004-0000-0200-000001000000}"/>
    <hyperlink ref="D231" r:id="rId3" xr:uid="{00000000-0004-0000-0200-000002000000}"/>
    <hyperlink ref="K231" r:id="rId4" xr:uid="{00000000-0004-0000-0200-000003000000}"/>
  </hyperlinks>
  <pageMargins left="0.39370078740157483" right="0.39370078740157483" top="0.39370078740157483" bottom="0.39370078740157483" header="0" footer="0"/>
  <pageSetup paperSize="9" scale="41" fitToHeight="0" orientation="landscape" r:id="rId5"/>
  <drawing r:id="rId6"/>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F346"/>
  <sheetViews>
    <sheetView zoomScaleNormal="100" workbookViewId="0">
      <pane ySplit="2" topLeftCell="A3" activePane="bottomLeft" state="frozen"/>
      <selection pane="bottomLeft" activeCell="F20" sqref="F20"/>
    </sheetView>
  </sheetViews>
  <sheetFormatPr defaultColWidth="8.85546875" defaultRowHeight="16.5" x14ac:dyDescent="0.3"/>
  <cols>
    <col min="1" max="1" width="28.5703125" style="149" customWidth="1"/>
    <col min="2" max="2" width="34" style="149" customWidth="1"/>
    <col min="3" max="3" width="20.7109375" style="149" customWidth="1"/>
    <col min="4" max="4" width="7.28515625" style="149" customWidth="1"/>
    <col min="5" max="5" width="7.28515625" style="170" customWidth="1"/>
    <col min="6" max="6" width="183.28515625" style="156" customWidth="1"/>
    <col min="7" max="16384" width="8.85546875" style="149"/>
  </cols>
  <sheetData>
    <row r="1" spans="1:6" ht="35.65" customHeight="1" x14ac:dyDescent="0.3">
      <c r="A1" s="146"/>
      <c r="B1" s="147"/>
      <c r="C1" s="147"/>
      <c r="D1" s="147"/>
      <c r="E1" s="167"/>
      <c r="F1" s="148"/>
    </row>
    <row r="2" spans="1:6" s="152" customFormat="1" ht="49.5" x14ac:dyDescent="0.25">
      <c r="A2" s="150" t="s">
        <v>2028</v>
      </c>
      <c r="B2" s="150" t="s">
        <v>2030</v>
      </c>
      <c r="C2" s="150" t="s">
        <v>2033</v>
      </c>
      <c r="D2" s="78" t="s">
        <v>968</v>
      </c>
      <c r="E2" s="168" t="s">
        <v>2024</v>
      </c>
      <c r="F2" s="151" t="s">
        <v>2029</v>
      </c>
    </row>
    <row r="3" spans="1:6" x14ac:dyDescent="0.3">
      <c r="A3" s="171" t="s">
        <v>969</v>
      </c>
      <c r="B3" s="171" t="s">
        <v>2100</v>
      </c>
      <c r="C3" s="171" t="s">
        <v>2032</v>
      </c>
      <c r="D3" s="154">
        <v>491</v>
      </c>
      <c r="E3" s="169">
        <f>((LEN(F3)-LEN(SUBSTITUTE(F3,"G","")))+(LEN(F3)-LEN(SUBSTITUTE(F3,"C",""))))*100/LEN(F3)</f>
        <v>62.321792260692462</v>
      </c>
      <c r="F3" s="155" t="s">
        <v>970</v>
      </c>
    </row>
    <row r="4" spans="1:6" x14ac:dyDescent="0.3">
      <c r="A4" s="171" t="s">
        <v>971</v>
      </c>
      <c r="B4" s="171" t="s">
        <v>2100</v>
      </c>
      <c r="C4" s="171" t="s">
        <v>2031</v>
      </c>
      <c r="D4" s="154">
        <v>491</v>
      </c>
      <c r="E4" s="169">
        <f t="shared" ref="E4:E67" si="0">((LEN(F4)-LEN(SUBSTITUTE(F4,"G","")))+(LEN(F4)-LEN(SUBSTITUTE(F4,"C",""))))*100/LEN(F4)</f>
        <v>62.321792260692462</v>
      </c>
      <c r="F4" s="155" t="s">
        <v>972</v>
      </c>
    </row>
    <row r="5" spans="1:6" x14ac:dyDescent="0.3">
      <c r="A5" s="171" t="s">
        <v>973</v>
      </c>
      <c r="B5" s="171" t="s">
        <v>2099</v>
      </c>
      <c r="C5" s="171" t="s">
        <v>2031</v>
      </c>
      <c r="D5" s="154">
        <v>541</v>
      </c>
      <c r="E5" s="169">
        <f t="shared" si="0"/>
        <v>52.680221811460257</v>
      </c>
      <c r="F5" s="155" t="s">
        <v>974</v>
      </c>
    </row>
    <row r="6" spans="1:6" x14ac:dyDescent="0.3">
      <c r="A6" s="153" t="s">
        <v>975</v>
      </c>
      <c r="B6" s="172" t="s">
        <v>430</v>
      </c>
      <c r="C6" s="172" t="s">
        <v>430</v>
      </c>
      <c r="D6" s="154">
        <v>231</v>
      </c>
      <c r="E6" s="169">
        <f t="shared" si="0"/>
        <v>27.705627705627705</v>
      </c>
      <c r="F6" s="155" t="s">
        <v>976</v>
      </c>
    </row>
    <row r="7" spans="1:6" x14ac:dyDescent="0.3">
      <c r="A7" s="171" t="s">
        <v>977</v>
      </c>
      <c r="B7" s="171" t="s">
        <v>2099</v>
      </c>
      <c r="C7" s="171" t="s">
        <v>2032</v>
      </c>
      <c r="D7" s="154">
        <v>541</v>
      </c>
      <c r="E7" s="169">
        <f t="shared" si="0"/>
        <v>52.680221811460257</v>
      </c>
      <c r="F7" s="155" t="s">
        <v>978</v>
      </c>
    </row>
    <row r="8" spans="1:6" x14ac:dyDescent="0.3">
      <c r="A8" s="153" t="s">
        <v>979</v>
      </c>
      <c r="B8" s="172" t="s">
        <v>430</v>
      </c>
      <c r="C8" s="172" t="s">
        <v>430</v>
      </c>
      <c r="D8" s="154">
        <v>319</v>
      </c>
      <c r="E8" s="169">
        <f t="shared" si="0"/>
        <v>48.589341692789972</v>
      </c>
      <c r="F8" s="155" t="s">
        <v>980</v>
      </c>
    </row>
    <row r="9" spans="1:6" x14ac:dyDescent="0.3">
      <c r="A9" s="153" t="s">
        <v>981</v>
      </c>
      <c r="B9" s="172" t="s">
        <v>430</v>
      </c>
      <c r="C9" s="172" t="s">
        <v>430</v>
      </c>
      <c r="D9" s="154">
        <v>766</v>
      </c>
      <c r="E9" s="169">
        <f t="shared" si="0"/>
        <v>27.93733681462141</v>
      </c>
      <c r="F9" s="155" t="s">
        <v>982</v>
      </c>
    </row>
    <row r="10" spans="1:6" x14ac:dyDescent="0.3">
      <c r="A10" s="153" t="s">
        <v>983</v>
      </c>
      <c r="B10" s="172" t="s">
        <v>430</v>
      </c>
      <c r="C10" s="172" t="s">
        <v>430</v>
      </c>
      <c r="D10" s="154">
        <v>441</v>
      </c>
      <c r="E10" s="169">
        <f t="shared" si="0"/>
        <v>32.199546485260768</v>
      </c>
      <c r="F10" s="155" t="s">
        <v>984</v>
      </c>
    </row>
    <row r="11" spans="1:6" x14ac:dyDescent="0.3">
      <c r="A11" s="153" t="s">
        <v>985</v>
      </c>
      <c r="B11" s="172" t="s">
        <v>430</v>
      </c>
      <c r="C11" s="172" t="s">
        <v>430</v>
      </c>
      <c r="D11" s="154">
        <v>342</v>
      </c>
      <c r="E11" s="169">
        <f t="shared" si="0"/>
        <v>48.830409356725148</v>
      </c>
      <c r="F11" s="155" t="s">
        <v>986</v>
      </c>
    </row>
    <row r="12" spans="1:6" x14ac:dyDescent="0.3">
      <c r="A12" s="153" t="s">
        <v>987</v>
      </c>
      <c r="B12" s="172" t="s">
        <v>430</v>
      </c>
      <c r="C12" s="172" t="s">
        <v>430</v>
      </c>
      <c r="D12" s="154">
        <v>210</v>
      </c>
      <c r="E12" s="169">
        <f t="shared" si="0"/>
        <v>51.904761904761905</v>
      </c>
      <c r="F12" s="155" t="s">
        <v>988</v>
      </c>
    </row>
    <row r="13" spans="1:6" x14ac:dyDescent="0.3">
      <c r="A13" s="153" t="s">
        <v>989</v>
      </c>
      <c r="B13" s="172" t="s">
        <v>430</v>
      </c>
      <c r="C13" s="172" t="s">
        <v>430</v>
      </c>
      <c r="D13" s="154">
        <v>315</v>
      </c>
      <c r="E13" s="169">
        <f t="shared" si="0"/>
        <v>26.666666666666668</v>
      </c>
      <c r="F13" s="155" t="s">
        <v>990</v>
      </c>
    </row>
    <row r="14" spans="1:6" x14ac:dyDescent="0.3">
      <c r="A14" s="153" t="s">
        <v>991</v>
      </c>
      <c r="B14" s="172" t="s">
        <v>430</v>
      </c>
      <c r="C14" s="172" t="s">
        <v>430</v>
      </c>
      <c r="D14" s="154">
        <v>293</v>
      </c>
      <c r="E14" s="169">
        <f t="shared" si="0"/>
        <v>57.337883959044369</v>
      </c>
      <c r="F14" s="155" t="s">
        <v>992</v>
      </c>
    </row>
    <row r="15" spans="1:6" x14ac:dyDescent="0.3">
      <c r="A15" s="153" t="s">
        <v>993</v>
      </c>
      <c r="B15" s="172" t="s">
        <v>430</v>
      </c>
      <c r="C15" s="172" t="s">
        <v>430</v>
      </c>
      <c r="D15" s="154">
        <v>434</v>
      </c>
      <c r="E15" s="169">
        <f t="shared" si="0"/>
        <v>33.179723502304149</v>
      </c>
      <c r="F15" s="155" t="s">
        <v>994</v>
      </c>
    </row>
    <row r="16" spans="1:6" x14ac:dyDescent="0.3">
      <c r="A16" s="153" t="s">
        <v>995</v>
      </c>
      <c r="B16" s="172" t="s">
        <v>430</v>
      </c>
      <c r="C16" s="172" t="s">
        <v>430</v>
      </c>
      <c r="D16" s="154">
        <v>206</v>
      </c>
      <c r="E16" s="169">
        <f t="shared" si="0"/>
        <v>26.699029126213592</v>
      </c>
      <c r="F16" s="155" t="s">
        <v>996</v>
      </c>
    </row>
    <row r="17" spans="1:6" x14ac:dyDescent="0.3">
      <c r="A17" s="153" t="s">
        <v>997</v>
      </c>
      <c r="B17" s="172" t="s">
        <v>430</v>
      </c>
      <c r="C17" s="172" t="s">
        <v>430</v>
      </c>
      <c r="D17" s="154">
        <v>212</v>
      </c>
      <c r="E17" s="169">
        <f t="shared" si="0"/>
        <v>45.754716981132077</v>
      </c>
      <c r="F17" s="155" t="s">
        <v>998</v>
      </c>
    </row>
    <row r="18" spans="1:6" x14ac:dyDescent="0.3">
      <c r="A18" s="153" t="s">
        <v>999</v>
      </c>
      <c r="B18" s="172" t="s">
        <v>430</v>
      </c>
      <c r="C18" s="172" t="s">
        <v>430</v>
      </c>
      <c r="D18" s="154">
        <v>494</v>
      </c>
      <c r="E18" s="169">
        <f t="shared" si="0"/>
        <v>59.109311740890689</v>
      </c>
      <c r="F18" s="155" t="s">
        <v>1000</v>
      </c>
    </row>
    <row r="19" spans="1:6" x14ac:dyDescent="0.3">
      <c r="A19" s="153" t="s">
        <v>1001</v>
      </c>
      <c r="B19" s="172" t="s">
        <v>430</v>
      </c>
      <c r="C19" s="172" t="s">
        <v>430</v>
      </c>
      <c r="D19" s="154">
        <v>494</v>
      </c>
      <c r="E19" s="169">
        <f t="shared" si="0"/>
        <v>59.109311740890689</v>
      </c>
      <c r="F19" s="155" t="s">
        <v>1002</v>
      </c>
    </row>
    <row r="20" spans="1:6" x14ac:dyDescent="0.3">
      <c r="A20" s="153" t="s">
        <v>1003</v>
      </c>
      <c r="B20" s="172" t="s">
        <v>430</v>
      </c>
      <c r="C20" s="172" t="s">
        <v>430</v>
      </c>
      <c r="D20" s="154">
        <v>752</v>
      </c>
      <c r="E20" s="169">
        <f t="shared" si="0"/>
        <v>32.047872340425535</v>
      </c>
      <c r="F20" s="155" t="s">
        <v>1004</v>
      </c>
    </row>
    <row r="21" spans="1:6" x14ac:dyDescent="0.3">
      <c r="A21" s="153" t="s">
        <v>1005</v>
      </c>
      <c r="B21" s="172" t="s">
        <v>430</v>
      </c>
      <c r="C21" s="172" t="s">
        <v>430</v>
      </c>
      <c r="D21" s="154">
        <v>512</v>
      </c>
      <c r="E21" s="169">
        <f t="shared" si="0"/>
        <v>53.3203125</v>
      </c>
      <c r="F21" s="155" t="s">
        <v>1006</v>
      </c>
    </row>
    <row r="22" spans="1:6" x14ac:dyDescent="0.3">
      <c r="A22" s="153" t="s">
        <v>1007</v>
      </c>
      <c r="B22" s="172" t="s">
        <v>430</v>
      </c>
      <c r="C22" s="172" t="s">
        <v>430</v>
      </c>
      <c r="D22" s="154">
        <v>201</v>
      </c>
      <c r="E22" s="169">
        <f t="shared" si="0"/>
        <v>39.303482587064678</v>
      </c>
      <c r="F22" s="155" t="s">
        <v>1008</v>
      </c>
    </row>
    <row r="23" spans="1:6" x14ac:dyDescent="0.3">
      <c r="A23" s="153" t="s">
        <v>1009</v>
      </c>
      <c r="B23" s="172" t="s">
        <v>430</v>
      </c>
      <c r="C23" s="172" t="s">
        <v>430</v>
      </c>
      <c r="D23" s="154">
        <v>504</v>
      </c>
      <c r="E23" s="169">
        <f t="shared" si="0"/>
        <v>25.198412698412699</v>
      </c>
      <c r="F23" s="155" t="s">
        <v>1010</v>
      </c>
    </row>
    <row r="24" spans="1:6" x14ac:dyDescent="0.3">
      <c r="A24" s="153" t="s">
        <v>1011</v>
      </c>
      <c r="B24" s="172" t="s">
        <v>430</v>
      </c>
      <c r="C24" s="172" t="s">
        <v>430</v>
      </c>
      <c r="D24" s="154">
        <v>272</v>
      </c>
      <c r="E24" s="169">
        <f t="shared" si="0"/>
        <v>45.955882352941174</v>
      </c>
      <c r="F24" s="155" t="s">
        <v>1012</v>
      </c>
    </row>
    <row r="25" spans="1:6" x14ac:dyDescent="0.3">
      <c r="A25" s="153" t="s">
        <v>1013</v>
      </c>
      <c r="B25" s="172" t="s">
        <v>430</v>
      </c>
      <c r="C25" s="172" t="s">
        <v>430</v>
      </c>
      <c r="D25" s="154">
        <v>205</v>
      </c>
      <c r="E25" s="169">
        <f t="shared" si="0"/>
        <v>32.195121951219512</v>
      </c>
      <c r="F25" s="155" t="s">
        <v>1014</v>
      </c>
    </row>
    <row r="26" spans="1:6" x14ac:dyDescent="0.3">
      <c r="A26" s="153" t="s">
        <v>1015</v>
      </c>
      <c r="B26" s="172" t="s">
        <v>430</v>
      </c>
      <c r="C26" s="172" t="s">
        <v>430</v>
      </c>
      <c r="D26" s="154">
        <v>512</v>
      </c>
      <c r="E26" s="169">
        <f t="shared" si="0"/>
        <v>52.9296875</v>
      </c>
      <c r="F26" s="155" t="s">
        <v>1016</v>
      </c>
    </row>
    <row r="27" spans="1:6" x14ac:dyDescent="0.3">
      <c r="A27" s="153" t="s">
        <v>1017</v>
      </c>
      <c r="B27" s="172" t="s">
        <v>430</v>
      </c>
      <c r="C27" s="172" t="s">
        <v>430</v>
      </c>
      <c r="D27" s="154">
        <v>204</v>
      </c>
      <c r="E27" s="169">
        <f t="shared" si="0"/>
        <v>28.921568627450981</v>
      </c>
      <c r="F27" s="155" t="s">
        <v>1018</v>
      </c>
    </row>
    <row r="28" spans="1:6" x14ac:dyDescent="0.3">
      <c r="A28" s="153" t="s">
        <v>1019</v>
      </c>
      <c r="B28" s="172" t="s">
        <v>430</v>
      </c>
      <c r="C28" s="172" t="s">
        <v>430</v>
      </c>
      <c r="D28" s="154">
        <v>208</v>
      </c>
      <c r="E28" s="169">
        <f t="shared" si="0"/>
        <v>46.634615384615387</v>
      </c>
      <c r="F28" s="155" t="s">
        <v>1020</v>
      </c>
    </row>
    <row r="29" spans="1:6" x14ac:dyDescent="0.3">
      <c r="A29" s="153" t="s">
        <v>1021</v>
      </c>
      <c r="B29" s="172" t="s">
        <v>430</v>
      </c>
      <c r="C29" s="172" t="s">
        <v>430</v>
      </c>
      <c r="D29" s="154">
        <v>202</v>
      </c>
      <c r="E29" s="169">
        <f t="shared" si="0"/>
        <v>21.782178217821784</v>
      </c>
      <c r="F29" s="155" t="s">
        <v>1022</v>
      </c>
    </row>
    <row r="30" spans="1:6" x14ac:dyDescent="0.3">
      <c r="A30" s="153" t="s">
        <v>1023</v>
      </c>
      <c r="B30" s="172" t="s">
        <v>430</v>
      </c>
      <c r="C30" s="172" t="s">
        <v>430</v>
      </c>
      <c r="D30" s="154">
        <v>205</v>
      </c>
      <c r="E30" s="169">
        <f t="shared" si="0"/>
        <v>13.170731707317072</v>
      </c>
      <c r="F30" s="155" t="s">
        <v>1024</v>
      </c>
    </row>
    <row r="31" spans="1:6" x14ac:dyDescent="0.3">
      <c r="A31" s="153" t="s">
        <v>1025</v>
      </c>
      <c r="B31" s="172" t="s">
        <v>430</v>
      </c>
      <c r="C31" s="172" t="s">
        <v>430</v>
      </c>
      <c r="D31" s="154">
        <v>353</v>
      </c>
      <c r="E31" s="169">
        <f t="shared" si="0"/>
        <v>47.025495750708217</v>
      </c>
      <c r="F31" s="155" t="s">
        <v>1026</v>
      </c>
    </row>
    <row r="32" spans="1:6" x14ac:dyDescent="0.3">
      <c r="A32" s="153" t="s">
        <v>1027</v>
      </c>
      <c r="B32" s="172" t="s">
        <v>430</v>
      </c>
      <c r="C32" s="172" t="s">
        <v>430</v>
      </c>
      <c r="D32" s="154">
        <v>509</v>
      </c>
      <c r="E32" s="169">
        <f t="shared" si="0"/>
        <v>52.062868369351669</v>
      </c>
      <c r="F32" s="155" t="s">
        <v>1028</v>
      </c>
    </row>
    <row r="33" spans="1:6" x14ac:dyDescent="0.3">
      <c r="A33" s="153" t="s">
        <v>1029</v>
      </c>
      <c r="B33" s="172" t="s">
        <v>430</v>
      </c>
      <c r="C33" s="172" t="s">
        <v>430</v>
      </c>
      <c r="D33" s="154">
        <v>298</v>
      </c>
      <c r="E33" s="169">
        <f t="shared" si="0"/>
        <v>29.19463087248322</v>
      </c>
      <c r="F33" s="155" t="s">
        <v>1030</v>
      </c>
    </row>
    <row r="34" spans="1:6" x14ac:dyDescent="0.3">
      <c r="A34" s="153" t="s">
        <v>1031</v>
      </c>
      <c r="B34" s="172" t="s">
        <v>430</v>
      </c>
      <c r="C34" s="172" t="s">
        <v>430</v>
      </c>
      <c r="D34" s="154">
        <v>512</v>
      </c>
      <c r="E34" s="169">
        <f t="shared" si="0"/>
        <v>53.3203125</v>
      </c>
      <c r="F34" s="155" t="s">
        <v>1032</v>
      </c>
    </row>
    <row r="35" spans="1:6" x14ac:dyDescent="0.3">
      <c r="A35" s="153" t="s">
        <v>1033</v>
      </c>
      <c r="B35" s="172" t="s">
        <v>430</v>
      </c>
      <c r="C35" s="172" t="s">
        <v>430</v>
      </c>
      <c r="D35" s="154">
        <v>244</v>
      </c>
      <c r="E35" s="169">
        <f t="shared" si="0"/>
        <v>51.229508196721312</v>
      </c>
      <c r="F35" s="155" t="s">
        <v>1034</v>
      </c>
    </row>
    <row r="36" spans="1:6" x14ac:dyDescent="0.3">
      <c r="A36" s="153" t="s">
        <v>1035</v>
      </c>
      <c r="B36" s="172" t="s">
        <v>430</v>
      </c>
      <c r="C36" s="172" t="s">
        <v>430</v>
      </c>
      <c r="D36" s="154">
        <v>512</v>
      </c>
      <c r="E36" s="169">
        <f t="shared" si="0"/>
        <v>53.125</v>
      </c>
      <c r="F36" s="155" t="s">
        <v>1036</v>
      </c>
    </row>
    <row r="37" spans="1:6" x14ac:dyDescent="0.3">
      <c r="A37" s="153" t="s">
        <v>1037</v>
      </c>
      <c r="B37" s="172" t="s">
        <v>430</v>
      </c>
      <c r="C37" s="172" t="s">
        <v>430</v>
      </c>
      <c r="D37" s="154">
        <v>244</v>
      </c>
      <c r="E37" s="169">
        <f t="shared" si="0"/>
        <v>52.049180327868854</v>
      </c>
      <c r="F37" s="155" t="s">
        <v>1038</v>
      </c>
    </row>
    <row r="38" spans="1:6" x14ac:dyDescent="0.3">
      <c r="A38" s="153" t="s">
        <v>1039</v>
      </c>
      <c r="B38" s="172" t="s">
        <v>430</v>
      </c>
      <c r="C38" s="172" t="s">
        <v>430</v>
      </c>
      <c r="D38" s="154">
        <v>744</v>
      </c>
      <c r="E38" s="169">
        <f t="shared" si="0"/>
        <v>56.98924731182796</v>
      </c>
      <c r="F38" s="155" t="s">
        <v>1040</v>
      </c>
    </row>
    <row r="39" spans="1:6" x14ac:dyDescent="0.3">
      <c r="A39" s="153" t="s">
        <v>1041</v>
      </c>
      <c r="B39" s="172" t="s">
        <v>430</v>
      </c>
      <c r="C39" s="172" t="s">
        <v>430</v>
      </c>
      <c r="D39" s="154">
        <v>327</v>
      </c>
      <c r="E39" s="169">
        <f t="shared" si="0"/>
        <v>63.608562691131496</v>
      </c>
      <c r="F39" s="155" t="s">
        <v>1042</v>
      </c>
    </row>
    <row r="40" spans="1:6" x14ac:dyDescent="0.3">
      <c r="A40" s="153" t="s">
        <v>1043</v>
      </c>
      <c r="B40" s="172" t="s">
        <v>430</v>
      </c>
      <c r="C40" s="172" t="s">
        <v>430</v>
      </c>
      <c r="D40" s="154">
        <v>351</v>
      </c>
      <c r="E40" s="169">
        <f t="shared" si="0"/>
        <v>63.247863247863251</v>
      </c>
      <c r="F40" s="155" t="s">
        <v>1044</v>
      </c>
    </row>
    <row r="41" spans="1:6" x14ac:dyDescent="0.3">
      <c r="A41" s="153" t="s">
        <v>1045</v>
      </c>
      <c r="B41" s="172" t="s">
        <v>430</v>
      </c>
      <c r="C41" s="172" t="s">
        <v>430</v>
      </c>
      <c r="D41" s="154">
        <v>650</v>
      </c>
      <c r="E41" s="169">
        <f t="shared" si="0"/>
        <v>40.769230769230766</v>
      </c>
      <c r="F41" s="155" t="s">
        <v>1046</v>
      </c>
    </row>
    <row r="42" spans="1:6" x14ac:dyDescent="0.3">
      <c r="A42" s="153" t="s">
        <v>1047</v>
      </c>
      <c r="B42" s="172" t="s">
        <v>430</v>
      </c>
      <c r="C42" s="172" t="s">
        <v>430</v>
      </c>
      <c r="D42" s="154">
        <v>277</v>
      </c>
      <c r="E42" s="169">
        <f t="shared" si="0"/>
        <v>39.711191335740075</v>
      </c>
      <c r="F42" s="155" t="s">
        <v>1048</v>
      </c>
    </row>
    <row r="43" spans="1:6" x14ac:dyDescent="0.3">
      <c r="A43" s="153" t="s">
        <v>1049</v>
      </c>
      <c r="B43" s="172" t="s">
        <v>430</v>
      </c>
      <c r="C43" s="172" t="s">
        <v>430</v>
      </c>
      <c r="D43" s="154">
        <v>753</v>
      </c>
      <c r="E43" s="169">
        <f t="shared" si="0"/>
        <v>37.317397078353252</v>
      </c>
      <c r="F43" s="155" t="s">
        <v>1050</v>
      </c>
    </row>
    <row r="44" spans="1:6" x14ac:dyDescent="0.3">
      <c r="A44" s="153" t="s">
        <v>1051</v>
      </c>
      <c r="B44" s="172" t="s">
        <v>430</v>
      </c>
      <c r="C44" s="172" t="s">
        <v>430</v>
      </c>
      <c r="D44" s="154">
        <v>246</v>
      </c>
      <c r="E44" s="169">
        <f t="shared" si="0"/>
        <v>61.788617886178862</v>
      </c>
      <c r="F44" s="155" t="s">
        <v>1052</v>
      </c>
    </row>
    <row r="45" spans="1:6" x14ac:dyDescent="0.3">
      <c r="A45" s="153" t="s">
        <v>1053</v>
      </c>
      <c r="B45" s="172" t="s">
        <v>430</v>
      </c>
      <c r="C45" s="172" t="s">
        <v>430</v>
      </c>
      <c r="D45" s="154">
        <v>226</v>
      </c>
      <c r="E45" s="169">
        <f t="shared" si="0"/>
        <v>46.902654867256636</v>
      </c>
      <c r="F45" s="155" t="s">
        <v>1054</v>
      </c>
    </row>
    <row r="46" spans="1:6" x14ac:dyDescent="0.3">
      <c r="A46" s="153" t="s">
        <v>1055</v>
      </c>
      <c r="B46" s="172" t="s">
        <v>430</v>
      </c>
      <c r="C46" s="172" t="s">
        <v>430</v>
      </c>
      <c r="D46" s="154">
        <v>273</v>
      </c>
      <c r="E46" s="169">
        <f t="shared" si="0"/>
        <v>61.172161172161175</v>
      </c>
      <c r="F46" s="155" t="s">
        <v>1056</v>
      </c>
    </row>
    <row r="47" spans="1:6" x14ac:dyDescent="0.3">
      <c r="A47" s="153" t="s">
        <v>1057</v>
      </c>
      <c r="B47" s="172" t="s">
        <v>430</v>
      </c>
      <c r="C47" s="172" t="s">
        <v>430</v>
      </c>
      <c r="D47" s="154">
        <v>244</v>
      </c>
      <c r="E47" s="169">
        <f t="shared" si="0"/>
        <v>50.819672131147541</v>
      </c>
      <c r="F47" s="155" t="s">
        <v>1058</v>
      </c>
    </row>
    <row r="48" spans="1:6" x14ac:dyDescent="0.3">
      <c r="A48" s="153" t="s">
        <v>1059</v>
      </c>
      <c r="B48" s="172" t="s">
        <v>430</v>
      </c>
      <c r="C48" s="172" t="s">
        <v>430</v>
      </c>
      <c r="D48" s="154">
        <v>221</v>
      </c>
      <c r="E48" s="169">
        <f t="shared" si="0"/>
        <v>36.199095022624434</v>
      </c>
      <c r="F48" s="155" t="s">
        <v>1060</v>
      </c>
    </row>
    <row r="49" spans="1:6" x14ac:dyDescent="0.3">
      <c r="A49" s="153" t="s">
        <v>1061</v>
      </c>
      <c r="B49" s="172" t="s">
        <v>430</v>
      </c>
      <c r="C49" s="172" t="s">
        <v>430</v>
      </c>
      <c r="D49" s="154">
        <v>226</v>
      </c>
      <c r="E49" s="169">
        <f t="shared" si="0"/>
        <v>46.902654867256636</v>
      </c>
      <c r="F49" s="155" t="s">
        <v>1062</v>
      </c>
    </row>
    <row r="50" spans="1:6" x14ac:dyDescent="0.3">
      <c r="A50" s="153" t="s">
        <v>1063</v>
      </c>
      <c r="B50" s="172" t="s">
        <v>430</v>
      </c>
      <c r="C50" s="172" t="s">
        <v>430</v>
      </c>
      <c r="D50" s="154">
        <v>468</v>
      </c>
      <c r="E50" s="169">
        <f t="shared" si="0"/>
        <v>30.555555555555557</v>
      </c>
      <c r="F50" s="155" t="s">
        <v>1064</v>
      </c>
    </row>
    <row r="51" spans="1:6" x14ac:dyDescent="0.3">
      <c r="A51" s="153" t="s">
        <v>1065</v>
      </c>
      <c r="B51" s="172" t="s">
        <v>430</v>
      </c>
      <c r="C51" s="172" t="s">
        <v>430</v>
      </c>
      <c r="D51" s="154">
        <v>291</v>
      </c>
      <c r="E51" s="169">
        <f t="shared" si="0"/>
        <v>40.893470790378004</v>
      </c>
      <c r="F51" s="155" t="s">
        <v>1066</v>
      </c>
    </row>
    <row r="52" spans="1:6" x14ac:dyDescent="0.3">
      <c r="A52" s="153" t="s">
        <v>1067</v>
      </c>
      <c r="B52" s="172" t="s">
        <v>430</v>
      </c>
      <c r="C52" s="172" t="s">
        <v>430</v>
      </c>
      <c r="D52" s="154">
        <v>744</v>
      </c>
      <c r="E52" s="169">
        <f t="shared" si="0"/>
        <v>41.801075268817208</v>
      </c>
      <c r="F52" s="155" t="s">
        <v>1068</v>
      </c>
    </row>
    <row r="53" spans="1:6" x14ac:dyDescent="0.3">
      <c r="A53" s="153" t="s">
        <v>1069</v>
      </c>
      <c r="B53" s="172" t="s">
        <v>430</v>
      </c>
      <c r="C53" s="172" t="s">
        <v>430</v>
      </c>
      <c r="D53" s="154">
        <v>244</v>
      </c>
      <c r="E53" s="169">
        <f t="shared" si="0"/>
        <v>52.049180327868854</v>
      </c>
      <c r="F53" s="155" t="s">
        <v>1070</v>
      </c>
    </row>
    <row r="54" spans="1:6" x14ac:dyDescent="0.3">
      <c r="A54" s="153" t="s">
        <v>1071</v>
      </c>
      <c r="B54" s="172" t="s">
        <v>430</v>
      </c>
      <c r="C54" s="172" t="s">
        <v>430</v>
      </c>
      <c r="D54" s="154">
        <v>391</v>
      </c>
      <c r="E54" s="169">
        <f t="shared" si="0"/>
        <v>35.549872122762146</v>
      </c>
      <c r="F54" s="155" t="s">
        <v>1072</v>
      </c>
    </row>
    <row r="55" spans="1:6" x14ac:dyDescent="0.3">
      <c r="A55" s="153" t="s">
        <v>1073</v>
      </c>
      <c r="B55" s="172" t="s">
        <v>430</v>
      </c>
      <c r="C55" s="172" t="s">
        <v>430</v>
      </c>
      <c r="D55" s="154">
        <v>744</v>
      </c>
      <c r="E55" s="169">
        <f t="shared" si="0"/>
        <v>41.801075268817208</v>
      </c>
      <c r="F55" s="155" t="s">
        <v>1074</v>
      </c>
    </row>
    <row r="56" spans="1:6" x14ac:dyDescent="0.3">
      <c r="A56" s="153" t="s">
        <v>1075</v>
      </c>
      <c r="B56" s="172" t="s">
        <v>430</v>
      </c>
      <c r="C56" s="172" t="s">
        <v>430</v>
      </c>
      <c r="D56" s="154">
        <v>298</v>
      </c>
      <c r="E56" s="169">
        <f t="shared" si="0"/>
        <v>40.939597315436245</v>
      </c>
      <c r="F56" s="155" t="s">
        <v>1076</v>
      </c>
    </row>
    <row r="57" spans="1:6" x14ac:dyDescent="0.3">
      <c r="A57" s="153" t="s">
        <v>1077</v>
      </c>
      <c r="B57" s="172" t="s">
        <v>430</v>
      </c>
      <c r="C57" s="172" t="s">
        <v>430</v>
      </c>
      <c r="D57" s="154">
        <v>247</v>
      </c>
      <c r="E57" s="169">
        <f t="shared" si="0"/>
        <v>45.344129554655872</v>
      </c>
      <c r="F57" s="155" t="s">
        <v>1078</v>
      </c>
    </row>
    <row r="58" spans="1:6" x14ac:dyDescent="0.3">
      <c r="A58" s="153" t="s">
        <v>1079</v>
      </c>
      <c r="B58" s="172" t="s">
        <v>430</v>
      </c>
      <c r="C58" s="172" t="s">
        <v>430</v>
      </c>
      <c r="D58" s="154">
        <v>222</v>
      </c>
      <c r="E58" s="169">
        <f t="shared" si="0"/>
        <v>44.594594594594597</v>
      </c>
      <c r="F58" s="155" t="s">
        <v>1080</v>
      </c>
    </row>
    <row r="59" spans="1:6" x14ac:dyDescent="0.3">
      <c r="A59" s="153" t="s">
        <v>1081</v>
      </c>
      <c r="B59" s="172" t="s">
        <v>430</v>
      </c>
      <c r="C59" s="172" t="s">
        <v>430</v>
      </c>
      <c r="D59" s="154">
        <v>247</v>
      </c>
      <c r="E59" s="169">
        <f t="shared" si="0"/>
        <v>45.344129554655872</v>
      </c>
      <c r="F59" s="155" t="s">
        <v>1082</v>
      </c>
    </row>
    <row r="60" spans="1:6" x14ac:dyDescent="0.3">
      <c r="A60" s="153" t="s">
        <v>1083</v>
      </c>
      <c r="B60" s="172" t="s">
        <v>430</v>
      </c>
      <c r="C60" s="172" t="s">
        <v>430</v>
      </c>
      <c r="D60" s="154">
        <v>228</v>
      </c>
      <c r="E60" s="169">
        <f t="shared" si="0"/>
        <v>44.736842105263158</v>
      </c>
      <c r="F60" s="155" t="s">
        <v>1084</v>
      </c>
    </row>
    <row r="61" spans="1:6" x14ac:dyDescent="0.3">
      <c r="A61" s="153" t="s">
        <v>1085</v>
      </c>
      <c r="B61" s="172" t="s">
        <v>430</v>
      </c>
      <c r="C61" s="172" t="s">
        <v>430</v>
      </c>
      <c r="D61" s="154">
        <v>231</v>
      </c>
      <c r="E61" s="169">
        <f t="shared" si="0"/>
        <v>69.264069264069263</v>
      </c>
      <c r="F61" s="155" t="s">
        <v>1086</v>
      </c>
    </row>
    <row r="62" spans="1:6" x14ac:dyDescent="0.3">
      <c r="A62" s="153" t="s">
        <v>1087</v>
      </c>
      <c r="B62" s="172" t="s">
        <v>430</v>
      </c>
      <c r="C62" s="172" t="s">
        <v>430</v>
      </c>
      <c r="D62" s="154">
        <v>229</v>
      </c>
      <c r="E62" s="169">
        <f t="shared" si="0"/>
        <v>40.174672489082973</v>
      </c>
      <c r="F62" s="155" t="s">
        <v>1088</v>
      </c>
    </row>
    <row r="63" spans="1:6" x14ac:dyDescent="0.3">
      <c r="A63" s="153" t="s">
        <v>1089</v>
      </c>
      <c r="B63" s="172" t="s">
        <v>430</v>
      </c>
      <c r="C63" s="172" t="s">
        <v>430</v>
      </c>
      <c r="D63" s="154">
        <v>223</v>
      </c>
      <c r="E63" s="169">
        <f t="shared" si="0"/>
        <v>47.982062780269061</v>
      </c>
      <c r="F63" s="155" t="s">
        <v>1090</v>
      </c>
    </row>
    <row r="64" spans="1:6" x14ac:dyDescent="0.3">
      <c r="A64" s="153" t="s">
        <v>1091</v>
      </c>
      <c r="B64" s="172" t="s">
        <v>430</v>
      </c>
      <c r="C64" s="172" t="s">
        <v>430</v>
      </c>
      <c r="D64" s="154">
        <v>244</v>
      </c>
      <c r="E64" s="169">
        <f t="shared" si="0"/>
        <v>45.081967213114751</v>
      </c>
      <c r="F64" s="155" t="s">
        <v>1092</v>
      </c>
    </row>
    <row r="65" spans="1:6" x14ac:dyDescent="0.3">
      <c r="A65" s="153" t="s">
        <v>1093</v>
      </c>
      <c r="B65" s="172" t="s">
        <v>430</v>
      </c>
      <c r="C65" s="172" t="s">
        <v>430</v>
      </c>
      <c r="D65" s="154">
        <v>220</v>
      </c>
      <c r="E65" s="169">
        <f t="shared" si="0"/>
        <v>48.18181818181818</v>
      </c>
      <c r="F65" s="155" t="s">
        <v>1094</v>
      </c>
    </row>
    <row r="66" spans="1:6" x14ac:dyDescent="0.3">
      <c r="A66" s="153" t="s">
        <v>1095</v>
      </c>
      <c r="B66" s="172" t="s">
        <v>430</v>
      </c>
      <c r="C66" s="172" t="s">
        <v>430</v>
      </c>
      <c r="D66" s="154">
        <v>278</v>
      </c>
      <c r="E66" s="169">
        <f t="shared" si="0"/>
        <v>40.647482014388487</v>
      </c>
      <c r="F66" s="155" t="s">
        <v>1096</v>
      </c>
    </row>
    <row r="67" spans="1:6" x14ac:dyDescent="0.3">
      <c r="A67" s="153" t="s">
        <v>1097</v>
      </c>
      <c r="B67" s="172" t="s">
        <v>430</v>
      </c>
      <c r="C67" s="172" t="s">
        <v>430</v>
      </c>
      <c r="D67" s="154">
        <v>339</v>
      </c>
      <c r="E67" s="169">
        <f t="shared" si="0"/>
        <v>45.427728613569322</v>
      </c>
      <c r="F67" s="155" t="s">
        <v>1098</v>
      </c>
    </row>
    <row r="68" spans="1:6" x14ac:dyDescent="0.3">
      <c r="A68" s="153" t="s">
        <v>1099</v>
      </c>
      <c r="B68" s="172" t="s">
        <v>430</v>
      </c>
      <c r="C68" s="172" t="s">
        <v>430</v>
      </c>
      <c r="D68" s="154">
        <v>204</v>
      </c>
      <c r="E68" s="169">
        <f t="shared" ref="E68:E131" si="1">((LEN(F68)-LEN(SUBSTITUTE(F68,"G","")))+(LEN(F68)-LEN(SUBSTITUTE(F68,"C",""))))*100/LEN(F68)</f>
        <v>36.764705882352942</v>
      </c>
      <c r="F68" s="155" t="s">
        <v>1100</v>
      </c>
    </row>
    <row r="69" spans="1:6" x14ac:dyDescent="0.3">
      <c r="A69" s="153" t="s">
        <v>1101</v>
      </c>
      <c r="B69" s="172" t="s">
        <v>430</v>
      </c>
      <c r="C69" s="172" t="s">
        <v>430</v>
      </c>
      <c r="D69" s="154">
        <v>747</v>
      </c>
      <c r="E69" s="169">
        <f t="shared" si="1"/>
        <v>30.120481927710845</v>
      </c>
      <c r="F69" s="155" t="s">
        <v>1102</v>
      </c>
    </row>
    <row r="70" spans="1:6" x14ac:dyDescent="0.3">
      <c r="A70" s="153" t="s">
        <v>1103</v>
      </c>
      <c r="B70" s="172" t="s">
        <v>430</v>
      </c>
      <c r="C70" s="172" t="s">
        <v>430</v>
      </c>
      <c r="D70" s="154">
        <v>220</v>
      </c>
      <c r="E70" s="169">
        <f t="shared" si="1"/>
        <v>48.636363636363633</v>
      </c>
      <c r="F70" s="155" t="s">
        <v>1104</v>
      </c>
    </row>
    <row r="71" spans="1:6" x14ac:dyDescent="0.3">
      <c r="A71" s="153" t="s">
        <v>1105</v>
      </c>
      <c r="B71" s="172" t="s">
        <v>430</v>
      </c>
      <c r="C71" s="172" t="s">
        <v>430</v>
      </c>
      <c r="D71" s="154">
        <v>278</v>
      </c>
      <c r="E71" s="169">
        <f t="shared" si="1"/>
        <v>41.007194244604314</v>
      </c>
      <c r="F71" s="155" t="s">
        <v>1106</v>
      </c>
    </row>
    <row r="72" spans="1:6" x14ac:dyDescent="0.3">
      <c r="A72" s="153" t="s">
        <v>1107</v>
      </c>
      <c r="B72" s="172" t="s">
        <v>430</v>
      </c>
      <c r="C72" s="172" t="s">
        <v>430</v>
      </c>
      <c r="D72" s="154">
        <v>229</v>
      </c>
      <c r="E72" s="169">
        <f t="shared" si="1"/>
        <v>37.554585152838428</v>
      </c>
      <c r="F72" s="155" t="s">
        <v>1108</v>
      </c>
    </row>
    <row r="73" spans="1:6" x14ac:dyDescent="0.3">
      <c r="A73" s="153" t="s">
        <v>1109</v>
      </c>
      <c r="B73" s="172" t="s">
        <v>430</v>
      </c>
      <c r="C73" s="172" t="s">
        <v>430</v>
      </c>
      <c r="D73" s="154">
        <v>653</v>
      </c>
      <c r="E73" s="169">
        <f t="shared" si="1"/>
        <v>40.428790199081163</v>
      </c>
      <c r="F73" s="155" t="s">
        <v>1110</v>
      </c>
    </row>
    <row r="74" spans="1:6" x14ac:dyDescent="0.3">
      <c r="A74" s="153" t="s">
        <v>1111</v>
      </c>
      <c r="B74" s="172" t="s">
        <v>430</v>
      </c>
      <c r="C74" s="172" t="s">
        <v>430</v>
      </c>
      <c r="D74" s="154">
        <v>262</v>
      </c>
      <c r="E74" s="169">
        <f t="shared" si="1"/>
        <v>35.496183206106871</v>
      </c>
      <c r="F74" s="155" t="s">
        <v>1112</v>
      </c>
    </row>
    <row r="75" spans="1:6" x14ac:dyDescent="0.3">
      <c r="A75" s="153" t="s">
        <v>1113</v>
      </c>
      <c r="B75" s="172" t="s">
        <v>430</v>
      </c>
      <c r="C75" s="172" t="s">
        <v>430</v>
      </c>
      <c r="D75" s="154">
        <v>766</v>
      </c>
      <c r="E75" s="169">
        <f t="shared" si="1"/>
        <v>42.167101827676241</v>
      </c>
      <c r="F75" s="155" t="s">
        <v>1114</v>
      </c>
    </row>
    <row r="76" spans="1:6" x14ac:dyDescent="0.3">
      <c r="A76" s="153" t="s">
        <v>1115</v>
      </c>
      <c r="B76" s="172" t="s">
        <v>430</v>
      </c>
      <c r="C76" s="172" t="s">
        <v>430</v>
      </c>
      <c r="D76" s="154">
        <v>229</v>
      </c>
      <c r="E76" s="169">
        <f t="shared" si="1"/>
        <v>37.554585152838428</v>
      </c>
      <c r="F76" s="155" t="s">
        <v>1116</v>
      </c>
    </row>
    <row r="77" spans="1:6" x14ac:dyDescent="0.3">
      <c r="A77" s="153" t="s">
        <v>1117</v>
      </c>
      <c r="B77" s="172" t="s">
        <v>430</v>
      </c>
      <c r="C77" s="172" t="s">
        <v>430</v>
      </c>
      <c r="D77" s="154">
        <v>311</v>
      </c>
      <c r="E77" s="169">
        <f t="shared" si="1"/>
        <v>41.157556270096464</v>
      </c>
      <c r="F77" s="155" t="s">
        <v>1118</v>
      </c>
    </row>
    <row r="78" spans="1:6" x14ac:dyDescent="0.3">
      <c r="A78" s="153" t="s">
        <v>1119</v>
      </c>
      <c r="B78" s="172" t="s">
        <v>430</v>
      </c>
      <c r="C78" s="172" t="s">
        <v>430</v>
      </c>
      <c r="D78" s="154">
        <v>771</v>
      </c>
      <c r="E78" s="169">
        <f t="shared" si="1"/>
        <v>46.692607003891048</v>
      </c>
      <c r="F78" s="155" t="s">
        <v>1120</v>
      </c>
    </row>
    <row r="79" spans="1:6" x14ac:dyDescent="0.3">
      <c r="A79" s="153" t="s">
        <v>1121</v>
      </c>
      <c r="B79" s="172" t="s">
        <v>430</v>
      </c>
      <c r="C79" s="172" t="s">
        <v>430</v>
      </c>
      <c r="D79" s="154">
        <v>324</v>
      </c>
      <c r="E79" s="169">
        <f t="shared" si="1"/>
        <v>47.530864197530867</v>
      </c>
      <c r="F79" s="155" t="s">
        <v>1122</v>
      </c>
    </row>
    <row r="80" spans="1:6" x14ac:dyDescent="0.3">
      <c r="A80" s="153" t="s">
        <v>1123</v>
      </c>
      <c r="B80" s="172" t="s">
        <v>430</v>
      </c>
      <c r="C80" s="172" t="s">
        <v>430</v>
      </c>
      <c r="D80" s="154">
        <v>375</v>
      </c>
      <c r="E80" s="169">
        <f t="shared" si="1"/>
        <v>38.666666666666664</v>
      </c>
      <c r="F80" s="155" t="s">
        <v>1124</v>
      </c>
    </row>
    <row r="81" spans="1:6" x14ac:dyDescent="0.3">
      <c r="A81" s="153" t="s">
        <v>1125</v>
      </c>
      <c r="B81" s="172" t="s">
        <v>430</v>
      </c>
      <c r="C81" s="172" t="s">
        <v>430</v>
      </c>
      <c r="D81" s="154">
        <v>252</v>
      </c>
      <c r="E81" s="169">
        <f t="shared" si="1"/>
        <v>48.015873015873019</v>
      </c>
      <c r="F81" s="155" t="s">
        <v>1126</v>
      </c>
    </row>
    <row r="82" spans="1:6" x14ac:dyDescent="0.3">
      <c r="A82" s="153" t="s">
        <v>1127</v>
      </c>
      <c r="B82" s="172" t="s">
        <v>430</v>
      </c>
      <c r="C82" s="172" t="s">
        <v>430</v>
      </c>
      <c r="D82" s="154">
        <v>244</v>
      </c>
      <c r="E82" s="169">
        <f t="shared" si="1"/>
        <v>50.819672131147541</v>
      </c>
      <c r="F82" s="155" t="s">
        <v>1128</v>
      </c>
    </row>
    <row r="83" spans="1:6" x14ac:dyDescent="0.3">
      <c r="A83" s="153" t="s">
        <v>1129</v>
      </c>
      <c r="B83" s="172" t="s">
        <v>430</v>
      </c>
      <c r="C83" s="172" t="s">
        <v>430</v>
      </c>
      <c r="D83" s="154">
        <v>578</v>
      </c>
      <c r="E83" s="169">
        <f t="shared" si="1"/>
        <v>46.193771626297575</v>
      </c>
      <c r="F83" s="155" t="s">
        <v>1130</v>
      </c>
    </row>
    <row r="84" spans="1:6" x14ac:dyDescent="0.3">
      <c r="A84" s="153" t="s">
        <v>1131</v>
      </c>
      <c r="B84" s="172" t="s">
        <v>430</v>
      </c>
      <c r="C84" s="172" t="s">
        <v>430</v>
      </c>
      <c r="D84" s="154">
        <v>296</v>
      </c>
      <c r="E84" s="169">
        <f t="shared" si="1"/>
        <v>34.45945945945946</v>
      </c>
      <c r="F84" s="155" t="s">
        <v>1132</v>
      </c>
    </row>
    <row r="85" spans="1:6" x14ac:dyDescent="0.3">
      <c r="A85" s="153" t="s">
        <v>1133</v>
      </c>
      <c r="B85" s="172" t="s">
        <v>430</v>
      </c>
      <c r="C85" s="172" t="s">
        <v>430</v>
      </c>
      <c r="D85" s="154">
        <v>261</v>
      </c>
      <c r="E85" s="169">
        <f t="shared" si="1"/>
        <v>57.47126436781609</v>
      </c>
      <c r="F85" s="155" t="s">
        <v>1134</v>
      </c>
    </row>
    <row r="86" spans="1:6" x14ac:dyDescent="0.3">
      <c r="A86" s="153" t="s">
        <v>1135</v>
      </c>
      <c r="B86" s="172" t="s">
        <v>430</v>
      </c>
      <c r="C86" s="172" t="s">
        <v>430</v>
      </c>
      <c r="D86" s="154">
        <v>262</v>
      </c>
      <c r="E86" s="169">
        <f t="shared" si="1"/>
        <v>35.496183206106871</v>
      </c>
      <c r="F86" s="155" t="s">
        <v>1136</v>
      </c>
    </row>
    <row r="87" spans="1:6" x14ac:dyDescent="0.3">
      <c r="A87" s="153" t="s">
        <v>1137</v>
      </c>
      <c r="B87" s="172" t="s">
        <v>430</v>
      </c>
      <c r="C87" s="172" t="s">
        <v>430</v>
      </c>
      <c r="D87" s="154">
        <v>244</v>
      </c>
      <c r="E87" s="169">
        <f t="shared" si="1"/>
        <v>50</v>
      </c>
      <c r="F87" s="155" t="s">
        <v>1138</v>
      </c>
    </row>
    <row r="88" spans="1:6" x14ac:dyDescent="0.3">
      <c r="A88" s="153" t="s">
        <v>1139</v>
      </c>
      <c r="B88" s="172" t="s">
        <v>430</v>
      </c>
      <c r="C88" s="172" t="s">
        <v>430</v>
      </c>
      <c r="D88" s="154">
        <v>213</v>
      </c>
      <c r="E88" s="169">
        <f t="shared" si="1"/>
        <v>48.356807511737088</v>
      </c>
      <c r="F88" s="155" t="s">
        <v>1140</v>
      </c>
    </row>
    <row r="89" spans="1:6" x14ac:dyDescent="0.3">
      <c r="A89" s="153" t="s">
        <v>1141</v>
      </c>
      <c r="B89" s="172" t="s">
        <v>430</v>
      </c>
      <c r="C89" s="172" t="s">
        <v>430</v>
      </c>
      <c r="D89" s="154">
        <v>714</v>
      </c>
      <c r="E89" s="169">
        <f t="shared" si="1"/>
        <v>40.196078431372548</v>
      </c>
      <c r="F89" s="155" t="s">
        <v>1142</v>
      </c>
    </row>
    <row r="90" spans="1:6" x14ac:dyDescent="0.3">
      <c r="A90" s="153" t="s">
        <v>1143</v>
      </c>
      <c r="B90" s="172" t="s">
        <v>430</v>
      </c>
      <c r="C90" s="172" t="s">
        <v>430</v>
      </c>
      <c r="D90" s="154">
        <v>296</v>
      </c>
      <c r="E90" s="169">
        <f t="shared" si="1"/>
        <v>21.621621621621621</v>
      </c>
      <c r="F90" s="155" t="s">
        <v>1144</v>
      </c>
    </row>
    <row r="91" spans="1:6" x14ac:dyDescent="0.3">
      <c r="A91" s="153" t="s">
        <v>1145</v>
      </c>
      <c r="B91" s="172" t="s">
        <v>430</v>
      </c>
      <c r="C91" s="172" t="s">
        <v>430</v>
      </c>
      <c r="D91" s="154">
        <v>762</v>
      </c>
      <c r="E91" s="169">
        <f t="shared" si="1"/>
        <v>45.669291338582674</v>
      </c>
      <c r="F91" s="155" t="s">
        <v>1146</v>
      </c>
    </row>
    <row r="92" spans="1:6" x14ac:dyDescent="0.3">
      <c r="A92" s="153" t="s">
        <v>1147</v>
      </c>
      <c r="B92" s="172" t="s">
        <v>430</v>
      </c>
      <c r="C92" s="172" t="s">
        <v>430</v>
      </c>
      <c r="D92" s="154">
        <v>274</v>
      </c>
      <c r="E92" s="169">
        <f t="shared" si="1"/>
        <v>45.255474452554743</v>
      </c>
      <c r="F92" s="155" t="s">
        <v>1148</v>
      </c>
    </row>
    <row r="93" spans="1:6" x14ac:dyDescent="0.3">
      <c r="A93" s="153" t="s">
        <v>1149</v>
      </c>
      <c r="B93" s="172" t="s">
        <v>430</v>
      </c>
      <c r="C93" s="172" t="s">
        <v>430</v>
      </c>
      <c r="D93" s="154">
        <v>216</v>
      </c>
      <c r="E93" s="169">
        <f t="shared" si="1"/>
        <v>60.648148148148145</v>
      </c>
      <c r="F93" s="155" t="s">
        <v>1150</v>
      </c>
    </row>
    <row r="94" spans="1:6" x14ac:dyDescent="0.3">
      <c r="A94" s="153" t="s">
        <v>1151</v>
      </c>
      <c r="B94" s="172" t="s">
        <v>430</v>
      </c>
      <c r="C94" s="172" t="s">
        <v>430</v>
      </c>
      <c r="D94" s="154">
        <v>439</v>
      </c>
      <c r="E94" s="169">
        <f t="shared" si="1"/>
        <v>42.824601366742598</v>
      </c>
      <c r="F94" s="155" t="s">
        <v>1152</v>
      </c>
    </row>
    <row r="95" spans="1:6" x14ac:dyDescent="0.3">
      <c r="A95" s="153" t="s">
        <v>1153</v>
      </c>
      <c r="B95" s="172" t="s">
        <v>430</v>
      </c>
      <c r="C95" s="172" t="s">
        <v>430</v>
      </c>
      <c r="D95" s="154">
        <v>222</v>
      </c>
      <c r="E95" s="169">
        <f t="shared" si="1"/>
        <v>30.18018018018018</v>
      </c>
      <c r="F95" s="155" t="s">
        <v>1154</v>
      </c>
    </row>
    <row r="96" spans="1:6" x14ac:dyDescent="0.3">
      <c r="A96" s="153" t="s">
        <v>1155</v>
      </c>
      <c r="B96" s="172" t="s">
        <v>430</v>
      </c>
      <c r="C96" s="172" t="s">
        <v>430</v>
      </c>
      <c r="D96" s="154">
        <v>408</v>
      </c>
      <c r="E96" s="169">
        <f t="shared" si="1"/>
        <v>36.764705882352942</v>
      </c>
      <c r="F96" s="155" t="s">
        <v>1156</v>
      </c>
    </row>
    <row r="97" spans="1:6" x14ac:dyDescent="0.3">
      <c r="A97" s="153" t="s">
        <v>1157</v>
      </c>
      <c r="B97" s="172" t="s">
        <v>430</v>
      </c>
      <c r="C97" s="172" t="s">
        <v>430</v>
      </c>
      <c r="D97" s="154">
        <v>262</v>
      </c>
      <c r="E97" s="169">
        <f t="shared" si="1"/>
        <v>47.328244274809158</v>
      </c>
      <c r="F97" s="155" t="s">
        <v>1158</v>
      </c>
    </row>
    <row r="98" spans="1:6" x14ac:dyDescent="0.3">
      <c r="A98" s="153" t="s">
        <v>1159</v>
      </c>
      <c r="B98" s="172" t="s">
        <v>430</v>
      </c>
      <c r="C98" s="172" t="s">
        <v>430</v>
      </c>
      <c r="D98" s="154">
        <v>224</v>
      </c>
      <c r="E98" s="169">
        <f t="shared" si="1"/>
        <v>37.946428571428569</v>
      </c>
      <c r="F98" s="155" t="s">
        <v>1160</v>
      </c>
    </row>
    <row r="99" spans="1:6" x14ac:dyDescent="0.3">
      <c r="A99" s="153" t="s">
        <v>1161</v>
      </c>
      <c r="B99" s="172" t="s">
        <v>430</v>
      </c>
      <c r="C99" s="172" t="s">
        <v>430</v>
      </c>
      <c r="D99" s="154">
        <v>262</v>
      </c>
      <c r="E99" s="169">
        <f t="shared" si="1"/>
        <v>50</v>
      </c>
      <c r="F99" s="155" t="s">
        <v>1162</v>
      </c>
    </row>
    <row r="100" spans="1:6" x14ac:dyDescent="0.3">
      <c r="A100" s="153" t="s">
        <v>1163</v>
      </c>
      <c r="B100" s="172" t="s">
        <v>430</v>
      </c>
      <c r="C100" s="172" t="s">
        <v>430</v>
      </c>
      <c r="D100" s="154">
        <v>565</v>
      </c>
      <c r="E100" s="169">
        <f t="shared" si="1"/>
        <v>52.389380530973455</v>
      </c>
      <c r="F100" s="155" t="s">
        <v>1164</v>
      </c>
    </row>
    <row r="101" spans="1:6" x14ac:dyDescent="0.3">
      <c r="A101" s="153" t="s">
        <v>1165</v>
      </c>
      <c r="B101" s="172" t="s">
        <v>430</v>
      </c>
      <c r="C101" s="172" t="s">
        <v>430</v>
      </c>
      <c r="D101" s="154">
        <v>331</v>
      </c>
      <c r="E101" s="169">
        <f t="shared" si="1"/>
        <v>37.462235649546827</v>
      </c>
      <c r="F101" s="155" t="s">
        <v>1166</v>
      </c>
    </row>
    <row r="102" spans="1:6" x14ac:dyDescent="0.3">
      <c r="A102" s="153" t="s">
        <v>1167</v>
      </c>
      <c r="B102" s="172" t="s">
        <v>430</v>
      </c>
      <c r="C102" s="172" t="s">
        <v>430</v>
      </c>
      <c r="D102" s="154">
        <v>368</v>
      </c>
      <c r="E102" s="169">
        <f t="shared" si="1"/>
        <v>51.630434782608695</v>
      </c>
      <c r="F102" s="155" t="s">
        <v>1168</v>
      </c>
    </row>
    <row r="103" spans="1:6" x14ac:dyDescent="0.3">
      <c r="A103" s="153" t="s">
        <v>1169</v>
      </c>
      <c r="B103" s="172" t="s">
        <v>430</v>
      </c>
      <c r="C103" s="172" t="s">
        <v>430</v>
      </c>
      <c r="D103" s="154">
        <v>259</v>
      </c>
      <c r="E103" s="169">
        <f t="shared" si="1"/>
        <v>55.598455598455601</v>
      </c>
      <c r="F103" s="155" t="s">
        <v>1170</v>
      </c>
    </row>
    <row r="104" spans="1:6" x14ac:dyDescent="0.3">
      <c r="A104" s="153" t="s">
        <v>1171</v>
      </c>
      <c r="B104" s="172" t="s">
        <v>430</v>
      </c>
      <c r="C104" s="172" t="s">
        <v>430</v>
      </c>
      <c r="D104" s="154">
        <v>290</v>
      </c>
      <c r="E104" s="169">
        <f t="shared" si="1"/>
        <v>32.758620689655174</v>
      </c>
      <c r="F104" s="155" t="s">
        <v>1172</v>
      </c>
    </row>
    <row r="105" spans="1:6" x14ac:dyDescent="0.3">
      <c r="A105" s="153" t="s">
        <v>1173</v>
      </c>
      <c r="B105" s="172" t="s">
        <v>430</v>
      </c>
      <c r="C105" s="172" t="s">
        <v>430</v>
      </c>
      <c r="D105" s="154">
        <v>232</v>
      </c>
      <c r="E105" s="169">
        <f t="shared" si="1"/>
        <v>33.620689655172413</v>
      </c>
      <c r="F105" s="155" t="s">
        <v>1174</v>
      </c>
    </row>
    <row r="106" spans="1:6" x14ac:dyDescent="0.3">
      <c r="A106" s="153" t="s">
        <v>1175</v>
      </c>
      <c r="B106" s="172" t="s">
        <v>430</v>
      </c>
      <c r="C106" s="172" t="s">
        <v>430</v>
      </c>
      <c r="D106" s="154">
        <v>759</v>
      </c>
      <c r="E106" s="169">
        <f t="shared" si="1"/>
        <v>41.76548089591568</v>
      </c>
      <c r="F106" s="155" t="s">
        <v>1176</v>
      </c>
    </row>
    <row r="107" spans="1:6" x14ac:dyDescent="0.3">
      <c r="A107" s="153" t="s">
        <v>1177</v>
      </c>
      <c r="B107" s="172" t="s">
        <v>430</v>
      </c>
      <c r="C107" s="172" t="s">
        <v>430</v>
      </c>
      <c r="D107" s="154">
        <v>321</v>
      </c>
      <c r="E107" s="169">
        <f t="shared" si="1"/>
        <v>46.105919003115268</v>
      </c>
      <c r="F107" s="155" t="s">
        <v>1178</v>
      </c>
    </row>
    <row r="108" spans="1:6" x14ac:dyDescent="0.3">
      <c r="A108" s="153" t="s">
        <v>1179</v>
      </c>
      <c r="B108" s="172" t="s">
        <v>430</v>
      </c>
      <c r="C108" s="172" t="s">
        <v>430</v>
      </c>
      <c r="D108" s="154">
        <v>753</v>
      </c>
      <c r="E108" s="169">
        <f t="shared" si="1"/>
        <v>39.176626826029214</v>
      </c>
      <c r="F108" s="155" t="s">
        <v>1180</v>
      </c>
    </row>
    <row r="109" spans="1:6" x14ac:dyDescent="0.3">
      <c r="A109" s="153" t="s">
        <v>1181</v>
      </c>
      <c r="B109" s="172" t="s">
        <v>430</v>
      </c>
      <c r="C109" s="172" t="s">
        <v>430</v>
      </c>
      <c r="D109" s="154">
        <v>514</v>
      </c>
      <c r="E109" s="169">
        <f t="shared" si="1"/>
        <v>53.307392996108952</v>
      </c>
      <c r="F109" s="155" t="s">
        <v>1182</v>
      </c>
    </row>
    <row r="110" spans="1:6" x14ac:dyDescent="0.3">
      <c r="A110" s="153" t="s">
        <v>1183</v>
      </c>
      <c r="B110" s="172" t="s">
        <v>430</v>
      </c>
      <c r="C110" s="172" t="s">
        <v>430</v>
      </c>
      <c r="D110" s="154">
        <v>332</v>
      </c>
      <c r="E110" s="169">
        <f t="shared" si="1"/>
        <v>35.843373493975903</v>
      </c>
      <c r="F110" s="155" t="s">
        <v>1184</v>
      </c>
    </row>
    <row r="111" spans="1:6" x14ac:dyDescent="0.3">
      <c r="A111" s="153" t="s">
        <v>1185</v>
      </c>
      <c r="B111" s="172" t="s">
        <v>430</v>
      </c>
      <c r="C111" s="172" t="s">
        <v>430</v>
      </c>
      <c r="D111" s="154">
        <v>308</v>
      </c>
      <c r="E111" s="169">
        <f t="shared" si="1"/>
        <v>44.480519480519483</v>
      </c>
      <c r="F111" s="155" t="s">
        <v>1186</v>
      </c>
    </row>
    <row r="112" spans="1:6" x14ac:dyDescent="0.3">
      <c r="A112" s="153" t="s">
        <v>1187</v>
      </c>
      <c r="B112" s="172" t="s">
        <v>430</v>
      </c>
      <c r="C112" s="172" t="s">
        <v>430</v>
      </c>
      <c r="D112" s="154">
        <v>217</v>
      </c>
      <c r="E112" s="169">
        <f t="shared" si="1"/>
        <v>35.483870967741936</v>
      </c>
      <c r="F112" s="155" t="s">
        <v>1188</v>
      </c>
    </row>
    <row r="113" spans="1:6" x14ac:dyDescent="0.3">
      <c r="A113" s="153" t="s">
        <v>1189</v>
      </c>
      <c r="B113" s="172" t="s">
        <v>430</v>
      </c>
      <c r="C113" s="172" t="s">
        <v>430</v>
      </c>
      <c r="D113" s="154">
        <v>217</v>
      </c>
      <c r="E113" s="169">
        <f t="shared" si="1"/>
        <v>28.110599078341014</v>
      </c>
      <c r="F113" s="155" t="s">
        <v>1190</v>
      </c>
    </row>
    <row r="114" spans="1:6" x14ac:dyDescent="0.3">
      <c r="A114" s="153" t="s">
        <v>1191</v>
      </c>
      <c r="B114" s="172" t="s">
        <v>430</v>
      </c>
      <c r="C114" s="172" t="s">
        <v>430</v>
      </c>
      <c r="D114" s="154">
        <v>238</v>
      </c>
      <c r="E114" s="169">
        <f t="shared" si="1"/>
        <v>44.117647058823529</v>
      </c>
      <c r="F114" s="155" t="s">
        <v>1192</v>
      </c>
    </row>
    <row r="115" spans="1:6" x14ac:dyDescent="0.3">
      <c r="A115" s="153" t="s">
        <v>1193</v>
      </c>
      <c r="B115" s="172" t="s">
        <v>430</v>
      </c>
      <c r="C115" s="172" t="s">
        <v>430</v>
      </c>
      <c r="D115" s="154">
        <v>210</v>
      </c>
      <c r="E115" s="169">
        <f t="shared" si="1"/>
        <v>49.523809523809526</v>
      </c>
      <c r="F115" s="155" t="s">
        <v>1194</v>
      </c>
    </row>
    <row r="116" spans="1:6" x14ac:dyDescent="0.3">
      <c r="A116" s="153" t="s">
        <v>1195</v>
      </c>
      <c r="B116" s="172" t="s">
        <v>430</v>
      </c>
      <c r="C116" s="172" t="s">
        <v>430</v>
      </c>
      <c r="D116" s="154">
        <v>283</v>
      </c>
      <c r="E116" s="169">
        <f t="shared" si="1"/>
        <v>44.169611307420496</v>
      </c>
      <c r="F116" s="155" t="s">
        <v>1196</v>
      </c>
    </row>
    <row r="117" spans="1:6" x14ac:dyDescent="0.3">
      <c r="A117" s="153" t="s">
        <v>1197</v>
      </c>
      <c r="B117" s="172" t="s">
        <v>430</v>
      </c>
      <c r="C117" s="172" t="s">
        <v>430</v>
      </c>
      <c r="D117" s="154">
        <v>511</v>
      </c>
      <c r="E117" s="169">
        <f t="shared" si="1"/>
        <v>52.44618395303327</v>
      </c>
      <c r="F117" s="155" t="s">
        <v>1198</v>
      </c>
    </row>
    <row r="118" spans="1:6" x14ac:dyDescent="0.3">
      <c r="A118" s="153" t="s">
        <v>1199</v>
      </c>
      <c r="B118" s="172" t="s">
        <v>430</v>
      </c>
      <c r="C118" s="172" t="s">
        <v>430</v>
      </c>
      <c r="D118" s="154">
        <v>281</v>
      </c>
      <c r="E118" s="169">
        <f t="shared" si="1"/>
        <v>43.060498220640568</v>
      </c>
      <c r="F118" s="155" t="s">
        <v>1200</v>
      </c>
    </row>
    <row r="119" spans="1:6" x14ac:dyDescent="0.3">
      <c r="A119" s="153" t="s">
        <v>1201</v>
      </c>
      <c r="B119" s="172" t="s">
        <v>430</v>
      </c>
      <c r="C119" s="172" t="s">
        <v>430</v>
      </c>
      <c r="D119" s="154">
        <v>574</v>
      </c>
      <c r="E119" s="169">
        <f t="shared" si="1"/>
        <v>31.881533101045296</v>
      </c>
      <c r="F119" s="155" t="s">
        <v>1202</v>
      </c>
    </row>
    <row r="120" spans="1:6" x14ac:dyDescent="0.3">
      <c r="A120" s="153" t="s">
        <v>1203</v>
      </c>
      <c r="B120" s="172" t="s">
        <v>430</v>
      </c>
      <c r="C120" s="172" t="s">
        <v>430</v>
      </c>
      <c r="D120" s="154">
        <v>512</v>
      </c>
      <c r="E120" s="169">
        <f t="shared" si="1"/>
        <v>52.734375</v>
      </c>
      <c r="F120" s="155" t="s">
        <v>1204</v>
      </c>
    </row>
    <row r="121" spans="1:6" x14ac:dyDescent="0.3">
      <c r="A121" s="153" t="s">
        <v>1205</v>
      </c>
      <c r="B121" s="172" t="s">
        <v>430</v>
      </c>
      <c r="C121" s="172" t="s">
        <v>430</v>
      </c>
      <c r="D121" s="154">
        <v>284</v>
      </c>
      <c r="E121" s="169">
        <f t="shared" si="1"/>
        <v>50.352112676056336</v>
      </c>
      <c r="F121" s="155" t="s">
        <v>1206</v>
      </c>
    </row>
    <row r="122" spans="1:6" x14ac:dyDescent="0.3">
      <c r="A122" s="153" t="s">
        <v>1207</v>
      </c>
      <c r="B122" s="172" t="s">
        <v>430</v>
      </c>
      <c r="C122" s="172" t="s">
        <v>430</v>
      </c>
      <c r="D122" s="154">
        <v>406</v>
      </c>
      <c r="E122" s="169">
        <f t="shared" si="1"/>
        <v>30.541871921182267</v>
      </c>
      <c r="F122" s="155" t="s">
        <v>1208</v>
      </c>
    </row>
    <row r="123" spans="1:6" x14ac:dyDescent="0.3">
      <c r="A123" s="153" t="s">
        <v>1209</v>
      </c>
      <c r="B123" s="172" t="s">
        <v>430</v>
      </c>
      <c r="C123" s="172" t="s">
        <v>430</v>
      </c>
      <c r="D123" s="154">
        <v>226</v>
      </c>
      <c r="E123" s="169">
        <f t="shared" si="1"/>
        <v>34.513274336283189</v>
      </c>
      <c r="F123" s="155" t="s">
        <v>1210</v>
      </c>
    </row>
    <row r="124" spans="1:6" x14ac:dyDescent="0.3">
      <c r="A124" s="153" t="s">
        <v>1211</v>
      </c>
      <c r="B124" s="172" t="s">
        <v>430</v>
      </c>
      <c r="C124" s="172" t="s">
        <v>430</v>
      </c>
      <c r="D124" s="154">
        <v>319</v>
      </c>
      <c r="E124" s="169">
        <f t="shared" si="1"/>
        <v>30.094043887147336</v>
      </c>
      <c r="F124" s="155" t="s">
        <v>1212</v>
      </c>
    </row>
    <row r="125" spans="1:6" x14ac:dyDescent="0.3">
      <c r="A125" s="153" t="s">
        <v>1213</v>
      </c>
      <c r="B125" s="172" t="s">
        <v>430</v>
      </c>
      <c r="C125" s="172" t="s">
        <v>430</v>
      </c>
      <c r="D125" s="154">
        <v>281</v>
      </c>
      <c r="E125" s="169">
        <f t="shared" si="1"/>
        <v>43.060498220640568</v>
      </c>
      <c r="F125" s="155" t="s">
        <v>1214</v>
      </c>
    </row>
    <row r="126" spans="1:6" x14ac:dyDescent="0.3">
      <c r="A126" s="153" t="s">
        <v>1215</v>
      </c>
      <c r="B126" s="172" t="s">
        <v>430</v>
      </c>
      <c r="C126" s="172" t="s">
        <v>430</v>
      </c>
      <c r="D126" s="154">
        <v>321</v>
      </c>
      <c r="E126" s="169">
        <f t="shared" si="1"/>
        <v>46.728971962616825</v>
      </c>
      <c r="F126" s="155" t="s">
        <v>1216</v>
      </c>
    </row>
    <row r="127" spans="1:6" x14ac:dyDescent="0.3">
      <c r="A127" s="153" t="s">
        <v>1217</v>
      </c>
      <c r="B127" s="172" t="s">
        <v>430</v>
      </c>
      <c r="C127" s="172" t="s">
        <v>430</v>
      </c>
      <c r="D127" s="154">
        <v>213</v>
      </c>
      <c r="E127" s="169">
        <f t="shared" si="1"/>
        <v>31.92488262910798</v>
      </c>
      <c r="F127" s="155" t="s">
        <v>1218</v>
      </c>
    </row>
    <row r="128" spans="1:6" x14ac:dyDescent="0.3">
      <c r="A128" s="153" t="s">
        <v>1219</v>
      </c>
      <c r="B128" s="172" t="s">
        <v>430</v>
      </c>
      <c r="C128" s="172" t="s">
        <v>430</v>
      </c>
      <c r="D128" s="154">
        <v>213</v>
      </c>
      <c r="E128" s="169">
        <f t="shared" si="1"/>
        <v>32.394366197183096</v>
      </c>
      <c r="F128" s="155" t="s">
        <v>1220</v>
      </c>
    </row>
    <row r="129" spans="1:6" x14ac:dyDescent="0.3">
      <c r="A129" s="153" t="s">
        <v>1221</v>
      </c>
      <c r="B129" s="172" t="s">
        <v>430</v>
      </c>
      <c r="C129" s="172" t="s">
        <v>430</v>
      </c>
      <c r="D129" s="154">
        <v>686</v>
      </c>
      <c r="E129" s="169">
        <f t="shared" si="1"/>
        <v>55.830903790087461</v>
      </c>
      <c r="F129" s="155" t="s">
        <v>1222</v>
      </c>
    </row>
    <row r="130" spans="1:6" x14ac:dyDescent="0.3">
      <c r="A130" s="153" t="s">
        <v>1223</v>
      </c>
      <c r="B130" s="172" t="s">
        <v>430</v>
      </c>
      <c r="C130" s="172" t="s">
        <v>430</v>
      </c>
      <c r="D130" s="154">
        <v>226</v>
      </c>
      <c r="E130" s="169">
        <f t="shared" si="1"/>
        <v>52.212389380530972</v>
      </c>
      <c r="F130" s="155" t="s">
        <v>1224</v>
      </c>
    </row>
    <row r="131" spans="1:6" x14ac:dyDescent="0.3">
      <c r="A131" s="153" t="s">
        <v>1225</v>
      </c>
      <c r="B131" s="172" t="s">
        <v>430</v>
      </c>
      <c r="C131" s="172" t="s">
        <v>430</v>
      </c>
      <c r="D131" s="154">
        <v>733</v>
      </c>
      <c r="E131" s="169">
        <f t="shared" si="1"/>
        <v>29.740791268758528</v>
      </c>
      <c r="F131" s="155" t="s">
        <v>1226</v>
      </c>
    </row>
    <row r="132" spans="1:6" x14ac:dyDescent="0.3">
      <c r="A132" s="153" t="s">
        <v>1227</v>
      </c>
      <c r="B132" s="172" t="s">
        <v>430</v>
      </c>
      <c r="C132" s="172" t="s">
        <v>430</v>
      </c>
      <c r="D132" s="154">
        <v>268</v>
      </c>
      <c r="E132" s="169">
        <f t="shared" ref="E132:E195" si="2">((LEN(F132)-LEN(SUBSTITUTE(F132,"G","")))+(LEN(F132)-LEN(SUBSTITUTE(F132,"C",""))))*100/LEN(F132)</f>
        <v>35.447761194029852</v>
      </c>
      <c r="F132" s="155" t="s">
        <v>1228</v>
      </c>
    </row>
    <row r="133" spans="1:6" x14ac:dyDescent="0.3">
      <c r="A133" s="153" t="s">
        <v>1229</v>
      </c>
      <c r="B133" s="172" t="s">
        <v>430</v>
      </c>
      <c r="C133" s="172" t="s">
        <v>430</v>
      </c>
      <c r="D133" s="154">
        <v>287</v>
      </c>
      <c r="E133" s="169">
        <f t="shared" si="2"/>
        <v>57.491289198606275</v>
      </c>
      <c r="F133" s="155" t="s">
        <v>1230</v>
      </c>
    </row>
    <row r="134" spans="1:6" x14ac:dyDescent="0.3">
      <c r="A134" s="153" t="s">
        <v>1231</v>
      </c>
      <c r="B134" s="172" t="s">
        <v>430</v>
      </c>
      <c r="C134" s="172" t="s">
        <v>430</v>
      </c>
      <c r="D134" s="154">
        <v>348</v>
      </c>
      <c r="E134" s="169">
        <f t="shared" si="2"/>
        <v>39.942528735632187</v>
      </c>
      <c r="F134" s="155" t="s">
        <v>1232</v>
      </c>
    </row>
    <row r="135" spans="1:6" x14ac:dyDescent="0.3">
      <c r="A135" s="153" t="s">
        <v>1233</v>
      </c>
      <c r="B135" s="172" t="s">
        <v>430</v>
      </c>
      <c r="C135" s="172" t="s">
        <v>430</v>
      </c>
      <c r="D135" s="154">
        <v>568</v>
      </c>
      <c r="E135" s="169">
        <f t="shared" si="2"/>
        <v>51.232394366197184</v>
      </c>
      <c r="F135" s="155" t="s">
        <v>1234</v>
      </c>
    </row>
    <row r="136" spans="1:6" x14ac:dyDescent="0.3">
      <c r="A136" s="153" t="s">
        <v>1235</v>
      </c>
      <c r="B136" s="172" t="s">
        <v>430</v>
      </c>
      <c r="C136" s="172" t="s">
        <v>430</v>
      </c>
      <c r="D136" s="154">
        <v>686</v>
      </c>
      <c r="E136" s="169">
        <f t="shared" si="2"/>
        <v>55.976676384839649</v>
      </c>
      <c r="F136" s="155" t="s">
        <v>1236</v>
      </c>
    </row>
    <row r="137" spans="1:6" x14ac:dyDescent="0.3">
      <c r="A137" s="153" t="s">
        <v>1237</v>
      </c>
      <c r="B137" s="172" t="s">
        <v>430</v>
      </c>
      <c r="C137" s="172" t="s">
        <v>430</v>
      </c>
      <c r="D137" s="154">
        <v>568</v>
      </c>
      <c r="E137" s="169">
        <f t="shared" si="2"/>
        <v>51.232394366197184</v>
      </c>
      <c r="F137" s="155" t="s">
        <v>1238</v>
      </c>
    </row>
    <row r="138" spans="1:6" x14ac:dyDescent="0.3">
      <c r="A138" s="153" t="s">
        <v>1239</v>
      </c>
      <c r="B138" s="172" t="s">
        <v>430</v>
      </c>
      <c r="C138" s="172" t="s">
        <v>430</v>
      </c>
      <c r="D138" s="154">
        <v>472</v>
      </c>
      <c r="E138" s="169">
        <f t="shared" si="2"/>
        <v>28.389830508474578</v>
      </c>
      <c r="F138" s="155" t="s">
        <v>1240</v>
      </c>
    </row>
    <row r="139" spans="1:6" x14ac:dyDescent="0.3">
      <c r="A139" s="153" t="s">
        <v>1241</v>
      </c>
      <c r="B139" s="172" t="s">
        <v>430</v>
      </c>
      <c r="C139" s="172" t="s">
        <v>430</v>
      </c>
      <c r="D139" s="154">
        <v>344</v>
      </c>
      <c r="E139" s="169">
        <f t="shared" si="2"/>
        <v>33.430232558139537</v>
      </c>
      <c r="F139" s="155" t="s">
        <v>1242</v>
      </c>
    </row>
    <row r="140" spans="1:6" x14ac:dyDescent="0.3">
      <c r="A140" s="153" t="s">
        <v>1243</v>
      </c>
      <c r="B140" s="172" t="s">
        <v>430</v>
      </c>
      <c r="C140" s="172" t="s">
        <v>430</v>
      </c>
      <c r="D140" s="154">
        <v>412</v>
      </c>
      <c r="E140" s="169">
        <f t="shared" si="2"/>
        <v>46.844660194174757</v>
      </c>
      <c r="F140" s="155" t="s">
        <v>1244</v>
      </c>
    </row>
    <row r="141" spans="1:6" x14ac:dyDescent="0.3">
      <c r="A141" s="153" t="s">
        <v>1245</v>
      </c>
      <c r="B141" s="172" t="s">
        <v>430</v>
      </c>
      <c r="C141" s="172" t="s">
        <v>430</v>
      </c>
      <c r="D141" s="154">
        <v>214</v>
      </c>
      <c r="E141" s="169">
        <f t="shared" si="2"/>
        <v>37.850467289719624</v>
      </c>
      <c r="F141" s="155" t="s">
        <v>1246</v>
      </c>
    </row>
    <row r="142" spans="1:6" x14ac:dyDescent="0.3">
      <c r="A142" s="153" t="s">
        <v>1247</v>
      </c>
      <c r="B142" s="172" t="s">
        <v>430</v>
      </c>
      <c r="C142" s="172" t="s">
        <v>430</v>
      </c>
      <c r="D142" s="154">
        <v>270</v>
      </c>
      <c r="E142" s="169">
        <f t="shared" si="2"/>
        <v>38.148148148148145</v>
      </c>
      <c r="F142" s="155" t="s">
        <v>1248</v>
      </c>
    </row>
    <row r="143" spans="1:6" x14ac:dyDescent="0.3">
      <c r="A143" s="153" t="s">
        <v>1249</v>
      </c>
      <c r="B143" s="172" t="s">
        <v>430</v>
      </c>
      <c r="C143" s="172" t="s">
        <v>430</v>
      </c>
      <c r="D143" s="154">
        <v>349</v>
      </c>
      <c r="E143" s="169">
        <f t="shared" si="2"/>
        <v>50.429799426934096</v>
      </c>
      <c r="F143" s="155" t="s">
        <v>1250</v>
      </c>
    </row>
    <row r="144" spans="1:6" x14ac:dyDescent="0.3">
      <c r="A144" s="153" t="s">
        <v>1251</v>
      </c>
      <c r="B144" s="172" t="s">
        <v>430</v>
      </c>
      <c r="C144" s="172" t="s">
        <v>430</v>
      </c>
      <c r="D144" s="154">
        <v>768</v>
      </c>
      <c r="E144" s="169">
        <f t="shared" si="2"/>
        <v>35.286458333333336</v>
      </c>
      <c r="F144" s="155" t="s">
        <v>1252</v>
      </c>
    </row>
    <row r="145" spans="1:6" x14ac:dyDescent="0.3">
      <c r="A145" s="153" t="s">
        <v>1253</v>
      </c>
      <c r="B145" s="172" t="s">
        <v>430</v>
      </c>
      <c r="C145" s="172" t="s">
        <v>430</v>
      </c>
      <c r="D145" s="154">
        <v>266</v>
      </c>
      <c r="E145" s="169">
        <f t="shared" si="2"/>
        <v>39.849624060150376</v>
      </c>
      <c r="F145" s="155" t="s">
        <v>1254</v>
      </c>
    </row>
    <row r="146" spans="1:6" x14ac:dyDescent="0.3">
      <c r="A146" s="153" t="s">
        <v>1255</v>
      </c>
      <c r="B146" s="172" t="s">
        <v>430</v>
      </c>
      <c r="C146" s="172" t="s">
        <v>430</v>
      </c>
      <c r="D146" s="154">
        <v>512</v>
      </c>
      <c r="E146" s="169">
        <f t="shared" si="2"/>
        <v>54.1015625</v>
      </c>
      <c r="F146" s="155" t="s">
        <v>1256</v>
      </c>
    </row>
    <row r="147" spans="1:6" x14ac:dyDescent="0.3">
      <c r="A147" s="153" t="s">
        <v>1257</v>
      </c>
      <c r="B147" s="172" t="s">
        <v>430</v>
      </c>
      <c r="C147" s="172" t="s">
        <v>430</v>
      </c>
      <c r="D147" s="154">
        <v>717</v>
      </c>
      <c r="E147" s="169">
        <f t="shared" si="2"/>
        <v>48.953974895397486</v>
      </c>
      <c r="F147" s="155" t="s">
        <v>1258</v>
      </c>
    </row>
    <row r="148" spans="1:6" x14ac:dyDescent="0.3">
      <c r="A148" s="153" t="s">
        <v>1259</v>
      </c>
      <c r="B148" s="172" t="s">
        <v>430</v>
      </c>
      <c r="C148" s="172" t="s">
        <v>430</v>
      </c>
      <c r="D148" s="154">
        <v>354</v>
      </c>
      <c r="E148" s="169">
        <f t="shared" si="2"/>
        <v>37.570621468926554</v>
      </c>
      <c r="F148" s="155" t="s">
        <v>1260</v>
      </c>
    </row>
    <row r="149" spans="1:6" x14ac:dyDescent="0.3">
      <c r="A149" s="153" t="s">
        <v>1261</v>
      </c>
      <c r="B149" s="172" t="s">
        <v>430</v>
      </c>
      <c r="C149" s="172" t="s">
        <v>430</v>
      </c>
      <c r="D149" s="154">
        <v>200</v>
      </c>
      <c r="E149" s="169">
        <f t="shared" si="2"/>
        <v>38.5</v>
      </c>
      <c r="F149" s="155" t="s">
        <v>1262</v>
      </c>
    </row>
    <row r="150" spans="1:6" x14ac:dyDescent="0.3">
      <c r="A150" s="153" t="s">
        <v>1263</v>
      </c>
      <c r="B150" s="172" t="s">
        <v>430</v>
      </c>
      <c r="C150" s="172" t="s">
        <v>430</v>
      </c>
      <c r="D150" s="154">
        <v>228</v>
      </c>
      <c r="E150" s="169">
        <f t="shared" si="2"/>
        <v>36.842105263157897</v>
      </c>
      <c r="F150" s="155" t="s">
        <v>1264</v>
      </c>
    </row>
    <row r="151" spans="1:6" x14ac:dyDescent="0.3">
      <c r="A151" s="153" t="s">
        <v>1265</v>
      </c>
      <c r="B151" s="172" t="s">
        <v>430</v>
      </c>
      <c r="C151" s="172" t="s">
        <v>430</v>
      </c>
      <c r="D151" s="154">
        <v>511</v>
      </c>
      <c r="E151" s="169">
        <f t="shared" si="2"/>
        <v>53.033268101761252</v>
      </c>
      <c r="F151" s="155" t="s">
        <v>1266</v>
      </c>
    </row>
    <row r="152" spans="1:6" x14ac:dyDescent="0.3">
      <c r="A152" s="153" t="s">
        <v>1267</v>
      </c>
      <c r="B152" s="172" t="s">
        <v>430</v>
      </c>
      <c r="C152" s="172" t="s">
        <v>430</v>
      </c>
      <c r="D152" s="154">
        <v>752</v>
      </c>
      <c r="E152" s="169">
        <f t="shared" si="2"/>
        <v>42.287234042553195</v>
      </c>
      <c r="F152" s="155" t="s">
        <v>1268</v>
      </c>
    </row>
    <row r="153" spans="1:6" x14ac:dyDescent="0.3">
      <c r="A153" s="153" t="s">
        <v>1269</v>
      </c>
      <c r="B153" s="172" t="s">
        <v>430</v>
      </c>
      <c r="C153" s="172" t="s">
        <v>430</v>
      </c>
      <c r="D153" s="154">
        <v>276</v>
      </c>
      <c r="E153" s="169">
        <f t="shared" si="2"/>
        <v>34.782608695652172</v>
      </c>
      <c r="F153" s="155" t="s">
        <v>1270</v>
      </c>
    </row>
    <row r="154" spans="1:6" x14ac:dyDescent="0.3">
      <c r="A154" s="153" t="s">
        <v>1271</v>
      </c>
      <c r="B154" s="172" t="s">
        <v>430</v>
      </c>
      <c r="C154" s="172" t="s">
        <v>430</v>
      </c>
      <c r="D154" s="154">
        <v>409</v>
      </c>
      <c r="E154" s="169">
        <f t="shared" si="2"/>
        <v>38.875305623471881</v>
      </c>
      <c r="F154" s="155" t="s">
        <v>1272</v>
      </c>
    </row>
    <row r="155" spans="1:6" x14ac:dyDescent="0.3">
      <c r="A155" s="153" t="s">
        <v>1273</v>
      </c>
      <c r="B155" s="172" t="s">
        <v>430</v>
      </c>
      <c r="C155" s="172" t="s">
        <v>430</v>
      </c>
      <c r="D155" s="154">
        <v>213</v>
      </c>
      <c r="E155" s="169">
        <f t="shared" si="2"/>
        <v>32.394366197183096</v>
      </c>
      <c r="F155" s="155" t="s">
        <v>1274</v>
      </c>
    </row>
    <row r="156" spans="1:6" x14ac:dyDescent="0.3">
      <c r="A156" s="153" t="s">
        <v>1275</v>
      </c>
      <c r="B156" s="172" t="s">
        <v>430</v>
      </c>
      <c r="C156" s="172" t="s">
        <v>430</v>
      </c>
      <c r="D156" s="154">
        <v>213</v>
      </c>
      <c r="E156" s="169">
        <f t="shared" si="2"/>
        <v>31.92488262910798</v>
      </c>
      <c r="F156" s="155" t="s">
        <v>1218</v>
      </c>
    </row>
    <row r="157" spans="1:6" x14ac:dyDescent="0.3">
      <c r="A157" s="153" t="s">
        <v>1276</v>
      </c>
      <c r="B157" s="172" t="s">
        <v>430</v>
      </c>
      <c r="C157" s="172" t="s">
        <v>430</v>
      </c>
      <c r="D157" s="154">
        <v>210</v>
      </c>
      <c r="E157" s="169">
        <f t="shared" si="2"/>
        <v>39.523809523809526</v>
      </c>
      <c r="F157" s="155" t="s">
        <v>1277</v>
      </c>
    </row>
    <row r="158" spans="1:6" x14ac:dyDescent="0.3">
      <c r="A158" s="153" t="s">
        <v>1278</v>
      </c>
      <c r="B158" s="172" t="s">
        <v>430</v>
      </c>
      <c r="C158" s="172" t="s">
        <v>430</v>
      </c>
      <c r="D158" s="154">
        <v>557</v>
      </c>
      <c r="E158" s="169">
        <f t="shared" si="2"/>
        <v>41.472172351885099</v>
      </c>
      <c r="F158" s="155" t="s">
        <v>1279</v>
      </c>
    </row>
    <row r="159" spans="1:6" x14ac:dyDescent="0.3">
      <c r="A159" s="153" t="s">
        <v>1280</v>
      </c>
      <c r="B159" s="172" t="s">
        <v>430</v>
      </c>
      <c r="C159" s="172" t="s">
        <v>430</v>
      </c>
      <c r="D159" s="154">
        <v>220</v>
      </c>
      <c r="E159" s="169">
        <f t="shared" si="2"/>
        <v>32.727272727272727</v>
      </c>
      <c r="F159" s="155" t="s">
        <v>1281</v>
      </c>
    </row>
    <row r="160" spans="1:6" x14ac:dyDescent="0.3">
      <c r="A160" s="153" t="s">
        <v>1282</v>
      </c>
      <c r="B160" s="172" t="s">
        <v>430</v>
      </c>
      <c r="C160" s="172" t="s">
        <v>430</v>
      </c>
      <c r="D160" s="154">
        <v>231</v>
      </c>
      <c r="E160" s="169">
        <f t="shared" si="2"/>
        <v>28.571428571428573</v>
      </c>
      <c r="F160" s="155" t="s">
        <v>1283</v>
      </c>
    </row>
    <row r="161" spans="1:6" x14ac:dyDescent="0.3">
      <c r="A161" s="153" t="s">
        <v>1284</v>
      </c>
      <c r="B161" s="172" t="s">
        <v>430</v>
      </c>
      <c r="C161" s="172" t="s">
        <v>430</v>
      </c>
      <c r="D161" s="154">
        <v>229</v>
      </c>
      <c r="E161" s="169">
        <f t="shared" si="2"/>
        <v>51.091703056768559</v>
      </c>
      <c r="F161" s="155" t="s">
        <v>1285</v>
      </c>
    </row>
    <row r="162" spans="1:6" x14ac:dyDescent="0.3">
      <c r="A162" s="153" t="s">
        <v>1286</v>
      </c>
      <c r="B162" s="172" t="s">
        <v>430</v>
      </c>
      <c r="C162" s="172" t="s">
        <v>430</v>
      </c>
      <c r="D162" s="154">
        <v>352</v>
      </c>
      <c r="E162" s="169">
        <f t="shared" si="2"/>
        <v>32.670454545454547</v>
      </c>
      <c r="F162" s="155" t="s">
        <v>1287</v>
      </c>
    </row>
    <row r="163" spans="1:6" x14ac:dyDescent="0.3">
      <c r="A163" s="153" t="s">
        <v>1288</v>
      </c>
      <c r="B163" s="172" t="s">
        <v>430</v>
      </c>
      <c r="C163" s="172" t="s">
        <v>430</v>
      </c>
      <c r="D163" s="154">
        <v>589</v>
      </c>
      <c r="E163" s="169">
        <f t="shared" si="2"/>
        <v>40.407470288624786</v>
      </c>
      <c r="F163" s="155" t="s">
        <v>1289</v>
      </c>
    </row>
    <row r="164" spans="1:6" x14ac:dyDescent="0.3">
      <c r="A164" s="153" t="s">
        <v>1290</v>
      </c>
      <c r="B164" s="172" t="s">
        <v>430</v>
      </c>
      <c r="C164" s="172" t="s">
        <v>430</v>
      </c>
      <c r="D164" s="154">
        <v>740</v>
      </c>
      <c r="E164" s="169">
        <f t="shared" si="2"/>
        <v>37.027027027027025</v>
      </c>
      <c r="F164" s="155" t="s">
        <v>1291</v>
      </c>
    </row>
    <row r="165" spans="1:6" x14ac:dyDescent="0.3">
      <c r="A165" s="153" t="s">
        <v>1292</v>
      </c>
      <c r="B165" s="172" t="s">
        <v>430</v>
      </c>
      <c r="C165" s="172" t="s">
        <v>430</v>
      </c>
      <c r="D165" s="154">
        <v>430</v>
      </c>
      <c r="E165" s="169">
        <f t="shared" si="2"/>
        <v>29.069767441860463</v>
      </c>
      <c r="F165" s="155" t="s">
        <v>1293</v>
      </c>
    </row>
    <row r="166" spans="1:6" x14ac:dyDescent="0.3">
      <c r="A166" s="153" t="s">
        <v>1294</v>
      </c>
      <c r="B166" s="172" t="s">
        <v>430</v>
      </c>
      <c r="C166" s="172" t="s">
        <v>430</v>
      </c>
      <c r="D166" s="154">
        <v>201</v>
      </c>
      <c r="E166" s="169">
        <f t="shared" si="2"/>
        <v>58.706467661691541</v>
      </c>
      <c r="F166" s="155" t="s">
        <v>1295</v>
      </c>
    </row>
    <row r="167" spans="1:6" x14ac:dyDescent="0.3">
      <c r="A167" s="153" t="s">
        <v>1296</v>
      </c>
      <c r="B167" s="172" t="s">
        <v>430</v>
      </c>
      <c r="C167" s="172" t="s">
        <v>430</v>
      </c>
      <c r="D167" s="154">
        <v>217</v>
      </c>
      <c r="E167" s="169">
        <f t="shared" si="2"/>
        <v>32.258064516129032</v>
      </c>
      <c r="F167" s="155" t="s">
        <v>1297</v>
      </c>
    </row>
    <row r="168" spans="1:6" x14ac:dyDescent="0.3">
      <c r="A168" s="153" t="s">
        <v>1298</v>
      </c>
      <c r="B168" s="172" t="s">
        <v>430</v>
      </c>
      <c r="C168" s="172" t="s">
        <v>430</v>
      </c>
      <c r="D168" s="154">
        <v>489</v>
      </c>
      <c r="E168" s="169">
        <f t="shared" si="2"/>
        <v>57.055214723926383</v>
      </c>
      <c r="F168" s="155" t="s">
        <v>1299</v>
      </c>
    </row>
    <row r="169" spans="1:6" x14ac:dyDescent="0.3">
      <c r="A169" s="153" t="s">
        <v>1300</v>
      </c>
      <c r="B169" s="172" t="s">
        <v>430</v>
      </c>
      <c r="C169" s="172" t="s">
        <v>430</v>
      </c>
      <c r="D169" s="154">
        <v>209</v>
      </c>
      <c r="E169" s="169">
        <f t="shared" si="2"/>
        <v>44.019138755980862</v>
      </c>
      <c r="F169" s="155" t="s">
        <v>1301</v>
      </c>
    </row>
    <row r="170" spans="1:6" x14ac:dyDescent="0.3">
      <c r="A170" s="153" t="s">
        <v>1302</v>
      </c>
      <c r="B170" s="172" t="s">
        <v>430</v>
      </c>
      <c r="C170" s="172" t="s">
        <v>430</v>
      </c>
      <c r="D170" s="154">
        <v>307</v>
      </c>
      <c r="E170" s="169">
        <f t="shared" si="2"/>
        <v>49.185667752442995</v>
      </c>
      <c r="F170" s="155" t="s">
        <v>1303</v>
      </c>
    </row>
    <row r="171" spans="1:6" x14ac:dyDescent="0.3">
      <c r="A171" s="153" t="s">
        <v>1304</v>
      </c>
      <c r="B171" s="172" t="s">
        <v>430</v>
      </c>
      <c r="C171" s="172" t="s">
        <v>430</v>
      </c>
      <c r="D171" s="154">
        <v>438</v>
      </c>
      <c r="E171" s="169">
        <f t="shared" si="2"/>
        <v>48.401826484018265</v>
      </c>
      <c r="F171" s="155" t="s">
        <v>1305</v>
      </c>
    </row>
    <row r="172" spans="1:6" x14ac:dyDescent="0.3">
      <c r="A172" s="153" t="s">
        <v>1306</v>
      </c>
      <c r="B172" s="172" t="s">
        <v>430</v>
      </c>
      <c r="C172" s="172" t="s">
        <v>430</v>
      </c>
      <c r="D172" s="154">
        <v>244</v>
      </c>
      <c r="E172" s="169">
        <f t="shared" si="2"/>
        <v>38.114754098360656</v>
      </c>
      <c r="F172" s="155" t="s">
        <v>1307</v>
      </c>
    </row>
    <row r="173" spans="1:6" x14ac:dyDescent="0.3">
      <c r="A173" s="153" t="s">
        <v>1308</v>
      </c>
      <c r="B173" s="172" t="s">
        <v>430</v>
      </c>
      <c r="C173" s="172" t="s">
        <v>430</v>
      </c>
      <c r="D173" s="154">
        <v>264</v>
      </c>
      <c r="E173" s="169">
        <f t="shared" si="2"/>
        <v>40.530303030303031</v>
      </c>
      <c r="F173" s="155" t="s">
        <v>1309</v>
      </c>
    </row>
    <row r="174" spans="1:6" x14ac:dyDescent="0.3">
      <c r="A174" s="153" t="s">
        <v>1310</v>
      </c>
      <c r="B174" s="172" t="s">
        <v>430</v>
      </c>
      <c r="C174" s="172" t="s">
        <v>430</v>
      </c>
      <c r="D174" s="154">
        <v>218</v>
      </c>
      <c r="E174" s="169">
        <f t="shared" si="2"/>
        <v>48.165137614678898</v>
      </c>
      <c r="F174" s="155" t="s">
        <v>1311</v>
      </c>
    </row>
    <row r="175" spans="1:6" x14ac:dyDescent="0.3">
      <c r="A175" s="153" t="s">
        <v>1312</v>
      </c>
      <c r="B175" s="172" t="s">
        <v>430</v>
      </c>
      <c r="C175" s="172" t="s">
        <v>430</v>
      </c>
      <c r="D175" s="154">
        <v>583</v>
      </c>
      <c r="E175" s="169">
        <f t="shared" si="2"/>
        <v>39.451114922813034</v>
      </c>
      <c r="F175" s="155" t="s">
        <v>1313</v>
      </c>
    </row>
    <row r="176" spans="1:6" x14ac:dyDescent="0.3">
      <c r="A176" s="153" t="s">
        <v>1314</v>
      </c>
      <c r="B176" s="172" t="s">
        <v>430</v>
      </c>
      <c r="C176" s="172" t="s">
        <v>430</v>
      </c>
      <c r="D176" s="154">
        <v>398</v>
      </c>
      <c r="E176" s="169">
        <f t="shared" si="2"/>
        <v>33.417085427135682</v>
      </c>
      <c r="F176" s="155" t="s">
        <v>1315</v>
      </c>
    </row>
    <row r="177" spans="1:6" x14ac:dyDescent="0.3">
      <c r="A177" s="153" t="s">
        <v>1316</v>
      </c>
      <c r="B177" s="172" t="s">
        <v>430</v>
      </c>
      <c r="C177" s="172" t="s">
        <v>430</v>
      </c>
      <c r="D177" s="154">
        <v>213</v>
      </c>
      <c r="E177" s="169">
        <f t="shared" si="2"/>
        <v>32.394366197183096</v>
      </c>
      <c r="F177" s="155" t="s">
        <v>1317</v>
      </c>
    </row>
    <row r="178" spans="1:6" x14ac:dyDescent="0.3">
      <c r="A178" s="153" t="s">
        <v>1318</v>
      </c>
      <c r="B178" s="172" t="s">
        <v>430</v>
      </c>
      <c r="C178" s="172" t="s">
        <v>430</v>
      </c>
      <c r="D178" s="154">
        <v>213</v>
      </c>
      <c r="E178" s="169">
        <f t="shared" si="2"/>
        <v>32.394366197183096</v>
      </c>
      <c r="F178" s="155" t="s">
        <v>1319</v>
      </c>
    </row>
    <row r="179" spans="1:6" x14ac:dyDescent="0.3">
      <c r="A179" s="153" t="s">
        <v>1320</v>
      </c>
      <c r="B179" s="172" t="s">
        <v>430</v>
      </c>
      <c r="C179" s="172" t="s">
        <v>430</v>
      </c>
      <c r="D179" s="154">
        <v>326</v>
      </c>
      <c r="E179" s="169">
        <f t="shared" si="2"/>
        <v>25.766871165644172</v>
      </c>
      <c r="F179" s="155" t="s">
        <v>1321</v>
      </c>
    </row>
    <row r="180" spans="1:6" x14ac:dyDescent="0.3">
      <c r="A180" s="153" t="s">
        <v>1322</v>
      </c>
      <c r="B180" s="172" t="s">
        <v>430</v>
      </c>
      <c r="C180" s="172" t="s">
        <v>430</v>
      </c>
      <c r="D180" s="154">
        <v>214</v>
      </c>
      <c r="E180" s="169">
        <f t="shared" si="2"/>
        <v>30.373831775700936</v>
      </c>
      <c r="F180" s="155" t="s">
        <v>1323</v>
      </c>
    </row>
    <row r="181" spans="1:6" x14ac:dyDescent="0.3">
      <c r="A181" s="153" t="s">
        <v>1324</v>
      </c>
      <c r="B181" s="172" t="s">
        <v>430</v>
      </c>
      <c r="C181" s="172" t="s">
        <v>430</v>
      </c>
      <c r="D181" s="154">
        <v>288</v>
      </c>
      <c r="E181" s="169">
        <f t="shared" si="2"/>
        <v>51.041666666666664</v>
      </c>
      <c r="F181" s="155" t="s">
        <v>1325</v>
      </c>
    </row>
    <row r="182" spans="1:6" x14ac:dyDescent="0.3">
      <c r="A182" s="153" t="s">
        <v>1326</v>
      </c>
      <c r="B182" s="172" t="s">
        <v>430</v>
      </c>
      <c r="C182" s="172" t="s">
        <v>430</v>
      </c>
      <c r="D182" s="154">
        <v>350</v>
      </c>
      <c r="E182" s="169">
        <f t="shared" si="2"/>
        <v>23.714285714285715</v>
      </c>
      <c r="F182" s="155" t="s">
        <v>1327</v>
      </c>
    </row>
    <row r="183" spans="1:6" x14ac:dyDescent="0.3">
      <c r="A183" s="153" t="s">
        <v>1328</v>
      </c>
      <c r="B183" s="172" t="s">
        <v>430</v>
      </c>
      <c r="C183" s="172" t="s">
        <v>430</v>
      </c>
      <c r="D183" s="154">
        <v>231</v>
      </c>
      <c r="E183" s="169">
        <f t="shared" si="2"/>
        <v>28.571428571428573</v>
      </c>
      <c r="F183" s="155" t="s">
        <v>1283</v>
      </c>
    </row>
    <row r="184" spans="1:6" x14ac:dyDescent="0.3">
      <c r="A184" s="153" t="s">
        <v>1329</v>
      </c>
      <c r="B184" s="172" t="s">
        <v>430</v>
      </c>
      <c r="C184" s="172" t="s">
        <v>430</v>
      </c>
      <c r="D184" s="154">
        <v>426</v>
      </c>
      <c r="E184" s="169">
        <f t="shared" si="2"/>
        <v>40.845070422535208</v>
      </c>
      <c r="F184" s="155" t="s">
        <v>1330</v>
      </c>
    </row>
    <row r="185" spans="1:6" x14ac:dyDescent="0.3">
      <c r="A185" s="153" t="s">
        <v>1331</v>
      </c>
      <c r="B185" s="172" t="s">
        <v>430</v>
      </c>
      <c r="C185" s="172" t="s">
        <v>430</v>
      </c>
      <c r="D185" s="154">
        <v>261</v>
      </c>
      <c r="E185" s="169">
        <f t="shared" si="2"/>
        <v>35.249042145593869</v>
      </c>
      <c r="F185" s="155" t="s">
        <v>1332</v>
      </c>
    </row>
    <row r="186" spans="1:6" x14ac:dyDescent="0.3">
      <c r="A186" s="153" t="s">
        <v>1333</v>
      </c>
      <c r="B186" s="172" t="s">
        <v>430</v>
      </c>
      <c r="C186" s="172" t="s">
        <v>430</v>
      </c>
      <c r="D186" s="154">
        <v>306</v>
      </c>
      <c r="E186" s="169">
        <f t="shared" si="2"/>
        <v>38.235294117647058</v>
      </c>
      <c r="F186" s="155" t="s">
        <v>1334</v>
      </c>
    </row>
    <row r="187" spans="1:6" x14ac:dyDescent="0.3">
      <c r="A187" s="153" t="s">
        <v>1335</v>
      </c>
      <c r="B187" s="172" t="s">
        <v>430</v>
      </c>
      <c r="C187" s="172" t="s">
        <v>430</v>
      </c>
      <c r="D187" s="154">
        <v>234</v>
      </c>
      <c r="E187" s="169">
        <f t="shared" si="2"/>
        <v>52.136752136752136</v>
      </c>
      <c r="F187" s="155" t="s">
        <v>1336</v>
      </c>
    </row>
    <row r="188" spans="1:6" x14ac:dyDescent="0.3">
      <c r="A188" s="153" t="s">
        <v>1337</v>
      </c>
      <c r="B188" s="172" t="s">
        <v>430</v>
      </c>
      <c r="C188" s="172" t="s">
        <v>430</v>
      </c>
      <c r="D188" s="154">
        <v>349</v>
      </c>
      <c r="E188" s="169">
        <f t="shared" si="2"/>
        <v>38.681948424068771</v>
      </c>
      <c r="F188" s="155" t="s">
        <v>1338</v>
      </c>
    </row>
    <row r="189" spans="1:6" x14ac:dyDescent="0.3">
      <c r="A189" s="153" t="s">
        <v>1339</v>
      </c>
      <c r="B189" s="172" t="s">
        <v>430</v>
      </c>
      <c r="C189" s="172" t="s">
        <v>430</v>
      </c>
      <c r="D189" s="154">
        <v>208</v>
      </c>
      <c r="E189" s="169">
        <f t="shared" si="2"/>
        <v>46.634615384615387</v>
      </c>
      <c r="F189" s="155" t="s">
        <v>1340</v>
      </c>
    </row>
    <row r="190" spans="1:6" x14ac:dyDescent="0.3">
      <c r="A190" s="153" t="s">
        <v>1341</v>
      </c>
      <c r="B190" s="172" t="s">
        <v>430</v>
      </c>
      <c r="C190" s="172" t="s">
        <v>430</v>
      </c>
      <c r="D190" s="154">
        <v>278</v>
      </c>
      <c r="E190" s="169">
        <f t="shared" si="2"/>
        <v>45.68345323741007</v>
      </c>
      <c r="F190" s="155" t="s">
        <v>1342</v>
      </c>
    </row>
    <row r="191" spans="1:6" x14ac:dyDescent="0.3">
      <c r="A191" s="153" t="s">
        <v>1343</v>
      </c>
      <c r="B191" s="172" t="s">
        <v>430</v>
      </c>
      <c r="C191" s="172" t="s">
        <v>430</v>
      </c>
      <c r="D191" s="154">
        <v>538</v>
      </c>
      <c r="E191" s="169">
        <f t="shared" si="2"/>
        <v>36.431226765799259</v>
      </c>
      <c r="F191" s="155" t="s">
        <v>1344</v>
      </c>
    </row>
    <row r="192" spans="1:6" x14ac:dyDescent="0.3">
      <c r="A192" s="153" t="s">
        <v>1345</v>
      </c>
      <c r="B192" s="172" t="s">
        <v>430</v>
      </c>
      <c r="C192" s="172" t="s">
        <v>430</v>
      </c>
      <c r="D192" s="154">
        <v>776</v>
      </c>
      <c r="E192" s="169">
        <f t="shared" si="2"/>
        <v>39.432989690721648</v>
      </c>
      <c r="F192" s="155" t="s">
        <v>1346</v>
      </c>
    </row>
    <row r="193" spans="1:6" x14ac:dyDescent="0.3">
      <c r="A193" s="153" t="s">
        <v>1347</v>
      </c>
      <c r="B193" s="172" t="s">
        <v>430</v>
      </c>
      <c r="C193" s="172" t="s">
        <v>430</v>
      </c>
      <c r="D193" s="154">
        <v>248</v>
      </c>
      <c r="E193" s="169">
        <f t="shared" si="2"/>
        <v>29.43548387096774</v>
      </c>
      <c r="F193" s="155" t="s">
        <v>1348</v>
      </c>
    </row>
    <row r="194" spans="1:6" x14ac:dyDescent="0.3">
      <c r="A194" s="153" t="s">
        <v>1349</v>
      </c>
      <c r="B194" s="172" t="s">
        <v>430</v>
      </c>
      <c r="C194" s="172" t="s">
        <v>430</v>
      </c>
      <c r="D194" s="154">
        <v>507</v>
      </c>
      <c r="E194" s="169">
        <f t="shared" si="2"/>
        <v>39.842209072978306</v>
      </c>
      <c r="F194" s="155" t="s">
        <v>1350</v>
      </c>
    </row>
    <row r="195" spans="1:6" x14ac:dyDescent="0.3">
      <c r="A195" s="153" t="s">
        <v>1351</v>
      </c>
      <c r="B195" s="172" t="s">
        <v>430</v>
      </c>
      <c r="C195" s="172" t="s">
        <v>430</v>
      </c>
      <c r="D195" s="154">
        <v>512</v>
      </c>
      <c r="E195" s="169">
        <f t="shared" si="2"/>
        <v>52.734375</v>
      </c>
      <c r="F195" s="155" t="s">
        <v>1352</v>
      </c>
    </row>
    <row r="196" spans="1:6" x14ac:dyDescent="0.3">
      <c r="A196" s="153" t="s">
        <v>1353</v>
      </c>
      <c r="B196" s="172" t="s">
        <v>430</v>
      </c>
      <c r="C196" s="172" t="s">
        <v>430</v>
      </c>
      <c r="D196" s="154">
        <v>278</v>
      </c>
      <c r="E196" s="169">
        <f t="shared" ref="E196:E259" si="3">((LEN(F196)-LEN(SUBSTITUTE(F196,"G","")))+(LEN(F196)-LEN(SUBSTITUTE(F196,"C",""))))*100/LEN(F196)</f>
        <v>44.964028776978417</v>
      </c>
      <c r="F196" s="155" t="s">
        <v>1354</v>
      </c>
    </row>
    <row r="197" spans="1:6" x14ac:dyDescent="0.3">
      <c r="A197" s="153" t="s">
        <v>1355</v>
      </c>
      <c r="B197" s="172" t="s">
        <v>430</v>
      </c>
      <c r="C197" s="172" t="s">
        <v>430</v>
      </c>
      <c r="D197" s="154">
        <v>200</v>
      </c>
      <c r="E197" s="169">
        <f t="shared" si="3"/>
        <v>44.5</v>
      </c>
      <c r="F197" s="155" t="s">
        <v>1356</v>
      </c>
    </row>
    <row r="198" spans="1:6" x14ac:dyDescent="0.3">
      <c r="A198" s="153" t="s">
        <v>1357</v>
      </c>
      <c r="B198" s="172" t="s">
        <v>430</v>
      </c>
      <c r="C198" s="172" t="s">
        <v>430</v>
      </c>
      <c r="D198" s="154">
        <v>208</v>
      </c>
      <c r="E198" s="169">
        <f t="shared" si="3"/>
        <v>46.634615384615387</v>
      </c>
      <c r="F198" s="155" t="s">
        <v>1358</v>
      </c>
    </row>
    <row r="199" spans="1:6" x14ac:dyDescent="0.3">
      <c r="A199" s="153" t="s">
        <v>1359</v>
      </c>
      <c r="B199" s="172" t="s">
        <v>430</v>
      </c>
      <c r="C199" s="172" t="s">
        <v>430</v>
      </c>
      <c r="D199" s="154">
        <v>262</v>
      </c>
      <c r="E199" s="169">
        <f t="shared" si="3"/>
        <v>32.44274809160305</v>
      </c>
      <c r="F199" s="155" t="s">
        <v>1360</v>
      </c>
    </row>
    <row r="200" spans="1:6" x14ac:dyDescent="0.3">
      <c r="A200" s="153" t="s">
        <v>1361</v>
      </c>
      <c r="B200" s="172" t="s">
        <v>430</v>
      </c>
      <c r="C200" s="172" t="s">
        <v>430</v>
      </c>
      <c r="D200" s="154">
        <v>236</v>
      </c>
      <c r="E200" s="169">
        <f t="shared" si="3"/>
        <v>54.66101694915254</v>
      </c>
      <c r="F200" s="155" t="s">
        <v>1362</v>
      </c>
    </row>
    <row r="201" spans="1:6" x14ac:dyDescent="0.3">
      <c r="A201" s="153" t="s">
        <v>1363</v>
      </c>
      <c r="B201" s="172" t="s">
        <v>430</v>
      </c>
      <c r="C201" s="172" t="s">
        <v>430</v>
      </c>
      <c r="D201" s="154">
        <v>268</v>
      </c>
      <c r="E201" s="169">
        <f t="shared" si="3"/>
        <v>25</v>
      </c>
      <c r="F201" s="155" t="s">
        <v>1364</v>
      </c>
    </row>
    <row r="202" spans="1:6" x14ac:dyDescent="0.3">
      <c r="A202" s="153" t="s">
        <v>1365</v>
      </c>
      <c r="B202" s="172" t="s">
        <v>430</v>
      </c>
      <c r="C202" s="172" t="s">
        <v>430</v>
      </c>
      <c r="D202" s="154">
        <v>625</v>
      </c>
      <c r="E202" s="169">
        <f t="shared" si="3"/>
        <v>37.44</v>
      </c>
      <c r="F202" s="155" t="s">
        <v>1366</v>
      </c>
    </row>
    <row r="203" spans="1:6" x14ac:dyDescent="0.3">
      <c r="A203" s="153" t="s">
        <v>1367</v>
      </c>
      <c r="B203" s="172" t="s">
        <v>430</v>
      </c>
      <c r="C203" s="172" t="s">
        <v>430</v>
      </c>
      <c r="D203" s="154">
        <v>225</v>
      </c>
      <c r="E203" s="169">
        <f t="shared" si="3"/>
        <v>43.555555555555557</v>
      </c>
      <c r="F203" s="155" t="s">
        <v>1368</v>
      </c>
    </row>
    <row r="204" spans="1:6" x14ac:dyDescent="0.3">
      <c r="A204" s="153" t="s">
        <v>1369</v>
      </c>
      <c r="B204" s="172" t="s">
        <v>430</v>
      </c>
      <c r="C204" s="172" t="s">
        <v>430</v>
      </c>
      <c r="D204" s="154">
        <v>236</v>
      </c>
      <c r="E204" s="169">
        <f t="shared" si="3"/>
        <v>54.66101694915254</v>
      </c>
      <c r="F204" s="155" t="s">
        <v>1370</v>
      </c>
    </row>
    <row r="205" spans="1:6" x14ac:dyDescent="0.3">
      <c r="A205" s="153" t="s">
        <v>1371</v>
      </c>
      <c r="B205" s="172" t="s">
        <v>430</v>
      </c>
      <c r="C205" s="172" t="s">
        <v>430</v>
      </c>
      <c r="D205" s="154">
        <v>220</v>
      </c>
      <c r="E205" s="169">
        <f t="shared" si="3"/>
        <v>37.727272727272727</v>
      </c>
      <c r="F205" s="155" t="s">
        <v>1372</v>
      </c>
    </row>
    <row r="206" spans="1:6" x14ac:dyDescent="0.3">
      <c r="A206" s="171" t="s">
        <v>1373</v>
      </c>
      <c r="B206" s="171" t="s">
        <v>2101</v>
      </c>
      <c r="C206" s="171" t="s">
        <v>2031</v>
      </c>
      <c r="D206" s="154">
        <v>580</v>
      </c>
      <c r="E206" s="169">
        <f t="shared" si="3"/>
        <v>39.827586206896555</v>
      </c>
      <c r="F206" s="155" t="s">
        <v>1374</v>
      </c>
    </row>
    <row r="207" spans="1:6" x14ac:dyDescent="0.3">
      <c r="A207" s="171" t="s">
        <v>1375</v>
      </c>
      <c r="B207" s="171" t="s">
        <v>2101</v>
      </c>
      <c r="C207" s="171" t="s">
        <v>2032</v>
      </c>
      <c r="D207" s="154">
        <v>580</v>
      </c>
      <c r="E207" s="169">
        <f t="shared" si="3"/>
        <v>40</v>
      </c>
      <c r="F207" s="155" t="s">
        <v>1376</v>
      </c>
    </row>
    <row r="208" spans="1:6" x14ac:dyDescent="0.3">
      <c r="A208" s="153" t="s">
        <v>1377</v>
      </c>
      <c r="B208" s="172" t="s">
        <v>430</v>
      </c>
      <c r="C208" s="172" t="s">
        <v>430</v>
      </c>
      <c r="D208" s="154">
        <v>244</v>
      </c>
      <c r="E208" s="169">
        <f t="shared" si="3"/>
        <v>40.16393442622951</v>
      </c>
      <c r="F208" s="155" t="s">
        <v>1378</v>
      </c>
    </row>
    <row r="209" spans="1:6" x14ac:dyDescent="0.3">
      <c r="A209" s="153" t="s">
        <v>1379</v>
      </c>
      <c r="B209" s="172" t="s">
        <v>430</v>
      </c>
      <c r="C209" s="172" t="s">
        <v>430</v>
      </c>
      <c r="D209" s="154">
        <v>355</v>
      </c>
      <c r="E209" s="169">
        <f t="shared" si="3"/>
        <v>36.338028169014088</v>
      </c>
      <c r="F209" s="155" t="s">
        <v>1380</v>
      </c>
    </row>
    <row r="210" spans="1:6" x14ac:dyDescent="0.3">
      <c r="A210" s="153" t="s">
        <v>1381</v>
      </c>
      <c r="B210" s="172" t="s">
        <v>430</v>
      </c>
      <c r="C210" s="172" t="s">
        <v>430</v>
      </c>
      <c r="D210" s="154">
        <v>205</v>
      </c>
      <c r="E210" s="169">
        <f t="shared" si="3"/>
        <v>50.243902439024389</v>
      </c>
      <c r="F210" s="155" t="s">
        <v>1382</v>
      </c>
    </row>
    <row r="211" spans="1:6" x14ac:dyDescent="0.3">
      <c r="A211" s="153" t="s">
        <v>1383</v>
      </c>
      <c r="B211" s="172" t="s">
        <v>430</v>
      </c>
      <c r="C211" s="172" t="s">
        <v>430</v>
      </c>
      <c r="D211" s="154">
        <v>220</v>
      </c>
      <c r="E211" s="169">
        <f t="shared" si="3"/>
        <v>50.909090909090907</v>
      </c>
      <c r="F211" s="155" t="s">
        <v>1384</v>
      </c>
    </row>
    <row r="212" spans="1:6" x14ac:dyDescent="0.3">
      <c r="A212" s="153" t="s">
        <v>1385</v>
      </c>
      <c r="B212" s="172" t="s">
        <v>430</v>
      </c>
      <c r="C212" s="172" t="s">
        <v>430</v>
      </c>
      <c r="D212" s="154">
        <v>455</v>
      </c>
      <c r="E212" s="169">
        <f t="shared" si="3"/>
        <v>27.692307692307693</v>
      </c>
      <c r="F212" s="155" t="s">
        <v>1386</v>
      </c>
    </row>
    <row r="213" spans="1:6" x14ac:dyDescent="0.3">
      <c r="A213" s="153" t="s">
        <v>1387</v>
      </c>
      <c r="B213" s="172" t="s">
        <v>430</v>
      </c>
      <c r="C213" s="172" t="s">
        <v>430</v>
      </c>
      <c r="D213" s="154">
        <v>340</v>
      </c>
      <c r="E213" s="169">
        <f t="shared" si="3"/>
        <v>38.235294117647058</v>
      </c>
      <c r="F213" s="155" t="s">
        <v>1388</v>
      </c>
    </row>
    <row r="214" spans="1:6" x14ac:dyDescent="0.3">
      <c r="A214" s="153" t="s">
        <v>1389</v>
      </c>
      <c r="B214" s="172" t="s">
        <v>430</v>
      </c>
      <c r="C214" s="172" t="s">
        <v>430</v>
      </c>
      <c r="D214" s="154">
        <v>377</v>
      </c>
      <c r="E214" s="169">
        <f t="shared" si="3"/>
        <v>32.625994694960212</v>
      </c>
      <c r="F214" s="155" t="s">
        <v>1390</v>
      </c>
    </row>
    <row r="215" spans="1:6" x14ac:dyDescent="0.3">
      <c r="A215" s="153" t="s">
        <v>1391</v>
      </c>
      <c r="B215" s="172" t="s">
        <v>430</v>
      </c>
      <c r="C215" s="172" t="s">
        <v>430</v>
      </c>
      <c r="D215" s="154">
        <v>210</v>
      </c>
      <c r="E215" s="169">
        <f t="shared" si="3"/>
        <v>50</v>
      </c>
      <c r="F215" s="155" t="s">
        <v>1392</v>
      </c>
    </row>
    <row r="216" spans="1:6" x14ac:dyDescent="0.3">
      <c r="A216" s="153" t="s">
        <v>1393</v>
      </c>
      <c r="B216" s="172" t="s">
        <v>430</v>
      </c>
      <c r="C216" s="172" t="s">
        <v>430</v>
      </c>
      <c r="D216" s="154">
        <v>386</v>
      </c>
      <c r="E216" s="169">
        <f t="shared" si="3"/>
        <v>41.709844559585491</v>
      </c>
      <c r="F216" s="155" t="s">
        <v>1394</v>
      </c>
    </row>
    <row r="217" spans="1:6" x14ac:dyDescent="0.3">
      <c r="A217" s="153" t="s">
        <v>1395</v>
      </c>
      <c r="B217" s="172" t="s">
        <v>430</v>
      </c>
      <c r="C217" s="172" t="s">
        <v>430</v>
      </c>
      <c r="D217" s="154">
        <v>251</v>
      </c>
      <c r="E217" s="169">
        <f t="shared" si="3"/>
        <v>32.669322709163346</v>
      </c>
      <c r="F217" s="155" t="s">
        <v>1396</v>
      </c>
    </row>
    <row r="218" spans="1:6" x14ac:dyDescent="0.3">
      <c r="A218" s="153" t="s">
        <v>1397</v>
      </c>
      <c r="B218" s="172" t="s">
        <v>430</v>
      </c>
      <c r="C218" s="172" t="s">
        <v>430</v>
      </c>
      <c r="D218" s="154">
        <v>204</v>
      </c>
      <c r="E218" s="169">
        <f t="shared" si="3"/>
        <v>50.490196078431374</v>
      </c>
      <c r="F218" s="155" t="s">
        <v>1398</v>
      </c>
    </row>
    <row r="219" spans="1:6" x14ac:dyDescent="0.3">
      <c r="A219" s="153" t="s">
        <v>1399</v>
      </c>
      <c r="B219" s="172" t="s">
        <v>430</v>
      </c>
      <c r="C219" s="172" t="s">
        <v>430</v>
      </c>
      <c r="D219" s="154">
        <v>342</v>
      </c>
      <c r="E219" s="169">
        <f t="shared" si="3"/>
        <v>42.690058479532162</v>
      </c>
      <c r="F219" s="155" t="s">
        <v>1400</v>
      </c>
    </row>
    <row r="220" spans="1:6" x14ac:dyDescent="0.3">
      <c r="A220" s="153" t="s">
        <v>1401</v>
      </c>
      <c r="B220" s="172" t="s">
        <v>430</v>
      </c>
      <c r="C220" s="172" t="s">
        <v>430</v>
      </c>
      <c r="D220" s="154">
        <v>302</v>
      </c>
      <c r="E220" s="169">
        <f t="shared" si="3"/>
        <v>39.403973509933778</v>
      </c>
      <c r="F220" s="155" t="s">
        <v>1402</v>
      </c>
    </row>
    <row r="221" spans="1:6" x14ac:dyDescent="0.3">
      <c r="A221" s="153" t="s">
        <v>1403</v>
      </c>
      <c r="B221" s="172" t="s">
        <v>430</v>
      </c>
      <c r="C221" s="172" t="s">
        <v>430</v>
      </c>
      <c r="D221" s="154">
        <v>282</v>
      </c>
      <c r="E221" s="169">
        <f t="shared" si="3"/>
        <v>31.560283687943262</v>
      </c>
      <c r="F221" s="155" t="s">
        <v>1404</v>
      </c>
    </row>
    <row r="222" spans="1:6" x14ac:dyDescent="0.3">
      <c r="A222" s="153" t="s">
        <v>1405</v>
      </c>
      <c r="B222" s="172" t="s">
        <v>430</v>
      </c>
      <c r="C222" s="172" t="s">
        <v>430</v>
      </c>
      <c r="D222" s="154">
        <v>270</v>
      </c>
      <c r="E222" s="169">
        <f t="shared" si="3"/>
        <v>52.962962962962962</v>
      </c>
      <c r="F222" s="155" t="s">
        <v>1406</v>
      </c>
    </row>
    <row r="223" spans="1:6" x14ac:dyDescent="0.3">
      <c r="A223" s="153" t="s">
        <v>1407</v>
      </c>
      <c r="B223" s="172" t="s">
        <v>430</v>
      </c>
      <c r="C223" s="172" t="s">
        <v>430</v>
      </c>
      <c r="D223" s="154">
        <v>213</v>
      </c>
      <c r="E223" s="169">
        <f t="shared" si="3"/>
        <v>31.92488262910798</v>
      </c>
      <c r="F223" s="155" t="s">
        <v>1408</v>
      </c>
    </row>
    <row r="224" spans="1:6" x14ac:dyDescent="0.3">
      <c r="A224" s="153" t="s">
        <v>1409</v>
      </c>
      <c r="B224" s="172" t="s">
        <v>430</v>
      </c>
      <c r="C224" s="172" t="s">
        <v>430</v>
      </c>
      <c r="D224" s="154">
        <v>213</v>
      </c>
      <c r="E224" s="169">
        <f t="shared" si="3"/>
        <v>31.92488262910798</v>
      </c>
      <c r="F224" s="155" t="s">
        <v>1410</v>
      </c>
    </row>
    <row r="225" spans="1:6" x14ac:dyDescent="0.3">
      <c r="A225" s="153" t="s">
        <v>1411</v>
      </c>
      <c r="B225" s="172" t="s">
        <v>430</v>
      </c>
      <c r="C225" s="172" t="s">
        <v>430</v>
      </c>
      <c r="D225" s="154">
        <v>213</v>
      </c>
      <c r="E225" s="169">
        <f t="shared" si="3"/>
        <v>32.394366197183096</v>
      </c>
      <c r="F225" s="155" t="s">
        <v>1412</v>
      </c>
    </row>
    <row r="226" spans="1:6" x14ac:dyDescent="0.3">
      <c r="A226" s="153" t="s">
        <v>1413</v>
      </c>
      <c r="B226" s="172" t="s">
        <v>430</v>
      </c>
      <c r="C226" s="172" t="s">
        <v>430</v>
      </c>
      <c r="D226" s="154">
        <v>213</v>
      </c>
      <c r="E226" s="169">
        <f t="shared" si="3"/>
        <v>32.394366197183096</v>
      </c>
      <c r="F226" s="155" t="s">
        <v>1414</v>
      </c>
    </row>
    <row r="227" spans="1:6" x14ac:dyDescent="0.3">
      <c r="A227" s="153" t="s">
        <v>1415</v>
      </c>
      <c r="B227" s="172" t="s">
        <v>430</v>
      </c>
      <c r="C227" s="172" t="s">
        <v>430</v>
      </c>
      <c r="D227" s="154">
        <v>337</v>
      </c>
      <c r="E227" s="169">
        <f t="shared" si="3"/>
        <v>43.323442136498514</v>
      </c>
      <c r="F227" s="155" t="s">
        <v>1416</v>
      </c>
    </row>
    <row r="228" spans="1:6" x14ac:dyDescent="0.3">
      <c r="A228" s="153" t="s">
        <v>1417</v>
      </c>
      <c r="B228" s="172" t="s">
        <v>430</v>
      </c>
      <c r="C228" s="172" t="s">
        <v>430</v>
      </c>
      <c r="D228" s="154">
        <v>274</v>
      </c>
      <c r="E228" s="169">
        <f t="shared" si="3"/>
        <v>45.985401459854018</v>
      </c>
      <c r="F228" s="155" t="s">
        <v>1418</v>
      </c>
    </row>
    <row r="229" spans="1:6" x14ac:dyDescent="0.3">
      <c r="A229" s="153" t="s">
        <v>1419</v>
      </c>
      <c r="B229" s="172" t="s">
        <v>430</v>
      </c>
      <c r="C229" s="172" t="s">
        <v>430</v>
      </c>
      <c r="D229" s="154">
        <v>471</v>
      </c>
      <c r="E229" s="169">
        <f t="shared" si="3"/>
        <v>31.847133757961782</v>
      </c>
      <c r="F229" s="155" t="s">
        <v>1420</v>
      </c>
    </row>
    <row r="230" spans="1:6" x14ac:dyDescent="0.3">
      <c r="A230" s="153" t="s">
        <v>1421</v>
      </c>
      <c r="B230" s="172" t="s">
        <v>430</v>
      </c>
      <c r="C230" s="172" t="s">
        <v>430</v>
      </c>
      <c r="D230" s="154">
        <v>512</v>
      </c>
      <c r="E230" s="169">
        <f t="shared" si="3"/>
        <v>53.125</v>
      </c>
      <c r="F230" s="155" t="s">
        <v>1422</v>
      </c>
    </row>
    <row r="231" spans="1:6" x14ac:dyDescent="0.3">
      <c r="A231" s="153" t="s">
        <v>1423</v>
      </c>
      <c r="B231" s="172" t="s">
        <v>430</v>
      </c>
      <c r="C231" s="172" t="s">
        <v>430</v>
      </c>
      <c r="D231" s="154">
        <v>207</v>
      </c>
      <c r="E231" s="169">
        <f t="shared" si="3"/>
        <v>43.478260869565219</v>
      </c>
      <c r="F231" s="155" t="s">
        <v>1424</v>
      </c>
    </row>
    <row r="232" spans="1:6" x14ac:dyDescent="0.3">
      <c r="A232" s="153" t="s">
        <v>1425</v>
      </c>
      <c r="B232" s="172" t="s">
        <v>430</v>
      </c>
      <c r="C232" s="172" t="s">
        <v>430</v>
      </c>
      <c r="D232" s="154">
        <v>282</v>
      </c>
      <c r="E232" s="169">
        <f t="shared" si="3"/>
        <v>35.460992907801419</v>
      </c>
      <c r="F232" s="155" t="s">
        <v>1426</v>
      </c>
    </row>
    <row r="233" spans="1:6" x14ac:dyDescent="0.3">
      <c r="A233" s="153" t="s">
        <v>1427</v>
      </c>
      <c r="B233" s="172" t="s">
        <v>430</v>
      </c>
      <c r="C233" s="172" t="s">
        <v>430</v>
      </c>
      <c r="D233" s="154">
        <v>681</v>
      </c>
      <c r="E233" s="169">
        <f t="shared" si="3"/>
        <v>32.305433186490454</v>
      </c>
      <c r="F233" s="155" t="s">
        <v>1428</v>
      </c>
    </row>
    <row r="234" spans="1:6" x14ac:dyDescent="0.3">
      <c r="A234" s="153" t="s">
        <v>1429</v>
      </c>
      <c r="B234" s="172" t="s">
        <v>430</v>
      </c>
      <c r="C234" s="172" t="s">
        <v>430</v>
      </c>
      <c r="D234" s="154">
        <v>269</v>
      </c>
      <c r="E234" s="169">
        <f t="shared" si="3"/>
        <v>37.54646840148699</v>
      </c>
      <c r="F234" s="155" t="s">
        <v>1430</v>
      </c>
    </row>
    <row r="235" spans="1:6" x14ac:dyDescent="0.3">
      <c r="A235" s="153" t="s">
        <v>1431</v>
      </c>
      <c r="B235" s="172" t="s">
        <v>430</v>
      </c>
      <c r="C235" s="172" t="s">
        <v>430</v>
      </c>
      <c r="D235" s="154">
        <v>337</v>
      </c>
      <c r="E235" s="169">
        <f t="shared" si="3"/>
        <v>43.026706231454007</v>
      </c>
      <c r="F235" s="155" t="s">
        <v>1432</v>
      </c>
    </row>
    <row r="236" spans="1:6" x14ac:dyDescent="0.3">
      <c r="A236" s="153" t="s">
        <v>1433</v>
      </c>
      <c r="B236" s="172" t="s">
        <v>430</v>
      </c>
      <c r="C236" s="172" t="s">
        <v>430</v>
      </c>
      <c r="D236" s="154">
        <v>221</v>
      </c>
      <c r="E236" s="169">
        <f t="shared" si="3"/>
        <v>24.434389140271492</v>
      </c>
      <c r="F236" s="155" t="s">
        <v>1434</v>
      </c>
    </row>
    <row r="237" spans="1:6" x14ac:dyDescent="0.3">
      <c r="A237" s="153" t="s">
        <v>1435</v>
      </c>
      <c r="B237" s="172" t="s">
        <v>430</v>
      </c>
      <c r="C237" s="172" t="s">
        <v>430</v>
      </c>
      <c r="D237" s="154">
        <v>320</v>
      </c>
      <c r="E237" s="169">
        <f t="shared" si="3"/>
        <v>50</v>
      </c>
      <c r="F237" s="155" t="s">
        <v>1436</v>
      </c>
    </row>
    <row r="238" spans="1:6" x14ac:dyDescent="0.3">
      <c r="A238" s="153" t="s">
        <v>1437</v>
      </c>
      <c r="B238" s="172" t="s">
        <v>430</v>
      </c>
      <c r="C238" s="172" t="s">
        <v>430</v>
      </c>
      <c r="D238" s="154">
        <v>782</v>
      </c>
      <c r="E238" s="169">
        <f t="shared" si="3"/>
        <v>37.851662404092075</v>
      </c>
      <c r="F238" s="155" t="s">
        <v>1438</v>
      </c>
    </row>
    <row r="239" spans="1:6" x14ac:dyDescent="0.3">
      <c r="A239" s="153" t="s">
        <v>1439</v>
      </c>
      <c r="B239" s="172" t="s">
        <v>430</v>
      </c>
      <c r="C239" s="172" t="s">
        <v>430</v>
      </c>
      <c r="D239" s="154">
        <v>411</v>
      </c>
      <c r="E239" s="169">
        <f t="shared" si="3"/>
        <v>45.742092457420924</v>
      </c>
      <c r="F239" s="155" t="s">
        <v>1440</v>
      </c>
    </row>
    <row r="240" spans="1:6" x14ac:dyDescent="0.3">
      <c r="A240" s="153" t="s">
        <v>1441</v>
      </c>
      <c r="B240" s="172" t="s">
        <v>430</v>
      </c>
      <c r="C240" s="172" t="s">
        <v>430</v>
      </c>
      <c r="D240" s="154">
        <v>397</v>
      </c>
      <c r="E240" s="169">
        <f t="shared" si="3"/>
        <v>51.133501259445843</v>
      </c>
      <c r="F240" s="155" t="s">
        <v>1442</v>
      </c>
    </row>
    <row r="241" spans="1:6" x14ac:dyDescent="0.3">
      <c r="A241" s="153" t="s">
        <v>1443</v>
      </c>
      <c r="B241" s="172" t="s">
        <v>430</v>
      </c>
      <c r="C241" s="172" t="s">
        <v>430</v>
      </c>
      <c r="D241" s="154">
        <v>222</v>
      </c>
      <c r="E241" s="169">
        <f t="shared" si="3"/>
        <v>30.63063063063063</v>
      </c>
      <c r="F241" s="155" t="s">
        <v>1444</v>
      </c>
    </row>
    <row r="242" spans="1:6" x14ac:dyDescent="0.3">
      <c r="A242" s="153" t="s">
        <v>1445</v>
      </c>
      <c r="B242" s="172" t="s">
        <v>430</v>
      </c>
      <c r="C242" s="172" t="s">
        <v>430</v>
      </c>
      <c r="D242" s="154">
        <v>734</v>
      </c>
      <c r="E242" s="169">
        <f t="shared" si="3"/>
        <v>38.555858310626704</v>
      </c>
      <c r="F242" s="155" t="s">
        <v>1446</v>
      </c>
    </row>
    <row r="243" spans="1:6" x14ac:dyDescent="0.3">
      <c r="A243" s="153" t="s">
        <v>1447</v>
      </c>
      <c r="B243" s="172" t="s">
        <v>430</v>
      </c>
      <c r="C243" s="172" t="s">
        <v>430</v>
      </c>
      <c r="D243" s="154">
        <v>244</v>
      </c>
      <c r="E243" s="169">
        <f t="shared" si="3"/>
        <v>51.639344262295083</v>
      </c>
      <c r="F243" s="155" t="s">
        <v>1448</v>
      </c>
    </row>
    <row r="244" spans="1:6" x14ac:dyDescent="0.3">
      <c r="A244" s="153" t="s">
        <v>1449</v>
      </c>
      <c r="B244" s="172" t="s">
        <v>430</v>
      </c>
      <c r="C244" s="172" t="s">
        <v>430</v>
      </c>
      <c r="D244" s="154">
        <v>761</v>
      </c>
      <c r="E244" s="169">
        <f t="shared" si="3"/>
        <v>38.501971090670168</v>
      </c>
      <c r="F244" s="155" t="s">
        <v>1450</v>
      </c>
    </row>
    <row r="245" spans="1:6" x14ac:dyDescent="0.3">
      <c r="A245" s="153" t="s">
        <v>1451</v>
      </c>
      <c r="B245" s="172" t="s">
        <v>430</v>
      </c>
      <c r="C245" s="172" t="s">
        <v>430</v>
      </c>
      <c r="D245" s="154">
        <v>343</v>
      </c>
      <c r="E245" s="169">
        <f t="shared" si="3"/>
        <v>44.023323615160351</v>
      </c>
      <c r="F245" s="155" t="s">
        <v>1452</v>
      </c>
    </row>
    <row r="246" spans="1:6" x14ac:dyDescent="0.3">
      <c r="A246" s="153" t="s">
        <v>1453</v>
      </c>
      <c r="B246" s="172" t="s">
        <v>430</v>
      </c>
      <c r="C246" s="172" t="s">
        <v>430</v>
      </c>
      <c r="D246" s="154">
        <v>483</v>
      </c>
      <c r="E246" s="169">
        <f t="shared" si="3"/>
        <v>38.716356107660452</v>
      </c>
      <c r="F246" s="155" t="s">
        <v>1454</v>
      </c>
    </row>
    <row r="247" spans="1:6" x14ac:dyDescent="0.3">
      <c r="A247" s="153" t="s">
        <v>1455</v>
      </c>
      <c r="B247" s="172" t="s">
        <v>430</v>
      </c>
      <c r="C247" s="172" t="s">
        <v>430</v>
      </c>
      <c r="D247" s="154">
        <v>220</v>
      </c>
      <c r="E247" s="169">
        <f t="shared" si="3"/>
        <v>37.727272727272727</v>
      </c>
      <c r="F247" s="155" t="s">
        <v>1372</v>
      </c>
    </row>
    <row r="248" spans="1:6" x14ac:dyDescent="0.3">
      <c r="A248" s="153" t="s">
        <v>1456</v>
      </c>
      <c r="B248" s="172" t="s">
        <v>430</v>
      </c>
      <c r="C248" s="172" t="s">
        <v>430</v>
      </c>
      <c r="D248" s="154">
        <v>255</v>
      </c>
      <c r="E248" s="169">
        <f t="shared" si="3"/>
        <v>46.666666666666664</v>
      </c>
      <c r="F248" s="155" t="s">
        <v>1457</v>
      </c>
    </row>
    <row r="249" spans="1:6" x14ac:dyDescent="0.3">
      <c r="A249" s="153" t="s">
        <v>1458</v>
      </c>
      <c r="B249" s="172" t="s">
        <v>430</v>
      </c>
      <c r="C249" s="172" t="s">
        <v>430</v>
      </c>
      <c r="D249" s="154">
        <v>265</v>
      </c>
      <c r="E249" s="169">
        <f t="shared" si="3"/>
        <v>40</v>
      </c>
      <c r="F249" s="155" t="s">
        <v>1459</v>
      </c>
    </row>
    <row r="250" spans="1:6" x14ac:dyDescent="0.3">
      <c r="A250" s="153" t="s">
        <v>1460</v>
      </c>
      <c r="B250" s="172" t="s">
        <v>430</v>
      </c>
      <c r="C250" s="172" t="s">
        <v>430</v>
      </c>
      <c r="D250" s="154">
        <v>220</v>
      </c>
      <c r="E250" s="169">
        <f t="shared" si="3"/>
        <v>39.090909090909093</v>
      </c>
      <c r="F250" s="155" t="s">
        <v>1461</v>
      </c>
    </row>
    <row r="251" spans="1:6" x14ac:dyDescent="0.3">
      <c r="A251" s="153" t="s">
        <v>1462</v>
      </c>
      <c r="B251" s="172" t="s">
        <v>430</v>
      </c>
      <c r="C251" s="172" t="s">
        <v>430</v>
      </c>
      <c r="D251" s="154">
        <v>231</v>
      </c>
      <c r="E251" s="169">
        <f t="shared" si="3"/>
        <v>41.99134199134199</v>
      </c>
      <c r="F251" s="155" t="s">
        <v>1463</v>
      </c>
    </row>
    <row r="252" spans="1:6" x14ac:dyDescent="0.3">
      <c r="A252" s="153" t="s">
        <v>1464</v>
      </c>
      <c r="B252" s="172" t="s">
        <v>430</v>
      </c>
      <c r="C252" s="172" t="s">
        <v>430</v>
      </c>
      <c r="D252" s="154">
        <v>740</v>
      </c>
      <c r="E252" s="169">
        <f t="shared" si="3"/>
        <v>39.594594594594597</v>
      </c>
      <c r="F252" s="155" t="s">
        <v>1465</v>
      </c>
    </row>
    <row r="253" spans="1:6" x14ac:dyDescent="0.3">
      <c r="A253" s="153" t="s">
        <v>1466</v>
      </c>
      <c r="B253" s="172" t="s">
        <v>430</v>
      </c>
      <c r="C253" s="172" t="s">
        <v>430</v>
      </c>
      <c r="D253" s="154">
        <v>254</v>
      </c>
      <c r="E253" s="169">
        <f t="shared" si="3"/>
        <v>46.062992125984252</v>
      </c>
      <c r="F253" s="155" t="s">
        <v>1467</v>
      </c>
    </row>
    <row r="254" spans="1:6" x14ac:dyDescent="0.3">
      <c r="A254" s="153" t="s">
        <v>1468</v>
      </c>
      <c r="B254" s="172" t="s">
        <v>430</v>
      </c>
      <c r="C254" s="172" t="s">
        <v>430</v>
      </c>
      <c r="D254" s="154">
        <v>389</v>
      </c>
      <c r="E254" s="169">
        <f t="shared" si="3"/>
        <v>46.015424164524418</v>
      </c>
      <c r="F254" s="155" t="s">
        <v>1469</v>
      </c>
    </row>
    <row r="255" spans="1:6" x14ac:dyDescent="0.3">
      <c r="A255" s="153" t="s">
        <v>1470</v>
      </c>
      <c r="B255" s="172" t="s">
        <v>430</v>
      </c>
      <c r="C255" s="172" t="s">
        <v>430</v>
      </c>
      <c r="D255" s="154">
        <v>314</v>
      </c>
      <c r="E255" s="169">
        <f t="shared" si="3"/>
        <v>43.312101910828027</v>
      </c>
      <c r="F255" s="155" t="s">
        <v>1471</v>
      </c>
    </row>
    <row r="256" spans="1:6" x14ac:dyDescent="0.3">
      <c r="A256" s="153" t="s">
        <v>1472</v>
      </c>
      <c r="B256" s="172" t="s">
        <v>430</v>
      </c>
      <c r="C256" s="172" t="s">
        <v>430</v>
      </c>
      <c r="D256" s="154">
        <v>301</v>
      </c>
      <c r="E256" s="169">
        <f t="shared" si="3"/>
        <v>38.205980066445186</v>
      </c>
      <c r="F256" s="155" t="s">
        <v>1473</v>
      </c>
    </row>
    <row r="257" spans="1:6" x14ac:dyDescent="0.3">
      <c r="A257" s="153" t="s">
        <v>1474</v>
      </c>
      <c r="B257" s="172" t="s">
        <v>430</v>
      </c>
      <c r="C257" s="172" t="s">
        <v>430</v>
      </c>
      <c r="D257" s="154">
        <v>220</v>
      </c>
      <c r="E257" s="169">
        <f t="shared" si="3"/>
        <v>39.090909090909093</v>
      </c>
      <c r="F257" s="155" t="s">
        <v>1475</v>
      </c>
    </row>
    <row r="258" spans="1:6" x14ac:dyDescent="0.3">
      <c r="A258" s="153" t="s">
        <v>1476</v>
      </c>
      <c r="B258" s="172" t="s">
        <v>430</v>
      </c>
      <c r="C258" s="172" t="s">
        <v>430</v>
      </c>
      <c r="D258" s="154">
        <v>222</v>
      </c>
      <c r="E258" s="169">
        <f t="shared" si="3"/>
        <v>38.288288288288285</v>
      </c>
      <c r="F258" s="155" t="s">
        <v>1477</v>
      </c>
    </row>
    <row r="259" spans="1:6" x14ac:dyDescent="0.3">
      <c r="A259" s="171" t="s">
        <v>1478</v>
      </c>
      <c r="B259" s="171" t="s">
        <v>2102</v>
      </c>
      <c r="C259" s="171" t="s">
        <v>2031</v>
      </c>
      <c r="D259" s="154">
        <v>274</v>
      </c>
      <c r="E259" s="169">
        <f t="shared" si="3"/>
        <v>63.868613138686129</v>
      </c>
      <c r="F259" s="155" t="s">
        <v>1479</v>
      </c>
    </row>
    <row r="260" spans="1:6" x14ac:dyDescent="0.3">
      <c r="A260" s="171" t="s">
        <v>1480</v>
      </c>
      <c r="B260" s="171" t="s">
        <v>2102</v>
      </c>
      <c r="C260" s="171" t="s">
        <v>2032</v>
      </c>
      <c r="D260" s="154">
        <v>274</v>
      </c>
      <c r="E260" s="169">
        <f t="shared" ref="E260:E323" si="4">((LEN(F260)-LEN(SUBSTITUTE(F260,"G","")))+(LEN(F260)-LEN(SUBSTITUTE(F260,"C",""))))*100/LEN(F260)</f>
        <v>64.233576642335763</v>
      </c>
      <c r="F260" s="155" t="s">
        <v>1481</v>
      </c>
    </row>
    <row r="261" spans="1:6" x14ac:dyDescent="0.3">
      <c r="A261" s="153" t="s">
        <v>1482</v>
      </c>
      <c r="B261" s="172" t="s">
        <v>430</v>
      </c>
      <c r="C261" s="172" t="s">
        <v>430</v>
      </c>
      <c r="D261" s="154">
        <v>363</v>
      </c>
      <c r="E261" s="169">
        <f t="shared" si="4"/>
        <v>33.884297520661157</v>
      </c>
      <c r="F261" s="155" t="s">
        <v>1483</v>
      </c>
    </row>
    <row r="262" spans="1:6" x14ac:dyDescent="0.3">
      <c r="A262" s="153" t="s">
        <v>1484</v>
      </c>
      <c r="B262" s="172" t="s">
        <v>430</v>
      </c>
      <c r="C262" s="172" t="s">
        <v>430</v>
      </c>
      <c r="D262" s="154">
        <v>213</v>
      </c>
      <c r="E262" s="169">
        <f t="shared" si="4"/>
        <v>32.394366197183096</v>
      </c>
      <c r="F262" s="155" t="s">
        <v>1412</v>
      </c>
    </row>
    <row r="263" spans="1:6" x14ac:dyDescent="0.3">
      <c r="A263" s="153" t="s">
        <v>1485</v>
      </c>
      <c r="B263" s="172" t="s">
        <v>430</v>
      </c>
      <c r="C263" s="172" t="s">
        <v>430</v>
      </c>
      <c r="D263" s="154">
        <v>213</v>
      </c>
      <c r="E263" s="169">
        <f t="shared" si="4"/>
        <v>32.394366197183096</v>
      </c>
      <c r="F263" s="155" t="s">
        <v>1274</v>
      </c>
    </row>
    <row r="264" spans="1:6" x14ac:dyDescent="0.3">
      <c r="A264" s="153" t="s">
        <v>1486</v>
      </c>
      <c r="B264" s="172" t="s">
        <v>430</v>
      </c>
      <c r="C264" s="172" t="s">
        <v>430</v>
      </c>
      <c r="D264" s="154">
        <v>256</v>
      </c>
      <c r="E264" s="169">
        <f t="shared" si="4"/>
        <v>30.078125</v>
      </c>
      <c r="F264" s="155" t="s">
        <v>1487</v>
      </c>
    </row>
    <row r="265" spans="1:6" x14ac:dyDescent="0.3">
      <c r="A265" s="153" t="s">
        <v>1488</v>
      </c>
      <c r="B265" s="172" t="s">
        <v>430</v>
      </c>
      <c r="C265" s="172" t="s">
        <v>430</v>
      </c>
      <c r="D265" s="154">
        <v>355</v>
      </c>
      <c r="E265" s="169">
        <f t="shared" si="4"/>
        <v>52.95774647887324</v>
      </c>
      <c r="F265" s="155" t="s">
        <v>1489</v>
      </c>
    </row>
    <row r="266" spans="1:6" x14ac:dyDescent="0.3">
      <c r="A266" s="153" t="s">
        <v>1490</v>
      </c>
      <c r="B266" s="172" t="s">
        <v>430</v>
      </c>
      <c r="C266" s="172" t="s">
        <v>430</v>
      </c>
      <c r="D266" s="154">
        <v>225</v>
      </c>
      <c r="E266" s="169">
        <f t="shared" si="4"/>
        <v>64.444444444444443</v>
      </c>
      <c r="F266" s="155" t="s">
        <v>1491</v>
      </c>
    </row>
    <row r="267" spans="1:6" x14ac:dyDescent="0.3">
      <c r="A267" s="153" t="s">
        <v>1492</v>
      </c>
      <c r="B267" s="172" t="s">
        <v>430</v>
      </c>
      <c r="C267" s="172" t="s">
        <v>430</v>
      </c>
      <c r="D267" s="154">
        <v>248</v>
      </c>
      <c r="E267" s="169">
        <f t="shared" si="4"/>
        <v>37.5</v>
      </c>
      <c r="F267" s="155" t="s">
        <v>1493</v>
      </c>
    </row>
    <row r="268" spans="1:6" x14ac:dyDescent="0.3">
      <c r="A268" s="153" t="s">
        <v>1494</v>
      </c>
      <c r="B268" s="172" t="s">
        <v>430</v>
      </c>
      <c r="C268" s="172" t="s">
        <v>430</v>
      </c>
      <c r="D268" s="154">
        <v>210</v>
      </c>
      <c r="E268" s="169">
        <f t="shared" si="4"/>
        <v>46.666666666666664</v>
      </c>
      <c r="F268" s="155" t="s">
        <v>1495</v>
      </c>
    </row>
    <row r="269" spans="1:6" x14ac:dyDescent="0.3">
      <c r="A269" s="153" t="s">
        <v>1496</v>
      </c>
      <c r="B269" s="172" t="s">
        <v>430</v>
      </c>
      <c r="C269" s="172" t="s">
        <v>430</v>
      </c>
      <c r="D269" s="154">
        <v>482</v>
      </c>
      <c r="E269" s="169">
        <f t="shared" si="4"/>
        <v>35.062240663900418</v>
      </c>
      <c r="F269" s="155" t="s">
        <v>1497</v>
      </c>
    </row>
    <row r="270" spans="1:6" x14ac:dyDescent="0.3">
      <c r="A270" s="153" t="s">
        <v>1498</v>
      </c>
      <c r="B270" s="172" t="s">
        <v>430</v>
      </c>
      <c r="C270" s="172" t="s">
        <v>430</v>
      </c>
      <c r="D270" s="154">
        <v>206</v>
      </c>
      <c r="E270" s="169">
        <f t="shared" si="4"/>
        <v>50.485436893203882</v>
      </c>
      <c r="F270" s="155" t="s">
        <v>1499</v>
      </c>
    </row>
    <row r="271" spans="1:6" x14ac:dyDescent="0.3">
      <c r="A271" s="153" t="s">
        <v>1500</v>
      </c>
      <c r="B271" s="172" t="s">
        <v>430</v>
      </c>
      <c r="C271" s="172" t="s">
        <v>430</v>
      </c>
      <c r="D271" s="154">
        <v>215</v>
      </c>
      <c r="E271" s="169">
        <f t="shared" si="4"/>
        <v>36.279069767441861</v>
      </c>
      <c r="F271" s="155" t="s">
        <v>1501</v>
      </c>
    </row>
    <row r="272" spans="1:6" x14ac:dyDescent="0.3">
      <c r="A272" s="153" t="s">
        <v>1502</v>
      </c>
      <c r="B272" s="172" t="s">
        <v>430</v>
      </c>
      <c r="C272" s="172" t="s">
        <v>430</v>
      </c>
      <c r="D272" s="154">
        <v>462</v>
      </c>
      <c r="E272" s="169">
        <f t="shared" si="4"/>
        <v>37.012987012987011</v>
      </c>
      <c r="F272" s="155" t="s">
        <v>1503</v>
      </c>
    </row>
    <row r="273" spans="1:6" x14ac:dyDescent="0.3">
      <c r="A273" s="153" t="s">
        <v>1504</v>
      </c>
      <c r="B273" s="172" t="s">
        <v>430</v>
      </c>
      <c r="C273" s="172" t="s">
        <v>430</v>
      </c>
      <c r="D273" s="154">
        <v>771</v>
      </c>
      <c r="E273" s="169">
        <f t="shared" si="4"/>
        <v>33.722438391699093</v>
      </c>
      <c r="F273" s="155" t="s">
        <v>1505</v>
      </c>
    </row>
    <row r="274" spans="1:6" x14ac:dyDescent="0.3">
      <c r="A274" s="153" t="s">
        <v>1506</v>
      </c>
      <c r="B274" s="172" t="s">
        <v>430</v>
      </c>
      <c r="C274" s="172" t="s">
        <v>430</v>
      </c>
      <c r="D274" s="154">
        <v>225</v>
      </c>
      <c r="E274" s="169">
        <f t="shared" si="4"/>
        <v>36</v>
      </c>
      <c r="F274" s="155" t="s">
        <v>1507</v>
      </c>
    </row>
    <row r="275" spans="1:6" x14ac:dyDescent="0.3">
      <c r="A275" s="153" t="s">
        <v>1508</v>
      </c>
      <c r="B275" s="172" t="s">
        <v>430</v>
      </c>
      <c r="C275" s="172" t="s">
        <v>430</v>
      </c>
      <c r="D275" s="154">
        <v>205</v>
      </c>
      <c r="E275" s="169">
        <f t="shared" si="4"/>
        <v>37.560975609756099</v>
      </c>
      <c r="F275" s="155" t="s">
        <v>1509</v>
      </c>
    </row>
    <row r="276" spans="1:6" x14ac:dyDescent="0.3">
      <c r="A276" s="153" t="s">
        <v>1510</v>
      </c>
      <c r="B276" s="172" t="s">
        <v>430</v>
      </c>
      <c r="C276" s="172" t="s">
        <v>430</v>
      </c>
      <c r="D276" s="154">
        <v>241</v>
      </c>
      <c r="E276" s="169">
        <f t="shared" si="4"/>
        <v>40.663900414937757</v>
      </c>
      <c r="F276" s="155" t="s">
        <v>1511</v>
      </c>
    </row>
    <row r="277" spans="1:6" x14ac:dyDescent="0.3">
      <c r="A277" s="153" t="s">
        <v>1512</v>
      </c>
      <c r="B277" s="172" t="s">
        <v>430</v>
      </c>
      <c r="C277" s="172" t="s">
        <v>430</v>
      </c>
      <c r="D277" s="154">
        <v>205</v>
      </c>
      <c r="E277" s="169">
        <f t="shared" si="4"/>
        <v>37.560975609756099</v>
      </c>
      <c r="F277" s="155" t="s">
        <v>1513</v>
      </c>
    </row>
    <row r="278" spans="1:6" x14ac:dyDescent="0.3">
      <c r="A278" s="153" t="s">
        <v>1514</v>
      </c>
      <c r="B278" s="172" t="s">
        <v>430</v>
      </c>
      <c r="C278" s="172" t="s">
        <v>430</v>
      </c>
      <c r="D278" s="154">
        <v>206</v>
      </c>
      <c r="E278" s="169">
        <f t="shared" si="4"/>
        <v>41.262135922330096</v>
      </c>
      <c r="F278" s="155" t="s">
        <v>1515</v>
      </c>
    </row>
    <row r="279" spans="1:6" x14ac:dyDescent="0.3">
      <c r="A279" s="153" t="s">
        <v>1516</v>
      </c>
      <c r="B279" s="172" t="s">
        <v>430</v>
      </c>
      <c r="C279" s="172" t="s">
        <v>430</v>
      </c>
      <c r="D279" s="154">
        <v>452</v>
      </c>
      <c r="E279" s="169">
        <f t="shared" si="4"/>
        <v>33.185840707964601</v>
      </c>
      <c r="F279" s="155" t="s">
        <v>1517</v>
      </c>
    </row>
    <row r="280" spans="1:6" x14ac:dyDescent="0.3">
      <c r="A280" s="153" t="s">
        <v>1518</v>
      </c>
      <c r="B280" s="172" t="s">
        <v>430</v>
      </c>
      <c r="C280" s="172" t="s">
        <v>430</v>
      </c>
      <c r="D280" s="154">
        <v>302</v>
      </c>
      <c r="E280" s="169">
        <f t="shared" si="4"/>
        <v>39.403973509933778</v>
      </c>
      <c r="F280" s="155" t="s">
        <v>1402</v>
      </c>
    </row>
    <row r="281" spans="1:6" x14ac:dyDescent="0.3">
      <c r="A281" s="153" t="s">
        <v>1519</v>
      </c>
      <c r="B281" s="172" t="s">
        <v>430</v>
      </c>
      <c r="C281" s="172" t="s">
        <v>430</v>
      </c>
      <c r="D281" s="154">
        <v>246</v>
      </c>
      <c r="E281" s="169">
        <f t="shared" si="4"/>
        <v>40.650406504065039</v>
      </c>
      <c r="F281" s="155" t="s">
        <v>1520</v>
      </c>
    </row>
    <row r="282" spans="1:6" x14ac:dyDescent="0.3">
      <c r="A282" s="153" t="s">
        <v>1521</v>
      </c>
      <c r="B282" s="172" t="s">
        <v>430</v>
      </c>
      <c r="C282" s="172" t="s">
        <v>430</v>
      </c>
      <c r="D282" s="154">
        <v>273</v>
      </c>
      <c r="E282" s="169">
        <f t="shared" si="4"/>
        <v>46.886446886446883</v>
      </c>
      <c r="F282" s="155" t="s">
        <v>1522</v>
      </c>
    </row>
    <row r="283" spans="1:6" x14ac:dyDescent="0.3">
      <c r="A283" s="153" t="s">
        <v>1523</v>
      </c>
      <c r="B283" s="172" t="s">
        <v>430</v>
      </c>
      <c r="C283" s="172" t="s">
        <v>430</v>
      </c>
      <c r="D283" s="154">
        <v>719</v>
      </c>
      <c r="E283" s="169">
        <f t="shared" si="4"/>
        <v>55.632823365785811</v>
      </c>
      <c r="F283" s="155" t="s">
        <v>1524</v>
      </c>
    </row>
    <row r="284" spans="1:6" x14ac:dyDescent="0.3">
      <c r="A284" s="153" t="s">
        <v>1525</v>
      </c>
      <c r="B284" s="172" t="s">
        <v>430</v>
      </c>
      <c r="C284" s="172" t="s">
        <v>430</v>
      </c>
      <c r="D284" s="154">
        <v>359</v>
      </c>
      <c r="E284" s="169">
        <f t="shared" si="4"/>
        <v>35.654596100278553</v>
      </c>
      <c r="F284" s="155" t="s">
        <v>1526</v>
      </c>
    </row>
    <row r="285" spans="1:6" x14ac:dyDescent="0.3">
      <c r="A285" s="153" t="s">
        <v>1527</v>
      </c>
      <c r="B285" s="172" t="s">
        <v>430</v>
      </c>
      <c r="C285" s="172" t="s">
        <v>430</v>
      </c>
      <c r="D285" s="154">
        <v>396</v>
      </c>
      <c r="E285" s="169">
        <f t="shared" si="4"/>
        <v>29.292929292929294</v>
      </c>
      <c r="F285" s="155" t="s">
        <v>1528</v>
      </c>
    </row>
    <row r="286" spans="1:6" x14ac:dyDescent="0.3">
      <c r="A286" s="153" t="s">
        <v>1529</v>
      </c>
      <c r="B286" s="172" t="s">
        <v>430</v>
      </c>
      <c r="C286" s="172" t="s">
        <v>430</v>
      </c>
      <c r="D286" s="154">
        <v>316</v>
      </c>
      <c r="E286" s="169">
        <f t="shared" si="4"/>
        <v>50.949367088607595</v>
      </c>
      <c r="F286" s="155" t="s">
        <v>1530</v>
      </c>
    </row>
    <row r="287" spans="1:6" x14ac:dyDescent="0.3">
      <c r="A287" s="153" t="s">
        <v>1531</v>
      </c>
      <c r="B287" s="172" t="s">
        <v>430</v>
      </c>
      <c r="C287" s="172" t="s">
        <v>430</v>
      </c>
      <c r="D287" s="154">
        <v>230</v>
      </c>
      <c r="E287" s="169">
        <f t="shared" si="4"/>
        <v>40.434782608695649</v>
      </c>
      <c r="F287" s="155" t="s">
        <v>1532</v>
      </c>
    </row>
    <row r="288" spans="1:6" x14ac:dyDescent="0.3">
      <c r="A288" s="153" t="s">
        <v>1533</v>
      </c>
      <c r="B288" s="172" t="s">
        <v>430</v>
      </c>
      <c r="C288" s="172" t="s">
        <v>430</v>
      </c>
      <c r="D288" s="154">
        <v>205</v>
      </c>
      <c r="E288" s="169">
        <f t="shared" si="4"/>
        <v>37.560975609756099</v>
      </c>
      <c r="F288" s="155" t="s">
        <v>1534</v>
      </c>
    </row>
    <row r="289" spans="1:6" x14ac:dyDescent="0.3">
      <c r="A289" s="153" t="s">
        <v>1535</v>
      </c>
      <c r="B289" s="172" t="s">
        <v>430</v>
      </c>
      <c r="C289" s="172" t="s">
        <v>430</v>
      </c>
      <c r="D289" s="154">
        <v>342</v>
      </c>
      <c r="E289" s="169">
        <f t="shared" si="4"/>
        <v>48.245614035087719</v>
      </c>
      <c r="F289" s="155" t="s">
        <v>1536</v>
      </c>
    </row>
    <row r="290" spans="1:6" x14ac:dyDescent="0.3">
      <c r="A290" s="153" t="s">
        <v>1537</v>
      </c>
      <c r="B290" s="172" t="s">
        <v>430</v>
      </c>
      <c r="C290" s="172" t="s">
        <v>430</v>
      </c>
      <c r="D290" s="154">
        <v>240</v>
      </c>
      <c r="E290" s="169">
        <f t="shared" si="4"/>
        <v>50.833333333333336</v>
      </c>
      <c r="F290" s="155" t="s">
        <v>1538</v>
      </c>
    </row>
    <row r="291" spans="1:6" x14ac:dyDescent="0.3">
      <c r="A291" s="153" t="s">
        <v>1539</v>
      </c>
      <c r="B291" s="172" t="s">
        <v>430</v>
      </c>
      <c r="C291" s="172" t="s">
        <v>430</v>
      </c>
      <c r="D291" s="154">
        <v>201</v>
      </c>
      <c r="E291" s="169">
        <f t="shared" si="4"/>
        <v>38.308457711442784</v>
      </c>
      <c r="F291" s="155" t="s">
        <v>1540</v>
      </c>
    </row>
    <row r="292" spans="1:6" x14ac:dyDescent="0.3">
      <c r="A292" s="153" t="s">
        <v>1541</v>
      </c>
      <c r="B292" s="172" t="s">
        <v>430</v>
      </c>
      <c r="C292" s="172" t="s">
        <v>430</v>
      </c>
      <c r="D292" s="154">
        <v>621</v>
      </c>
      <c r="E292" s="169">
        <f t="shared" si="4"/>
        <v>34.460547504025762</v>
      </c>
      <c r="F292" s="155" t="s">
        <v>1542</v>
      </c>
    </row>
    <row r="293" spans="1:6" x14ac:dyDescent="0.3">
      <c r="A293" s="153" t="s">
        <v>1543</v>
      </c>
      <c r="B293" s="172" t="s">
        <v>430</v>
      </c>
      <c r="C293" s="172" t="s">
        <v>430</v>
      </c>
      <c r="D293" s="154">
        <v>384</v>
      </c>
      <c r="E293" s="169">
        <f t="shared" si="4"/>
        <v>34.635416666666664</v>
      </c>
      <c r="F293" s="155" t="s">
        <v>1544</v>
      </c>
    </row>
    <row r="294" spans="1:6" x14ac:dyDescent="0.3">
      <c r="A294" s="153" t="s">
        <v>1545</v>
      </c>
      <c r="B294" s="172" t="s">
        <v>430</v>
      </c>
      <c r="C294" s="172" t="s">
        <v>430</v>
      </c>
      <c r="D294" s="154">
        <v>215</v>
      </c>
      <c r="E294" s="169">
        <f t="shared" si="4"/>
        <v>30.232558139534884</v>
      </c>
      <c r="F294" s="155" t="s">
        <v>1546</v>
      </c>
    </row>
    <row r="295" spans="1:6" x14ac:dyDescent="0.3">
      <c r="A295" s="153" t="s">
        <v>1547</v>
      </c>
      <c r="B295" s="172" t="s">
        <v>430</v>
      </c>
      <c r="C295" s="172" t="s">
        <v>430</v>
      </c>
      <c r="D295" s="154">
        <v>438</v>
      </c>
      <c r="E295" s="169">
        <f t="shared" si="4"/>
        <v>42.922374429223744</v>
      </c>
      <c r="F295" s="155" t="s">
        <v>1548</v>
      </c>
    </row>
    <row r="296" spans="1:6" x14ac:dyDescent="0.3">
      <c r="A296" s="153" t="s">
        <v>1549</v>
      </c>
      <c r="B296" s="172" t="s">
        <v>430</v>
      </c>
      <c r="C296" s="172" t="s">
        <v>430</v>
      </c>
      <c r="D296" s="154">
        <v>265</v>
      </c>
      <c r="E296" s="169">
        <f t="shared" si="4"/>
        <v>29.433962264150942</v>
      </c>
      <c r="F296" s="155" t="s">
        <v>1550</v>
      </c>
    </row>
    <row r="297" spans="1:6" x14ac:dyDescent="0.3">
      <c r="A297" s="153" t="s">
        <v>1551</v>
      </c>
      <c r="B297" s="172" t="s">
        <v>430</v>
      </c>
      <c r="C297" s="172" t="s">
        <v>430</v>
      </c>
      <c r="D297" s="154">
        <v>350</v>
      </c>
      <c r="E297" s="169">
        <f t="shared" si="4"/>
        <v>43.142857142857146</v>
      </c>
      <c r="F297" s="155" t="s">
        <v>1552</v>
      </c>
    </row>
    <row r="298" spans="1:6" x14ac:dyDescent="0.3">
      <c r="A298" s="153" t="s">
        <v>1553</v>
      </c>
      <c r="B298" s="172" t="s">
        <v>430</v>
      </c>
      <c r="C298" s="172" t="s">
        <v>430</v>
      </c>
      <c r="D298" s="154">
        <v>491</v>
      </c>
      <c r="E298" s="169">
        <f t="shared" si="4"/>
        <v>62.525458248472503</v>
      </c>
      <c r="F298" s="155" t="s">
        <v>1554</v>
      </c>
    </row>
    <row r="299" spans="1:6" x14ac:dyDescent="0.3">
      <c r="A299" s="153" t="s">
        <v>1555</v>
      </c>
      <c r="B299" s="172" t="s">
        <v>430</v>
      </c>
      <c r="C299" s="172" t="s">
        <v>430</v>
      </c>
      <c r="D299" s="154">
        <v>679</v>
      </c>
      <c r="E299" s="169">
        <f t="shared" si="4"/>
        <v>48.748159057437405</v>
      </c>
      <c r="F299" s="155" t="s">
        <v>1556</v>
      </c>
    </row>
    <row r="300" spans="1:6" x14ac:dyDescent="0.3">
      <c r="A300" s="153" t="s">
        <v>1557</v>
      </c>
      <c r="B300" s="172" t="s">
        <v>430</v>
      </c>
      <c r="C300" s="172" t="s">
        <v>430</v>
      </c>
      <c r="D300" s="154">
        <v>345</v>
      </c>
      <c r="E300" s="169">
        <f t="shared" si="4"/>
        <v>51.594202898550726</v>
      </c>
      <c r="F300" s="155" t="s">
        <v>1558</v>
      </c>
    </row>
    <row r="301" spans="1:6" x14ac:dyDescent="0.3">
      <c r="A301" s="153" t="s">
        <v>1559</v>
      </c>
      <c r="B301" s="172" t="s">
        <v>430</v>
      </c>
      <c r="C301" s="172" t="s">
        <v>430</v>
      </c>
      <c r="D301" s="154">
        <v>216</v>
      </c>
      <c r="E301" s="169">
        <f t="shared" si="4"/>
        <v>26.851851851851851</v>
      </c>
      <c r="F301" s="155" t="s">
        <v>1560</v>
      </c>
    </row>
    <row r="302" spans="1:6" x14ac:dyDescent="0.3">
      <c r="A302" s="153" t="s">
        <v>1561</v>
      </c>
      <c r="B302" s="172" t="s">
        <v>430</v>
      </c>
      <c r="C302" s="172" t="s">
        <v>430</v>
      </c>
      <c r="D302" s="154">
        <v>282</v>
      </c>
      <c r="E302" s="169">
        <f t="shared" si="4"/>
        <v>45.744680851063826</v>
      </c>
      <c r="F302" s="155" t="s">
        <v>1562</v>
      </c>
    </row>
    <row r="303" spans="1:6" x14ac:dyDescent="0.3">
      <c r="A303" s="153" t="s">
        <v>1563</v>
      </c>
      <c r="B303" s="172" t="s">
        <v>430</v>
      </c>
      <c r="C303" s="172" t="s">
        <v>430</v>
      </c>
      <c r="D303" s="154">
        <v>205</v>
      </c>
      <c r="E303" s="169">
        <f t="shared" si="4"/>
        <v>37.560975609756099</v>
      </c>
      <c r="F303" s="155" t="s">
        <v>1564</v>
      </c>
    </row>
    <row r="304" spans="1:6" x14ac:dyDescent="0.3">
      <c r="A304" s="153" t="s">
        <v>1565</v>
      </c>
      <c r="B304" s="172" t="s">
        <v>430</v>
      </c>
      <c r="C304" s="172" t="s">
        <v>430</v>
      </c>
      <c r="D304" s="154">
        <v>491</v>
      </c>
      <c r="E304" s="169">
        <f t="shared" si="4"/>
        <v>62.525458248472503</v>
      </c>
      <c r="F304" s="155" t="s">
        <v>1566</v>
      </c>
    </row>
    <row r="305" spans="1:6" x14ac:dyDescent="0.3">
      <c r="A305" s="153" t="s">
        <v>1567</v>
      </c>
      <c r="B305" s="172" t="s">
        <v>430</v>
      </c>
      <c r="C305" s="172" t="s">
        <v>430</v>
      </c>
      <c r="D305" s="154">
        <v>306</v>
      </c>
      <c r="E305" s="169">
        <f t="shared" si="4"/>
        <v>43.464052287581701</v>
      </c>
      <c r="F305" s="155" t="s">
        <v>1568</v>
      </c>
    </row>
    <row r="306" spans="1:6" x14ac:dyDescent="0.3">
      <c r="A306" s="153" t="s">
        <v>1569</v>
      </c>
      <c r="B306" s="172" t="s">
        <v>430</v>
      </c>
      <c r="C306" s="172" t="s">
        <v>430</v>
      </c>
      <c r="D306" s="154">
        <v>201</v>
      </c>
      <c r="E306" s="169">
        <f t="shared" si="4"/>
        <v>38.308457711442784</v>
      </c>
      <c r="F306" s="155" t="s">
        <v>1570</v>
      </c>
    </row>
    <row r="307" spans="1:6" x14ac:dyDescent="0.3">
      <c r="A307" s="153" t="s">
        <v>1571</v>
      </c>
      <c r="B307" s="172" t="s">
        <v>430</v>
      </c>
      <c r="C307" s="172" t="s">
        <v>430</v>
      </c>
      <c r="D307" s="154">
        <v>537</v>
      </c>
      <c r="E307" s="169">
        <f t="shared" si="4"/>
        <v>42.271880819366849</v>
      </c>
      <c r="F307" s="155" t="s">
        <v>1572</v>
      </c>
    </row>
    <row r="308" spans="1:6" x14ac:dyDescent="0.3">
      <c r="A308" s="153" t="s">
        <v>1573</v>
      </c>
      <c r="B308" s="172" t="s">
        <v>430</v>
      </c>
      <c r="C308" s="172" t="s">
        <v>430</v>
      </c>
      <c r="D308" s="154">
        <v>793</v>
      </c>
      <c r="E308" s="169">
        <f t="shared" si="4"/>
        <v>32.534678436317783</v>
      </c>
      <c r="F308" s="155" t="s">
        <v>1574</v>
      </c>
    </row>
    <row r="309" spans="1:6" x14ac:dyDescent="0.3">
      <c r="A309" s="153" t="s">
        <v>1575</v>
      </c>
      <c r="B309" s="172" t="s">
        <v>430</v>
      </c>
      <c r="C309" s="172" t="s">
        <v>430</v>
      </c>
      <c r="D309" s="154">
        <v>204</v>
      </c>
      <c r="E309" s="169">
        <f t="shared" si="4"/>
        <v>31.862745098039216</v>
      </c>
      <c r="F309" s="155" t="s">
        <v>1576</v>
      </c>
    </row>
    <row r="310" spans="1:6" x14ac:dyDescent="0.3">
      <c r="A310" s="153" t="s">
        <v>1577</v>
      </c>
      <c r="B310" s="172" t="s">
        <v>430</v>
      </c>
      <c r="C310" s="172" t="s">
        <v>430</v>
      </c>
      <c r="D310" s="154">
        <v>760</v>
      </c>
      <c r="E310" s="169">
        <f t="shared" si="4"/>
        <v>40.526315789473685</v>
      </c>
      <c r="F310" s="155" t="s">
        <v>1578</v>
      </c>
    </row>
    <row r="311" spans="1:6" x14ac:dyDescent="0.3">
      <c r="A311" s="153" t="s">
        <v>1579</v>
      </c>
      <c r="B311" s="172" t="s">
        <v>430</v>
      </c>
      <c r="C311" s="172" t="s">
        <v>430</v>
      </c>
      <c r="D311" s="154">
        <v>391</v>
      </c>
      <c r="E311" s="169">
        <f t="shared" si="4"/>
        <v>34.271099744245525</v>
      </c>
      <c r="F311" s="155" t="s">
        <v>1580</v>
      </c>
    </row>
    <row r="312" spans="1:6" x14ac:dyDescent="0.3">
      <c r="A312" s="153" t="s">
        <v>1581</v>
      </c>
      <c r="B312" s="172" t="s">
        <v>430</v>
      </c>
      <c r="C312" s="172" t="s">
        <v>430</v>
      </c>
      <c r="D312" s="154">
        <v>491</v>
      </c>
      <c r="E312" s="169">
        <f t="shared" si="4"/>
        <v>62.932790224032587</v>
      </c>
      <c r="F312" s="155" t="s">
        <v>1582</v>
      </c>
    </row>
    <row r="313" spans="1:6" x14ac:dyDescent="0.3">
      <c r="A313" s="153" t="s">
        <v>1583</v>
      </c>
      <c r="B313" s="172" t="s">
        <v>430</v>
      </c>
      <c r="C313" s="172" t="s">
        <v>430</v>
      </c>
      <c r="D313" s="154">
        <v>265</v>
      </c>
      <c r="E313" s="169">
        <f t="shared" si="4"/>
        <v>30.188679245283019</v>
      </c>
      <c r="F313" s="155" t="s">
        <v>1584</v>
      </c>
    </row>
    <row r="314" spans="1:6" x14ac:dyDescent="0.3">
      <c r="A314" s="153" t="s">
        <v>1585</v>
      </c>
      <c r="B314" s="172" t="s">
        <v>430</v>
      </c>
      <c r="C314" s="172" t="s">
        <v>430</v>
      </c>
      <c r="D314" s="154">
        <v>344</v>
      </c>
      <c r="E314" s="169">
        <f t="shared" si="4"/>
        <v>37.5</v>
      </c>
      <c r="F314" s="155" t="s">
        <v>1586</v>
      </c>
    </row>
    <row r="315" spans="1:6" x14ac:dyDescent="0.3">
      <c r="A315" s="153" t="s">
        <v>1587</v>
      </c>
      <c r="B315" s="172" t="s">
        <v>430</v>
      </c>
      <c r="C315" s="172" t="s">
        <v>430</v>
      </c>
      <c r="D315" s="154">
        <v>239</v>
      </c>
      <c r="E315" s="169">
        <f t="shared" si="4"/>
        <v>37.238493723849373</v>
      </c>
      <c r="F315" s="155" t="s">
        <v>1588</v>
      </c>
    </row>
    <row r="316" spans="1:6" x14ac:dyDescent="0.3">
      <c r="A316" s="153" t="s">
        <v>1589</v>
      </c>
      <c r="B316" s="172" t="s">
        <v>430</v>
      </c>
      <c r="C316" s="172" t="s">
        <v>430</v>
      </c>
      <c r="D316" s="154">
        <v>439</v>
      </c>
      <c r="E316" s="169">
        <f t="shared" si="4"/>
        <v>43.052391799544417</v>
      </c>
      <c r="F316" s="155" t="s">
        <v>1590</v>
      </c>
    </row>
    <row r="317" spans="1:6" x14ac:dyDescent="0.3">
      <c r="A317" s="153" t="s">
        <v>1591</v>
      </c>
      <c r="B317" s="172" t="s">
        <v>430</v>
      </c>
      <c r="C317" s="172" t="s">
        <v>430</v>
      </c>
      <c r="D317" s="154">
        <v>455</v>
      </c>
      <c r="E317" s="169">
        <f t="shared" si="4"/>
        <v>36.92307692307692</v>
      </c>
      <c r="F317" s="155" t="s">
        <v>1592</v>
      </c>
    </row>
    <row r="318" spans="1:6" x14ac:dyDescent="0.3">
      <c r="A318" s="153" t="s">
        <v>1593</v>
      </c>
      <c r="B318" s="172" t="s">
        <v>430</v>
      </c>
      <c r="C318" s="172" t="s">
        <v>430</v>
      </c>
      <c r="D318" s="154">
        <v>225</v>
      </c>
      <c r="E318" s="169">
        <f t="shared" si="4"/>
        <v>28</v>
      </c>
      <c r="F318" s="155" t="s">
        <v>1594</v>
      </c>
    </row>
    <row r="319" spans="1:6" x14ac:dyDescent="0.3">
      <c r="A319" s="153" t="s">
        <v>1595</v>
      </c>
      <c r="B319" s="172" t="s">
        <v>430</v>
      </c>
      <c r="C319" s="172" t="s">
        <v>430</v>
      </c>
      <c r="D319" s="154">
        <v>370</v>
      </c>
      <c r="E319" s="169">
        <f t="shared" si="4"/>
        <v>33.513513513513516</v>
      </c>
      <c r="F319" s="155" t="s">
        <v>1596</v>
      </c>
    </row>
    <row r="320" spans="1:6" x14ac:dyDescent="0.3">
      <c r="A320" s="153" t="s">
        <v>1597</v>
      </c>
      <c r="B320" s="172" t="s">
        <v>430</v>
      </c>
      <c r="C320" s="172" t="s">
        <v>430</v>
      </c>
      <c r="D320" s="154">
        <v>226</v>
      </c>
      <c r="E320" s="169">
        <f t="shared" si="4"/>
        <v>49.115044247787608</v>
      </c>
      <c r="F320" s="155" t="s">
        <v>1598</v>
      </c>
    </row>
    <row r="321" spans="1:6" x14ac:dyDescent="0.3">
      <c r="A321" s="153" t="s">
        <v>1599</v>
      </c>
      <c r="B321" s="172" t="s">
        <v>430</v>
      </c>
      <c r="C321" s="172" t="s">
        <v>430</v>
      </c>
      <c r="D321" s="154">
        <v>229</v>
      </c>
      <c r="E321" s="169">
        <f t="shared" si="4"/>
        <v>27.074235807860262</v>
      </c>
      <c r="F321" s="155" t="s">
        <v>1600</v>
      </c>
    </row>
    <row r="322" spans="1:6" x14ac:dyDescent="0.3">
      <c r="A322" s="153" t="s">
        <v>1601</v>
      </c>
      <c r="B322" s="172" t="s">
        <v>430</v>
      </c>
      <c r="C322" s="172" t="s">
        <v>430</v>
      </c>
      <c r="D322" s="154">
        <v>210</v>
      </c>
      <c r="E322" s="169">
        <f t="shared" si="4"/>
        <v>51.904761904761905</v>
      </c>
      <c r="F322" s="155" t="s">
        <v>1602</v>
      </c>
    </row>
    <row r="323" spans="1:6" x14ac:dyDescent="0.3">
      <c r="A323" s="153" t="s">
        <v>1603</v>
      </c>
      <c r="B323" s="172" t="s">
        <v>430</v>
      </c>
      <c r="C323" s="172" t="s">
        <v>430</v>
      </c>
      <c r="D323" s="154">
        <v>405</v>
      </c>
      <c r="E323" s="169">
        <f t="shared" si="4"/>
        <v>32.098765432098766</v>
      </c>
      <c r="F323" s="155" t="s">
        <v>1604</v>
      </c>
    </row>
    <row r="324" spans="1:6" x14ac:dyDescent="0.3">
      <c r="A324" s="153" t="s">
        <v>1605</v>
      </c>
      <c r="B324" s="172" t="s">
        <v>430</v>
      </c>
      <c r="C324" s="172" t="s">
        <v>430</v>
      </c>
      <c r="D324" s="154">
        <v>352</v>
      </c>
      <c r="E324" s="169">
        <f t="shared" ref="E324:E346" si="5">((LEN(F324)-LEN(SUBSTITUTE(F324,"G","")))+(LEN(F324)-LEN(SUBSTITUTE(F324,"C",""))))*100/LEN(F324)</f>
        <v>32.670454545454547</v>
      </c>
      <c r="F324" s="155" t="s">
        <v>1606</v>
      </c>
    </row>
    <row r="325" spans="1:6" x14ac:dyDescent="0.3">
      <c r="A325" s="153" t="s">
        <v>1607</v>
      </c>
      <c r="B325" s="172" t="s">
        <v>430</v>
      </c>
      <c r="C325" s="172" t="s">
        <v>430</v>
      </c>
      <c r="D325" s="154">
        <v>276</v>
      </c>
      <c r="E325" s="169">
        <f t="shared" si="5"/>
        <v>34.782608695652172</v>
      </c>
      <c r="F325" s="155" t="s">
        <v>1270</v>
      </c>
    </row>
    <row r="326" spans="1:6" x14ac:dyDescent="0.3">
      <c r="A326" s="153" t="s">
        <v>1608</v>
      </c>
      <c r="B326" s="172" t="s">
        <v>430</v>
      </c>
      <c r="C326" s="172" t="s">
        <v>430</v>
      </c>
      <c r="D326" s="154">
        <v>491</v>
      </c>
      <c r="E326" s="169">
        <f t="shared" si="5"/>
        <v>62.932790224032587</v>
      </c>
      <c r="F326" s="155" t="s">
        <v>1609</v>
      </c>
    </row>
    <row r="327" spans="1:6" x14ac:dyDescent="0.3">
      <c r="A327" s="153" t="s">
        <v>1610</v>
      </c>
      <c r="B327" s="172" t="s">
        <v>430</v>
      </c>
      <c r="C327" s="172" t="s">
        <v>430</v>
      </c>
      <c r="D327" s="154">
        <v>733</v>
      </c>
      <c r="E327" s="169">
        <f t="shared" si="5"/>
        <v>32.742155525238744</v>
      </c>
      <c r="F327" s="155" t="s">
        <v>1611</v>
      </c>
    </row>
    <row r="328" spans="1:6" x14ac:dyDescent="0.3">
      <c r="A328" s="153" t="s">
        <v>1612</v>
      </c>
      <c r="B328" s="172" t="s">
        <v>430</v>
      </c>
      <c r="C328" s="172" t="s">
        <v>430</v>
      </c>
      <c r="D328" s="154">
        <v>260</v>
      </c>
      <c r="E328" s="169">
        <f t="shared" si="5"/>
        <v>29.615384615384617</v>
      </c>
      <c r="F328" s="155" t="s">
        <v>1613</v>
      </c>
    </row>
    <row r="329" spans="1:6" x14ac:dyDescent="0.3">
      <c r="A329" s="153" t="s">
        <v>1614</v>
      </c>
      <c r="B329" s="172" t="s">
        <v>430</v>
      </c>
      <c r="C329" s="172" t="s">
        <v>430</v>
      </c>
      <c r="D329" s="154">
        <v>246</v>
      </c>
      <c r="E329" s="169">
        <f t="shared" si="5"/>
        <v>43.902439024390247</v>
      </c>
      <c r="F329" s="155" t="s">
        <v>1615</v>
      </c>
    </row>
    <row r="330" spans="1:6" x14ac:dyDescent="0.3">
      <c r="A330" s="153" t="s">
        <v>1616</v>
      </c>
      <c r="B330" s="172" t="s">
        <v>430</v>
      </c>
      <c r="C330" s="172" t="s">
        <v>430</v>
      </c>
      <c r="D330" s="154">
        <v>215</v>
      </c>
      <c r="E330" s="169">
        <f t="shared" si="5"/>
        <v>33.02325581395349</v>
      </c>
      <c r="F330" s="155" t="s">
        <v>1617</v>
      </c>
    </row>
    <row r="331" spans="1:6" x14ac:dyDescent="0.3">
      <c r="A331" s="153" t="s">
        <v>1618</v>
      </c>
      <c r="B331" s="172" t="s">
        <v>430</v>
      </c>
      <c r="C331" s="172" t="s">
        <v>430</v>
      </c>
      <c r="D331" s="154">
        <v>759</v>
      </c>
      <c r="E331" s="169">
        <f t="shared" si="5"/>
        <v>34.255599472990774</v>
      </c>
      <c r="F331" s="155" t="s">
        <v>1619</v>
      </c>
    </row>
    <row r="332" spans="1:6" x14ac:dyDescent="0.3">
      <c r="A332" s="153" t="s">
        <v>1620</v>
      </c>
      <c r="B332" s="172" t="s">
        <v>430</v>
      </c>
      <c r="C332" s="172" t="s">
        <v>430</v>
      </c>
      <c r="D332" s="154">
        <v>458</v>
      </c>
      <c r="E332" s="169">
        <f t="shared" si="5"/>
        <v>39.519650655021834</v>
      </c>
      <c r="F332" s="155" t="s">
        <v>1621</v>
      </c>
    </row>
    <row r="333" spans="1:6" x14ac:dyDescent="0.3">
      <c r="A333" s="153" t="s">
        <v>1622</v>
      </c>
      <c r="B333" s="172" t="s">
        <v>430</v>
      </c>
      <c r="C333" s="172" t="s">
        <v>430</v>
      </c>
      <c r="D333" s="154">
        <v>780</v>
      </c>
      <c r="E333" s="169">
        <f t="shared" si="5"/>
        <v>46.410256410256409</v>
      </c>
      <c r="F333" s="155" t="s">
        <v>1623</v>
      </c>
    </row>
    <row r="334" spans="1:6" x14ac:dyDescent="0.3">
      <c r="A334" s="153" t="s">
        <v>1624</v>
      </c>
      <c r="B334" s="172" t="s">
        <v>430</v>
      </c>
      <c r="C334" s="172" t="s">
        <v>430</v>
      </c>
      <c r="D334" s="154">
        <v>305</v>
      </c>
      <c r="E334" s="169">
        <f t="shared" si="5"/>
        <v>39.344262295081968</v>
      </c>
      <c r="F334" s="155" t="s">
        <v>1625</v>
      </c>
    </row>
    <row r="335" spans="1:6" x14ac:dyDescent="0.3">
      <c r="A335" s="171" t="s">
        <v>1626</v>
      </c>
      <c r="B335" s="171" t="s">
        <v>307</v>
      </c>
      <c r="C335" s="171" t="s">
        <v>2031</v>
      </c>
      <c r="D335" s="154">
        <v>447</v>
      </c>
      <c r="E335" s="169">
        <f t="shared" si="5"/>
        <v>46.085011185682326</v>
      </c>
      <c r="F335" s="155" t="s">
        <v>1627</v>
      </c>
    </row>
    <row r="336" spans="1:6" x14ac:dyDescent="0.3">
      <c r="A336" s="153" t="s">
        <v>1628</v>
      </c>
      <c r="B336" s="172" t="s">
        <v>430</v>
      </c>
      <c r="C336" s="172" t="s">
        <v>430</v>
      </c>
      <c r="D336" s="154">
        <v>531</v>
      </c>
      <c r="E336" s="169">
        <f t="shared" si="5"/>
        <v>50.847457627118644</v>
      </c>
      <c r="F336" s="155" t="s">
        <v>1629</v>
      </c>
    </row>
    <row r="337" spans="1:6" x14ac:dyDescent="0.3">
      <c r="A337" s="153" t="s">
        <v>1630</v>
      </c>
      <c r="B337" s="172" t="s">
        <v>430</v>
      </c>
      <c r="C337" s="172" t="s">
        <v>430</v>
      </c>
      <c r="D337" s="154">
        <v>225</v>
      </c>
      <c r="E337" s="169">
        <f t="shared" si="5"/>
        <v>28.888888888888889</v>
      </c>
      <c r="F337" s="155" t="s">
        <v>1631</v>
      </c>
    </row>
    <row r="338" spans="1:6" x14ac:dyDescent="0.3">
      <c r="A338" s="153" t="s">
        <v>1632</v>
      </c>
      <c r="B338" s="172" t="s">
        <v>430</v>
      </c>
      <c r="C338" s="172" t="s">
        <v>430</v>
      </c>
      <c r="D338" s="154">
        <v>773</v>
      </c>
      <c r="E338" s="169">
        <f t="shared" si="5"/>
        <v>52.263906856403622</v>
      </c>
      <c r="F338" s="155" t="s">
        <v>1633</v>
      </c>
    </row>
    <row r="339" spans="1:6" x14ac:dyDescent="0.3">
      <c r="A339" s="153" t="s">
        <v>1634</v>
      </c>
      <c r="B339" s="172" t="s">
        <v>430</v>
      </c>
      <c r="C339" s="172" t="s">
        <v>430</v>
      </c>
      <c r="D339" s="154">
        <v>245</v>
      </c>
      <c r="E339" s="169">
        <f t="shared" si="5"/>
        <v>52.244897959183675</v>
      </c>
      <c r="F339" s="155" t="s">
        <v>1635</v>
      </c>
    </row>
    <row r="340" spans="1:6" x14ac:dyDescent="0.3">
      <c r="A340" s="153" t="s">
        <v>1636</v>
      </c>
      <c r="B340" s="172" t="s">
        <v>430</v>
      </c>
      <c r="C340" s="172" t="s">
        <v>430</v>
      </c>
      <c r="D340" s="154">
        <v>248</v>
      </c>
      <c r="E340" s="169">
        <f t="shared" si="5"/>
        <v>55.241935483870968</v>
      </c>
      <c r="F340" s="155" t="s">
        <v>1637</v>
      </c>
    </row>
    <row r="341" spans="1:6" x14ac:dyDescent="0.3">
      <c r="A341" s="171" t="s">
        <v>1638</v>
      </c>
      <c r="B341" s="171" t="s">
        <v>307</v>
      </c>
      <c r="C341" s="171" t="s">
        <v>2032</v>
      </c>
      <c r="D341" s="154">
        <v>447</v>
      </c>
      <c r="E341" s="169">
        <f t="shared" si="5"/>
        <v>46.085011185682326</v>
      </c>
      <c r="F341" s="155" t="s">
        <v>1639</v>
      </c>
    </row>
    <row r="342" spans="1:6" x14ac:dyDescent="0.3">
      <c r="A342" s="153" t="s">
        <v>1640</v>
      </c>
      <c r="B342" s="172" t="s">
        <v>430</v>
      </c>
      <c r="C342" s="172" t="s">
        <v>430</v>
      </c>
      <c r="D342" s="154">
        <v>368</v>
      </c>
      <c r="E342" s="169">
        <f t="shared" si="5"/>
        <v>37.5</v>
      </c>
      <c r="F342" s="155" t="s">
        <v>1641</v>
      </c>
    </row>
    <row r="343" spans="1:6" x14ac:dyDescent="0.3">
      <c r="A343" s="153" t="s">
        <v>1642</v>
      </c>
      <c r="B343" s="172" t="s">
        <v>430</v>
      </c>
      <c r="C343" s="172" t="s">
        <v>430</v>
      </c>
      <c r="D343" s="154">
        <v>282</v>
      </c>
      <c r="E343" s="169">
        <f t="shared" si="5"/>
        <v>38.652482269503544</v>
      </c>
      <c r="F343" s="155" t="s">
        <v>1643</v>
      </c>
    </row>
    <row r="344" spans="1:6" x14ac:dyDescent="0.3">
      <c r="A344" s="153" t="s">
        <v>1644</v>
      </c>
      <c r="B344" s="172" t="s">
        <v>430</v>
      </c>
      <c r="C344" s="172" t="s">
        <v>430</v>
      </c>
      <c r="D344" s="154">
        <v>367</v>
      </c>
      <c r="E344" s="169">
        <f t="shared" si="5"/>
        <v>44.686648501362399</v>
      </c>
      <c r="F344" s="155" t="s">
        <v>1645</v>
      </c>
    </row>
    <row r="345" spans="1:6" x14ac:dyDescent="0.3">
      <c r="A345" s="153" t="s">
        <v>1646</v>
      </c>
      <c r="B345" s="172" t="s">
        <v>430</v>
      </c>
      <c r="C345" s="172" t="s">
        <v>430</v>
      </c>
      <c r="D345" s="154">
        <v>275</v>
      </c>
      <c r="E345" s="169">
        <f t="shared" si="5"/>
        <v>48</v>
      </c>
      <c r="F345" s="155" t="s">
        <v>1647</v>
      </c>
    </row>
    <row r="346" spans="1:6" x14ac:dyDescent="0.3">
      <c r="A346" s="153" t="s">
        <v>1648</v>
      </c>
      <c r="B346" s="172" t="s">
        <v>430</v>
      </c>
      <c r="C346" s="172" t="s">
        <v>430</v>
      </c>
      <c r="D346" s="154">
        <v>273</v>
      </c>
      <c r="E346" s="169">
        <f t="shared" si="5"/>
        <v>42.490842490842489</v>
      </c>
      <c r="F346" s="155" t="s">
        <v>1649</v>
      </c>
    </row>
  </sheetData>
  <autoFilter ref="A2:F346" xr:uid="{00000000-0009-0000-0000-000003000000}">
    <sortState xmlns:xlrd2="http://schemas.microsoft.com/office/spreadsheetml/2017/richdata2" ref="A3:C385">
      <sortCondition ref="A2"/>
    </sortState>
  </autoFilter>
  <pageMargins left="0.7" right="0.7" top="0.75" bottom="0.75" header="0.3" footer="0.3"/>
  <pageSetup paperSize="9" orientation="portrait" r:id="rId1"/>
  <drawing r:id="rId2"/>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4</vt:i4>
      </vt:variant>
    </vt:vector>
  </HeadingPairs>
  <TitlesOfParts>
    <vt:vector size="4" baseType="lpstr">
      <vt:lpstr>SI-Additonal File 02</vt:lpstr>
      <vt:lpstr>S. Table 4</vt:lpstr>
      <vt:lpstr>S. Table 5</vt:lpstr>
      <vt:lpstr>S. Table 6</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dmin</dc:creator>
  <cp:keywords/>
  <dc:description/>
  <cp:lastModifiedBy>Paul Rivarez</cp:lastModifiedBy>
  <cp:revision/>
  <dcterms:created xsi:type="dcterms:W3CDTF">2021-10-28T13:13:00Z</dcterms:created>
  <dcterms:modified xsi:type="dcterms:W3CDTF">2022-11-14T10:37:02Z</dcterms:modified>
  <cp:category/>
  <cp:contentStatus/>
</cp:coreProperties>
</file>